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6" uniqueCount="3926">
  <si>
    <t xml:space="preserve">This Table includes all the genes that passed the "missing values" selections in all three experiments. Numbers indicate the number of ribosomes associated with its peak fraction. </t>
  </si>
  <si>
    <t xml:space="preserve">Note that for many genes there is a large difference in their ribosomal association between the three experiments.</t>
  </si>
  <si>
    <t xml:space="preserve">YORF</t>
  </si>
  <si>
    <t xml:space="preserve">exp 1</t>
  </si>
  <si>
    <t xml:space="preserve">exp 2</t>
  </si>
  <si>
    <t xml:space="preserve">exp 3</t>
  </si>
  <si>
    <t xml:space="preserve"># repeats</t>
  </si>
  <si>
    <t xml:space="preserve">YLR158C</t>
  </si>
  <si>
    <t xml:space="preserve">YLR160C</t>
  </si>
  <si>
    <t xml:space="preserve">YLR155C</t>
  </si>
  <si>
    <t xml:space="preserve">YJL194W</t>
  </si>
  <si>
    <t xml:space="preserve">YNL065W</t>
  </si>
  <si>
    <t xml:space="preserve">YLR463C</t>
  </si>
  <si>
    <t xml:space="preserve">YEL009C</t>
  </si>
  <si>
    <t xml:space="preserve">YEL076C-A</t>
  </si>
  <si>
    <t xml:space="preserve">YPL135W</t>
  </si>
  <si>
    <t xml:space="preserve">YGR201C</t>
  </si>
  <si>
    <t xml:space="preserve">YBL111C</t>
  </si>
  <si>
    <t xml:space="preserve">YNR059W</t>
  </si>
  <si>
    <t xml:space="preserve">YEL075C</t>
  </si>
  <si>
    <t xml:space="preserve">YHR204W</t>
  </si>
  <si>
    <t xml:space="preserve">YGL192W</t>
  </si>
  <si>
    <t xml:space="preserve">YBR008C</t>
  </si>
  <si>
    <t xml:space="preserve">YHR218W</t>
  </si>
  <si>
    <t xml:space="preserve">YOL140W</t>
  </si>
  <si>
    <t xml:space="preserve">YHR048W</t>
  </si>
  <si>
    <t xml:space="preserve">YDL184C</t>
  </si>
  <si>
    <t xml:space="preserve">YOR047C</t>
  </si>
  <si>
    <t xml:space="preserve">YHL050C</t>
  </si>
  <si>
    <t xml:space="preserve">YLR297W</t>
  </si>
  <si>
    <t xml:space="preserve">YNL046W</t>
  </si>
  <si>
    <t xml:space="preserve">YNL036W</t>
  </si>
  <si>
    <t xml:space="preserve">YFL034C-A</t>
  </si>
  <si>
    <t xml:space="preserve">YNL053W</t>
  </si>
  <si>
    <t xml:space="preserve">YDR073W</t>
  </si>
  <si>
    <t xml:space="preserve">YOR344C</t>
  </si>
  <si>
    <t xml:space="preserve">YLR462W</t>
  </si>
  <si>
    <t xml:space="preserve">YMR193C-A</t>
  </si>
  <si>
    <t xml:space="preserve">YMR180C</t>
  </si>
  <si>
    <t xml:space="preserve">YOL011W</t>
  </si>
  <si>
    <t xml:space="preserve">YNR053C</t>
  </si>
  <si>
    <t xml:space="preserve">YPL216W</t>
  </si>
  <si>
    <t xml:space="preserve">YBR266C</t>
  </si>
  <si>
    <t xml:space="preserve">YDL080C</t>
  </si>
  <si>
    <t xml:space="preserve">YOR305W</t>
  </si>
  <si>
    <t xml:space="preserve">YBR068C</t>
  </si>
  <si>
    <t xml:space="preserve">YCL002C</t>
  </si>
  <si>
    <t xml:space="preserve">YML043C</t>
  </si>
  <si>
    <t xml:space="preserve">YGR108W</t>
  </si>
  <si>
    <t xml:space="preserve">YHR090C</t>
  </si>
  <si>
    <t xml:space="preserve">YJL225C</t>
  </si>
  <si>
    <t xml:space="preserve">YML104C</t>
  </si>
  <si>
    <t xml:space="preserve">YOR365C</t>
  </si>
  <si>
    <t xml:space="preserve">YOL165C</t>
  </si>
  <si>
    <t xml:space="preserve">YOR244W</t>
  </si>
  <si>
    <t xml:space="preserve">YPR194C</t>
  </si>
  <si>
    <t xml:space="preserve">YCR096C</t>
  </si>
  <si>
    <t xml:space="preserve">YEL074W</t>
  </si>
  <si>
    <t xml:space="preserve">YML116W</t>
  </si>
  <si>
    <t xml:space="preserve">YPR204W</t>
  </si>
  <si>
    <t xml:space="preserve">YER115C</t>
  </si>
  <si>
    <t xml:space="preserve">YLR407W</t>
  </si>
  <si>
    <t xml:space="preserve">YDR528W</t>
  </si>
  <si>
    <t xml:space="preserve">YLL066C</t>
  </si>
  <si>
    <t xml:space="preserve">YDL232W</t>
  </si>
  <si>
    <t xml:space="preserve">YHR022C</t>
  </si>
  <si>
    <t xml:space="preserve">YGR146C</t>
  </si>
  <si>
    <t xml:space="preserve">YHR168W</t>
  </si>
  <si>
    <t xml:space="preserve">YGR079W</t>
  </si>
  <si>
    <t xml:space="preserve">YKR053C</t>
  </si>
  <si>
    <t xml:space="preserve">YDR332W</t>
  </si>
  <si>
    <t xml:space="preserve">YFR056C</t>
  </si>
  <si>
    <t xml:space="preserve">YOR306C</t>
  </si>
  <si>
    <t xml:space="preserve">YDR438W</t>
  </si>
  <si>
    <t xml:space="preserve">YCL004W</t>
  </si>
  <si>
    <t xml:space="preserve">YDR249C</t>
  </si>
  <si>
    <t xml:space="preserve">YLR461W</t>
  </si>
  <si>
    <t xml:space="preserve">YHL028W</t>
  </si>
  <si>
    <t xml:space="preserve">YLR466W</t>
  </si>
  <si>
    <t xml:space="preserve">YML051W</t>
  </si>
  <si>
    <t xml:space="preserve">YHR199C</t>
  </si>
  <si>
    <t xml:space="preserve">YLR456W</t>
  </si>
  <si>
    <t xml:space="preserve">YNR009W</t>
  </si>
  <si>
    <t xml:space="preserve">YGR110W</t>
  </si>
  <si>
    <t xml:space="preserve">YGL028C</t>
  </si>
  <si>
    <t xml:space="preserve">YCR039C</t>
  </si>
  <si>
    <t xml:space="preserve">YOR201C</t>
  </si>
  <si>
    <t xml:space="preserve">YAL034C</t>
  </si>
  <si>
    <t xml:space="preserve">YMR179W</t>
  </si>
  <si>
    <t xml:space="preserve">YNL188W</t>
  </si>
  <si>
    <t xml:space="preserve">YIL172C</t>
  </si>
  <si>
    <t xml:space="preserve">YOR264W</t>
  </si>
  <si>
    <t xml:space="preserve">YLR073C</t>
  </si>
  <si>
    <t xml:space="preserve">YBR034C</t>
  </si>
  <si>
    <t xml:space="preserve">YOL113W</t>
  </si>
  <si>
    <t xml:space="preserve">YIR041W</t>
  </si>
  <si>
    <t xml:space="preserve">YCR107W</t>
  </si>
  <si>
    <t xml:space="preserve">YPL174C</t>
  </si>
  <si>
    <t xml:space="preserve">YOL126C</t>
  </si>
  <si>
    <t xml:space="preserve">YDL079C</t>
  </si>
  <si>
    <t xml:space="preserve">YPL250C</t>
  </si>
  <si>
    <t xml:space="preserve">YOR025W</t>
  </si>
  <si>
    <t xml:space="preserve">YNL024C</t>
  </si>
  <si>
    <t xml:space="preserve">YKR091W</t>
  </si>
  <si>
    <t xml:space="preserve">YKL052C</t>
  </si>
  <si>
    <t xml:space="preserve">YML041C</t>
  </si>
  <si>
    <t xml:space="preserve">YPL272C</t>
  </si>
  <si>
    <t xml:space="preserve">YLR287C-A</t>
  </si>
  <si>
    <t xml:space="preserve">YGR154C</t>
  </si>
  <si>
    <t xml:space="preserve">YML023C</t>
  </si>
  <si>
    <t xml:space="preserve">YBR163W</t>
  </si>
  <si>
    <t xml:space="preserve">YHR071W</t>
  </si>
  <si>
    <t xml:space="preserve">YOR147W</t>
  </si>
  <si>
    <t xml:space="preserve">YGR109C</t>
  </si>
  <si>
    <t xml:space="preserve">YHR219W</t>
  </si>
  <si>
    <t xml:space="preserve">YOL138C</t>
  </si>
  <si>
    <t xml:space="preserve">YPR085C</t>
  </si>
  <si>
    <t xml:space="preserve">YAL065C</t>
  </si>
  <si>
    <t xml:space="preserve">YGL003C</t>
  </si>
  <si>
    <t xml:space="preserve">YHL046C</t>
  </si>
  <si>
    <t xml:space="preserve">YNL254C</t>
  </si>
  <si>
    <t xml:space="preserve">YCR065W</t>
  </si>
  <si>
    <t xml:space="preserve">YLR194C</t>
  </si>
  <si>
    <t xml:space="preserve">YIL037C</t>
  </si>
  <si>
    <t xml:space="preserve">YOR098C</t>
  </si>
  <si>
    <t xml:space="preserve">YNL042W</t>
  </si>
  <si>
    <t xml:space="preserve">YNL083W</t>
  </si>
  <si>
    <t xml:space="preserve">YDL215C</t>
  </si>
  <si>
    <t xml:space="preserve">YPL282C</t>
  </si>
  <si>
    <t xml:space="preserve">YKL051W</t>
  </si>
  <si>
    <t xml:space="preserve">YNL210W</t>
  </si>
  <si>
    <t xml:space="preserve">YLR125W</t>
  </si>
  <si>
    <t xml:space="preserve">YPL042C</t>
  </si>
  <si>
    <t xml:space="preserve">YLR116W</t>
  </si>
  <si>
    <t xml:space="preserve">YPL141C</t>
  </si>
  <si>
    <t xml:space="preserve">YNR057C</t>
  </si>
  <si>
    <t xml:space="preserve">YNL299W</t>
  </si>
  <si>
    <t xml:space="preserve">YDR185C</t>
  </si>
  <si>
    <t xml:space="preserve">YNL078W</t>
  </si>
  <si>
    <t xml:space="preserve">YPL035C</t>
  </si>
  <si>
    <t xml:space="preserve">YNL103W</t>
  </si>
  <si>
    <t xml:space="preserve">YJL093C</t>
  </si>
  <si>
    <t xml:space="preserve">YCR104W</t>
  </si>
  <si>
    <t xml:space="preserve">YLR457C</t>
  </si>
  <si>
    <t xml:space="preserve">YMR185W</t>
  </si>
  <si>
    <t xml:space="preserve">YKR069W</t>
  </si>
  <si>
    <t xml:space="preserve">YGR015C</t>
  </si>
  <si>
    <t xml:space="preserve">YPL177C</t>
  </si>
  <si>
    <t xml:space="preserve">YDR451C</t>
  </si>
  <si>
    <t xml:space="preserve">YLR224W</t>
  </si>
  <si>
    <t xml:space="preserve">YHR151C</t>
  </si>
  <si>
    <t xml:space="preserve">YMR195W</t>
  </si>
  <si>
    <t xml:space="preserve">YPR009W</t>
  </si>
  <si>
    <t xml:space="preserve">YOR066W</t>
  </si>
  <si>
    <t xml:space="preserve">YBR071W</t>
  </si>
  <si>
    <t xml:space="preserve">YGL209W</t>
  </si>
  <si>
    <t xml:space="preserve">YPL026C</t>
  </si>
  <si>
    <t xml:space="preserve">YER180C</t>
  </si>
  <si>
    <t xml:space="preserve">YMR194W</t>
  </si>
  <si>
    <t xml:space="preserve">YGR294W</t>
  </si>
  <si>
    <t xml:space="preserve">YOR038C</t>
  </si>
  <si>
    <t xml:space="preserve">YOR080W</t>
  </si>
  <si>
    <t xml:space="preserve">YOR385W</t>
  </si>
  <si>
    <t xml:space="preserve">YIL031W</t>
  </si>
  <si>
    <t xml:space="preserve">YIL084C</t>
  </si>
  <si>
    <t xml:space="preserve">YER167W</t>
  </si>
  <si>
    <t xml:space="preserve">YDR270W</t>
  </si>
  <si>
    <t xml:space="preserve">YBR186W</t>
  </si>
  <si>
    <t xml:space="preserve">YHR056C</t>
  </si>
  <si>
    <t xml:space="preserve">YDR275W</t>
  </si>
  <si>
    <t xml:space="preserve">YMR093W</t>
  </si>
  <si>
    <t xml:space="preserve">YLR446W</t>
  </si>
  <si>
    <t xml:space="preserve">YGL107C</t>
  </si>
  <si>
    <t xml:space="preserve">YNL201C</t>
  </si>
  <si>
    <t xml:space="preserve">YNL012W</t>
  </si>
  <si>
    <t xml:space="preserve">YOR303W</t>
  </si>
  <si>
    <t xml:space="preserve">YBL113C</t>
  </si>
  <si>
    <t xml:space="preserve">YGR168C</t>
  </si>
  <si>
    <t xml:space="preserve">YPR083W</t>
  </si>
  <si>
    <t xml:space="preserve">YOR304C-A</t>
  </si>
  <si>
    <t xml:space="preserve">YER175C</t>
  </si>
  <si>
    <t xml:space="preserve">YDR448W</t>
  </si>
  <si>
    <t xml:space="preserve">YDL183C</t>
  </si>
  <si>
    <t xml:space="preserve">YPR137W</t>
  </si>
  <si>
    <t xml:space="preserve">YHR002W</t>
  </si>
  <si>
    <t xml:space="preserve">YBL101W-A</t>
  </si>
  <si>
    <t xml:space="preserve">YMR171C</t>
  </si>
  <si>
    <t xml:space="preserve">YOR381W</t>
  </si>
  <si>
    <t xml:space="preserve">YNL038W</t>
  </si>
  <si>
    <t xml:space="preserve">YHR197W</t>
  </si>
  <si>
    <t xml:space="preserve">YER190W</t>
  </si>
  <si>
    <t xml:space="preserve">YLR052W</t>
  </si>
  <si>
    <t xml:space="preserve">YDL179W</t>
  </si>
  <si>
    <t xml:space="preserve">YMR288W</t>
  </si>
  <si>
    <t xml:space="preserve">YHR066W</t>
  </si>
  <si>
    <t xml:space="preserve">YKL053W</t>
  </si>
  <si>
    <t xml:space="preserve">YML040W</t>
  </si>
  <si>
    <t xml:space="preserve">YMR182C</t>
  </si>
  <si>
    <t xml:space="preserve">YOL157C</t>
  </si>
  <si>
    <t xml:space="preserve">YGR257C</t>
  </si>
  <si>
    <t xml:space="preserve">YDR542W</t>
  </si>
  <si>
    <t xml:space="preserve">YHR214C-B</t>
  </si>
  <si>
    <t xml:space="preserve">YOR390W</t>
  </si>
  <si>
    <t xml:space="preserve">YHL008C</t>
  </si>
  <si>
    <t xml:space="preserve">YPL168W</t>
  </si>
  <si>
    <t xml:space="preserve">YML045W</t>
  </si>
  <si>
    <t xml:space="preserve">YDR222W</t>
  </si>
  <si>
    <t xml:space="preserve">YLR251W</t>
  </si>
  <si>
    <t xml:space="preserve">YCL055W</t>
  </si>
  <si>
    <t xml:space="preserve">YOL161C</t>
  </si>
  <si>
    <t xml:space="preserve">YBR165W</t>
  </si>
  <si>
    <t xml:space="preserve">YPR199C</t>
  </si>
  <si>
    <t xml:space="preserve">YDR014W</t>
  </si>
  <si>
    <t xml:space="preserve">YGL193C</t>
  </si>
  <si>
    <t xml:space="preserve">YHR150W</t>
  </si>
  <si>
    <t xml:space="preserve">YHR021W-A</t>
  </si>
  <si>
    <t xml:space="preserve">YPR141C</t>
  </si>
  <si>
    <t xml:space="preserve">YNL186W</t>
  </si>
  <si>
    <t xml:space="preserve">YPR144C</t>
  </si>
  <si>
    <t xml:space="preserve">YOR152C</t>
  </si>
  <si>
    <t xml:space="preserve">YKL043W</t>
  </si>
  <si>
    <t xml:space="preserve">YDR235W</t>
  </si>
  <si>
    <t xml:space="preserve">YDR075W</t>
  </si>
  <si>
    <t xml:space="preserve">YNL199C</t>
  </si>
  <si>
    <t xml:space="preserve">YDR484W</t>
  </si>
  <si>
    <t xml:space="preserve">YMR127C</t>
  </si>
  <si>
    <t xml:space="preserve">YJR097W</t>
  </si>
  <si>
    <t xml:space="preserve">YDL155W</t>
  </si>
  <si>
    <t xml:space="preserve">YJR028W</t>
  </si>
  <si>
    <t xml:space="preserve">YPL075W</t>
  </si>
  <si>
    <t xml:space="preserve">YOR233W</t>
  </si>
  <si>
    <t xml:space="preserve">YGR113W</t>
  </si>
  <si>
    <t xml:space="preserve">YEL049W</t>
  </si>
  <si>
    <t xml:space="preserve">YDL175C</t>
  </si>
  <si>
    <t xml:space="preserve">YGR068C</t>
  </si>
  <si>
    <t xml:space="preserve">YMR213W</t>
  </si>
  <si>
    <t xml:space="preserve">YDR067C</t>
  </si>
  <si>
    <t xml:space="preserve">YPL133C</t>
  </si>
  <si>
    <t xml:space="preserve">YOR058C</t>
  </si>
  <si>
    <t xml:space="preserve">YHL014C</t>
  </si>
  <si>
    <t xml:space="preserve">YDR197W</t>
  </si>
  <si>
    <t xml:space="preserve">YDR363W</t>
  </si>
  <si>
    <t xml:space="preserve">YLR136C</t>
  </si>
  <si>
    <t xml:space="preserve">YPL236C</t>
  </si>
  <si>
    <t xml:space="preserve">YHR036W</t>
  </si>
  <si>
    <t xml:space="preserve">YDR350C</t>
  </si>
  <si>
    <t xml:space="preserve">YDL074C</t>
  </si>
  <si>
    <t xml:space="preserve">YMR316C-A</t>
  </si>
  <si>
    <t xml:space="preserve">YBR141C</t>
  </si>
  <si>
    <t xml:space="preserve">YOL063C</t>
  </si>
  <si>
    <t xml:space="preserve">YOR033C</t>
  </si>
  <si>
    <t xml:space="preserve">YOR052C</t>
  </si>
  <si>
    <t xml:space="preserve">YMR181C</t>
  </si>
  <si>
    <t xml:space="preserve">YBR002C</t>
  </si>
  <si>
    <t xml:space="preserve">YMR126C</t>
  </si>
  <si>
    <t xml:space="preserve">YOR359W</t>
  </si>
  <si>
    <t xml:space="preserve">YNL204C</t>
  </si>
  <si>
    <t xml:space="preserve">YGR222W</t>
  </si>
  <si>
    <t xml:space="preserve">YJL147C</t>
  </si>
  <si>
    <t xml:space="preserve">YDR265W</t>
  </si>
  <si>
    <t xml:space="preserve">YDL177C</t>
  </si>
  <si>
    <t xml:space="preserve">YIL049W</t>
  </si>
  <si>
    <t xml:space="preserve">YPR046W</t>
  </si>
  <si>
    <t xml:space="preserve">YLR412W</t>
  </si>
  <si>
    <t xml:space="preserve">YKR051W</t>
  </si>
  <si>
    <t xml:space="preserve">YIL077C</t>
  </si>
  <si>
    <t xml:space="preserve">YPL030W</t>
  </si>
  <si>
    <t xml:space="preserve">YIL176C</t>
  </si>
  <si>
    <t xml:space="preserve">YDR043C</t>
  </si>
  <si>
    <t xml:space="preserve">YEL005C</t>
  </si>
  <si>
    <t xml:space="preserve">YFR055W</t>
  </si>
  <si>
    <t xml:space="preserve">YHR094C</t>
  </si>
  <si>
    <t xml:space="preserve">YKR072C</t>
  </si>
  <si>
    <t xml:space="preserve">YPR120C</t>
  </si>
  <si>
    <t xml:space="preserve">YOL043C</t>
  </si>
  <si>
    <t xml:space="preserve">YER127W</t>
  </si>
  <si>
    <t xml:space="preserve">YOR078W</t>
  </si>
  <si>
    <t xml:space="preserve">YMR285C</t>
  </si>
  <si>
    <t xml:space="preserve">YLR016C</t>
  </si>
  <si>
    <t xml:space="preserve">YKL090W</t>
  </si>
  <si>
    <t xml:space="preserve">YJL204C</t>
  </si>
  <si>
    <t xml:space="preserve">YHL006C</t>
  </si>
  <si>
    <t xml:space="preserve">YDR243C</t>
  </si>
  <si>
    <t xml:space="preserve">YML109W</t>
  </si>
  <si>
    <t xml:space="preserve">YPL038W</t>
  </si>
  <si>
    <t xml:space="preserve">YDL133W</t>
  </si>
  <si>
    <t xml:space="preserve">YLR404W</t>
  </si>
  <si>
    <t xml:space="preserve">YGR133W</t>
  </si>
  <si>
    <t xml:space="preserve">YOR377W</t>
  </si>
  <si>
    <t xml:space="preserve">YPR125W</t>
  </si>
  <si>
    <t xml:space="preserve">YHL007C</t>
  </si>
  <si>
    <t xml:space="preserve">YNL094W</t>
  </si>
  <si>
    <t xml:space="preserve">YGR112W</t>
  </si>
  <si>
    <t xml:space="preserve">YPR084W</t>
  </si>
  <si>
    <t xml:space="preserve">YPL095C</t>
  </si>
  <si>
    <t xml:space="preserve">YDR409W</t>
  </si>
  <si>
    <t xml:space="preserve">YHL002W</t>
  </si>
  <si>
    <t xml:space="preserve">YPR045C</t>
  </si>
  <si>
    <t xml:space="preserve">YOR238W</t>
  </si>
  <si>
    <t xml:space="preserve">YPR134W</t>
  </si>
  <si>
    <t xml:space="preserve">YHR054C</t>
  </si>
  <si>
    <t xml:space="preserve">YJR021C</t>
  </si>
  <si>
    <t xml:space="preserve">YAR068W</t>
  </si>
  <si>
    <t xml:space="preserve">YGL071W</t>
  </si>
  <si>
    <t xml:space="preserve">YML096W</t>
  </si>
  <si>
    <t xml:space="preserve">YDR383C</t>
  </si>
  <si>
    <t xml:space="preserve">YMR299C</t>
  </si>
  <si>
    <t xml:space="preserve">YMR067C</t>
  </si>
  <si>
    <t xml:space="preserve">YDR176W</t>
  </si>
  <si>
    <t xml:space="preserve">YLR455W</t>
  </si>
  <si>
    <t xml:space="preserve">YOL025W</t>
  </si>
  <si>
    <t xml:space="preserve">YOR045W</t>
  </si>
  <si>
    <t xml:space="preserve">YOR056C</t>
  </si>
  <si>
    <t xml:space="preserve">YMR291W</t>
  </si>
  <si>
    <t xml:space="preserve">YGL127C</t>
  </si>
  <si>
    <t xml:space="preserve">YNL233W</t>
  </si>
  <si>
    <t xml:space="preserve">YBL035C</t>
  </si>
  <si>
    <t xml:space="preserve">YPL132W</t>
  </si>
  <si>
    <t xml:space="preserve">YOL068C</t>
  </si>
  <si>
    <t xml:space="preserve">YDR198C</t>
  </si>
  <si>
    <t xml:space="preserve">YER116C</t>
  </si>
  <si>
    <t xml:space="preserve">YDR191W</t>
  </si>
  <si>
    <t xml:space="preserve">YOR005C</t>
  </si>
  <si>
    <t xml:space="preserve">YPR079W</t>
  </si>
  <si>
    <t xml:space="preserve">YNL294C</t>
  </si>
  <si>
    <t xml:space="preserve">YGR121C</t>
  </si>
  <si>
    <t xml:space="preserve">YDR318W</t>
  </si>
  <si>
    <t xml:space="preserve">YPL259C</t>
  </si>
  <si>
    <t xml:space="preserve">YDR312W</t>
  </si>
  <si>
    <t xml:space="preserve">YLR121C</t>
  </si>
  <si>
    <t xml:space="preserve">YHR006W</t>
  </si>
  <si>
    <t xml:space="preserve">YLR413W</t>
  </si>
  <si>
    <t xml:space="preserve">YDR242W</t>
  </si>
  <si>
    <t xml:space="preserve">YMR211W</t>
  </si>
  <si>
    <t xml:space="preserve">YKR099W</t>
  </si>
  <si>
    <t xml:space="preserve">YPL191C</t>
  </si>
  <si>
    <t xml:space="preserve">YOR148C</t>
  </si>
  <si>
    <t xml:space="preserve">YGR161C</t>
  </si>
  <si>
    <t xml:space="preserve">YPR040W</t>
  </si>
  <si>
    <t xml:space="preserve">YGR283C</t>
  </si>
  <si>
    <t xml:space="preserve">YPL073C</t>
  </si>
  <si>
    <t xml:space="preserve">YDL088C</t>
  </si>
  <si>
    <t xml:space="preserve">YLR362W</t>
  </si>
  <si>
    <t xml:space="preserve">YER101C</t>
  </si>
  <si>
    <t xml:space="preserve">YLR312W-A</t>
  </si>
  <si>
    <t xml:space="preserve">YER158C</t>
  </si>
  <si>
    <t xml:space="preserve">YNL125C</t>
  </si>
  <si>
    <t xml:space="preserve">YDR257C</t>
  </si>
  <si>
    <t xml:space="preserve">YJL157C</t>
  </si>
  <si>
    <t xml:space="preserve">YBR168W</t>
  </si>
  <si>
    <t xml:space="preserve">YBL107C</t>
  </si>
  <si>
    <t xml:space="preserve">YMR045C</t>
  </si>
  <si>
    <t xml:space="preserve">YNL118C</t>
  </si>
  <si>
    <t xml:space="preserve">YDL044C</t>
  </si>
  <si>
    <t xml:space="preserve">YDR142C</t>
  </si>
  <si>
    <t xml:space="preserve">YFR040W</t>
  </si>
  <si>
    <t xml:space="preserve">YNL295W</t>
  </si>
  <si>
    <t xml:space="preserve">YDR387C</t>
  </si>
  <si>
    <t xml:space="preserve">YOL002C</t>
  </si>
  <si>
    <t xml:space="preserve">YBR260C</t>
  </si>
  <si>
    <t xml:space="preserve">YKL149C</t>
  </si>
  <si>
    <t xml:space="preserve">YMR239C</t>
  </si>
  <si>
    <t xml:space="preserve">YDR066C</t>
  </si>
  <si>
    <t xml:space="preserve">YBL046W</t>
  </si>
  <si>
    <t xml:space="preserve">YDR181C</t>
  </si>
  <si>
    <t xml:space="preserve">YMR319C</t>
  </si>
  <si>
    <t xml:space="preserve">YMR282C</t>
  </si>
  <si>
    <t xml:space="preserve">YER176W</t>
  </si>
  <si>
    <t xml:space="preserve">YJR115W</t>
  </si>
  <si>
    <t xml:space="preserve">YDR365C</t>
  </si>
  <si>
    <t xml:space="preserve">YLR357W</t>
  </si>
  <si>
    <t xml:space="preserve">YDR143C</t>
  </si>
  <si>
    <t xml:space="preserve">YLR074C</t>
  </si>
  <si>
    <t xml:space="preserve">YCL025C</t>
  </si>
  <si>
    <t xml:space="preserve">YAL063C</t>
  </si>
  <si>
    <t xml:space="preserve">YJL180C</t>
  </si>
  <si>
    <t xml:space="preserve">YPL151C</t>
  </si>
  <si>
    <t xml:space="preserve">YDR532C</t>
  </si>
  <si>
    <t xml:space="preserve">YPL046C</t>
  </si>
  <si>
    <t xml:space="preserve">YLL049W</t>
  </si>
  <si>
    <t xml:space="preserve">YAL056W</t>
  </si>
  <si>
    <t xml:space="preserve">YJL065C</t>
  </si>
  <si>
    <t xml:space="preserve">YOL031C</t>
  </si>
  <si>
    <t xml:space="preserve">YIL082W</t>
  </si>
  <si>
    <t xml:space="preserve">YPR186C</t>
  </si>
  <si>
    <t xml:space="preserve">YDL159W</t>
  </si>
  <si>
    <t xml:space="preserve">YJR027W</t>
  </si>
  <si>
    <t xml:space="preserve">YMR158W-A</t>
  </si>
  <si>
    <t xml:space="preserve">YLR131C</t>
  </si>
  <si>
    <t xml:space="preserve">YCR045C</t>
  </si>
  <si>
    <t xml:space="preserve">YIL082W-A</t>
  </si>
  <si>
    <t xml:space="preserve">YOL017W</t>
  </si>
  <si>
    <t xml:space="preserve">YDL076C</t>
  </si>
  <si>
    <t xml:space="preserve">YML108W</t>
  </si>
  <si>
    <t xml:space="preserve">YGR023W</t>
  </si>
  <si>
    <t xml:space="preserve">YMR046C</t>
  </si>
  <si>
    <t xml:space="preserve">YIL103W</t>
  </si>
  <si>
    <t xml:space="preserve">YAL013W</t>
  </si>
  <si>
    <t xml:space="preserve">YBR153W</t>
  </si>
  <si>
    <t xml:space="preserve">YPL138C</t>
  </si>
  <si>
    <t xml:space="preserve">YAL024C</t>
  </si>
  <si>
    <t xml:space="preserve">YOR342C</t>
  </si>
  <si>
    <t xml:space="preserve">YPL283C</t>
  </si>
  <si>
    <t xml:space="preserve">YHR103W</t>
  </si>
  <si>
    <t xml:space="preserve">YEL006W</t>
  </si>
  <si>
    <t xml:space="preserve">YOR308C</t>
  </si>
  <si>
    <t xml:space="preserve">YGR088W</t>
  </si>
  <si>
    <t xml:space="preserve">YER160C</t>
  </si>
  <si>
    <t xml:space="preserve">YPL179W</t>
  </si>
  <si>
    <t xml:space="preserve">YDR016C</t>
  </si>
  <si>
    <t xml:space="preserve">YKL098W</t>
  </si>
  <si>
    <t xml:space="preserve">YPR057W</t>
  </si>
  <si>
    <t xml:space="preserve">YHR166C</t>
  </si>
  <si>
    <t xml:space="preserve">YDR271C</t>
  </si>
  <si>
    <t xml:space="preserve">YPL230W</t>
  </si>
  <si>
    <t xml:space="preserve">YGR092W</t>
  </si>
  <si>
    <t xml:space="preserve">YNR011C</t>
  </si>
  <si>
    <t xml:space="preserve">YJL091C</t>
  </si>
  <si>
    <t xml:space="preserve">YOR266W</t>
  </si>
  <si>
    <t xml:space="preserve">YGL103W</t>
  </si>
  <si>
    <t xml:space="preserve">YBR211C</t>
  </si>
  <si>
    <t xml:space="preserve">YEL059C-A</t>
  </si>
  <si>
    <t xml:space="preserve">YLL027W</t>
  </si>
  <si>
    <t xml:space="preserve">YPR043W</t>
  </si>
  <si>
    <t xml:space="preserve">YAL020C</t>
  </si>
  <si>
    <t xml:space="preserve">YMR053C</t>
  </si>
  <si>
    <t xml:space="preserve">YOR104W</t>
  </si>
  <si>
    <t xml:space="preserve">YBR119W</t>
  </si>
  <si>
    <t xml:space="preserve">YMR283C</t>
  </si>
  <si>
    <t xml:space="preserve">YDL028C</t>
  </si>
  <si>
    <t xml:space="preserve">YPR124W</t>
  </si>
  <si>
    <t xml:space="preserve">YMR177W</t>
  </si>
  <si>
    <t xml:space="preserve">YDR480W</t>
  </si>
  <si>
    <t xml:space="preserve">YDR253C</t>
  </si>
  <si>
    <t xml:space="preserve">YNL317W</t>
  </si>
  <si>
    <t xml:space="preserve">YPL072W</t>
  </si>
  <si>
    <t xml:space="preserve">YGL254W</t>
  </si>
  <si>
    <t xml:space="preserve">YFR035C</t>
  </si>
  <si>
    <t xml:space="preserve">YML009C</t>
  </si>
  <si>
    <t xml:space="preserve">YDR219C</t>
  </si>
  <si>
    <t xml:space="preserve">YMR075W</t>
  </si>
  <si>
    <t xml:space="preserve">YMR134W</t>
  </si>
  <si>
    <t xml:space="preserve">YLL064C</t>
  </si>
  <si>
    <t xml:space="preserve">YLR227C</t>
  </si>
  <si>
    <t xml:space="preserve">YDR166C</t>
  </si>
  <si>
    <t xml:space="preserve">YGR055W</t>
  </si>
  <si>
    <t xml:space="preserve">YMR251W</t>
  </si>
  <si>
    <t xml:space="preserve">YNL022C</t>
  </si>
  <si>
    <t xml:space="preserve">YPR082C</t>
  </si>
  <si>
    <t xml:space="preserve">YDL042C</t>
  </si>
  <si>
    <t xml:space="preserve">YMR187C</t>
  </si>
  <si>
    <t xml:space="preserve">YHL040C</t>
  </si>
  <si>
    <t xml:space="preserve">YOL035C</t>
  </si>
  <si>
    <t xml:space="preserve">YGR063C</t>
  </si>
  <si>
    <t xml:space="preserve">YOR279C</t>
  </si>
  <si>
    <t xml:space="preserve">YBR179C</t>
  </si>
  <si>
    <t xml:space="preserve">YBR161W</t>
  </si>
  <si>
    <t xml:space="preserve">YAL051W</t>
  </si>
  <si>
    <t xml:space="preserve">YAL014C</t>
  </si>
  <si>
    <t xml:space="preserve">YBR213W</t>
  </si>
  <si>
    <t xml:space="preserve">YAL001C</t>
  </si>
  <si>
    <t xml:space="preserve">YLR254C</t>
  </si>
  <si>
    <t xml:space="preserve">YER170W</t>
  </si>
  <si>
    <t xml:space="preserve">YBR255W</t>
  </si>
  <si>
    <t xml:space="preserve">YGR102C</t>
  </si>
  <si>
    <t xml:space="preserve">YIL161W</t>
  </si>
  <si>
    <t xml:space="preserve">YOL066C</t>
  </si>
  <si>
    <t xml:space="preserve">YBR215W</t>
  </si>
  <si>
    <t xml:space="preserve">YIL117C</t>
  </si>
  <si>
    <t xml:space="preserve">YKR004C</t>
  </si>
  <si>
    <t xml:space="preserve">YOR349W</t>
  </si>
  <si>
    <t xml:space="preserve">YBR060C</t>
  </si>
  <si>
    <t xml:space="preserve">YNL162W</t>
  </si>
  <si>
    <t xml:space="preserve">YJR107W</t>
  </si>
  <si>
    <t xml:space="preserve">YNL164C</t>
  </si>
  <si>
    <t xml:space="preserve">YDR090C</t>
  </si>
  <si>
    <t xml:space="preserve">YOL145C</t>
  </si>
  <si>
    <t xml:space="preserve">YDR514C</t>
  </si>
  <si>
    <t xml:space="preserve">YBR276C</t>
  </si>
  <si>
    <t xml:space="preserve">YMR253C</t>
  </si>
  <si>
    <t xml:space="preserve">YNL261W</t>
  </si>
  <si>
    <t xml:space="preserve">YOR389W</t>
  </si>
  <si>
    <t xml:space="preserve">YCL027W</t>
  </si>
  <si>
    <t xml:space="preserve">YPL271W</t>
  </si>
  <si>
    <t xml:space="preserve">YHR142W</t>
  </si>
  <si>
    <t xml:space="preserve">YOR084W</t>
  </si>
  <si>
    <t xml:space="preserve">YDR472W</t>
  </si>
  <si>
    <t xml:space="preserve">YOR292C</t>
  </si>
  <si>
    <t xml:space="preserve">YPR107C</t>
  </si>
  <si>
    <t xml:space="preserve">YHL020C</t>
  </si>
  <si>
    <t xml:space="preserve">YNL252C</t>
  </si>
  <si>
    <t xml:space="preserve">YHR206W</t>
  </si>
  <si>
    <t xml:space="preserve">YDL034W</t>
  </si>
  <si>
    <t xml:space="preserve">YDR229W</t>
  </si>
  <si>
    <t xml:space="preserve">YDR262W</t>
  </si>
  <si>
    <t xml:space="preserve">YGR251W</t>
  </si>
  <si>
    <t xml:space="preserve">YPR095C</t>
  </si>
  <si>
    <t xml:space="preserve">YGR176W</t>
  </si>
  <si>
    <t xml:space="preserve">YBR083W</t>
  </si>
  <si>
    <t xml:space="preserve">YPL146C</t>
  </si>
  <si>
    <t xml:space="preserve">YMR077C</t>
  </si>
  <si>
    <t xml:space="preserve">YOR307C</t>
  </si>
  <si>
    <t xml:space="preserve">YBR170C</t>
  </si>
  <si>
    <t xml:space="preserve">YER162C</t>
  </si>
  <si>
    <t xml:space="preserve">YLR392C</t>
  </si>
  <si>
    <t xml:space="preserve">YBL101W-B</t>
  </si>
  <si>
    <t xml:space="preserve">YIL158W</t>
  </si>
  <si>
    <t xml:space="preserve">YBR131W</t>
  </si>
  <si>
    <t xml:space="preserve">YDL027C</t>
  </si>
  <si>
    <t xml:space="preserve">YLL033W</t>
  </si>
  <si>
    <t xml:space="preserve">YER104W</t>
  </si>
  <si>
    <t xml:space="preserve">YBL071C</t>
  </si>
  <si>
    <t xml:space="preserve">YGL223C</t>
  </si>
  <si>
    <t xml:space="preserve">YOR149C</t>
  </si>
  <si>
    <t xml:space="preserve">YPR190C</t>
  </si>
  <si>
    <t xml:space="preserve">YLR078C</t>
  </si>
  <si>
    <t xml:space="preserve">YOL007C</t>
  </si>
  <si>
    <t xml:space="preserve">YIL023C</t>
  </si>
  <si>
    <t xml:space="preserve">YNR007C</t>
  </si>
  <si>
    <t xml:space="preserve">YMR286W</t>
  </si>
  <si>
    <t xml:space="preserve">YBL095W</t>
  </si>
  <si>
    <t xml:space="preserve">YNL304W</t>
  </si>
  <si>
    <t xml:space="preserve">YDR183W</t>
  </si>
  <si>
    <t xml:space="preserve">YHR053C</t>
  </si>
  <si>
    <t xml:space="preserve">YPL144W</t>
  </si>
  <si>
    <t xml:space="preserve">YNL051W</t>
  </si>
  <si>
    <t xml:space="preserve">YLR316C</t>
  </si>
  <si>
    <t xml:space="preserve">YOR278W</t>
  </si>
  <si>
    <t xml:space="preserve">YOR006C</t>
  </si>
  <si>
    <t xml:space="preserve">YLR036C</t>
  </si>
  <si>
    <t xml:space="preserve">YKL120W</t>
  </si>
  <si>
    <t xml:space="preserve">YNL008C</t>
  </si>
  <si>
    <t xml:space="preserve">YGL091C</t>
  </si>
  <si>
    <t xml:space="preserve">YPR067W</t>
  </si>
  <si>
    <t xml:space="preserve">YCR027C</t>
  </si>
  <si>
    <t xml:space="preserve">YIL002C</t>
  </si>
  <si>
    <t xml:space="preserve">YLR205C</t>
  </si>
  <si>
    <t xml:space="preserve">YPL082C</t>
  </si>
  <si>
    <t xml:space="preserve">YCR092C</t>
  </si>
  <si>
    <t xml:space="preserve">YLR405W</t>
  </si>
  <si>
    <t xml:space="preserve">YPL140C</t>
  </si>
  <si>
    <t xml:space="preserve">YMR274C</t>
  </si>
  <si>
    <t xml:space="preserve">YGR220C</t>
  </si>
  <si>
    <t xml:space="preserve">YMR292W</t>
  </si>
  <si>
    <t xml:space="preserve">YKL027W</t>
  </si>
  <si>
    <t xml:space="preserve">YDL045W-A</t>
  </si>
  <si>
    <t xml:space="preserve">YLR023C</t>
  </si>
  <si>
    <t xml:space="preserve">YNR014W</t>
  </si>
  <si>
    <t xml:space="preserve">YMR019W</t>
  </si>
  <si>
    <t xml:space="preserve">YOR008C</t>
  </si>
  <si>
    <t xml:space="preserve">YDR139C</t>
  </si>
  <si>
    <t xml:space="preserve">YOR191W</t>
  </si>
  <si>
    <t xml:space="preserve">YLR225C</t>
  </si>
  <si>
    <t xml:space="preserve">YLL043W</t>
  </si>
  <si>
    <t xml:space="preserve">YGR049W</t>
  </si>
  <si>
    <t xml:space="preserve">YBR210W</t>
  </si>
  <si>
    <t xml:space="preserve">YFR036W</t>
  </si>
  <si>
    <t xml:space="preserve">YNL217W</t>
  </si>
  <si>
    <t xml:space="preserve">YDR173C</t>
  </si>
  <si>
    <t xml:space="preserve">YDR280W</t>
  </si>
  <si>
    <t xml:space="preserve">YBR103W</t>
  </si>
  <si>
    <t xml:space="preserve">YNR032W</t>
  </si>
  <si>
    <t xml:space="preserve">YGR158C</t>
  </si>
  <si>
    <t xml:space="preserve">YER087C-A</t>
  </si>
  <si>
    <t xml:space="preserve">YHR055C</t>
  </si>
  <si>
    <t xml:space="preserve">YDR309C</t>
  </si>
  <si>
    <t xml:space="preserve">YOR267C</t>
  </si>
  <si>
    <t xml:space="preserve">YER147C</t>
  </si>
  <si>
    <t xml:space="preserve">YCL056C</t>
  </si>
  <si>
    <t xml:space="preserve">YHR143W</t>
  </si>
  <si>
    <t xml:space="preserve">YMR172C-A</t>
  </si>
  <si>
    <t xml:space="preserve">YDR070C</t>
  </si>
  <si>
    <t xml:space="preserve">YMR070W</t>
  </si>
  <si>
    <t xml:space="preserve">YGL111W</t>
  </si>
  <si>
    <t xml:space="preserve">YMR052C-A</t>
  </si>
  <si>
    <t xml:space="preserve">YMR251W-A</t>
  </si>
  <si>
    <t xml:space="preserve">YLR439W</t>
  </si>
  <si>
    <t xml:space="preserve">YEL044W</t>
  </si>
  <si>
    <t xml:space="preserve">YOR250C</t>
  </si>
  <si>
    <t xml:space="preserve">YER128W</t>
  </si>
  <si>
    <t xml:space="preserve">YAR009C</t>
  </si>
  <si>
    <t xml:space="preserve">YKL049C</t>
  </si>
  <si>
    <t xml:space="preserve">YKR077W</t>
  </si>
  <si>
    <t xml:space="preserve">YLR444C</t>
  </si>
  <si>
    <t xml:space="preserve">YFR027W</t>
  </si>
  <si>
    <t xml:space="preserve">YGR149W</t>
  </si>
  <si>
    <t xml:space="preserve">YCL012W</t>
  </si>
  <si>
    <t xml:space="preserve">YLR324W</t>
  </si>
  <si>
    <t xml:space="preserve">YBR009C</t>
  </si>
  <si>
    <t xml:space="preserve">YBR081C</t>
  </si>
  <si>
    <t xml:space="preserve">YCR082W</t>
  </si>
  <si>
    <t xml:space="preserve">YNL259C</t>
  </si>
  <si>
    <t xml:space="preserve">YDR322W</t>
  </si>
  <si>
    <t xml:space="preserve">YPL139C</t>
  </si>
  <si>
    <t xml:space="preserve">YKL130C</t>
  </si>
  <si>
    <t xml:space="preserve">YBR166C</t>
  </si>
  <si>
    <t xml:space="preserve">YKL023W</t>
  </si>
  <si>
    <t xml:space="preserve">YNL327W</t>
  </si>
  <si>
    <t xml:space="preserve">YMR150C</t>
  </si>
  <si>
    <t xml:space="preserve">YDR316W</t>
  </si>
  <si>
    <t xml:space="preserve">YOR143C</t>
  </si>
  <si>
    <t xml:space="preserve">YNR055C</t>
  </si>
  <si>
    <t xml:space="preserve">YKL088W</t>
  </si>
  <si>
    <t xml:space="preserve">YKL194C</t>
  </si>
  <si>
    <t xml:space="preserve">YJR093C</t>
  </si>
  <si>
    <t xml:space="preserve">YIL118W</t>
  </si>
  <si>
    <t xml:space="preserve">YML062C</t>
  </si>
  <si>
    <t xml:space="preserve">YPL100W</t>
  </si>
  <si>
    <t xml:space="preserve">YDR263C</t>
  </si>
  <si>
    <t xml:space="preserve">YKL208W</t>
  </si>
  <si>
    <t xml:space="preserve">YDR244W</t>
  </si>
  <si>
    <t xml:space="preserve">YJL096W</t>
  </si>
  <si>
    <t xml:space="preserve">YNL066W</t>
  </si>
  <si>
    <t xml:space="preserve">YKL084W</t>
  </si>
  <si>
    <t xml:space="preserve">YGR101W</t>
  </si>
  <si>
    <t xml:space="preserve">YLR361C</t>
  </si>
  <si>
    <t xml:space="preserve">YNL006W</t>
  </si>
  <si>
    <t xml:space="preserve">YMR281W</t>
  </si>
  <si>
    <t xml:space="preserve">YPL248C</t>
  </si>
  <si>
    <t xml:space="preserve">YMR148W</t>
  </si>
  <si>
    <t xml:space="preserve">YPR099C</t>
  </si>
  <si>
    <t xml:space="preserve">YER018C</t>
  </si>
  <si>
    <t xml:space="preserve">YKL182W</t>
  </si>
  <si>
    <t xml:space="preserve">YPR060C</t>
  </si>
  <si>
    <t xml:space="preserve">YHR143W-A</t>
  </si>
  <si>
    <t xml:space="preserve">YFR043C</t>
  </si>
  <si>
    <t xml:space="preserve">YPR135W</t>
  </si>
  <si>
    <t xml:space="preserve">YNL197C</t>
  </si>
  <si>
    <t xml:space="preserve">YLR068W</t>
  </si>
  <si>
    <t xml:space="preserve">YER172C</t>
  </si>
  <si>
    <t xml:space="preserve">YGL002W</t>
  </si>
  <si>
    <t xml:space="preserve">YNL020C</t>
  </si>
  <si>
    <t xml:space="preserve">YML052W</t>
  </si>
  <si>
    <t xml:space="preserve">YOR097C</t>
  </si>
  <si>
    <t xml:space="preserve">YNR029C</t>
  </si>
  <si>
    <t xml:space="preserve">YIL015C-A</t>
  </si>
  <si>
    <t xml:space="preserve">YDR276C</t>
  </si>
  <si>
    <t xml:space="preserve">YER019C-A</t>
  </si>
  <si>
    <t xml:space="preserve">YDR246W</t>
  </si>
  <si>
    <t xml:space="preserve">YHR040W</t>
  </si>
  <si>
    <t xml:space="preserve">YBR162W-A</t>
  </si>
  <si>
    <t xml:space="preserve">YGR142W</t>
  </si>
  <si>
    <t xml:space="preserve">YKL137W</t>
  </si>
  <si>
    <t xml:space="preserve">YMR112C</t>
  </si>
  <si>
    <t xml:space="preserve">YGL226W</t>
  </si>
  <si>
    <t xml:space="preserve">YGL219C</t>
  </si>
  <si>
    <t xml:space="preserve">YLR437C</t>
  </si>
  <si>
    <t xml:space="preserve">YHR009C</t>
  </si>
  <si>
    <t xml:space="preserve">YKL144C</t>
  </si>
  <si>
    <t xml:space="preserve">YPR100W</t>
  </si>
  <si>
    <t xml:space="preserve">YCR026C</t>
  </si>
  <si>
    <t xml:space="preserve">YMR227C</t>
  </si>
  <si>
    <t xml:space="preserve">YGL220W</t>
  </si>
  <si>
    <t xml:space="preserve">YJR013W</t>
  </si>
  <si>
    <t xml:space="preserve">YJR161C</t>
  </si>
  <si>
    <t xml:space="preserve">YLR147C</t>
  </si>
  <si>
    <t xml:space="preserve">YLR459W</t>
  </si>
  <si>
    <t xml:space="preserve">YOL136C</t>
  </si>
  <si>
    <t xml:space="preserve">YFR032C</t>
  </si>
  <si>
    <t xml:space="preserve">YER186C</t>
  </si>
  <si>
    <t xml:space="preserve">YPR119W</t>
  </si>
  <si>
    <t xml:space="preserve">YFL066C</t>
  </si>
  <si>
    <t xml:space="preserve">YHL032C</t>
  </si>
  <si>
    <t xml:space="preserve">YER189W</t>
  </si>
  <si>
    <t xml:space="preserve">YAR062W</t>
  </si>
  <si>
    <t xml:space="preserve">YDR459C</t>
  </si>
  <si>
    <t xml:space="preserve">YKL055C</t>
  </si>
  <si>
    <t xml:space="preserve">YGL255W</t>
  </si>
  <si>
    <t xml:space="preserve">YHL012W</t>
  </si>
  <si>
    <t xml:space="preserve">YBR172C</t>
  </si>
  <si>
    <t xml:space="preserve">YGL063W</t>
  </si>
  <si>
    <t xml:space="preserve">YFR048W</t>
  </si>
  <si>
    <t xml:space="preserve">YHR004C</t>
  </si>
  <si>
    <t xml:space="preserve">YGL176C</t>
  </si>
  <si>
    <t xml:space="preserve">YEL072W</t>
  </si>
  <si>
    <t xml:space="preserve">YDR492W</t>
  </si>
  <si>
    <t xml:space="preserve">YOR178C</t>
  </si>
  <si>
    <t xml:space="preserve">YFL025C</t>
  </si>
  <si>
    <t xml:space="preserve">YLR320W</t>
  </si>
  <si>
    <t xml:space="preserve">YHL016C</t>
  </si>
  <si>
    <t xml:space="preserve">YKL131W</t>
  </si>
  <si>
    <t xml:space="preserve">YER130C</t>
  </si>
  <si>
    <t xml:space="preserve">YPL137C</t>
  </si>
  <si>
    <t xml:space="preserve">YML122C</t>
  </si>
  <si>
    <t xml:space="preserve">YPR196W</t>
  </si>
  <si>
    <t xml:space="preserve">YPL268W</t>
  </si>
  <si>
    <t xml:space="preserve">YKL044W</t>
  </si>
  <si>
    <t xml:space="preserve">YPL022W</t>
  </si>
  <si>
    <t xml:space="preserve">YFL065C</t>
  </si>
  <si>
    <t xml:space="preserve">YEL048C</t>
  </si>
  <si>
    <t xml:space="preserve">YKL048C</t>
  </si>
  <si>
    <t xml:space="preserve">YKR058W</t>
  </si>
  <si>
    <t xml:space="preserve">YPL183C</t>
  </si>
  <si>
    <t xml:space="preserve">YDR499W</t>
  </si>
  <si>
    <t xml:space="preserve">YOL130W</t>
  </si>
  <si>
    <t xml:space="preserve">YFL064C</t>
  </si>
  <si>
    <t xml:space="preserve">YBR239C</t>
  </si>
  <si>
    <t xml:space="preserve">YDR006C</t>
  </si>
  <si>
    <t xml:space="preserve">YHR194W</t>
  </si>
  <si>
    <t xml:space="preserve">YGL064C</t>
  </si>
  <si>
    <t xml:space="preserve">YDR313C</t>
  </si>
  <si>
    <t xml:space="preserve">YBR152W</t>
  </si>
  <si>
    <t xml:space="preserve">YHR091C</t>
  </si>
  <si>
    <t xml:space="preserve">YDL129W</t>
  </si>
  <si>
    <t xml:space="preserve">YCR072C</t>
  </si>
  <si>
    <t xml:space="preserve">YAL062W</t>
  </si>
  <si>
    <t xml:space="preserve">YML046W</t>
  </si>
  <si>
    <t xml:space="preserve">YOR391C</t>
  </si>
  <si>
    <t xml:space="preserve">YHL027W</t>
  </si>
  <si>
    <t xml:space="preserve">YJL213W</t>
  </si>
  <si>
    <t xml:space="preserve">YER184C</t>
  </si>
  <si>
    <t xml:space="preserve">YBR301W</t>
  </si>
  <si>
    <t xml:space="preserve">YCR063W</t>
  </si>
  <si>
    <t xml:space="preserve">YNL338W</t>
  </si>
  <si>
    <t xml:space="preserve">YDR488C</t>
  </si>
  <si>
    <t xml:space="preserve">YDR274C</t>
  </si>
  <si>
    <t xml:space="preserve">YKR050W</t>
  </si>
  <si>
    <t xml:space="preserve">YER173W</t>
  </si>
  <si>
    <t xml:space="preserve">YJL193W</t>
  </si>
  <si>
    <t xml:space="preserve">YPL175W</t>
  </si>
  <si>
    <t xml:space="preserve">YFL067W</t>
  </si>
  <si>
    <t xml:space="preserve">YLL003W</t>
  </si>
  <si>
    <t xml:space="preserve">YML027W</t>
  </si>
  <si>
    <t xml:space="preserve">YPL258C</t>
  </si>
  <si>
    <t xml:space="preserve">YIL050W</t>
  </si>
  <si>
    <t xml:space="preserve">YOL115W</t>
  </si>
  <si>
    <t xml:space="preserve">YHL035C</t>
  </si>
  <si>
    <t xml:space="preserve">YBR043C</t>
  </si>
  <si>
    <t xml:space="preserve">YDL247W</t>
  </si>
  <si>
    <t xml:space="preserve">YLR166C</t>
  </si>
  <si>
    <t xml:space="preserve">YKL176C</t>
  </si>
  <si>
    <t xml:space="preserve">YLR318W</t>
  </si>
  <si>
    <t xml:space="preserve">YJR111C</t>
  </si>
  <si>
    <t xml:space="preserve">YMR051C</t>
  </si>
  <si>
    <t xml:space="preserve">YJL189W</t>
  </si>
  <si>
    <t xml:space="preserve">YMR199W</t>
  </si>
  <si>
    <t xml:space="preserve">YGL126W</t>
  </si>
  <si>
    <t xml:space="preserve">YOR269W</t>
  </si>
  <si>
    <t xml:space="preserve">YNL275W</t>
  </si>
  <si>
    <t xml:space="preserve">YBR195C</t>
  </si>
  <si>
    <t xml:space="preserve">YBR237W</t>
  </si>
  <si>
    <t xml:space="preserve">YGL194C</t>
  </si>
  <si>
    <t xml:space="preserve">YDR541C</t>
  </si>
  <si>
    <t xml:space="preserve">YGL236C</t>
  </si>
  <si>
    <t xml:space="preserve">YJR056C</t>
  </si>
  <si>
    <t xml:space="preserve">YJR098C</t>
  </si>
  <si>
    <t xml:space="preserve">YGL116W</t>
  </si>
  <si>
    <t xml:space="preserve">YOR192C</t>
  </si>
  <si>
    <t xml:space="preserve">YIL134W</t>
  </si>
  <si>
    <t xml:space="preserve">YDR370C</t>
  </si>
  <si>
    <t xml:space="preserve">YDR195W</t>
  </si>
  <si>
    <t xml:space="preserve">YNL047C</t>
  </si>
  <si>
    <t xml:space="preserve">YHR134W</t>
  </si>
  <si>
    <t xml:space="preserve">YBR069C</t>
  </si>
  <si>
    <t xml:space="preserve">YGR143W</t>
  </si>
  <si>
    <t xml:space="preserve">YCL005W</t>
  </si>
  <si>
    <t xml:space="preserve">YPL279C</t>
  </si>
  <si>
    <t xml:space="preserve">YOL128C</t>
  </si>
  <si>
    <t xml:space="preserve">YGR065C</t>
  </si>
  <si>
    <t xml:space="preserve">YKL185W</t>
  </si>
  <si>
    <t xml:space="preserve">YOR154W</t>
  </si>
  <si>
    <t xml:space="preserve">YFR022W</t>
  </si>
  <si>
    <t xml:space="preserve">YGR062C</t>
  </si>
  <si>
    <t xml:space="preserve">YPR192W</t>
  </si>
  <si>
    <t xml:space="preserve">YDL138W</t>
  </si>
  <si>
    <t xml:space="preserve">YFL056C</t>
  </si>
  <si>
    <t xml:space="preserve">YDR039C</t>
  </si>
  <si>
    <t xml:space="preserve">YBR225W</t>
  </si>
  <si>
    <t xml:space="preserve">YPL202C</t>
  </si>
  <si>
    <t xml:space="preserve">YLR267W</t>
  </si>
  <si>
    <t xml:space="preserve">YFL063W</t>
  </si>
  <si>
    <t xml:space="preserve">YER060W</t>
  </si>
  <si>
    <t xml:space="preserve">YBR114W</t>
  </si>
  <si>
    <t xml:space="preserve">YBR202W</t>
  </si>
  <si>
    <t xml:space="preserve">YDR444W</t>
  </si>
  <si>
    <t xml:space="preserve">YCL010C</t>
  </si>
  <si>
    <t xml:space="preserve">YGL246C</t>
  </si>
  <si>
    <t xml:space="preserve">YBR291C</t>
  </si>
  <si>
    <t xml:space="preserve">YHR148W</t>
  </si>
  <si>
    <t xml:space="preserve">YDL197C</t>
  </si>
  <si>
    <t xml:space="preserve">YJL025W</t>
  </si>
  <si>
    <t xml:space="preserve">YKR106W</t>
  </si>
  <si>
    <t xml:space="preserve">YFL024C</t>
  </si>
  <si>
    <t xml:space="preserve">YDR416W</t>
  </si>
  <si>
    <t xml:space="preserve">YOR371C</t>
  </si>
  <si>
    <t xml:space="preserve">YHR198C</t>
  </si>
  <si>
    <t xml:space="preserve">YBR117C</t>
  </si>
  <si>
    <t xml:space="preserve">YDR485C</t>
  </si>
  <si>
    <t xml:space="preserve">YBL033C</t>
  </si>
  <si>
    <t xml:space="preserve">YLR130C</t>
  </si>
  <si>
    <t xml:space="preserve">YGR057C</t>
  </si>
  <si>
    <t xml:space="preserve">YIL173W</t>
  </si>
  <si>
    <t xml:space="preserve">YGR129W</t>
  </si>
  <si>
    <t xml:space="preserve">YML038C</t>
  </si>
  <si>
    <t xml:space="preserve">YDL087C</t>
  </si>
  <si>
    <t xml:space="preserve">YML018C</t>
  </si>
  <si>
    <t xml:space="preserve">YOR166C</t>
  </si>
  <si>
    <t xml:space="preserve">YOL155C</t>
  </si>
  <si>
    <t xml:space="preserve">YJR003C</t>
  </si>
  <si>
    <t xml:space="preserve">YJL187C</t>
  </si>
  <si>
    <t xml:space="preserve">YLR223C</t>
  </si>
  <si>
    <t xml:space="preserve">YAL068C</t>
  </si>
  <si>
    <t xml:space="preserve">YOL033W</t>
  </si>
  <si>
    <t xml:space="preserve">YMR265C</t>
  </si>
  <si>
    <t xml:space="preserve">YHR195W</t>
  </si>
  <si>
    <t xml:space="preserve">YLR117C</t>
  </si>
  <si>
    <t xml:space="preserve">YCL036W</t>
  </si>
  <si>
    <t xml:space="preserve">YHR214W</t>
  </si>
  <si>
    <t xml:space="preserve">YGR040W</t>
  </si>
  <si>
    <t xml:space="preserve">YJR005W</t>
  </si>
  <si>
    <t xml:space="preserve">YKR056W</t>
  </si>
  <si>
    <t xml:space="preserve">YHR164C</t>
  </si>
  <si>
    <t xml:space="preserve">YDR355C</t>
  </si>
  <si>
    <t xml:space="preserve">YHR169W</t>
  </si>
  <si>
    <t xml:space="preserve">YHR155W</t>
  </si>
  <si>
    <t xml:space="preserve">YJL087C</t>
  </si>
  <si>
    <t xml:space="preserve">YER140W</t>
  </si>
  <si>
    <t xml:space="preserve">YKR104W</t>
  </si>
  <si>
    <t xml:space="preserve">YPR109W</t>
  </si>
  <si>
    <t xml:space="preserve">YLR315W</t>
  </si>
  <si>
    <t xml:space="preserve">YML082W</t>
  </si>
  <si>
    <t xml:space="preserve">YBR007C</t>
  </si>
  <si>
    <t xml:space="preserve">YBL019W</t>
  </si>
  <si>
    <t xml:space="preserve">YLR129W</t>
  </si>
  <si>
    <t xml:space="preserve">YNL298W</t>
  </si>
  <si>
    <t xml:space="preserve">YOL037C</t>
  </si>
  <si>
    <t xml:space="preserve">YBR077C</t>
  </si>
  <si>
    <t xml:space="preserve">YFL068W</t>
  </si>
  <si>
    <t xml:space="preserve">YMR035W</t>
  </si>
  <si>
    <t xml:space="preserve">YDR017C</t>
  </si>
  <si>
    <t xml:space="preserve">YPR111W</t>
  </si>
  <si>
    <t xml:space="preserve">YNL076W</t>
  </si>
  <si>
    <t xml:space="preserve">YGL056C</t>
  </si>
  <si>
    <t xml:space="preserve">YER168C</t>
  </si>
  <si>
    <t xml:space="preserve">YGR016W</t>
  </si>
  <si>
    <t xml:space="preserve">YBL103C</t>
  </si>
  <si>
    <t xml:space="preserve">YNL221C</t>
  </si>
  <si>
    <t xml:space="preserve">YOR337W</t>
  </si>
  <si>
    <t xml:space="preserve">YOR073W</t>
  </si>
  <si>
    <t xml:space="preserve">YNR005C</t>
  </si>
  <si>
    <t xml:space="preserve">YJR122W</t>
  </si>
  <si>
    <t xml:space="preserve">YOL148C</t>
  </si>
  <si>
    <t xml:space="preserve">YER157W</t>
  </si>
  <si>
    <t xml:space="preserve">YDR026C</t>
  </si>
  <si>
    <t xml:space="preserve">YDL176W</t>
  </si>
  <si>
    <t xml:space="preserve">YGL215W</t>
  </si>
  <si>
    <t xml:space="preserve">YGL216W</t>
  </si>
  <si>
    <t xml:space="preserve">YOR055W</t>
  </si>
  <si>
    <t xml:space="preserve">YMR154C</t>
  </si>
  <si>
    <t xml:space="preserve">YJL110C</t>
  </si>
  <si>
    <t xml:space="preserve">YBR197C</t>
  </si>
  <si>
    <t xml:space="preserve">YER038C</t>
  </si>
  <si>
    <t xml:space="preserve">YHR078W</t>
  </si>
  <si>
    <t xml:space="preserve">YDR311W</t>
  </si>
  <si>
    <t xml:space="preserve">YDR422C</t>
  </si>
  <si>
    <t xml:space="preserve">YDR268W</t>
  </si>
  <si>
    <t xml:space="preserve">YHR120W</t>
  </si>
  <si>
    <t xml:space="preserve">YNL068C</t>
  </si>
  <si>
    <t xml:space="preserve">YBL006C</t>
  </si>
  <si>
    <t xml:space="preserve">YMR017W</t>
  </si>
  <si>
    <t xml:space="preserve">YGR064W</t>
  </si>
  <si>
    <t xml:space="preserve">YMR066W</t>
  </si>
  <si>
    <t xml:space="preserve">YER153C</t>
  </si>
  <si>
    <t xml:space="preserve">YNL339C</t>
  </si>
  <si>
    <t xml:space="preserve">YLR177W</t>
  </si>
  <si>
    <t xml:space="preserve">YDL020C</t>
  </si>
  <si>
    <t xml:space="preserve">YGR169C</t>
  </si>
  <si>
    <t xml:space="preserve">YGR041W</t>
  </si>
  <si>
    <t xml:space="preserve">YER144C</t>
  </si>
  <si>
    <t xml:space="preserve">YIL092W</t>
  </si>
  <si>
    <t xml:space="preserve">YKL072W</t>
  </si>
  <si>
    <t xml:space="preserve">YPL041C</t>
  </si>
  <si>
    <t xml:space="preserve">YHL038C</t>
  </si>
  <si>
    <t xml:space="preserve">YOR353C</t>
  </si>
  <si>
    <t xml:space="preserve">YJR146W</t>
  </si>
  <si>
    <t xml:space="preserve">YDR128W</t>
  </si>
  <si>
    <t xml:space="preserve">YEL050C</t>
  </si>
  <si>
    <t xml:space="preserve">YCL051W</t>
  </si>
  <si>
    <t xml:space="preserve">YKR019C</t>
  </si>
  <si>
    <t xml:space="preserve">YIL079C</t>
  </si>
  <si>
    <t xml:space="preserve">YNL278W</t>
  </si>
  <si>
    <t xml:space="preserve">YGL038C</t>
  </si>
  <si>
    <t xml:space="preserve">YIL046W</t>
  </si>
  <si>
    <t xml:space="preserve">YLR311C</t>
  </si>
  <si>
    <t xml:space="preserve">YOR350C</t>
  </si>
  <si>
    <t xml:space="preserve">YJL201W</t>
  </si>
  <si>
    <t xml:space="preserve">YKR027W</t>
  </si>
  <si>
    <t xml:space="preserve">YBL052C</t>
  </si>
  <si>
    <t xml:space="preserve">YPR056W</t>
  </si>
  <si>
    <t xml:space="preserve">YIL151C</t>
  </si>
  <si>
    <t xml:space="preserve">YFL036W</t>
  </si>
  <si>
    <t xml:space="preserve">YNR023W</t>
  </si>
  <si>
    <t xml:space="preserve">YGR070W</t>
  </si>
  <si>
    <t xml:space="preserve">YHL010C</t>
  </si>
  <si>
    <t xml:space="preserve">YMR068W</t>
  </si>
  <si>
    <t xml:space="preserve">YPR008W</t>
  </si>
  <si>
    <t xml:space="preserve">YER045C</t>
  </si>
  <si>
    <t xml:space="preserve">YJR060W</t>
  </si>
  <si>
    <t xml:space="preserve">YMR165C</t>
  </si>
  <si>
    <t xml:space="preserve">YLR451W</t>
  </si>
  <si>
    <t xml:space="preserve">YPL045W</t>
  </si>
  <si>
    <t xml:space="preserve">YHR017W</t>
  </si>
  <si>
    <t xml:space="preserve">YGR127W</t>
  </si>
  <si>
    <t xml:space="preserve">YKL106W</t>
  </si>
  <si>
    <t xml:space="preserve">YDR206W</t>
  </si>
  <si>
    <t xml:space="preserve">YOR053W</t>
  </si>
  <si>
    <t xml:space="preserve">YDR053W</t>
  </si>
  <si>
    <t xml:space="preserve">YGR024C</t>
  </si>
  <si>
    <t xml:space="preserve">YIL070C</t>
  </si>
  <si>
    <t xml:space="preserve">YDR281C</t>
  </si>
  <si>
    <t xml:space="preserve">YLR105C</t>
  </si>
  <si>
    <t xml:space="preserve">YPL069C</t>
  </si>
  <si>
    <t xml:space="preserve">YDR108W</t>
  </si>
  <si>
    <t xml:space="preserve">YPL264C</t>
  </si>
  <si>
    <t xml:space="preserve">YBR175W</t>
  </si>
  <si>
    <t xml:space="preserve">YPR094W</t>
  </si>
  <si>
    <t xml:space="preserve">YPR071W</t>
  </si>
  <si>
    <t xml:space="preserve">YDR027C</t>
  </si>
  <si>
    <t xml:space="preserve">YBR073W</t>
  </si>
  <si>
    <t xml:space="preserve">YFL052W</t>
  </si>
  <si>
    <t xml:space="preserve">YGL035C</t>
  </si>
  <si>
    <t xml:space="preserve">YKL020C</t>
  </si>
  <si>
    <t xml:space="preserve">YJR130C</t>
  </si>
  <si>
    <t xml:space="preserve">YPR105C</t>
  </si>
  <si>
    <t xml:space="preserve">YDR124W</t>
  </si>
  <si>
    <t xml:space="preserve">YML003W</t>
  </si>
  <si>
    <t xml:space="preserve">YDR055W</t>
  </si>
  <si>
    <t xml:space="preserve">YMR158W</t>
  </si>
  <si>
    <t xml:space="preserve">YPR090W</t>
  </si>
  <si>
    <t xml:space="preserve">YOR105W</t>
  </si>
  <si>
    <t xml:space="preserve">YPR030W</t>
  </si>
  <si>
    <t xml:space="preserve">YOL075C</t>
  </si>
  <si>
    <t xml:space="preserve">YMR102C</t>
  </si>
  <si>
    <t xml:space="preserve">YLR396C</t>
  </si>
  <si>
    <t xml:space="preserve">YGR166W</t>
  </si>
  <si>
    <t xml:space="preserve">YDR049W</t>
  </si>
  <si>
    <t xml:space="preserve">YPR175W</t>
  </si>
  <si>
    <t xml:space="preserve">YKR090W</t>
  </si>
  <si>
    <t xml:space="preserve">YOL045W</t>
  </si>
  <si>
    <t xml:space="preserve">YIL130W</t>
  </si>
  <si>
    <t xml:space="preserve">YGR150C</t>
  </si>
  <si>
    <t xml:space="preserve">YDR479C</t>
  </si>
  <si>
    <t xml:space="preserve">YOR290C</t>
  </si>
  <si>
    <t xml:space="preserve">YOL087C</t>
  </si>
  <si>
    <t xml:space="preserve">YGR120C</t>
  </si>
  <si>
    <t xml:space="preserve">YBR087W</t>
  </si>
  <si>
    <t xml:space="preserve">YHR086W</t>
  </si>
  <si>
    <t xml:space="preserve">YHR209W</t>
  </si>
  <si>
    <t xml:space="preserve">YCL061C</t>
  </si>
  <si>
    <t xml:space="preserve">YGR165W</t>
  </si>
  <si>
    <t xml:space="preserve">YKL005C</t>
  </si>
  <si>
    <t xml:space="preserve">YJL203W</t>
  </si>
  <si>
    <t xml:space="preserve">YLR368W</t>
  </si>
  <si>
    <t xml:space="preserve">YJR124C</t>
  </si>
  <si>
    <t xml:space="preserve">YDL224C</t>
  </si>
  <si>
    <t xml:space="preserve">YOL069W</t>
  </si>
  <si>
    <t xml:space="preserve">YOR319W</t>
  </si>
  <si>
    <t xml:space="preserve">YMR255W</t>
  </si>
  <si>
    <t xml:space="preserve">YNL050C</t>
  </si>
  <si>
    <t xml:space="preserve">YLR375W</t>
  </si>
  <si>
    <t xml:space="preserve">YDR319C</t>
  </si>
  <si>
    <t xml:space="preserve">YPL002C</t>
  </si>
  <si>
    <t xml:space="preserve">YEL004W</t>
  </si>
  <si>
    <t xml:space="preserve">YBL070C</t>
  </si>
  <si>
    <t xml:space="preserve">YJR026W</t>
  </si>
  <si>
    <t xml:space="preserve">YER171W</t>
  </si>
  <si>
    <t xml:space="preserve">YOR009W</t>
  </si>
  <si>
    <t xml:space="preserve">YPR070W</t>
  </si>
  <si>
    <t xml:space="preserve">YOR299W</t>
  </si>
  <si>
    <t xml:space="preserve">YDR356W</t>
  </si>
  <si>
    <t xml:space="preserve">YDL156W</t>
  </si>
  <si>
    <t xml:space="preserve">YLR371W</t>
  </si>
  <si>
    <t xml:space="preserve">YMR156C</t>
  </si>
  <si>
    <t xml:space="preserve">YAL031C</t>
  </si>
  <si>
    <t xml:space="preserve">YGR072W</t>
  </si>
  <si>
    <t xml:space="preserve">YNL159C</t>
  </si>
  <si>
    <t xml:space="preserve">YDR208W</t>
  </si>
  <si>
    <t xml:space="preserve">YBR228W</t>
  </si>
  <si>
    <t xml:space="preserve">YKR008W</t>
  </si>
  <si>
    <t xml:space="preserve">YGL259W</t>
  </si>
  <si>
    <t xml:space="preserve">YJL197W</t>
  </si>
  <si>
    <t xml:space="preserve">YDR081C</t>
  </si>
  <si>
    <t xml:space="preserve">YDL149W</t>
  </si>
  <si>
    <t xml:space="preserve">YOR274W</t>
  </si>
  <si>
    <t xml:space="preserve">YPR179C</t>
  </si>
  <si>
    <t xml:space="preserve">YKL074C</t>
  </si>
  <si>
    <t xml:space="preserve">YPL089C</t>
  </si>
  <si>
    <t xml:space="preserve">YEL030W</t>
  </si>
  <si>
    <t xml:space="preserve">YGR202C</t>
  </si>
  <si>
    <t xml:space="preserve">YDR003W</t>
  </si>
  <si>
    <t xml:space="preserve">YGR122W</t>
  </si>
  <si>
    <t xml:space="preserve">YBL008W</t>
  </si>
  <si>
    <t xml:space="preserve">YLR098C</t>
  </si>
  <si>
    <t xml:space="preserve">YEL025C</t>
  </si>
  <si>
    <t xml:space="preserve">YJR114W</t>
  </si>
  <si>
    <t xml:space="preserve">YKR022C</t>
  </si>
  <si>
    <t xml:space="preserve">YHL017W</t>
  </si>
  <si>
    <t xml:space="preserve">YFL034W</t>
  </si>
  <si>
    <t xml:space="preserve">YJR110W</t>
  </si>
  <si>
    <t xml:space="preserve">YHL023C</t>
  </si>
  <si>
    <t xml:space="preserve">YPL192C</t>
  </si>
  <si>
    <t xml:space="preserve">YBR115C</t>
  </si>
  <si>
    <t xml:space="preserve">YDL119C</t>
  </si>
  <si>
    <t xml:space="preserve">YDR228C</t>
  </si>
  <si>
    <t xml:space="preserve">YFL023W</t>
  </si>
  <si>
    <t xml:space="preserve">YOL028C</t>
  </si>
  <si>
    <t xml:space="preserve">YPR012W</t>
  </si>
  <si>
    <t xml:space="preserve">YKL003C</t>
  </si>
  <si>
    <t xml:space="preserve">YHR159W</t>
  </si>
  <si>
    <t xml:space="preserve">YGR272C</t>
  </si>
  <si>
    <t xml:space="preserve">YEL053C</t>
  </si>
  <si>
    <t xml:space="preserve">YDL151C</t>
  </si>
  <si>
    <t xml:space="preserve">YDR179W-A</t>
  </si>
  <si>
    <t xml:space="preserve">YJL101C</t>
  </si>
  <si>
    <t xml:space="preserve">YOR275C</t>
  </si>
  <si>
    <t xml:space="preserve">YJR151C</t>
  </si>
  <si>
    <t xml:space="preserve">YGL227W</t>
  </si>
  <si>
    <t xml:space="preserve">YOR287C</t>
  </si>
  <si>
    <t xml:space="preserve">YML114C</t>
  </si>
  <si>
    <t xml:space="preserve">YEL020C</t>
  </si>
  <si>
    <t xml:space="preserve">YPL181W</t>
  </si>
  <si>
    <t xml:space="preserve">YOR297C</t>
  </si>
  <si>
    <t xml:space="preserve">YBL108W</t>
  </si>
  <si>
    <t xml:space="preserve">YEL068C</t>
  </si>
  <si>
    <t xml:space="preserve">YDR040C</t>
  </si>
  <si>
    <t xml:space="preserve">YNL158W</t>
  </si>
  <si>
    <t xml:space="preserve">YJR061W</t>
  </si>
  <si>
    <t xml:space="preserve">YGL083W</t>
  </si>
  <si>
    <t xml:space="preserve">YNL260C</t>
  </si>
  <si>
    <t xml:space="preserve">YAL009W</t>
  </si>
  <si>
    <t xml:space="preserve">YER098W</t>
  </si>
  <si>
    <t xml:space="preserve">YKL058W</t>
  </si>
  <si>
    <t xml:space="preserve">YKL189W</t>
  </si>
  <si>
    <t xml:space="preserve">YGL229C</t>
  </si>
  <si>
    <t xml:space="preserve">YNL167C</t>
  </si>
  <si>
    <t xml:space="preserve">YDR410C</t>
  </si>
  <si>
    <t xml:space="preserve">YPR122W</t>
  </si>
  <si>
    <t xml:space="preserve">YGL212W</t>
  </si>
  <si>
    <t xml:space="preserve">YEL041W</t>
  </si>
  <si>
    <t xml:space="preserve">YNR020C</t>
  </si>
  <si>
    <t xml:space="preserve">YAL043C</t>
  </si>
  <si>
    <t xml:space="preserve">YKR028W</t>
  </si>
  <si>
    <t xml:space="preserve">YLR253W</t>
  </si>
  <si>
    <t xml:space="preserve">YIL068C</t>
  </si>
  <si>
    <t xml:space="preserve">YHR165C</t>
  </si>
  <si>
    <t xml:space="preserve">YPL244C</t>
  </si>
  <si>
    <t xml:space="preserve">YHR077C</t>
  </si>
  <si>
    <t xml:space="preserve">YNL054W</t>
  </si>
  <si>
    <t xml:space="preserve">YKR010C</t>
  </si>
  <si>
    <t xml:space="preserve">YNR024W</t>
  </si>
  <si>
    <t xml:space="preserve">YJL051W</t>
  </si>
  <si>
    <t xml:space="preserve">YOR245C</t>
  </si>
  <si>
    <t xml:space="preserve">YGL211W</t>
  </si>
  <si>
    <t xml:space="preserve">YPR101W</t>
  </si>
  <si>
    <t xml:space="preserve">YBL005W-A</t>
  </si>
  <si>
    <t xml:space="preserve">YGL129C</t>
  </si>
  <si>
    <t xml:space="preserve">YPL008W</t>
  </si>
  <si>
    <t xml:space="preserve">YDL234C</t>
  </si>
  <si>
    <t xml:space="preserve">YDR205W</t>
  </si>
  <si>
    <t xml:space="preserve">YKL018W</t>
  </si>
  <si>
    <t xml:space="preserve">YIL026C</t>
  </si>
  <si>
    <t xml:space="preserve">YNL251C</t>
  </si>
  <si>
    <t xml:space="preserve">YBR033W</t>
  </si>
  <si>
    <t xml:space="preserve">YPL185W</t>
  </si>
  <si>
    <t xml:space="preserve">YIR005W</t>
  </si>
  <si>
    <t xml:space="preserve">YER017C</t>
  </si>
  <si>
    <t xml:space="preserve">YEL007W</t>
  </si>
  <si>
    <t xml:space="preserve">YGR216C</t>
  </si>
  <si>
    <t xml:space="preserve">YBR075W</t>
  </si>
  <si>
    <t xml:space="preserve">YMR073C</t>
  </si>
  <si>
    <t xml:space="preserve">YLR111W</t>
  </si>
  <si>
    <t xml:space="preserve">YBR194W</t>
  </si>
  <si>
    <t xml:space="preserve">YPL277C</t>
  </si>
  <si>
    <t xml:space="preserve">YDR115W</t>
  </si>
  <si>
    <t xml:space="preserve">YGR270W</t>
  </si>
  <si>
    <t xml:space="preserve">YAL028W</t>
  </si>
  <si>
    <t xml:space="preserve">YMR037C</t>
  </si>
  <si>
    <t xml:space="preserve">YNL027W</t>
  </si>
  <si>
    <t xml:space="preserve">YOL119C</t>
  </si>
  <si>
    <t xml:space="preserve">YPR032W</t>
  </si>
  <si>
    <t xml:space="preserve">YDR227W</t>
  </si>
  <si>
    <t xml:space="preserve">YER093C</t>
  </si>
  <si>
    <t xml:space="preserve">YGL053W</t>
  </si>
  <si>
    <t xml:space="preserve">YER124C</t>
  </si>
  <si>
    <t xml:space="preserve">YMR117C</t>
  </si>
  <si>
    <t xml:space="preserve">YPR025C</t>
  </si>
  <si>
    <t xml:space="preserve">YFL021W</t>
  </si>
  <si>
    <t xml:space="preserve">YLR213C</t>
  </si>
  <si>
    <t xml:space="preserve">YLR373C</t>
  </si>
  <si>
    <t xml:space="preserve">YGR003W</t>
  </si>
  <si>
    <t xml:space="preserve">YNR068C</t>
  </si>
  <si>
    <t xml:space="preserve">YPR011C</t>
  </si>
  <si>
    <t xml:space="preserve">YKR102W</t>
  </si>
  <si>
    <t xml:space="preserve">YNL326C</t>
  </si>
  <si>
    <t xml:space="preserve">YJR030C</t>
  </si>
  <si>
    <t xml:space="preserve">YKR031C</t>
  </si>
  <si>
    <t xml:space="preserve">YGR097W</t>
  </si>
  <si>
    <t xml:space="preserve">YPL115C</t>
  </si>
  <si>
    <t xml:space="preserve">YLR212C</t>
  </si>
  <si>
    <t xml:space="preserve">YDR414C</t>
  </si>
  <si>
    <t xml:space="preserve">YCR018C</t>
  </si>
  <si>
    <t xml:space="preserve">YKL022C</t>
  </si>
  <si>
    <t xml:space="preserve">YNR012W</t>
  </si>
  <si>
    <t xml:space="preserve">YIL114C</t>
  </si>
  <si>
    <t xml:space="preserve">YEL008W</t>
  </si>
  <si>
    <t xml:space="preserve">YAL046C</t>
  </si>
  <si>
    <t xml:space="preserve">YLR278C</t>
  </si>
  <si>
    <t xml:space="preserve">YLR215C</t>
  </si>
  <si>
    <t xml:space="preserve">YPR052C</t>
  </si>
  <si>
    <t xml:space="preserve">YLR242C</t>
  </si>
  <si>
    <t xml:space="preserve">YFR007W</t>
  </si>
  <si>
    <t xml:space="preserve">YLR419W</t>
  </si>
  <si>
    <t xml:space="preserve">YJL070C</t>
  </si>
  <si>
    <t xml:space="preserve">YJL130C</t>
  </si>
  <si>
    <t xml:space="preserve">YAL021C</t>
  </si>
  <si>
    <t xml:space="preserve">YGR174C</t>
  </si>
  <si>
    <t xml:space="preserve">YOR081C</t>
  </si>
  <si>
    <t xml:space="preserve">YBR104W</t>
  </si>
  <si>
    <t xml:space="preserve">YGR073C</t>
  </si>
  <si>
    <t xml:space="preserve">YPL051W</t>
  </si>
  <si>
    <t xml:space="preserve">YBR185C</t>
  </si>
  <si>
    <t xml:space="preserve">YNL029C</t>
  </si>
  <si>
    <t xml:space="preserve">YPR076W</t>
  </si>
  <si>
    <t xml:space="preserve">YLR219W</t>
  </si>
  <si>
    <t xml:space="preserve">YIR044C</t>
  </si>
  <si>
    <t xml:space="preserve">YOR341W</t>
  </si>
  <si>
    <t xml:space="preserve">YMR088C</t>
  </si>
  <si>
    <t xml:space="preserve">YMR076C</t>
  </si>
  <si>
    <t xml:space="preserve">YGR012W</t>
  </si>
  <si>
    <t xml:space="preserve">YJL183W</t>
  </si>
  <si>
    <t xml:space="preserve">YGL021W</t>
  </si>
  <si>
    <t xml:space="preserve">YHR065C</t>
  </si>
  <si>
    <t xml:space="preserve">YDR011W</t>
  </si>
  <si>
    <t xml:space="preserve">YPL085W</t>
  </si>
  <si>
    <t xml:space="preserve">YLL058W</t>
  </si>
  <si>
    <t xml:space="preserve">YDR307W</t>
  </si>
  <si>
    <t xml:space="preserve">YHL013C</t>
  </si>
  <si>
    <t xml:space="preserve">YMR031C</t>
  </si>
  <si>
    <t xml:space="preserve">YDL089W</t>
  </si>
  <si>
    <t xml:space="preserve">YHR161C</t>
  </si>
  <si>
    <t xml:space="preserve">YLL009C</t>
  </si>
  <si>
    <t xml:space="preserve">YNL070W</t>
  </si>
  <si>
    <t xml:space="preserve">YDR041W</t>
  </si>
  <si>
    <t xml:space="preserve">YHL019C</t>
  </si>
  <si>
    <t xml:space="preserve">YGR060W</t>
  </si>
  <si>
    <t xml:space="preserve">YPR022C</t>
  </si>
  <si>
    <t xml:space="preserve">YFL017W-A</t>
  </si>
  <si>
    <t xml:space="preserve">YER077C</t>
  </si>
  <si>
    <t xml:space="preserve">YLR104W</t>
  </si>
  <si>
    <t xml:space="preserve">YIL040W</t>
  </si>
  <si>
    <t xml:space="preserve">YKR044W</t>
  </si>
  <si>
    <t xml:space="preserve">YFR042W</t>
  </si>
  <si>
    <t xml:space="preserve">YOL110W</t>
  </si>
  <si>
    <t xml:space="preserve">YCR093W</t>
  </si>
  <si>
    <t xml:space="preserve">YBR289W</t>
  </si>
  <si>
    <t xml:space="preserve">YOR210W</t>
  </si>
  <si>
    <t xml:space="preserve">YDL123W</t>
  </si>
  <si>
    <t xml:space="preserve">YHR110W</t>
  </si>
  <si>
    <t xml:space="preserve">YAL055W</t>
  </si>
  <si>
    <t xml:space="preserve">YFR008W</t>
  </si>
  <si>
    <t xml:space="preserve">YEL003W</t>
  </si>
  <si>
    <t xml:space="preserve">YJR094C</t>
  </si>
  <si>
    <t xml:space="preserve">YKR016W</t>
  </si>
  <si>
    <t xml:space="preserve">YHR118C</t>
  </si>
  <si>
    <t xml:space="preserve">YOR357C</t>
  </si>
  <si>
    <t xml:space="preserve">YER111C</t>
  </si>
  <si>
    <t xml:space="preserve">YEL016C</t>
  </si>
  <si>
    <t xml:space="preserve">YML111W</t>
  </si>
  <si>
    <t xml:space="preserve">YFR019W</t>
  </si>
  <si>
    <t xml:space="preserve">YKL154W</t>
  </si>
  <si>
    <t xml:space="preserve">YNL161W</t>
  </si>
  <si>
    <t xml:space="preserve">YDR424C</t>
  </si>
  <si>
    <t xml:space="preserve">YOR288C</t>
  </si>
  <si>
    <t xml:space="preserve">YDR201W</t>
  </si>
  <si>
    <t xml:space="preserve">YJL029C</t>
  </si>
  <si>
    <t xml:space="preserve">YBR226C</t>
  </si>
  <si>
    <t xml:space="preserve">YPR038W</t>
  </si>
  <si>
    <t xml:space="preserve">YNL171C</t>
  </si>
  <si>
    <t xml:space="preserve">YMR034C</t>
  </si>
  <si>
    <t xml:space="preserve">YBR257W</t>
  </si>
  <si>
    <t xml:space="preserve">YHL036W</t>
  </si>
  <si>
    <t xml:space="preserve">YLR313C</t>
  </si>
  <si>
    <t xml:space="preserve">YBR217W</t>
  </si>
  <si>
    <t xml:space="preserve">YAL048C</t>
  </si>
  <si>
    <t xml:space="preserve">YKL186C</t>
  </si>
  <si>
    <t xml:space="preserve">YAL011W</t>
  </si>
  <si>
    <t xml:space="preserve">YJR113C</t>
  </si>
  <si>
    <t xml:space="preserve">YBL042C</t>
  </si>
  <si>
    <t xml:space="preserve">YBR167C</t>
  </si>
  <si>
    <t xml:space="preserve">YDR405W</t>
  </si>
  <si>
    <t xml:space="preserve">YLR071C</t>
  </si>
  <si>
    <t xml:space="preserve">YBR258C</t>
  </si>
  <si>
    <t xml:space="preserve">YKL202W</t>
  </si>
  <si>
    <t xml:space="preserve">YPL156C</t>
  </si>
  <si>
    <t xml:space="preserve">YDL139C</t>
  </si>
  <si>
    <t xml:space="preserve">YIL119C</t>
  </si>
  <si>
    <t xml:space="preserve">YDR301W</t>
  </si>
  <si>
    <t xml:space="preserve">YOR054C</t>
  </si>
  <si>
    <t xml:space="preserve">YLR024C</t>
  </si>
  <si>
    <t xml:space="preserve">YBL089W</t>
  </si>
  <si>
    <t xml:space="preserve">YNL249C</t>
  </si>
  <si>
    <t xml:space="preserve">YDL199C</t>
  </si>
  <si>
    <t xml:space="preserve">YBR216C</t>
  </si>
  <si>
    <t xml:space="preserve">YDR460W</t>
  </si>
  <si>
    <t xml:space="preserve">YOR193W</t>
  </si>
  <si>
    <t xml:space="preserve">YOR199W</t>
  </si>
  <si>
    <t xml:space="preserve">YDR103W</t>
  </si>
  <si>
    <t xml:space="preserve">YFR005C</t>
  </si>
  <si>
    <t xml:space="preserve">YGR164W</t>
  </si>
  <si>
    <t xml:space="preserve">YDR013W</t>
  </si>
  <si>
    <t xml:space="preserve">YBR259W</t>
  </si>
  <si>
    <t xml:space="preserve">YDR215C</t>
  </si>
  <si>
    <t xml:space="preserve">YDR255C</t>
  </si>
  <si>
    <t xml:space="preserve">YLR358C</t>
  </si>
  <si>
    <t xml:space="preserve">YJR058C</t>
  </si>
  <si>
    <t xml:space="preserve">YDR407C</t>
  </si>
  <si>
    <t xml:space="preserve">YLR271W</t>
  </si>
  <si>
    <t xml:space="preserve">YML053C</t>
  </si>
  <si>
    <t xml:space="preserve">YLR360W</t>
  </si>
  <si>
    <t xml:space="preserve">YLL011W</t>
  </si>
  <si>
    <t xml:space="preserve">YNL063W</t>
  </si>
  <si>
    <t xml:space="preserve">YDR391C</t>
  </si>
  <si>
    <t xml:space="preserve">YOR195W</t>
  </si>
  <si>
    <t xml:space="preserve">YBR123C</t>
  </si>
  <si>
    <t xml:space="preserve">YFR038W</t>
  </si>
  <si>
    <t xml:space="preserve">YGR047C</t>
  </si>
  <si>
    <t xml:space="preserve">YGR066C</t>
  </si>
  <si>
    <t xml:space="preserve">YNR010W</t>
  </si>
  <si>
    <t xml:space="preserve">YDR462W</t>
  </si>
  <si>
    <t xml:space="preserve">YHR191C</t>
  </si>
  <si>
    <t xml:space="preserve">YLR265C</t>
  </si>
  <si>
    <t xml:space="preserve">YPL024W</t>
  </si>
  <si>
    <t xml:space="preserve">YKR063C</t>
  </si>
  <si>
    <t xml:space="preserve">YDR397C</t>
  </si>
  <si>
    <t xml:space="preserve">YLR145W</t>
  </si>
  <si>
    <t xml:space="preserve">YMR193W</t>
  </si>
  <si>
    <t xml:space="preserve">YKR023W</t>
  </si>
  <si>
    <t xml:space="preserve">YDR357C</t>
  </si>
  <si>
    <t xml:space="preserve">YHR096C</t>
  </si>
  <si>
    <t xml:space="preserve">YDL036C</t>
  </si>
  <si>
    <t xml:space="preserve">YDR458C</t>
  </si>
  <si>
    <t xml:space="preserve">YDR179C</t>
  </si>
  <si>
    <t xml:space="preserve">YJR066W</t>
  </si>
  <si>
    <t xml:space="preserve">YHR045W</t>
  </si>
  <si>
    <t xml:space="preserve">YER183C</t>
  </si>
  <si>
    <t xml:space="preserve">YJL141C</t>
  </si>
  <si>
    <t xml:space="preserve">YCR086W</t>
  </si>
  <si>
    <t xml:space="preserve">YBL062W</t>
  </si>
  <si>
    <t xml:space="preserve">YDR273W</t>
  </si>
  <si>
    <t xml:space="preserve">YBR264C</t>
  </si>
  <si>
    <t xml:space="preserve">YDL115C</t>
  </si>
  <si>
    <t xml:space="preserve">YMR086C-A</t>
  </si>
  <si>
    <t xml:space="preserve">YGR156W</t>
  </si>
  <si>
    <t xml:space="preserve">YOR004W</t>
  </si>
  <si>
    <t xml:space="preserve">YBR062C</t>
  </si>
  <si>
    <t xml:space="preserve">YJL139C</t>
  </si>
  <si>
    <t xml:space="preserve">YBR113W</t>
  </si>
  <si>
    <t xml:space="preserve">YBR256C</t>
  </si>
  <si>
    <t xml:space="preserve">YMR090W</t>
  </si>
  <si>
    <t xml:space="preserve">YCR059C</t>
  </si>
  <si>
    <t xml:space="preserve">YDR079W</t>
  </si>
  <si>
    <t xml:space="preserve">YKR071C</t>
  </si>
  <si>
    <t xml:space="preserve">YGR219W</t>
  </si>
  <si>
    <t xml:space="preserve">YER053C</t>
  </si>
  <si>
    <t xml:space="preserve">YKL086W</t>
  </si>
  <si>
    <t xml:space="preserve">YER034W</t>
  </si>
  <si>
    <t xml:space="preserve">YGL072C</t>
  </si>
  <si>
    <t xml:space="preserve">YNR025C</t>
  </si>
  <si>
    <t xml:space="preserve">YML117W-A</t>
  </si>
  <si>
    <t xml:space="preserve">YNL056W</t>
  </si>
  <si>
    <t xml:space="preserve">YBR231C</t>
  </si>
  <si>
    <t xml:space="preserve">YMR135C</t>
  </si>
  <si>
    <t xml:space="preserve">YAL039C</t>
  </si>
  <si>
    <t xml:space="preserve">YDR135C</t>
  </si>
  <si>
    <t xml:space="preserve">YBL004W</t>
  </si>
  <si>
    <t xml:space="preserve">YML102C-A</t>
  </si>
  <si>
    <t xml:space="preserve">YDR008C</t>
  </si>
  <si>
    <t xml:space="preserve">YDR199W</t>
  </si>
  <si>
    <t xml:space="preserve">YKL083W</t>
  </si>
  <si>
    <t xml:space="preserve">YFL043C</t>
  </si>
  <si>
    <t xml:space="preserve">YCL019W</t>
  </si>
  <si>
    <t xml:space="preserve">YDR411C</t>
  </si>
  <si>
    <t xml:space="preserve">YDL090C</t>
  </si>
  <si>
    <t xml:space="preserve">YML005W</t>
  </si>
  <si>
    <t xml:space="preserve">YMR071C</t>
  </si>
  <si>
    <t xml:space="preserve">YDR131C</t>
  </si>
  <si>
    <t xml:space="preserve">YER142C</t>
  </si>
  <si>
    <t xml:space="preserve">YNL157W</t>
  </si>
  <si>
    <t xml:space="preserve">YJL015C</t>
  </si>
  <si>
    <t xml:space="preserve">YHR145C</t>
  </si>
  <si>
    <t xml:space="preserve">YNL265C</t>
  </si>
  <si>
    <t xml:space="preserve">YKR054C</t>
  </si>
  <si>
    <t xml:space="preserve">YLR309C</t>
  </si>
  <si>
    <t xml:space="preserve">YDR340W</t>
  </si>
  <si>
    <t xml:space="preserve">YHL026C</t>
  </si>
  <si>
    <t xml:space="preserve">YBL086C</t>
  </si>
  <si>
    <t xml:space="preserve">YFL055W</t>
  </si>
  <si>
    <t xml:space="preserve">YFR021W</t>
  </si>
  <si>
    <t xml:space="preserve">YMR033W</t>
  </si>
  <si>
    <t xml:space="preserve">YDR213W</t>
  </si>
  <si>
    <t xml:space="preserve">YBL034C</t>
  </si>
  <si>
    <t xml:space="preserve">YDR351W</t>
  </si>
  <si>
    <t xml:space="preserve">YBL066C</t>
  </si>
  <si>
    <t xml:space="preserve">YNL237W</t>
  </si>
  <si>
    <t xml:space="preserve">YHL047C</t>
  </si>
  <si>
    <t xml:space="preserve">YMR030W</t>
  </si>
  <si>
    <t xml:space="preserve">YOL147C</t>
  </si>
  <si>
    <t xml:space="preserve">YDL011C</t>
  </si>
  <si>
    <t xml:space="preserve">YMR026C</t>
  </si>
  <si>
    <t xml:space="preserve">YOR182C</t>
  </si>
  <si>
    <t xml:space="preserve">YMR225C</t>
  </si>
  <si>
    <t xml:space="preserve">YDL061C</t>
  </si>
  <si>
    <t xml:space="preserve">YHR005C-A</t>
  </si>
  <si>
    <t xml:space="preserve">YDR210W</t>
  </si>
  <si>
    <t xml:space="preserve">YLR218C</t>
  </si>
  <si>
    <t xml:space="preserve">YMR256C</t>
  </si>
  <si>
    <t xml:space="preserve">YDR149C</t>
  </si>
  <si>
    <t xml:space="preserve">YBR253W</t>
  </si>
  <si>
    <t xml:space="preserve">YDR420W</t>
  </si>
  <si>
    <t xml:space="preserve">YFL009W</t>
  </si>
  <si>
    <t xml:space="preserve">YIL126W</t>
  </si>
  <si>
    <t xml:space="preserve">YPR039W</t>
  </si>
  <si>
    <t xml:space="preserve">YLR395C</t>
  </si>
  <si>
    <t xml:space="preserve">YKL156W</t>
  </si>
  <si>
    <t xml:space="preserve">YNL101W</t>
  </si>
  <si>
    <t xml:space="preserve">YJL136C</t>
  </si>
  <si>
    <t xml:space="preserve">YMR064W</t>
  </si>
  <si>
    <t xml:space="preserve">YOR034C</t>
  </si>
  <si>
    <t xml:space="preserve">YKR057W</t>
  </si>
  <si>
    <t xml:space="preserve">YLR305C</t>
  </si>
  <si>
    <t xml:space="preserve">YDR288W</t>
  </si>
  <si>
    <t xml:space="preserve">YHR141C</t>
  </si>
  <si>
    <t xml:space="preserve">YDR500C</t>
  </si>
  <si>
    <t xml:space="preserve">YPR044C</t>
  </si>
  <si>
    <t xml:space="preserve">YMR230W</t>
  </si>
  <si>
    <t xml:space="preserve">YCL058C</t>
  </si>
  <si>
    <t xml:space="preserve">YAR031W</t>
  </si>
  <si>
    <t xml:space="preserve">YLR185W</t>
  </si>
  <si>
    <t xml:space="preserve">YDR134C</t>
  </si>
  <si>
    <t xml:space="preserve">YDR236C</t>
  </si>
  <si>
    <t xml:space="preserve">YGR182C</t>
  </si>
  <si>
    <t xml:space="preserve">YNL244C</t>
  </si>
  <si>
    <t xml:space="preserve">YDR209C</t>
  </si>
  <si>
    <t xml:space="preserve">YDR482C</t>
  </si>
  <si>
    <t xml:space="preserve">YNL030W</t>
  </si>
  <si>
    <t xml:space="preserve">YGR033C</t>
  </si>
  <si>
    <t xml:space="preserve">YNL300W</t>
  </si>
  <si>
    <t xml:space="preserve">YPL143W</t>
  </si>
  <si>
    <t xml:space="preserve">YKL160W</t>
  </si>
  <si>
    <t xml:space="preserve">YOR327C</t>
  </si>
  <si>
    <t xml:space="preserve">YDR512C</t>
  </si>
  <si>
    <t xml:space="preserve">YFL031W</t>
  </si>
  <si>
    <t xml:space="preserve">YHR021C</t>
  </si>
  <si>
    <t xml:space="preserve">YGR138C</t>
  </si>
  <si>
    <t xml:space="preserve">YER129W</t>
  </si>
  <si>
    <t xml:space="preserve">YFL001W</t>
  </si>
  <si>
    <t xml:space="preserve">YBR044C</t>
  </si>
  <si>
    <t xml:space="preserve">YJL210W</t>
  </si>
  <si>
    <t xml:space="preserve">YLR426W</t>
  </si>
  <si>
    <t xml:space="preserve">YBL067C</t>
  </si>
  <si>
    <t xml:space="preserve">YBR192W</t>
  </si>
  <si>
    <t xml:space="preserve">YBL026W</t>
  </si>
  <si>
    <t xml:space="preserve">YBL093C</t>
  </si>
  <si>
    <t xml:space="preserve">YER066W</t>
  </si>
  <si>
    <t xml:space="preserve">YOL134C</t>
  </si>
  <si>
    <t xml:space="preserve">YJL191W</t>
  </si>
  <si>
    <t xml:space="preserve">YGR036C</t>
  </si>
  <si>
    <t xml:space="preserve">YJR116W</t>
  </si>
  <si>
    <t xml:space="preserve">YHR175W</t>
  </si>
  <si>
    <t xml:space="preserve">YDR064W</t>
  </si>
  <si>
    <t xml:space="preserve">YMR119W</t>
  </si>
  <si>
    <t xml:space="preserve">YIL004C</t>
  </si>
  <si>
    <t xml:space="preserve">YLR061W</t>
  </si>
  <si>
    <t xml:space="preserve">YFL017C</t>
  </si>
  <si>
    <t xml:space="preserve">YHR152W</t>
  </si>
  <si>
    <t xml:space="preserve">YDR367W</t>
  </si>
  <si>
    <t xml:space="preserve">YER146W</t>
  </si>
  <si>
    <t xml:space="preserve">YGR105W</t>
  </si>
  <si>
    <t xml:space="preserve">YML024W</t>
  </si>
  <si>
    <t xml:space="preserve">YDL083C</t>
  </si>
  <si>
    <t xml:space="preserve">YOR293W</t>
  </si>
  <si>
    <t xml:space="preserve">YDR377W</t>
  </si>
  <si>
    <t xml:space="preserve">YGR034W</t>
  </si>
  <si>
    <t xml:space="preserve">YNL153C</t>
  </si>
  <si>
    <t xml:space="preserve">YDR045C</t>
  </si>
  <si>
    <t xml:space="preserve">YHL001W</t>
  </si>
  <si>
    <t xml:space="preserve">YDL130W</t>
  </si>
  <si>
    <t xml:space="preserve">YGR020C</t>
  </si>
  <si>
    <t xml:space="preserve">YDL191W</t>
  </si>
  <si>
    <t xml:space="preserve">YDL181W</t>
  </si>
  <si>
    <t xml:space="preserve">YKR094C</t>
  </si>
  <si>
    <t xml:space="preserve">YNL267W</t>
  </si>
  <si>
    <t xml:space="preserve">YAL033W</t>
  </si>
  <si>
    <t xml:space="preserve">YDR396W</t>
  </si>
  <si>
    <t xml:space="preserve">YMR245W</t>
  </si>
  <si>
    <t xml:space="preserve">YER155C</t>
  </si>
  <si>
    <t xml:space="preserve">YDR468C</t>
  </si>
  <si>
    <t xml:space="preserve">YMR174C</t>
  </si>
  <si>
    <t xml:space="preserve">YBL084C</t>
  </si>
  <si>
    <t xml:space="preserve">YDR216W</t>
  </si>
  <si>
    <t xml:space="preserve">YHR010W</t>
  </si>
  <si>
    <t xml:space="preserve">YAL030W</t>
  </si>
  <si>
    <t xml:space="preserve">YLR406C</t>
  </si>
  <si>
    <t xml:space="preserve">YDL053C</t>
  </si>
  <si>
    <t xml:space="preserve">YCL039W</t>
  </si>
  <si>
    <t xml:space="preserve">YLR334C</t>
  </si>
  <si>
    <t xml:space="preserve">YBR206W</t>
  </si>
  <si>
    <t xml:space="preserve">YLR157C</t>
  </si>
  <si>
    <t xml:space="preserve">YBL109W</t>
  </si>
  <si>
    <t xml:space="preserve">YER056C</t>
  </si>
  <si>
    <t xml:space="preserve">YOR040W</t>
  </si>
  <si>
    <t xml:space="preserve">YOR231W</t>
  </si>
  <si>
    <t xml:space="preserve">YOR372C</t>
  </si>
  <si>
    <t xml:space="preserve">YMR050C</t>
  </si>
  <si>
    <t xml:space="preserve">YGR071C</t>
  </si>
  <si>
    <t xml:space="preserve">YGR205W</t>
  </si>
  <si>
    <t xml:space="preserve">YOR188W</t>
  </si>
  <si>
    <t xml:space="preserve">YDR259C</t>
  </si>
  <si>
    <t xml:space="preserve">YDR545W</t>
  </si>
  <si>
    <t xml:space="preserve">YNL152W</t>
  </si>
  <si>
    <t xml:space="preserve">YOR330C</t>
  </si>
  <si>
    <t xml:space="preserve">YOR092W</t>
  </si>
  <si>
    <t xml:space="preserve">YOL125W</t>
  </si>
  <si>
    <t xml:space="preserve">YGR296W</t>
  </si>
  <si>
    <t xml:space="preserve">YLR137W</t>
  </si>
  <si>
    <t xml:space="preserve">YOR355W</t>
  </si>
  <si>
    <t xml:space="preserve">YLR363C</t>
  </si>
  <si>
    <t xml:space="preserve">YOL080C</t>
  </si>
  <si>
    <t xml:space="preserve">YDR169C</t>
  </si>
  <si>
    <t xml:space="preserve">YMR313C</t>
  </si>
  <si>
    <t xml:space="preserve">YOR023C</t>
  </si>
  <si>
    <t xml:space="preserve">YOL056W</t>
  </si>
  <si>
    <t xml:space="preserve">YDR359C</t>
  </si>
  <si>
    <t xml:space="preserve">YLR298C</t>
  </si>
  <si>
    <t xml:space="preserve">YML039W</t>
  </si>
  <si>
    <t xml:space="preserve">YIL153W</t>
  </si>
  <si>
    <t xml:space="preserve">YCR033W</t>
  </si>
  <si>
    <t xml:space="preserve">YPL270W</t>
  </si>
  <si>
    <t xml:space="preserve">YJR029W</t>
  </si>
  <si>
    <t xml:space="preserve">YLR350W</t>
  </si>
  <si>
    <t xml:space="preserve">YLR064W</t>
  </si>
  <si>
    <t xml:space="preserve">YNL156C</t>
  </si>
  <si>
    <t xml:space="preserve">YER138C</t>
  </si>
  <si>
    <t xml:space="preserve">YOL159C</t>
  </si>
  <si>
    <t xml:space="preserve">YGR130C</t>
  </si>
  <si>
    <t xml:space="preserve">YOL108C</t>
  </si>
  <si>
    <t xml:space="preserve">YDL052C</t>
  </si>
  <si>
    <t xml:space="preserve">YGR184C</t>
  </si>
  <si>
    <t xml:space="preserve">YOR247W</t>
  </si>
  <si>
    <t xml:space="preserve">YDL062W</t>
  </si>
  <si>
    <t xml:space="preserve">YDR184C</t>
  </si>
  <si>
    <t xml:space="preserve">YJL176C</t>
  </si>
  <si>
    <t xml:space="preserve">YMR216C</t>
  </si>
  <si>
    <t xml:space="preserve">YDR544C</t>
  </si>
  <si>
    <t xml:space="preserve">YMR223W</t>
  </si>
  <si>
    <t xml:space="preserve">YLR276C</t>
  </si>
  <si>
    <t xml:space="preserve">YLR317W</t>
  </si>
  <si>
    <t xml:space="preserve">YDR440W</t>
  </si>
  <si>
    <t xml:space="preserve">YDL105W</t>
  </si>
  <si>
    <t xml:space="preserve">YBL020W</t>
  </si>
  <si>
    <t xml:space="preserve">YIL061C</t>
  </si>
  <si>
    <t xml:space="preserve">YDR054C</t>
  </si>
  <si>
    <t xml:space="preserve">YER123W</t>
  </si>
  <si>
    <t xml:space="preserve">YAR044W</t>
  </si>
  <si>
    <t xml:space="preserve">YEL029C</t>
  </si>
  <si>
    <t xml:space="preserve">YCR081W</t>
  </si>
  <si>
    <t xml:space="preserve">YKR100C</t>
  </si>
  <si>
    <t xml:space="preserve">YKR086W</t>
  </si>
  <si>
    <t xml:space="preserve">YAR019C</t>
  </si>
  <si>
    <t xml:space="preserve">YOR284W</t>
  </si>
  <si>
    <t xml:space="preserve">YCR095C</t>
  </si>
  <si>
    <t xml:space="preserve">YAL041W</t>
  </si>
  <si>
    <t xml:space="preserve">YFL049W</t>
  </si>
  <si>
    <t xml:space="preserve">YDR200C</t>
  </si>
  <si>
    <t xml:space="preserve">YLR331C</t>
  </si>
  <si>
    <t xml:space="preserve">YDL063C</t>
  </si>
  <si>
    <t xml:space="preserve">YLR190W</t>
  </si>
  <si>
    <t xml:space="preserve">YGL222C</t>
  </si>
  <si>
    <t xml:space="preserve">YMR048W</t>
  </si>
  <si>
    <t xml:space="preserve">YGR014W</t>
  </si>
  <si>
    <t xml:space="preserve">YDL101C</t>
  </si>
  <si>
    <t xml:space="preserve">YPR021C</t>
  </si>
  <si>
    <t xml:space="preserve">YEL043W</t>
  </si>
  <si>
    <t xml:space="preserve">YGL050W</t>
  </si>
  <si>
    <t xml:space="preserve">YNL283C</t>
  </si>
  <si>
    <t xml:space="preserve">YEL045C</t>
  </si>
  <si>
    <t xml:space="preserve">YDR051C</t>
  </si>
  <si>
    <t xml:space="preserve">YGL030W</t>
  </si>
  <si>
    <t xml:space="preserve">YER149C</t>
  </si>
  <si>
    <t xml:space="preserve">YLR008C</t>
  </si>
  <si>
    <t xml:space="preserve">YKL215C</t>
  </si>
  <si>
    <t xml:space="preserve">YGL057C</t>
  </si>
  <si>
    <t xml:space="preserve">YBR188C</t>
  </si>
  <si>
    <t xml:space="preserve">YPR068C</t>
  </si>
  <si>
    <t xml:space="preserve">YPR115W</t>
  </si>
  <si>
    <t xml:space="preserve">YNL291C</t>
  </si>
  <si>
    <t xml:space="preserve">YKL082C</t>
  </si>
  <si>
    <t xml:space="preserve">YNL090W</t>
  </si>
  <si>
    <t xml:space="preserve">YCR094W</t>
  </si>
  <si>
    <t xml:space="preserve">YER054C</t>
  </si>
  <si>
    <t xml:space="preserve">YLR114C</t>
  </si>
  <si>
    <t xml:space="preserve">YNL148C</t>
  </si>
  <si>
    <t xml:space="preserve">YDR180W</t>
  </si>
  <si>
    <t xml:space="preserve">YKR088C</t>
  </si>
  <si>
    <t xml:space="preserve">YML120C</t>
  </si>
  <si>
    <t xml:space="preserve">YLR169W</t>
  </si>
  <si>
    <t xml:space="preserve">YDR302W</t>
  </si>
  <si>
    <t xml:space="preserve">YDR034C</t>
  </si>
  <si>
    <t xml:space="preserve">YLR263W</t>
  </si>
  <si>
    <t xml:space="preserve">YDR478W</t>
  </si>
  <si>
    <t xml:space="preserve">YML100W-A</t>
  </si>
  <si>
    <t xml:space="preserve">YBL018C</t>
  </si>
  <si>
    <t xml:space="preserve">YAL034W-A</t>
  </si>
  <si>
    <t xml:space="preserve">YNL206C</t>
  </si>
  <si>
    <t xml:space="preserve">YOR179C</t>
  </si>
  <si>
    <t xml:space="preserve">YGL029W</t>
  </si>
  <si>
    <t xml:space="preserve">YDR266C</t>
  </si>
  <si>
    <t xml:space="preserve">YJL202C</t>
  </si>
  <si>
    <t xml:space="preserve">YOR225W</t>
  </si>
  <si>
    <t xml:space="preserve">YPL178W</t>
  </si>
  <si>
    <t xml:space="preserve">YPR098C</t>
  </si>
  <si>
    <t xml:space="preserve">YBR242W</t>
  </si>
  <si>
    <t xml:space="preserve">YIL060W</t>
  </si>
  <si>
    <t xml:space="preserve">YAL035W</t>
  </si>
  <si>
    <t xml:space="preserve">YDL050C</t>
  </si>
  <si>
    <t xml:space="preserve">YNR046W</t>
  </si>
  <si>
    <t xml:space="preserve">YIL063C</t>
  </si>
  <si>
    <t xml:space="preserve">YJR100C</t>
  </si>
  <si>
    <t xml:space="preserve">YDL064W</t>
  </si>
  <si>
    <t xml:space="preserve">YDL099W</t>
  </si>
  <si>
    <t xml:space="preserve">YDL065C</t>
  </si>
  <si>
    <t xml:space="preserve">YOL139C</t>
  </si>
  <si>
    <t xml:space="preserve">YBR014C</t>
  </si>
  <si>
    <t xml:space="preserve">YBR095C</t>
  </si>
  <si>
    <t xml:space="preserve">YOR296W</t>
  </si>
  <si>
    <t xml:space="preserve">YMR065W</t>
  </si>
  <si>
    <t xml:space="preserve">YOL052C</t>
  </si>
  <si>
    <t xml:space="preserve">YMR113W</t>
  </si>
  <si>
    <t xml:space="preserve">YOR370C</t>
  </si>
  <si>
    <t xml:space="preserve">YGR043C</t>
  </si>
  <si>
    <t xml:space="preserve">YOR090C</t>
  </si>
  <si>
    <t xml:space="preserve">YML121W</t>
  </si>
  <si>
    <t xml:space="preserve">YBL082C</t>
  </si>
  <si>
    <t xml:space="preserve">YNR039C</t>
  </si>
  <si>
    <t xml:space="preserve">YGL113W</t>
  </si>
  <si>
    <t xml:space="preserve">YDL070W</t>
  </si>
  <si>
    <t xml:space="preserve">YHR182W</t>
  </si>
  <si>
    <t xml:space="preserve">YFL047W</t>
  </si>
  <si>
    <t xml:space="preserve">YFR031C</t>
  </si>
  <si>
    <t xml:space="preserve">YKL014C</t>
  </si>
  <si>
    <t xml:space="preserve">YGL017W</t>
  </si>
  <si>
    <t xml:space="preserve">YDR331W</t>
  </si>
  <si>
    <t xml:space="preserve">YMR129W</t>
  </si>
  <si>
    <t xml:space="preserve">YBR236C</t>
  </si>
  <si>
    <t xml:space="preserve">YGL065C</t>
  </si>
  <si>
    <t xml:space="preserve">YAR014C</t>
  </si>
  <si>
    <t xml:space="preserve">YML129C</t>
  </si>
  <si>
    <t xml:space="preserve">YBR001C</t>
  </si>
  <si>
    <t xml:space="preserve">YHL039W</t>
  </si>
  <si>
    <t xml:space="preserve">YFR046C</t>
  </si>
  <si>
    <t xml:space="preserve">YKL068W</t>
  </si>
  <si>
    <t xml:space="preserve">YGL196W</t>
  </si>
  <si>
    <t xml:space="preserve">YLR352W</t>
  </si>
  <si>
    <t xml:space="preserve">YML017W</t>
  </si>
  <si>
    <t xml:space="preserve">YNL271C</t>
  </si>
  <si>
    <t xml:space="preserve">YGL213C</t>
  </si>
  <si>
    <t xml:space="preserve">YBR032W</t>
  </si>
  <si>
    <t xml:space="preserve">YAR018C</t>
  </si>
  <si>
    <t xml:space="preserve">YOR076C</t>
  </si>
  <si>
    <t xml:space="preserve">YDR490C</t>
  </si>
  <si>
    <t xml:space="preserve">YJR096W</t>
  </si>
  <si>
    <t xml:space="preserve">YAR015W</t>
  </si>
  <si>
    <t xml:space="preserve">YAL029C</t>
  </si>
  <si>
    <t xml:space="preserve">YER002W</t>
  </si>
  <si>
    <t xml:space="preserve">YGL041C</t>
  </si>
  <si>
    <t xml:space="preserve">YER061C</t>
  </si>
  <si>
    <t xml:space="preserve">YKL143W</t>
  </si>
  <si>
    <t xml:space="preserve">YEL023C</t>
  </si>
  <si>
    <t xml:space="preserve">YER041W</t>
  </si>
  <si>
    <t xml:space="preserve">YGL055W</t>
  </si>
  <si>
    <t xml:space="preserve">YJR004C</t>
  </si>
  <si>
    <t xml:space="preserve">YDR496C</t>
  </si>
  <si>
    <t xml:space="preserve">YMR306W</t>
  </si>
  <si>
    <t xml:space="preserve">YJL198W</t>
  </si>
  <si>
    <t xml:space="preserve">YEL046C</t>
  </si>
  <si>
    <t xml:space="preserve">YJR041C</t>
  </si>
  <si>
    <t xml:space="preserve">YNL192W</t>
  </si>
  <si>
    <t xml:space="preserve">YNR038W</t>
  </si>
  <si>
    <t xml:space="preserve">YKL030W</t>
  </si>
  <si>
    <t xml:space="preserve">YPL242C</t>
  </si>
  <si>
    <t xml:space="preserve">YML032C-A</t>
  </si>
  <si>
    <t xml:space="preserve">YOL158C</t>
  </si>
  <si>
    <t xml:space="preserve">YLR113W</t>
  </si>
  <si>
    <t xml:space="preserve">YPR097W</t>
  </si>
  <si>
    <t xml:space="preserve">YOR206W</t>
  </si>
  <si>
    <t xml:space="preserve">YGR128C</t>
  </si>
  <si>
    <t xml:space="preserve">YOR141C</t>
  </si>
  <si>
    <t xml:space="preserve">YPL210C</t>
  </si>
  <si>
    <t xml:space="preserve">YPL084W</t>
  </si>
  <si>
    <t xml:space="preserve">YPR075C</t>
  </si>
  <si>
    <t xml:space="preserve">YEL040W</t>
  </si>
  <si>
    <t xml:space="preserve">YLL034C</t>
  </si>
  <si>
    <t xml:space="preserve">YMR135W-A</t>
  </si>
  <si>
    <t xml:space="preserve">YKR089C</t>
  </si>
  <si>
    <t xml:space="preserve">YDR464W</t>
  </si>
  <si>
    <t xml:space="preserve">YNL062C</t>
  </si>
  <si>
    <t xml:space="preserve">YNL268W</t>
  </si>
  <si>
    <t xml:space="preserve">YMR115W</t>
  </si>
  <si>
    <t xml:space="preserve">YJR141W</t>
  </si>
  <si>
    <t xml:space="preserve">YOR010C</t>
  </si>
  <si>
    <t xml:space="preserve">YLR085C</t>
  </si>
  <si>
    <t xml:space="preserve">YNL102W</t>
  </si>
  <si>
    <t xml:space="preserve">YJR090C</t>
  </si>
  <si>
    <t xml:space="preserve">YGL171W</t>
  </si>
  <si>
    <t xml:space="preserve">YLR206W</t>
  </si>
  <si>
    <t xml:space="preserve">YFL027C</t>
  </si>
  <si>
    <t xml:space="preserve">YEL077C</t>
  </si>
  <si>
    <t xml:space="preserve">YIL169C</t>
  </si>
  <si>
    <t xml:space="preserve">YKL205W</t>
  </si>
  <si>
    <t xml:space="preserve">YDR398W</t>
  </si>
  <si>
    <t xml:space="preserve">YLR115W</t>
  </si>
  <si>
    <t xml:space="preserve">YBR023C</t>
  </si>
  <si>
    <t xml:space="preserve">YHR032W</t>
  </si>
  <si>
    <t xml:space="preserve">YNL250W</t>
  </si>
  <si>
    <t xml:space="preserve">YBL097W</t>
  </si>
  <si>
    <t xml:space="preserve">YDR038C</t>
  </si>
  <si>
    <t xml:space="preserve">YOR001W</t>
  </si>
  <si>
    <t xml:space="preserve">YER114C</t>
  </si>
  <si>
    <t xml:space="preserve">YGL240W</t>
  </si>
  <si>
    <t xml:space="preserve">YML034W</t>
  </si>
  <si>
    <t xml:space="preserve">YJR092W</t>
  </si>
  <si>
    <t xml:space="preserve">YLR442C</t>
  </si>
  <si>
    <t xml:space="preserve">YNL276C</t>
  </si>
  <si>
    <t xml:space="preserve">YMR275C</t>
  </si>
  <si>
    <t xml:space="preserve">YLR094C</t>
  </si>
  <si>
    <t xml:space="preserve">YKL078W</t>
  </si>
  <si>
    <t xml:space="preserve">YKR029C</t>
  </si>
  <si>
    <t xml:space="preserve">YLR347C</t>
  </si>
  <si>
    <t xml:space="preserve">YML112W</t>
  </si>
  <si>
    <t xml:space="preserve">YLL035W</t>
  </si>
  <si>
    <t xml:space="preserve">YBR102C</t>
  </si>
  <si>
    <t xml:space="preserve">YDR221W</t>
  </si>
  <si>
    <t xml:space="preserve">YLL032C</t>
  </si>
  <si>
    <t xml:space="preserve">YLR401C</t>
  </si>
  <si>
    <t xml:space="preserve">YDR507C</t>
  </si>
  <si>
    <t xml:space="preserve">YOL019W</t>
  </si>
  <si>
    <t xml:space="preserve">YAL053W</t>
  </si>
  <si>
    <t xml:space="preserve">YLL029W</t>
  </si>
  <si>
    <t xml:space="preserve">YLR133W</t>
  </si>
  <si>
    <t xml:space="preserve">YBL105C</t>
  </si>
  <si>
    <t xml:space="preserve">YML031W</t>
  </si>
  <si>
    <t xml:space="preserve">YPL110C</t>
  </si>
  <si>
    <t xml:space="preserve">YIL171W</t>
  </si>
  <si>
    <t xml:space="preserve">YBR049C</t>
  </si>
  <si>
    <t xml:space="preserve">YKR052C</t>
  </si>
  <si>
    <t xml:space="preserve">YBR198C</t>
  </si>
  <si>
    <t xml:space="preserve">YJL109C</t>
  </si>
  <si>
    <t xml:space="preserve">YMR041C</t>
  </si>
  <si>
    <t xml:space="preserve">YAR035W</t>
  </si>
  <si>
    <t xml:space="preserve">YOR181W</t>
  </si>
  <si>
    <t xml:space="preserve">YJR095W</t>
  </si>
  <si>
    <t xml:space="preserve">YLR336C</t>
  </si>
  <si>
    <t xml:space="preserve">YDL164C</t>
  </si>
  <si>
    <t xml:space="preserve">YDL077C</t>
  </si>
  <si>
    <t xml:space="preserve">YML013C-A</t>
  </si>
  <si>
    <t xml:space="preserve">YDL093W</t>
  </si>
  <si>
    <t xml:space="preserve">YER005W</t>
  </si>
  <si>
    <t xml:space="preserve">YER084W</t>
  </si>
  <si>
    <t xml:space="preserve">YNL106C</t>
  </si>
  <si>
    <t xml:space="preserve">YBL079W</t>
  </si>
  <si>
    <t xml:space="preserve">YKL064W</t>
  </si>
  <si>
    <t xml:space="preserve">YKR095W</t>
  </si>
  <si>
    <t xml:space="preserve">YFL008W</t>
  </si>
  <si>
    <t xml:space="preserve">YFL026W</t>
  </si>
  <si>
    <t xml:space="preserve">YPR164W</t>
  </si>
  <si>
    <t xml:space="preserve">YMR128W</t>
  </si>
  <si>
    <t xml:space="preserve">YPL171C</t>
  </si>
  <si>
    <t xml:space="preserve">YLR397C</t>
  </si>
  <si>
    <t xml:space="preserve">YMR043W</t>
  </si>
  <si>
    <t xml:space="preserve">YOR014W</t>
  </si>
  <si>
    <t xml:space="preserve">YKL197C</t>
  </si>
  <si>
    <t xml:space="preserve">YAL058W</t>
  </si>
  <si>
    <t xml:space="preserve">YOL004W</t>
  </si>
  <si>
    <t xml:space="preserve">YDR352W</t>
  </si>
  <si>
    <t xml:space="preserve">YDL058W</t>
  </si>
  <si>
    <t xml:space="preserve">YML075C</t>
  </si>
  <si>
    <t xml:space="preserve">YNR033W</t>
  </si>
  <si>
    <t xml:space="preserve">YLR383W</t>
  </si>
  <si>
    <t xml:space="preserve">YDR390C</t>
  </si>
  <si>
    <t xml:space="preserve">YIR007W</t>
  </si>
  <si>
    <t xml:space="preserve">YOR116C</t>
  </si>
  <si>
    <t xml:space="preserve">YEL065W</t>
  </si>
  <si>
    <t xml:space="preserve">YOR329C</t>
  </si>
  <si>
    <t xml:space="preserve">YBR110W</t>
  </si>
  <si>
    <t xml:space="preserve">YNL120C</t>
  </si>
  <si>
    <t xml:space="preserve">YER151C</t>
  </si>
  <si>
    <t xml:space="preserve">YKL113C</t>
  </si>
  <si>
    <t xml:space="preserve">YLR398C</t>
  </si>
  <si>
    <t xml:space="preserve">YMR261C</t>
  </si>
  <si>
    <t xml:space="preserve">YDR442W</t>
  </si>
  <si>
    <t xml:space="preserve">YHR186C</t>
  </si>
  <si>
    <t xml:space="preserve">YNL140C</t>
  </si>
  <si>
    <t xml:space="preserve">YDL031W</t>
  </si>
  <si>
    <t xml:space="preserve">YPL047W</t>
  </si>
  <si>
    <t xml:space="preserve">YGL251C</t>
  </si>
  <si>
    <t xml:space="preserve">YDR393W</t>
  </si>
  <si>
    <t xml:space="preserve">YLL013C</t>
  </si>
  <si>
    <t xml:space="preserve">YDR028C</t>
  </si>
  <si>
    <t xml:space="preserve">YML093W</t>
  </si>
  <si>
    <t xml:space="preserve">YIL125W</t>
  </si>
  <si>
    <t xml:space="preserve">YCR032W</t>
  </si>
  <si>
    <t xml:space="preserve">YMR229C</t>
  </si>
  <si>
    <t xml:space="preserve">YBR108W</t>
  </si>
  <si>
    <t xml:space="preserve">YKL032C</t>
  </si>
  <si>
    <t xml:space="preserve">YEL037C</t>
  </si>
  <si>
    <t xml:space="preserve">YGR025W</t>
  </si>
  <si>
    <t xml:space="preserve">Q0130</t>
  </si>
  <si>
    <t xml:space="preserve">YJL163C</t>
  </si>
  <si>
    <t xml:space="preserve">YEL039C</t>
  </si>
  <si>
    <t xml:space="preserve">YDR217C</t>
  </si>
  <si>
    <t xml:space="preserve">YDR141C</t>
  </si>
  <si>
    <t xml:space="preserve">YJL073W</t>
  </si>
  <si>
    <t xml:space="preserve">YDR138W</t>
  </si>
  <si>
    <t xml:space="preserve">YJL135W</t>
  </si>
  <si>
    <t xml:space="preserve">YLR400W</t>
  </si>
  <si>
    <t xml:space="preserve">YPL023C</t>
  </si>
  <si>
    <t xml:space="preserve">YJR042W</t>
  </si>
  <si>
    <t xml:space="preserve">YPL249C</t>
  </si>
  <si>
    <t xml:space="preserve">YJR072C</t>
  </si>
  <si>
    <t xml:space="preserve">YOL058W</t>
  </si>
  <si>
    <t xml:space="preserve">YDL244W</t>
  </si>
  <si>
    <t xml:space="preserve">YMR028W</t>
  </si>
  <si>
    <t xml:space="preserve">YPR081C</t>
  </si>
  <si>
    <t xml:space="preserve">YMR032W</t>
  </si>
  <si>
    <t xml:space="preserve">YDR395W</t>
  </si>
  <si>
    <t xml:space="preserve">YDL248W</t>
  </si>
  <si>
    <t xml:space="preserve">YNL088W</t>
  </si>
  <si>
    <t xml:space="preserve">YPL176C</t>
  </si>
  <si>
    <t xml:space="preserve">YDR238C</t>
  </si>
  <si>
    <t xml:space="preserve">YJL212C</t>
  </si>
  <si>
    <t xml:space="preserve">YDL112W</t>
  </si>
  <si>
    <t xml:space="preserve">YLR057W</t>
  </si>
  <si>
    <t xml:space="preserve">YJR031C</t>
  </si>
  <si>
    <t xml:space="preserve">YKL179C</t>
  </si>
  <si>
    <t xml:space="preserve">YIL048W</t>
  </si>
  <si>
    <t xml:space="preserve">YML065W</t>
  </si>
  <si>
    <t xml:space="preserve">YDR293C</t>
  </si>
  <si>
    <t xml:space="preserve">YLR106C</t>
  </si>
  <si>
    <t xml:space="preserve">YHL030W</t>
  </si>
  <si>
    <t xml:space="preserve">YCR017C</t>
  </si>
  <si>
    <t xml:space="preserve">YDR457W</t>
  </si>
  <si>
    <t xml:space="preserve">YGR250C</t>
  </si>
  <si>
    <t xml:space="preserve">YNL058C</t>
  </si>
  <si>
    <t xml:space="preserve">YNR044W</t>
  </si>
  <si>
    <t xml:space="preserve">YLR464W</t>
  </si>
  <si>
    <t xml:space="preserve">YEL076C</t>
  </si>
  <si>
    <t xml:space="preserve">YOR384W</t>
  </si>
  <si>
    <t xml:space="preserve">YOR140W</t>
  </si>
  <si>
    <t xml:space="preserve">YHR158C</t>
  </si>
  <si>
    <t xml:space="preserve">YNR042W</t>
  </si>
  <si>
    <t xml:space="preserve">YJL222W</t>
  </si>
  <si>
    <t xml:space="preserve">YMR163C</t>
  </si>
  <si>
    <t xml:space="preserve">YKL092C</t>
  </si>
  <si>
    <t xml:space="preserve">YGL124C</t>
  </si>
  <si>
    <t xml:space="preserve">YEL028W</t>
  </si>
  <si>
    <t xml:space="preserve">YJL095W</t>
  </si>
  <si>
    <t xml:space="preserve">YNL019C</t>
  </si>
  <si>
    <t xml:space="preserve">YMR306C-A</t>
  </si>
  <si>
    <t xml:space="preserve">YMR247C</t>
  </si>
  <si>
    <t xml:space="preserve">YNL023C</t>
  </si>
  <si>
    <t xml:space="preserve">YJL084C</t>
  </si>
  <si>
    <t xml:space="preserve">YML061C</t>
  </si>
  <si>
    <t xml:space="preserve">YEL062W</t>
  </si>
  <si>
    <t xml:space="preserve">YNL021W</t>
  </si>
  <si>
    <t xml:space="preserve">YDR406W</t>
  </si>
  <si>
    <t xml:space="preserve">YML032C</t>
  </si>
  <si>
    <t xml:space="preserve">YLR040C</t>
  </si>
  <si>
    <t xml:space="preserve">YDR509W</t>
  </si>
  <si>
    <t xml:space="preserve">YIL128W</t>
  </si>
  <si>
    <t xml:space="preserve">YKL146W</t>
  </si>
  <si>
    <t xml:space="preserve">YBR275C</t>
  </si>
  <si>
    <t xml:space="preserve">YGR271W</t>
  </si>
  <si>
    <t xml:space="preserve">YEL064C</t>
  </si>
  <si>
    <t xml:space="preserve">YGL140C</t>
  </si>
  <si>
    <t xml:space="preserve">YLL048C</t>
  </si>
  <si>
    <t xml:space="preserve">YGL195W</t>
  </si>
  <si>
    <t xml:space="preserve">YGR281W</t>
  </si>
  <si>
    <t xml:space="preserve">YLR310C</t>
  </si>
  <si>
    <t xml:space="preserve">YCR030C</t>
  </si>
  <si>
    <t xml:space="preserve">YML059C</t>
  </si>
  <si>
    <t xml:space="preserve">YJL078C</t>
  </si>
  <si>
    <t xml:space="preserve">YNL262W</t>
  </si>
  <si>
    <t xml:space="preserve">YNR016C</t>
  </si>
  <si>
    <t xml:space="preserve">YLL005C</t>
  </si>
  <si>
    <t xml:space="preserve">YMR284W</t>
  </si>
  <si>
    <t xml:space="preserve">YER069W</t>
  </si>
  <si>
    <t xml:space="preserve">YCR040W</t>
  </si>
  <si>
    <t xml:space="preserve">YPR197C</t>
  </si>
  <si>
    <t xml:space="preserve">YGL226C-A</t>
  </si>
  <si>
    <t xml:space="preserve">YCL007C</t>
  </si>
  <si>
    <t xml:space="preserve">YDL157C</t>
  </si>
  <si>
    <t xml:space="preserve">YDR510W</t>
  </si>
  <si>
    <t xml:space="preserve">YOR234C</t>
  </si>
  <si>
    <t xml:space="preserve">YDL136W</t>
  </si>
  <si>
    <t xml:space="preserve">YLR038C</t>
  </si>
  <si>
    <t xml:space="preserve">YML098W</t>
  </si>
  <si>
    <t xml:space="preserve">YAL040C</t>
  </si>
  <si>
    <t xml:space="preserve">YOL029C</t>
  </si>
  <si>
    <t xml:space="preserve">YGL108C</t>
  </si>
  <si>
    <t xml:space="preserve">YLR168C</t>
  </si>
  <si>
    <t xml:space="preserve">YPL108W</t>
  </si>
  <si>
    <t xml:space="preserve">YOR150W</t>
  </si>
  <si>
    <t xml:space="preserve">YER092W</t>
  </si>
  <si>
    <t xml:space="preserve">YLR408C</t>
  </si>
  <si>
    <t xml:space="preserve">YJL072C</t>
  </si>
  <si>
    <t xml:space="preserve">YDL098C</t>
  </si>
  <si>
    <t xml:space="preserve">YPR139C</t>
  </si>
  <si>
    <t xml:space="preserve">YKL138C</t>
  </si>
  <si>
    <t xml:space="preserve">YNL185C</t>
  </si>
  <si>
    <t xml:space="preserve">YLR126C</t>
  </si>
  <si>
    <t xml:space="preserve">YMR022W</t>
  </si>
  <si>
    <t xml:space="preserve">YBL074C</t>
  </si>
  <si>
    <t xml:space="preserve">YER161C</t>
  </si>
  <si>
    <t xml:space="preserve">YBR070C</t>
  </si>
  <si>
    <t xml:space="preserve">YBR122C</t>
  </si>
  <si>
    <t xml:space="preserve">YJR063W</t>
  </si>
  <si>
    <t xml:space="preserve">YDL008W</t>
  </si>
  <si>
    <t xml:space="preserve">YDR254W</t>
  </si>
  <si>
    <t xml:space="preserve">YGL080W</t>
  </si>
  <si>
    <t xml:space="preserve">YNL165W</t>
  </si>
  <si>
    <t xml:space="preserve">YDR224C</t>
  </si>
  <si>
    <t xml:space="preserve">YDL012C</t>
  </si>
  <si>
    <t xml:space="preserve">YJR106W</t>
  </si>
  <si>
    <t xml:space="preserve">YDR196C</t>
  </si>
  <si>
    <t xml:space="preserve">YNL081C</t>
  </si>
  <si>
    <t xml:space="preserve">YBR201W</t>
  </si>
  <si>
    <t xml:space="preserve">YMR059W</t>
  </si>
  <si>
    <t xml:space="preserve">YMR312W</t>
  </si>
  <si>
    <t xml:space="preserve">YGR203W</t>
  </si>
  <si>
    <t xml:space="preserve">YNL245C</t>
  </si>
  <si>
    <t xml:space="preserve">YOR298W</t>
  </si>
  <si>
    <t xml:space="preserve">YGR215W</t>
  </si>
  <si>
    <t xml:space="preserve">YDR308C</t>
  </si>
  <si>
    <t xml:space="preserve">YGL224C</t>
  </si>
  <si>
    <t xml:space="preserve">YOR102W</t>
  </si>
  <si>
    <t xml:space="preserve">YOR236W</t>
  </si>
  <si>
    <t xml:space="preserve">YKR085C</t>
  </si>
  <si>
    <t xml:space="preserve">YER131W</t>
  </si>
  <si>
    <t xml:space="preserve">YAL059W</t>
  </si>
  <si>
    <t xml:space="preserve">YJL064W</t>
  </si>
  <si>
    <t xml:space="preserve">YOR246C</t>
  </si>
  <si>
    <t xml:space="preserve">YKR007W</t>
  </si>
  <si>
    <t xml:space="preserve">YER163C</t>
  </si>
  <si>
    <t xml:space="preserve">YLR344W</t>
  </si>
  <si>
    <t xml:space="preserve">YOR189W</t>
  </si>
  <si>
    <t xml:space="preserve">YML095C-A</t>
  </si>
  <si>
    <t xml:space="preserve">YBL003C</t>
  </si>
  <si>
    <t xml:space="preserve">YKL170W</t>
  </si>
  <si>
    <t xml:space="preserve">YPR187W</t>
  </si>
  <si>
    <t xml:space="preserve">YDR086C</t>
  </si>
  <si>
    <t xml:space="preserve">YBR089C-A</t>
  </si>
  <si>
    <t xml:space="preserve">YHR162W</t>
  </si>
  <si>
    <t xml:space="preserve">YDR202C</t>
  </si>
  <si>
    <t xml:space="preserve">YPR017C</t>
  </si>
  <si>
    <t xml:space="preserve">YPL252C</t>
  </si>
  <si>
    <t xml:space="preserve">YNL031C</t>
  </si>
  <si>
    <t xml:space="preserve">YPR051W</t>
  </si>
  <si>
    <t xml:space="preserve">YKL004W</t>
  </si>
  <si>
    <t xml:space="preserve">YPR053C</t>
  </si>
  <si>
    <t xml:space="preserve">YNR022C</t>
  </si>
  <si>
    <t xml:space="preserve">YIL065C</t>
  </si>
  <si>
    <t xml:space="preserve">YNL111C</t>
  </si>
  <si>
    <t xml:space="preserve">YCR046C</t>
  </si>
  <si>
    <t xml:space="preserve">YNR036C</t>
  </si>
  <si>
    <t xml:space="preserve">YMR123W</t>
  </si>
  <si>
    <t xml:space="preserve">YLR050C</t>
  </si>
  <si>
    <t xml:space="preserve">YDR140W</t>
  </si>
  <si>
    <t xml:space="preserve">YML077W</t>
  </si>
  <si>
    <t xml:space="preserve">YJR017C</t>
  </si>
  <si>
    <t xml:space="preserve">YJR018W</t>
  </si>
  <si>
    <t xml:space="preserve">YER074W</t>
  </si>
  <si>
    <t xml:space="preserve">YIL069C</t>
  </si>
  <si>
    <t xml:space="preserve">YOR202W</t>
  </si>
  <si>
    <t xml:space="preserve">YOR224C</t>
  </si>
  <si>
    <t xml:space="preserve">YLR170C</t>
  </si>
  <si>
    <t xml:space="preserve">YDL120W</t>
  </si>
  <si>
    <t xml:space="preserve">YNL149C</t>
  </si>
  <si>
    <t xml:space="preserve">YIL148W</t>
  </si>
  <si>
    <t xml:space="preserve">YJL192C</t>
  </si>
  <si>
    <t xml:space="preserve">YMR202W</t>
  </si>
  <si>
    <t xml:space="preserve">YJL104W</t>
  </si>
  <si>
    <t xml:space="preserve">YLR268W</t>
  </si>
  <si>
    <t xml:space="preserve">YNL255C</t>
  </si>
  <si>
    <t xml:space="preserve">YPL142C</t>
  </si>
  <si>
    <t xml:space="preserve">YOR286W</t>
  </si>
  <si>
    <t xml:space="preserve">YDL075W</t>
  </si>
  <si>
    <t xml:space="preserve">YCR087W</t>
  </si>
  <si>
    <t xml:space="preserve">YMR143W</t>
  </si>
  <si>
    <t xml:space="preserve">YIL052C</t>
  </si>
  <si>
    <t xml:space="preserve">YNL015W</t>
  </si>
  <si>
    <t xml:space="preserve">YHR039C-A</t>
  </si>
  <si>
    <t xml:space="preserve">YBL092W</t>
  </si>
  <si>
    <t xml:space="preserve">YDR529C</t>
  </si>
  <si>
    <t xml:space="preserve">YJR073C</t>
  </si>
  <si>
    <t xml:space="preserve">YBR048W</t>
  </si>
  <si>
    <t xml:space="preserve">YOL120C</t>
  </si>
  <si>
    <t xml:space="preserve">YJL190C</t>
  </si>
  <si>
    <t xml:space="preserve">YGR275W</t>
  </si>
  <si>
    <t xml:space="preserve">YBR084C-A</t>
  </si>
  <si>
    <t xml:space="preserve">YOR122C</t>
  </si>
  <si>
    <t xml:space="preserve">YGL200C</t>
  </si>
  <si>
    <t xml:space="preserve">YPL234C</t>
  </si>
  <si>
    <t xml:space="preserve">YER009W</t>
  </si>
  <si>
    <t xml:space="preserve">YPL098C</t>
  </si>
  <si>
    <t xml:space="preserve">YKL192C</t>
  </si>
  <si>
    <t xml:space="preserve">YEL054C</t>
  </si>
  <si>
    <t xml:space="preserve">YML079W</t>
  </si>
  <si>
    <t xml:space="preserve">YOL040C</t>
  </si>
  <si>
    <t xml:space="preserve">YHR121W</t>
  </si>
  <si>
    <t xml:space="preserve">YMR260C</t>
  </si>
  <si>
    <t xml:space="preserve">YNL135C</t>
  </si>
  <si>
    <t xml:space="preserve">YLR364W</t>
  </si>
  <si>
    <t xml:space="preserve">YJL184W</t>
  </si>
  <si>
    <t xml:space="preserve">YLR294C</t>
  </si>
  <si>
    <t xml:space="preserve">YIL111W</t>
  </si>
  <si>
    <t xml:space="preserve">YDL092W</t>
  </si>
  <si>
    <t xml:space="preserve">YIL027C</t>
  </si>
  <si>
    <t xml:space="preserve">YGL188C</t>
  </si>
  <si>
    <t xml:space="preserve">YCR090C</t>
  </si>
  <si>
    <t xml:space="preserve">YHR060W</t>
  </si>
  <si>
    <t xml:space="preserve">YEL026W</t>
  </si>
  <si>
    <t xml:space="preserve">YJL152W</t>
  </si>
  <si>
    <t xml:space="preserve">YBL001C</t>
  </si>
  <si>
    <t xml:space="preserve">YPL094C</t>
  </si>
  <si>
    <t xml:space="preserve">YOR248W</t>
  </si>
  <si>
    <t xml:space="preserve">YKL069W</t>
  </si>
  <si>
    <t xml:space="preserve">YGL047W</t>
  </si>
  <si>
    <t xml:space="preserve">YFL014W</t>
  </si>
  <si>
    <t xml:space="preserve">YKL002W</t>
  </si>
  <si>
    <t xml:space="preserve">YNL301C</t>
  </si>
  <si>
    <t xml:space="preserve">YNL303W</t>
  </si>
  <si>
    <t xml:space="preserve">YOR020C</t>
  </si>
  <si>
    <t xml:space="preserve">YGR209C</t>
  </si>
  <si>
    <t xml:space="preserve">YGL058W</t>
  </si>
  <si>
    <t xml:space="preserve">YKR045C</t>
  </si>
  <si>
    <t xml:space="preserve">YLR239C</t>
  </si>
  <si>
    <t xml:space="preserve">YMR263W</t>
  </si>
  <si>
    <t xml:space="preserve">YNL113W</t>
  </si>
  <si>
    <t xml:space="preserve">YOL112W</t>
  </si>
  <si>
    <t xml:space="preserve">YLR204W</t>
  </si>
  <si>
    <t xml:space="preserve">YNL099C</t>
  </si>
  <si>
    <t xml:space="preserve">YLR348C</t>
  </si>
  <si>
    <t xml:space="preserve">YGL018C</t>
  </si>
  <si>
    <t xml:space="preserve">YGR027C</t>
  </si>
  <si>
    <t xml:space="preserve">YLR356W</t>
  </si>
  <si>
    <t xml:space="preserve">YDR260C</t>
  </si>
  <si>
    <t xml:space="preserve">YOL062C</t>
  </si>
  <si>
    <t xml:space="preserve">YPL122C</t>
  </si>
  <si>
    <t xml:space="preserve">YBR012W-B</t>
  </si>
  <si>
    <t xml:space="preserve">YDR408C</t>
  </si>
  <si>
    <t xml:space="preserve">YDR538W</t>
  </si>
  <si>
    <t xml:space="preserve">YDR225W</t>
  </si>
  <si>
    <t xml:space="preserve">YDR404C</t>
  </si>
  <si>
    <t xml:space="preserve">YIL096C</t>
  </si>
  <si>
    <t xml:space="preserve">YKR035C</t>
  </si>
  <si>
    <t xml:space="preserve">YPR050C</t>
  </si>
  <si>
    <t xml:space="preserve">YDR412W</t>
  </si>
  <si>
    <t xml:space="preserve">YGL198W</t>
  </si>
  <si>
    <t xml:space="preserve">YNL155W</t>
  </si>
  <si>
    <t xml:space="preserve">YHR083W</t>
  </si>
  <si>
    <t xml:space="preserve">YLR110C</t>
  </si>
  <si>
    <t xml:space="preserve">YNL089C</t>
  </si>
  <si>
    <t xml:space="preserve">YDR204W</t>
  </si>
  <si>
    <t xml:space="preserve">YGL054C</t>
  </si>
  <si>
    <t xml:space="preserve">YOL121C</t>
  </si>
  <si>
    <t xml:space="preserve">YOL102C</t>
  </si>
  <si>
    <t xml:space="preserve">YER056C-A</t>
  </si>
  <si>
    <t xml:space="preserve">YPR113W</t>
  </si>
  <si>
    <t xml:space="preserve">YML094W</t>
  </si>
  <si>
    <t xml:space="preserve">YPR023C</t>
  </si>
  <si>
    <t xml:space="preserve">YEL038W</t>
  </si>
  <si>
    <t xml:space="preserve">YNL043C</t>
  </si>
  <si>
    <t xml:space="preserve">YBR016W</t>
  </si>
  <si>
    <t xml:space="preserve">YLR448W</t>
  </si>
  <si>
    <t xml:space="preserve">YIL138C</t>
  </si>
  <si>
    <t xml:space="preserve">YJL124C</t>
  </si>
  <si>
    <t xml:space="preserve">YHR133C</t>
  </si>
  <si>
    <t xml:space="preserve">YNL281W</t>
  </si>
  <si>
    <t xml:space="preserve">YKL065C</t>
  </si>
  <si>
    <t xml:space="preserve">YPL010W</t>
  </si>
  <si>
    <t xml:space="preserve">YDL004W</t>
  </si>
  <si>
    <t xml:space="preserve">YNL131W</t>
  </si>
  <si>
    <t xml:space="preserve">YKL190W</t>
  </si>
  <si>
    <t xml:space="preserve">YMR242C</t>
  </si>
  <si>
    <t xml:space="preserve">YOR276W</t>
  </si>
  <si>
    <t xml:space="preserve">YOR312C</t>
  </si>
  <si>
    <t xml:space="preserve">YML073C</t>
  </si>
  <si>
    <t xml:space="preserve">YOR282W</t>
  </si>
  <si>
    <t xml:space="preserve">YKL180W</t>
  </si>
  <si>
    <t xml:space="preserve">YIL043C</t>
  </si>
  <si>
    <t xml:space="preserve">YKL067W</t>
  </si>
  <si>
    <t xml:space="preserve">YGR147C</t>
  </si>
  <si>
    <t xml:space="preserve">YJL122W</t>
  </si>
  <si>
    <t xml:space="preserve">YJR144W</t>
  </si>
  <si>
    <t xml:space="preserve">YFR003C</t>
  </si>
  <si>
    <t xml:space="preserve">YKL063C</t>
  </si>
  <si>
    <t xml:space="preserve">YFR001W</t>
  </si>
  <si>
    <t xml:space="preserve">YPR188C</t>
  </si>
  <si>
    <t xml:space="preserve">YNL147W</t>
  </si>
  <si>
    <t xml:space="preserve">YJL140W</t>
  </si>
  <si>
    <t xml:space="preserve">YDL172C</t>
  </si>
  <si>
    <t xml:space="preserve">YNL150W</t>
  </si>
  <si>
    <t xml:space="preserve">YLR200W</t>
  </si>
  <si>
    <t xml:space="preserve">YHR081W</t>
  </si>
  <si>
    <t xml:space="preserve">YPR037C</t>
  </si>
  <si>
    <t xml:space="preserve">YOL106W</t>
  </si>
  <si>
    <t xml:space="preserve">YKL122C</t>
  </si>
  <si>
    <t xml:space="preserve">YOR194C</t>
  </si>
  <si>
    <t xml:space="preserve">YDR056C</t>
  </si>
  <si>
    <t xml:space="preserve">YLR269C</t>
  </si>
  <si>
    <t xml:space="preserve">YLR066W</t>
  </si>
  <si>
    <t xml:space="preserve">YDL072C</t>
  </si>
  <si>
    <t xml:space="preserve">YOR382W</t>
  </si>
  <si>
    <t xml:space="preserve">YPL238C</t>
  </si>
  <si>
    <t xml:space="preserve">YHR087W</t>
  </si>
  <si>
    <t xml:space="preserve">YER030W</t>
  </si>
  <si>
    <t xml:space="preserve">YAL044C</t>
  </si>
  <si>
    <t xml:space="preserve">YPL078C</t>
  </si>
  <si>
    <t xml:space="preserve">YBR106W</t>
  </si>
  <si>
    <t xml:space="preserve">YIL051C</t>
  </si>
  <si>
    <t xml:space="preserve">YCR089W</t>
  </si>
  <si>
    <t xml:space="preserve">YDR392W</t>
  </si>
  <si>
    <t xml:space="preserve">YML106W</t>
  </si>
  <si>
    <t xml:space="preserve">YBR235W</t>
  </si>
  <si>
    <t xml:space="preserve">YMR031W-A</t>
  </si>
  <si>
    <t xml:space="preserve">YLL007C</t>
  </si>
  <si>
    <t xml:space="preserve">YPL265W</t>
  </si>
  <si>
    <t xml:space="preserve">YEL076W-C</t>
  </si>
  <si>
    <t xml:space="preserve">YOL010W</t>
  </si>
  <si>
    <t xml:space="preserve">YDR449C</t>
  </si>
  <si>
    <t xml:space="preserve">YDR526C</t>
  </si>
  <si>
    <t xml:space="preserve">YBR012W-A</t>
  </si>
  <si>
    <t xml:space="preserve">YDR439W</t>
  </si>
  <si>
    <t xml:space="preserve">YCR103C</t>
  </si>
  <si>
    <t xml:space="preserve">YML113W</t>
  </si>
  <si>
    <t xml:space="preserve">YPL011C</t>
  </si>
  <si>
    <t xml:space="preserve">YOL105C</t>
  </si>
  <si>
    <t xml:space="preserve">YPL029W</t>
  </si>
  <si>
    <t xml:space="preserve">YMR167W</t>
  </si>
  <si>
    <t xml:space="preserve">YBR270C</t>
  </si>
  <si>
    <t xml:space="preserve">YPR106W</t>
  </si>
  <si>
    <t xml:space="preserve">YKR046C</t>
  </si>
  <si>
    <t xml:space="preserve">YGR084C</t>
  </si>
  <si>
    <t xml:space="preserve">YAR010C</t>
  </si>
  <si>
    <t xml:space="preserve">YDL025C</t>
  </si>
  <si>
    <t xml:space="preserve">YGR030C</t>
  </si>
  <si>
    <t xml:space="preserve">YKL223W</t>
  </si>
  <si>
    <t xml:space="preserve">YOR146W</t>
  </si>
  <si>
    <t xml:space="preserve">YPL267W</t>
  </si>
  <si>
    <t xml:space="preserve">YMR172W</t>
  </si>
  <si>
    <t xml:space="preserve">YDR299W</t>
  </si>
  <si>
    <t xml:space="preserve">YPR104C</t>
  </si>
  <si>
    <t xml:space="preserve">YPR126C</t>
  </si>
  <si>
    <t xml:space="preserve">YOR043W</t>
  </si>
  <si>
    <t xml:space="preserve">YDR441C</t>
  </si>
  <si>
    <t xml:space="preserve">YPL105C</t>
  </si>
  <si>
    <t xml:space="preserve">YOR387C</t>
  </si>
  <si>
    <t xml:space="preserve">YNR067C</t>
  </si>
  <si>
    <t xml:space="preserve">YNL238W</t>
  </si>
  <si>
    <t xml:space="preserve">YFR034C</t>
  </si>
  <si>
    <t xml:space="preserve">YOR035C</t>
  </si>
  <si>
    <t xml:space="preserve">YDR175C</t>
  </si>
  <si>
    <t xml:space="preserve">YDL001W</t>
  </si>
  <si>
    <t xml:space="preserve">YML064C</t>
  </si>
  <si>
    <t xml:space="preserve">YHR038W</t>
  </si>
  <si>
    <t xml:space="preserve">YNL288W</t>
  </si>
  <si>
    <t xml:space="preserve">YPR112C</t>
  </si>
  <si>
    <t xml:space="preserve">YHR144C</t>
  </si>
  <si>
    <t xml:space="preserve">YFL057C</t>
  </si>
  <si>
    <t xml:space="preserve">YDR240C</t>
  </si>
  <si>
    <t xml:space="preserve">YBL010C</t>
  </si>
  <si>
    <t xml:space="preserve">YOL059W</t>
  </si>
  <si>
    <t xml:space="preserve">YHR099W</t>
  </si>
  <si>
    <t xml:space="preserve">YOR145C</t>
  </si>
  <si>
    <t xml:space="preserve">YGR032W</t>
  </si>
  <si>
    <t xml:space="preserve">YNL072W</t>
  </si>
  <si>
    <t xml:space="preserve">YOR294W</t>
  </si>
  <si>
    <t xml:space="preserve">YMR013C</t>
  </si>
  <si>
    <t xml:space="preserve">YPL173W</t>
  </si>
  <si>
    <t xml:space="preserve">YMR005W</t>
  </si>
  <si>
    <t xml:space="preserve">YCL008C</t>
  </si>
  <si>
    <t xml:space="preserve">YBR028C</t>
  </si>
  <si>
    <t xml:space="preserve">YNL100W</t>
  </si>
  <si>
    <t xml:space="preserve">YOR101W</t>
  </si>
  <si>
    <t xml:space="preserve">YOR212W</t>
  </si>
  <si>
    <t xml:space="preserve">YOL036W</t>
  </si>
  <si>
    <t xml:space="preserve">YMR234W</t>
  </si>
  <si>
    <t xml:space="preserve">YOR373W</t>
  </si>
  <si>
    <t xml:space="preserve">YOL082W</t>
  </si>
  <si>
    <t xml:space="preserve">YIL106W</t>
  </si>
  <si>
    <t xml:space="preserve">YBR129C</t>
  </si>
  <si>
    <t xml:space="preserve">YMR029C</t>
  </si>
  <si>
    <t xml:space="preserve">YKL099C</t>
  </si>
  <si>
    <t xml:space="preserve">YPR034W</t>
  </si>
  <si>
    <t xml:space="preserve">YGL159W</t>
  </si>
  <si>
    <t xml:space="preserve">YLL041C</t>
  </si>
  <si>
    <t xml:space="preserve">YMR056C</t>
  </si>
  <si>
    <t xml:space="preserve">YKR037C</t>
  </si>
  <si>
    <t xml:space="preserve">YGL061C</t>
  </si>
  <si>
    <t xml:space="preserve">YDR415C</t>
  </si>
  <si>
    <t xml:space="preserve">YGR104C</t>
  </si>
  <si>
    <t xml:space="preserve">YNL256W</t>
  </si>
  <si>
    <t xml:space="preserve">YGR048W</t>
  </si>
  <si>
    <t xml:space="preserve">YOL013C</t>
  </si>
  <si>
    <t xml:space="preserve">YNL107W</t>
  </si>
  <si>
    <t xml:space="preserve">YGL250W</t>
  </si>
  <si>
    <t xml:space="preserve">YER008C</t>
  </si>
  <si>
    <t xml:space="preserve">YMR002W</t>
  </si>
  <si>
    <t xml:space="preserve">YKL169C</t>
  </si>
  <si>
    <t xml:space="preserve">YDR061W</t>
  </si>
  <si>
    <t xml:space="preserve">YGL237C</t>
  </si>
  <si>
    <t xml:space="preserve">YKL001C</t>
  </si>
  <si>
    <t xml:space="preserve">YDL017W</t>
  </si>
  <si>
    <t xml:space="preserve">YNL004W</t>
  </si>
  <si>
    <t xml:space="preserve">YCR071C</t>
  </si>
  <si>
    <t xml:space="preserve">YER085C</t>
  </si>
  <si>
    <t xml:space="preserve">YGL095C</t>
  </si>
  <si>
    <t xml:space="preserve">YOL103W</t>
  </si>
  <si>
    <t xml:space="preserve">YKL040C</t>
  </si>
  <si>
    <t xml:space="preserve">YER112W</t>
  </si>
  <si>
    <t xml:space="preserve">YLL038C</t>
  </si>
  <si>
    <t xml:space="preserve">YOL067C</t>
  </si>
  <si>
    <t xml:space="preserve">YDL231C</t>
  </si>
  <si>
    <t xml:space="preserve">YPL221W</t>
  </si>
  <si>
    <t xml:space="preserve">YDR223W</t>
  </si>
  <si>
    <t xml:space="preserve">YBL054W</t>
  </si>
  <si>
    <t xml:space="preserve">YOR325W</t>
  </si>
  <si>
    <t xml:space="preserve">YPL219W</t>
  </si>
  <si>
    <t xml:space="preserve">YGL261C</t>
  </si>
  <si>
    <t xml:space="preserve">YHL029C</t>
  </si>
  <si>
    <t xml:space="preserve">YPR136C</t>
  </si>
  <si>
    <t xml:space="preserve">YGR056W</t>
  </si>
  <si>
    <t xml:space="preserve">YHR211W</t>
  </si>
  <si>
    <t xml:space="preserve">YML090W</t>
  </si>
  <si>
    <t xml:space="preserve">YLL002W</t>
  </si>
  <si>
    <t xml:space="preserve">YIL056W</t>
  </si>
  <si>
    <t xml:space="preserve">YBR055C</t>
  </si>
  <si>
    <t xml:space="preserve">YNR065C</t>
  </si>
  <si>
    <t xml:space="preserve">YOL089C</t>
  </si>
  <si>
    <t xml:space="preserve">YKL225W</t>
  </si>
  <si>
    <t xml:space="preserve">YGR002C</t>
  </si>
  <si>
    <t xml:space="preserve">YML025C</t>
  </si>
  <si>
    <t xml:space="preserve">YMR268C</t>
  </si>
  <si>
    <t xml:space="preserve">YKL171W</t>
  </si>
  <si>
    <t xml:space="preserve">YMR044W</t>
  </si>
  <si>
    <t xml:space="preserve">YGR046W</t>
  </si>
  <si>
    <t xml:space="preserve">YOR012W</t>
  </si>
  <si>
    <t xml:space="preserve">YLR051C</t>
  </si>
  <si>
    <t xml:space="preserve">YLR031W</t>
  </si>
  <si>
    <t xml:space="preserve">YMR132C</t>
  </si>
  <si>
    <t xml:space="preserve">YDL203C</t>
  </si>
  <si>
    <t xml:space="preserve">YDR247W</t>
  </si>
  <si>
    <t xml:space="preserve">YLL056C</t>
  </si>
  <si>
    <t xml:space="preserve">YOR093C</t>
  </si>
  <si>
    <t xml:space="preserve">YAR003W</t>
  </si>
  <si>
    <t xml:space="preserve">YBR029C</t>
  </si>
  <si>
    <t xml:space="preserve">YOR301W</t>
  </si>
  <si>
    <t xml:space="preserve">YMR160W</t>
  </si>
  <si>
    <t xml:space="preserve">YNL124W</t>
  </si>
  <si>
    <t xml:space="preserve">YOL020W</t>
  </si>
  <si>
    <t xml:space="preserve">YMR188C</t>
  </si>
  <si>
    <t xml:space="preserve">YPR156C</t>
  </si>
  <si>
    <t xml:space="preserve">YPL224C</t>
  </si>
  <si>
    <t xml:space="preserve">YDL113C</t>
  </si>
  <si>
    <t xml:space="preserve">YJR062C</t>
  </si>
  <si>
    <t xml:space="preserve">YDR019C</t>
  </si>
  <si>
    <t xml:space="preserve">YBL012C</t>
  </si>
  <si>
    <t xml:space="preserve">YER039C</t>
  </si>
  <si>
    <t xml:space="preserve">YMR122C</t>
  </si>
  <si>
    <t xml:space="preserve">YGR096W</t>
  </si>
  <si>
    <t xml:space="preserve">YGL051W</t>
  </si>
  <si>
    <t xml:space="preserve">YMR192W</t>
  </si>
  <si>
    <t xml:space="preserve">YDL047W</t>
  </si>
  <si>
    <t xml:space="preserve">YAL025C</t>
  </si>
  <si>
    <t xml:space="preserve">YDL167C</t>
  </si>
  <si>
    <t xml:space="preserve">YOR227W</t>
  </si>
  <si>
    <t xml:space="preserve">YLR443W</t>
  </si>
  <si>
    <t xml:space="preserve">YHR069C</t>
  </si>
  <si>
    <t xml:space="preserve">YDR473C</t>
  </si>
  <si>
    <t xml:space="preserve">YDR007W</t>
  </si>
  <si>
    <t xml:space="preserve">YCL029C</t>
  </si>
  <si>
    <t xml:space="preserve">YMR240C</t>
  </si>
  <si>
    <t xml:space="preserve">YOL044W</t>
  </si>
  <si>
    <t xml:space="preserve">YJR102C</t>
  </si>
  <si>
    <t xml:space="preserve">YER126C</t>
  </si>
  <si>
    <t xml:space="preserve">YDR494W</t>
  </si>
  <si>
    <t xml:space="preserve">YDR323C</t>
  </si>
  <si>
    <t xml:space="preserve">YDL091C</t>
  </si>
  <si>
    <t xml:space="preserve">YPR152C</t>
  </si>
  <si>
    <t xml:space="preserve">YIL014W</t>
  </si>
  <si>
    <t xml:space="preserve">YLL036C</t>
  </si>
  <si>
    <t xml:space="preserve">YHR067W</t>
  </si>
  <si>
    <t xml:space="preserve">YDL045C</t>
  </si>
  <si>
    <t xml:space="preserve">YMR190C</t>
  </si>
  <si>
    <t xml:space="preserve">YFL034C-B</t>
  </si>
  <si>
    <t xml:space="preserve">YOL042W</t>
  </si>
  <si>
    <t xml:space="preserve">YEL063C</t>
  </si>
  <si>
    <t xml:space="preserve">YCR057C</t>
  </si>
  <si>
    <t xml:space="preserve">YEL061C</t>
  </si>
  <si>
    <t xml:space="preserve">YHR024C</t>
  </si>
  <si>
    <t xml:space="preserve">YBR200W</t>
  </si>
  <si>
    <t xml:space="preserve">YLR211C</t>
  </si>
  <si>
    <t xml:space="preserve">YMR025W</t>
  </si>
  <si>
    <t xml:space="preserve">YPL193W</t>
  </si>
  <si>
    <t xml:space="preserve">YJL011C</t>
  </si>
  <si>
    <t xml:space="preserve">YGL143C</t>
  </si>
  <si>
    <t xml:space="preserve">YML055W</t>
  </si>
  <si>
    <t xml:space="preserve">YKL183W</t>
  </si>
  <si>
    <t xml:space="preserve">YLR235C</t>
  </si>
  <si>
    <t xml:space="preserve">YNL286W</t>
  </si>
  <si>
    <t xml:space="preserve">YDR277C</t>
  </si>
  <si>
    <t xml:space="preserve">YML115C</t>
  </si>
  <si>
    <t xml:space="preserve">YNR045W</t>
  </si>
  <si>
    <t xml:space="preserve">YDR469W</t>
  </si>
  <si>
    <t xml:space="preserve">YGR268C</t>
  </si>
  <si>
    <t xml:space="preserve">YDR349C</t>
  </si>
  <si>
    <t xml:space="preserve">YGL248W</t>
  </si>
  <si>
    <t xml:space="preserve">YMR007W</t>
  </si>
  <si>
    <t xml:space="preserve">YMR061W</t>
  </si>
  <si>
    <t xml:space="preserve">YLR427W</t>
  </si>
  <si>
    <t xml:space="preserve">YMR124W</t>
  </si>
  <si>
    <t xml:space="preserve">YJL075C</t>
  </si>
  <si>
    <t xml:space="preserve">YJL010C</t>
  </si>
  <si>
    <t xml:space="preserve">YDL043C</t>
  </si>
  <si>
    <t xml:space="preserve">YKR030W</t>
  </si>
  <si>
    <t xml:space="preserve">YNR041C</t>
  </si>
  <si>
    <t xml:space="preserve">YBR037C</t>
  </si>
  <si>
    <t xml:space="preserve">YML105C</t>
  </si>
  <si>
    <t xml:space="preserve">YKL221W</t>
  </si>
  <si>
    <t xml:space="preserve">YNL114C</t>
  </si>
  <si>
    <t xml:space="preserve">YML117W</t>
  </si>
  <si>
    <t xml:space="preserve">YKL010C</t>
  </si>
  <si>
    <t xml:space="preserve">YER132C</t>
  </si>
  <si>
    <t xml:space="preserve">YPL247C</t>
  </si>
  <si>
    <t xml:space="preserve">YJL085W</t>
  </si>
  <si>
    <t xml:space="preserve">YDL202W</t>
  </si>
  <si>
    <t xml:space="preserve">YBR272C</t>
  </si>
  <si>
    <t xml:space="preserve">YOR069W</t>
  </si>
  <si>
    <t xml:space="preserve">YNR015W</t>
  </si>
  <si>
    <t xml:space="preserve">YLR417W</t>
  </si>
  <si>
    <t xml:space="preserve">YDR337W</t>
  </si>
  <si>
    <t xml:space="preserve">YML060W</t>
  </si>
  <si>
    <t xml:space="preserve">YLL052C</t>
  </si>
  <si>
    <t xml:space="preserve">YKL151C</t>
  </si>
  <si>
    <t xml:space="preserve">YIL083C</t>
  </si>
  <si>
    <t xml:space="preserve">YHL009C</t>
  </si>
  <si>
    <t xml:space="preserve">YKR096W</t>
  </si>
  <si>
    <t xml:space="preserve">YLR183C</t>
  </si>
  <si>
    <t xml:space="preserve">YGL243W</t>
  </si>
  <si>
    <t xml:space="preserve">YCR067C</t>
  </si>
  <si>
    <t xml:space="preserve">YDR303C</t>
  </si>
  <si>
    <t xml:space="preserve">YDR503C</t>
  </si>
  <si>
    <t xml:space="preserve">YMR103C</t>
  </si>
  <si>
    <t xml:space="preserve">YKL199C</t>
  </si>
  <si>
    <t xml:space="preserve">YIL085C</t>
  </si>
  <si>
    <t xml:space="preserve">YER014W</t>
  </si>
  <si>
    <t xml:space="preserve">YDR295C</t>
  </si>
  <si>
    <t xml:space="preserve">YDL233W</t>
  </si>
  <si>
    <t xml:space="preserve">YIL036W</t>
  </si>
  <si>
    <t xml:space="preserve">YCL032W</t>
  </si>
  <si>
    <t xml:space="preserve">YHR205W</t>
  </si>
  <si>
    <t xml:space="preserve">YGL005C</t>
  </si>
  <si>
    <t xml:space="preserve">YLL014W</t>
  </si>
  <si>
    <t xml:space="preserve">YHR106W</t>
  </si>
  <si>
    <t xml:space="preserve">YGR028W</t>
  </si>
  <si>
    <t xml:space="preserve">YLR049C</t>
  </si>
  <si>
    <t xml:space="preserve">YBL106C</t>
  </si>
  <si>
    <t xml:space="preserve">YOR109W</t>
  </si>
  <si>
    <t xml:space="preserve">YPL227C</t>
  </si>
  <si>
    <t xml:space="preserve">YBR125C</t>
  </si>
  <si>
    <t xml:space="preserve">YBR220C</t>
  </si>
  <si>
    <t xml:space="preserve">YOL073C</t>
  </si>
  <si>
    <t xml:space="preserve">YIL087C</t>
  </si>
  <si>
    <t xml:space="preserve">YMR197C</t>
  </si>
  <si>
    <t xml:space="preserve">YPR114W</t>
  </si>
  <si>
    <t xml:space="preserve">YHR207C</t>
  </si>
  <si>
    <t xml:space="preserve">YFL011W</t>
  </si>
  <si>
    <t xml:space="preserve">YDR231C</t>
  </si>
  <si>
    <t xml:space="preserve">YPR147C</t>
  </si>
  <si>
    <t xml:space="preserve">YIL107C</t>
  </si>
  <si>
    <t xml:space="preserve">YOL081W</t>
  </si>
  <si>
    <t xml:space="preserve">YMR038C</t>
  </si>
  <si>
    <t xml:space="preserve">YDL235C</t>
  </si>
  <si>
    <t xml:space="preserve">YFR017C</t>
  </si>
  <si>
    <t xml:space="preserve">YGR074W</t>
  </si>
  <si>
    <t xml:space="preserve">YER010C</t>
  </si>
  <si>
    <t xml:space="preserve">YGR262C</t>
  </si>
  <si>
    <t xml:space="preserve">YGR004W</t>
  </si>
  <si>
    <t xml:space="preserve">YIL105C</t>
  </si>
  <si>
    <t xml:space="preserve">YKR020W</t>
  </si>
  <si>
    <t xml:space="preserve">YCR069W</t>
  </si>
  <si>
    <t xml:space="preserve">YDR279W</t>
  </si>
  <si>
    <t xml:space="preserve">YHR112C</t>
  </si>
  <si>
    <t xml:space="preserve">YML058W</t>
  </si>
  <si>
    <t xml:space="preserve">YNL310C</t>
  </si>
  <si>
    <t xml:space="preserve">YOL083W</t>
  </si>
  <si>
    <t xml:space="preserve">YOR257W</t>
  </si>
  <si>
    <t xml:space="preserve">YNL074C</t>
  </si>
  <si>
    <t xml:space="preserve">YFR011C</t>
  </si>
  <si>
    <t xml:space="preserve">YOL071W</t>
  </si>
  <si>
    <t xml:space="preserve">YJL004C</t>
  </si>
  <si>
    <t xml:space="preserve">YOR289W</t>
  </si>
  <si>
    <t xml:space="preserve">YOL107W</t>
  </si>
  <si>
    <t xml:space="preserve">YPL099C</t>
  </si>
  <si>
    <t xml:space="preserve">YLR065C</t>
  </si>
  <si>
    <t xml:space="preserve">YJL081C</t>
  </si>
  <si>
    <t xml:space="preserve">YGR008C</t>
  </si>
  <si>
    <t xml:space="preserve">YCR073W-A</t>
  </si>
  <si>
    <t xml:space="preserve">YKL034W</t>
  </si>
  <si>
    <t xml:space="preserve">YER134C</t>
  </si>
  <si>
    <t xml:space="preserve">YDR248C</t>
  </si>
  <si>
    <t xml:space="preserve">YER083C</t>
  </si>
  <si>
    <t xml:space="preserve">YLR421C</t>
  </si>
  <si>
    <t xml:space="preserve">YDR445C</t>
  </si>
  <si>
    <t xml:space="preserve">YBL060W</t>
  </si>
  <si>
    <t xml:space="preserve">YDR423C</t>
  </si>
  <si>
    <t xml:space="preserve">YLR022C</t>
  </si>
  <si>
    <t xml:space="preserve">YBL038W</t>
  </si>
  <si>
    <t xml:space="preserve">YBR022W</t>
  </si>
  <si>
    <t xml:space="preserve">YIR035C</t>
  </si>
  <si>
    <t xml:space="preserve">YML095C</t>
  </si>
  <si>
    <t xml:space="preserve">YBR278W</t>
  </si>
  <si>
    <t xml:space="preserve">YER152C</t>
  </si>
  <si>
    <t xml:space="preserve">YBL014C</t>
  </si>
  <si>
    <t xml:space="preserve">YFR029W</t>
  </si>
  <si>
    <t xml:space="preserve">YGR076C</t>
  </si>
  <si>
    <t xml:space="preserve">YLR003C</t>
  </si>
  <si>
    <t xml:space="preserve">YIL095W</t>
  </si>
  <si>
    <t xml:space="preserve">YBR101C</t>
  </si>
  <si>
    <t xml:space="preserve">YCR073C</t>
  </si>
  <si>
    <t xml:space="preserve">YOR094W</t>
  </si>
  <si>
    <t xml:space="preserve">YGR018C</t>
  </si>
  <si>
    <t xml:space="preserve">YBR133C</t>
  </si>
  <si>
    <t xml:space="preserve">YER174C</t>
  </si>
  <si>
    <t xml:space="preserve">YPR143W</t>
  </si>
  <si>
    <t xml:space="preserve">YFL029C</t>
  </si>
  <si>
    <t xml:space="preserve">YCL023C</t>
  </si>
  <si>
    <t xml:space="preserve">YOR346W</t>
  </si>
  <si>
    <t xml:space="preserve">YGR152C</t>
  </si>
  <si>
    <t xml:space="preserve">YDR087C</t>
  </si>
  <si>
    <t xml:space="preserve">YDR137W</t>
  </si>
  <si>
    <t xml:space="preserve">YBL050W</t>
  </si>
  <si>
    <t xml:space="preserve">YCR028C</t>
  </si>
  <si>
    <t xml:space="preserve">YCR075C</t>
  </si>
  <si>
    <t xml:space="preserve">YBR268W</t>
  </si>
  <si>
    <t xml:space="preserve">YLR021W</t>
  </si>
  <si>
    <t xml:space="preserve">YBR265W</t>
  </si>
  <si>
    <t xml:space="preserve">YDR339C</t>
  </si>
  <si>
    <t xml:space="preserve">YDL021W</t>
  </si>
  <si>
    <t xml:space="preserve">YIR024C</t>
  </si>
  <si>
    <t xml:space="preserve">YBR274W</t>
  </si>
  <si>
    <t xml:space="preserve">YMR301C</t>
  </si>
  <si>
    <t xml:space="preserve">YER067W</t>
  </si>
  <si>
    <t xml:space="preserve">YPL197C</t>
  </si>
  <si>
    <t xml:space="preserve">YFR033C</t>
  </si>
  <si>
    <t xml:space="preserve">YDR207C</t>
  </si>
  <si>
    <t xml:space="preserve">YER182W</t>
  </si>
  <si>
    <t xml:space="preserve">YBL040C</t>
  </si>
  <si>
    <t xml:space="preserve">YMR264W</t>
  </si>
  <si>
    <t xml:space="preserve">YCR047C</t>
  </si>
  <si>
    <t xml:space="preserve">YGR001C</t>
  </si>
  <si>
    <t xml:space="preserve">YDL009C</t>
  </si>
  <si>
    <t xml:space="preserve">YKL041W</t>
  </si>
  <si>
    <t xml:space="preserve">YER100W</t>
  </si>
  <si>
    <t xml:space="preserve">YEL014C</t>
  </si>
  <si>
    <t xml:space="preserve">YOR015W</t>
  </si>
  <si>
    <t xml:space="preserve">YMR304C-A</t>
  </si>
  <si>
    <t xml:space="preserve">YNL312W</t>
  </si>
  <si>
    <t xml:space="preserve">YHR057C</t>
  </si>
  <si>
    <t xml:space="preserve">YFL010W-A</t>
  </si>
  <si>
    <t xml:space="preserve">YFL059W</t>
  </si>
  <si>
    <t xml:space="preserve">YGR050C</t>
  </si>
  <si>
    <t xml:space="preserve">YGL025C</t>
  </si>
  <si>
    <t xml:space="preserve">YFL013C</t>
  </si>
  <si>
    <t xml:space="preserve">YNL207W</t>
  </si>
  <si>
    <t xml:space="preserve">YLL039C</t>
  </si>
  <si>
    <t xml:space="preserve">YOR161C</t>
  </si>
  <si>
    <t xml:space="preserve">YHL048W</t>
  </si>
  <si>
    <t xml:space="preserve">YGL141W</t>
  </si>
  <si>
    <t xml:space="preserve">YLR403W</t>
  </si>
  <si>
    <t xml:space="preserve">YKL008C</t>
  </si>
  <si>
    <t xml:space="preserve">YDR031W</t>
  </si>
  <si>
    <t xml:space="preserve">YPR185W</t>
  </si>
  <si>
    <t xml:space="preserve">YJR006W</t>
  </si>
  <si>
    <t xml:space="preserve">YGL036W</t>
  </si>
  <si>
    <t xml:space="preserve">YGL169W</t>
  </si>
  <si>
    <t xml:space="preserve">YGL093W</t>
  </si>
  <si>
    <t xml:space="preserve">YDR203W</t>
  </si>
  <si>
    <t xml:space="preserve">YHR001W-A</t>
  </si>
  <si>
    <t xml:space="preserve">YBR254C</t>
  </si>
  <si>
    <t xml:space="preserve">YJL054W</t>
  </si>
  <si>
    <t xml:space="preserve">YHR115C</t>
  </si>
  <si>
    <t xml:space="preserve">YBR090C</t>
  </si>
  <si>
    <t xml:space="preserve">YMR191W</t>
  </si>
  <si>
    <t xml:space="preserve">YBR130C</t>
  </si>
  <si>
    <t xml:space="preserve">YNL315C</t>
  </si>
  <si>
    <t xml:space="preserve">YPR006C</t>
  </si>
  <si>
    <t xml:space="preserve">YJR024C</t>
  </si>
  <si>
    <t xml:space="preserve">YNR018W</t>
  </si>
  <si>
    <t xml:space="preserve">YMR024W</t>
  </si>
  <si>
    <t xml:space="preserve">YDL121C</t>
  </si>
  <si>
    <t xml:space="preserve">YDL219W</t>
  </si>
  <si>
    <t xml:space="preserve">YNL302C</t>
  </si>
  <si>
    <t xml:space="preserve">YDR471W</t>
  </si>
  <si>
    <t xml:space="preserve">YDR519W</t>
  </si>
  <si>
    <t xml:space="preserve">YBR230C</t>
  </si>
  <si>
    <t xml:space="preserve">YOR253W</t>
  </si>
  <si>
    <t xml:space="preserve">YDR447C</t>
  </si>
  <si>
    <t xml:space="preserve">YGR038W</t>
  </si>
  <si>
    <t xml:space="preserve">YCR031C</t>
  </si>
  <si>
    <t xml:space="preserve">YPL079W</t>
  </si>
  <si>
    <t xml:space="preserve">YBL102W</t>
  </si>
  <si>
    <t xml:space="preserve">YKL006W</t>
  </si>
  <si>
    <t xml:space="preserve">YML001W</t>
  </si>
  <si>
    <t xml:space="preserve">YDR513W</t>
  </si>
  <si>
    <t xml:space="preserve">YNL306W</t>
  </si>
  <si>
    <t xml:space="preserve">YNL307C</t>
  </si>
  <si>
    <t xml:space="preserve">YML026C</t>
  </si>
  <si>
    <t xml:space="preserve">YBR173C</t>
  </si>
  <si>
    <t xml:space="preserve">YKL096W-A</t>
  </si>
  <si>
    <t xml:space="preserve">YHR026W</t>
  </si>
  <si>
    <t xml:space="preserve">YPL059W</t>
  </si>
  <si>
    <t xml:space="preserve">YDL046W</t>
  </si>
  <si>
    <t xml:space="preserve">YDR025W</t>
  </si>
  <si>
    <t xml:space="preserve">YGR026W</t>
  </si>
  <si>
    <t xml:space="preserve">YER057C</t>
  </si>
  <si>
    <t xml:space="preserve">YKL056C</t>
  </si>
  <si>
    <t xml:space="preserve">YHR041C</t>
  </si>
  <si>
    <t xml:space="preserve">YIL016W</t>
  </si>
  <si>
    <t xml:space="preserve">YDR063W</t>
  </si>
  <si>
    <t xml:space="preserve">YCL014W</t>
  </si>
  <si>
    <t xml:space="preserve">YER148W</t>
  </si>
  <si>
    <t xml:space="preserve">YPR059C</t>
  </si>
  <si>
    <t xml:space="preserve">YBR171W</t>
  </si>
  <si>
    <t xml:space="preserve">YBR252W</t>
  </si>
  <si>
    <t xml:space="preserve">YDL135C</t>
  </si>
  <si>
    <t xml:space="preserve">YGL191W</t>
  </si>
  <si>
    <t xml:space="preserve">YDR092W</t>
  </si>
  <si>
    <t xml:space="preserve">YCL033C</t>
  </si>
  <si>
    <t xml:space="preserve">YDL082W</t>
  </si>
  <si>
    <t xml:space="preserve">YIR022W</t>
  </si>
  <si>
    <t xml:space="preserve">YCL035C</t>
  </si>
  <si>
    <t xml:space="preserve">YDR327W</t>
  </si>
  <si>
    <t xml:space="preserve">YOR096W</t>
  </si>
  <si>
    <t xml:space="preserve">YDR399W</t>
  </si>
  <si>
    <t xml:space="preserve">YCL031C</t>
  </si>
  <si>
    <t xml:space="preserve">YNL026W</t>
  </si>
  <si>
    <t xml:space="preserve">YKL028W</t>
  </si>
  <si>
    <t xml:space="preserve">YGL073W</t>
  </si>
  <si>
    <t xml:space="preserve">YDR435C</t>
  </si>
  <si>
    <t xml:space="preserve">YHR062C</t>
  </si>
  <si>
    <t xml:space="preserve">YHR127W</t>
  </si>
  <si>
    <t xml:space="preserve">YNL048W</t>
  </si>
  <si>
    <t xml:space="preserve">YOR095C</t>
  </si>
  <si>
    <t xml:space="preserve">YNL110C</t>
  </si>
  <si>
    <t xml:space="preserve">YJR101W</t>
  </si>
  <si>
    <t xml:space="preserve">YLR349W</t>
  </si>
  <si>
    <t xml:space="preserve">YNR061C</t>
  </si>
  <si>
    <t xml:space="preserve">YOR089C</t>
  </si>
  <si>
    <t xml:space="preserve">YER033C</t>
  </si>
  <si>
    <t xml:space="preserve">YML036W</t>
  </si>
  <si>
    <t xml:space="preserve">YMR236W</t>
  </si>
  <si>
    <t xml:space="preserve">YGL043W</t>
  </si>
  <si>
    <t xml:space="preserve">YLR345W</t>
  </si>
  <si>
    <t xml:space="preserve">YOR103C</t>
  </si>
  <si>
    <t xml:space="preserve">YHR044C</t>
  </si>
  <si>
    <t xml:space="preserve">YDL005C</t>
  </si>
  <si>
    <t xml:space="preserve">YHR030C</t>
  </si>
  <si>
    <t xml:space="preserve">YJR043C</t>
  </si>
  <si>
    <t xml:space="preserve">YBR238C</t>
  </si>
  <si>
    <t xml:space="preserve">YDR527W</t>
  </si>
  <si>
    <t xml:space="preserve">YKL110C</t>
  </si>
  <si>
    <t xml:space="preserve">YOR229W</t>
  </si>
  <si>
    <t xml:space="preserve">YMR277W</t>
  </si>
  <si>
    <t xml:space="preserve">YGR170W</t>
  </si>
  <si>
    <t xml:space="preserve">YLR186W</t>
  </si>
  <si>
    <t xml:space="preserve">YKR038C</t>
  </si>
  <si>
    <t xml:space="preserve">YHL004W</t>
  </si>
  <si>
    <t xml:space="preserve">YKR060W</t>
  </si>
  <si>
    <t xml:space="preserve">YDR347W</t>
  </si>
  <si>
    <t xml:space="preserve">YGR078C</t>
  </si>
  <si>
    <t xml:space="preserve">YOL149W</t>
  </si>
  <si>
    <t xml:space="preserve">YIL121W</t>
  </si>
  <si>
    <t xml:space="preserve">YGL101W</t>
  </si>
  <si>
    <t xml:space="preserve">YMR131C</t>
  </si>
  <si>
    <t xml:space="preserve">YGL199C</t>
  </si>
  <si>
    <t xml:space="preserve">YBR246W</t>
  </si>
  <si>
    <t xml:space="preserve">YGL023C</t>
  </si>
  <si>
    <t xml:space="preserve">YDL111C</t>
  </si>
  <si>
    <t xml:space="preserve">YPR128C</t>
  </si>
  <si>
    <t xml:space="preserve">YLR019W</t>
  </si>
  <si>
    <t xml:space="preserve">YJR091C</t>
  </si>
  <si>
    <t xml:space="preserve">YJR046W</t>
  </si>
  <si>
    <t xml:space="preserve">YMR004W</t>
  </si>
  <si>
    <t xml:space="preserve">YKL181W</t>
  </si>
  <si>
    <t xml:space="preserve">YER154W</t>
  </si>
  <si>
    <t xml:space="preserve">YDL073W</t>
  </si>
  <si>
    <t xml:space="preserve">YML088W</t>
  </si>
  <si>
    <t xml:space="preserve">YLR009W</t>
  </si>
  <si>
    <t xml:space="preserve">YBR204C</t>
  </si>
  <si>
    <t xml:space="preserve">YKR036C</t>
  </si>
  <si>
    <t xml:space="preserve">YKL191W</t>
  </si>
  <si>
    <t xml:space="preserve">YGR252W</t>
  </si>
  <si>
    <t xml:space="preserve">YDR245W</t>
  </si>
  <si>
    <t xml:space="preserve">YDR486C</t>
  </si>
  <si>
    <t xml:space="preserve">YPR131C</t>
  </si>
  <si>
    <t xml:space="preserve">YOR283W</t>
  </si>
  <si>
    <t xml:space="preserve">YIL020C</t>
  </si>
  <si>
    <t xml:space="preserve">YPR016C</t>
  </si>
  <si>
    <t xml:space="preserve">YPL083C</t>
  </si>
  <si>
    <t xml:space="preserve">YHR084W</t>
  </si>
  <si>
    <t xml:space="preserve">YGR286C</t>
  </si>
  <si>
    <t xml:space="preserve">YJL148W</t>
  </si>
  <si>
    <t xml:space="preserve">YGL231C</t>
  </si>
  <si>
    <t xml:space="preserve">YCL037C</t>
  </si>
  <si>
    <t xml:space="preserve">YPL239W</t>
  </si>
  <si>
    <t xml:space="preserve">YNL052W</t>
  </si>
  <si>
    <t xml:space="preserve">YHR082C</t>
  </si>
  <si>
    <t xml:space="preserve">YGR044C</t>
  </si>
  <si>
    <t xml:space="preserve">YIL044C</t>
  </si>
  <si>
    <t xml:space="preserve">YKR006C</t>
  </si>
  <si>
    <t xml:space="preserve">YPL087W</t>
  </si>
  <si>
    <t xml:space="preserve">YLR171W</t>
  </si>
  <si>
    <t xml:space="preserve">YDL141W</t>
  </si>
  <si>
    <t xml:space="preserve">YLR017W</t>
  </si>
  <si>
    <t xml:space="preserve">YGR210C</t>
  </si>
  <si>
    <t xml:space="preserve">YMR139W</t>
  </si>
  <si>
    <t xml:space="preserve">YOR039W</t>
  </si>
  <si>
    <t xml:space="preserve">YHR135C</t>
  </si>
  <si>
    <t xml:space="preserve">YOL077C</t>
  </si>
  <si>
    <t xml:space="preserve">YHR181W</t>
  </si>
  <si>
    <t xml:space="preserve">YHR051W</t>
  </si>
  <si>
    <t xml:space="preserve">YEL021W</t>
  </si>
  <si>
    <t xml:space="preserve">YGL232W</t>
  </si>
  <si>
    <t xml:space="preserve">YKL128C</t>
  </si>
  <si>
    <t xml:space="preserve">YNR017W</t>
  </si>
  <si>
    <t xml:space="preserve">YDR084C</t>
  </si>
  <si>
    <t xml:space="preserve">YGL068W</t>
  </si>
  <si>
    <t xml:space="preserve">YBL081W</t>
  </si>
  <si>
    <t xml:space="preserve">YGL187C</t>
  </si>
  <si>
    <t xml:space="preserve">YER066C-A</t>
  </si>
  <si>
    <t xml:space="preserve">YPR086W</t>
  </si>
  <si>
    <t xml:space="preserve">YGR007W</t>
  </si>
  <si>
    <t xml:space="preserve">YNL290W</t>
  </si>
  <si>
    <t xml:space="preserve">YJL143W</t>
  </si>
  <si>
    <t xml:space="preserve">YLR221C</t>
  </si>
  <si>
    <t xml:space="preserve">YEL017W</t>
  </si>
  <si>
    <t xml:space="preserve">YHR122W</t>
  </si>
  <si>
    <t xml:space="preserve">YER016W</t>
  </si>
  <si>
    <t xml:space="preserve">YHR163W</t>
  </si>
  <si>
    <t xml:space="preserve">YDR534C</t>
  </si>
  <si>
    <t xml:space="preserve">YPR154W</t>
  </si>
  <si>
    <t xml:space="preserve">YOR261C</t>
  </si>
  <si>
    <t xml:space="preserve">YDR237W</t>
  </si>
  <si>
    <t xml:space="preserve">YFR013W</t>
  </si>
  <si>
    <t xml:space="preserve">YMR130W</t>
  </si>
  <si>
    <t xml:space="preserve">YJL178C</t>
  </si>
  <si>
    <t xml:space="preserve">YBR151W</t>
  </si>
  <si>
    <t xml:space="preserve">YMR267W</t>
  </si>
  <si>
    <t xml:space="preserve">YLR367W</t>
  </si>
  <si>
    <t xml:space="preserve">YGR006W</t>
  </si>
  <si>
    <t xml:space="preserve">YMR178W</t>
  </si>
  <si>
    <t xml:space="preserve">YIL129C</t>
  </si>
  <si>
    <t xml:space="preserve">YGR132C</t>
  </si>
  <si>
    <t xml:space="preserve">YGL069C</t>
  </si>
  <si>
    <t xml:space="preserve">YER004W</t>
  </si>
  <si>
    <t xml:space="preserve">YLR181C</t>
  </si>
  <si>
    <t xml:space="preserve">YBL032W</t>
  </si>
  <si>
    <t xml:space="preserve">YOR221C</t>
  </si>
  <si>
    <t xml:space="preserve">YOR132W</t>
  </si>
  <si>
    <t xml:space="preserve">YER119C-A</t>
  </si>
  <si>
    <t xml:space="preserve">YDR497C</t>
  </si>
  <si>
    <t xml:space="preserve">YLR203C</t>
  </si>
  <si>
    <t xml:space="preserve">YMR220W</t>
  </si>
  <si>
    <t xml:space="preserve">YDL188C</t>
  </si>
  <si>
    <t xml:space="preserve">YER063W</t>
  </si>
  <si>
    <t xml:space="preserve">YKL206C</t>
  </si>
  <si>
    <t xml:space="preserve">YOL012C</t>
  </si>
  <si>
    <t xml:space="preserve">YDL018C</t>
  </si>
  <si>
    <t xml:space="preserve">YIL062C</t>
  </si>
  <si>
    <t xml:space="preserve">YCR053W</t>
  </si>
  <si>
    <t xml:space="preserve">YJR001W</t>
  </si>
  <si>
    <t xml:space="preserve">YFR015C</t>
  </si>
  <si>
    <t xml:space="preserve">YKL141W</t>
  </si>
  <si>
    <t xml:space="preserve">YDL165W</t>
  </si>
  <si>
    <t xml:space="preserve">YHL015W</t>
  </si>
  <si>
    <t xml:space="preserve">YOL109W</t>
  </si>
  <si>
    <t xml:space="preserve">YMR121C</t>
  </si>
  <si>
    <t xml:space="preserve">YHR128W</t>
  </si>
  <si>
    <t xml:space="preserve">YMR235C</t>
  </si>
  <si>
    <t xml:space="preserve">YJR048W</t>
  </si>
  <si>
    <t xml:space="preserve">YGL076C</t>
  </si>
  <si>
    <t xml:space="preserve">YGR106C</t>
  </si>
  <si>
    <t xml:space="preserve">YDR372C</t>
  </si>
  <si>
    <t xml:space="preserve">YIL076W</t>
  </si>
  <si>
    <t xml:space="preserve">YCR051W</t>
  </si>
  <si>
    <t xml:space="preserve">YDR487C</t>
  </si>
  <si>
    <t xml:space="preserve">YGR118W</t>
  </si>
  <si>
    <t xml:space="preserve">YFR050C</t>
  </si>
  <si>
    <t xml:space="preserve">YBR191W</t>
  </si>
  <si>
    <t xml:space="preserve">YIL034C</t>
  </si>
  <si>
    <t xml:space="preserve">YER012W</t>
  </si>
  <si>
    <t xml:space="preserve">YLR370C</t>
  </si>
  <si>
    <t xml:space="preserve">YGR244C</t>
  </si>
  <si>
    <t xml:space="preserve">YOR277C</t>
  </si>
  <si>
    <t xml:space="preserve">YDR178W</t>
  </si>
  <si>
    <t xml:space="preserve">YKL207W</t>
  </si>
  <si>
    <t xml:space="preserve">YMR054W</t>
  </si>
  <si>
    <t xml:space="preserve">YKR065C</t>
  </si>
  <si>
    <t xml:space="preserve">YHL033C</t>
  </si>
  <si>
    <t xml:space="preserve">YEL001C</t>
  </si>
  <si>
    <t xml:space="preserve">YKL196C</t>
  </si>
  <si>
    <t xml:space="preserve">YLR230W</t>
  </si>
  <si>
    <t xml:space="preserve">YBL072C</t>
  </si>
  <si>
    <t xml:space="preserve">YLR179C</t>
  </si>
  <si>
    <t xml:space="preserve">YEL031W</t>
  </si>
  <si>
    <t xml:space="preserve">YNL069C</t>
  </si>
  <si>
    <t xml:space="preserve">YHR203C</t>
  </si>
  <si>
    <t xml:space="preserve">YML063W</t>
  </si>
  <si>
    <t xml:space="preserve">YGR167W</t>
  </si>
  <si>
    <t xml:space="preserve">YLR048W</t>
  </si>
  <si>
    <t xml:space="preserve">YDL137W</t>
  </si>
  <si>
    <t xml:space="preserve">YFR031C-A</t>
  </si>
  <si>
    <t xml:space="preserve">YEL051W</t>
  </si>
  <si>
    <t xml:space="preserve">YPR028W</t>
  </si>
  <si>
    <t xml:space="preserve">YCL009C</t>
  </si>
  <si>
    <t xml:space="preserve">YOR164C</t>
  </si>
  <si>
    <t xml:space="preserve">YBR082C</t>
  </si>
  <si>
    <t xml:space="preserve">YOL049W</t>
  </si>
  <si>
    <t xml:space="preserve">YGR214W</t>
  </si>
  <si>
    <t xml:space="preserve">YLR118C</t>
  </si>
  <si>
    <t xml:space="preserve">YDL192W</t>
  </si>
  <si>
    <t xml:space="preserve">YKL080W</t>
  </si>
  <si>
    <t xml:space="preserve">YKL009W</t>
  </si>
  <si>
    <t xml:space="preserve">YDR174W</t>
  </si>
  <si>
    <t xml:space="preserve">YPL081W</t>
  </si>
  <si>
    <t xml:space="preserve">YDL013W</t>
  </si>
  <si>
    <t xml:space="preserve">YGR017W</t>
  </si>
  <si>
    <t xml:space="preserve">YOR057W</t>
  </si>
  <si>
    <t xml:space="preserve">YGR280C</t>
  </si>
  <si>
    <t xml:space="preserve">YDR083W</t>
  </si>
  <si>
    <t xml:space="preserve">YBR288C</t>
  </si>
  <si>
    <t xml:space="preserve">YDR413C</t>
  </si>
  <si>
    <t xml:space="preserve">YPL031C</t>
  </si>
  <si>
    <t xml:space="preserve">YDL189W</t>
  </si>
  <si>
    <t xml:space="preserve">YNR051C</t>
  </si>
  <si>
    <t xml:space="preserve">YDR121W</t>
  </si>
  <si>
    <t xml:space="preserve">YPR142C</t>
  </si>
  <si>
    <t xml:space="preserve">YGL087C</t>
  </si>
  <si>
    <t xml:space="preserve">YMR184W</t>
  </si>
  <si>
    <t xml:space="preserve">YDR361C</t>
  </si>
  <si>
    <t xml:space="preserve">YMR021C</t>
  </si>
  <si>
    <t xml:space="preserve">YLR059C</t>
  </si>
  <si>
    <t xml:space="preserve">YDL230W</t>
  </si>
  <si>
    <t xml:space="preserve">YGR080W</t>
  </si>
  <si>
    <t xml:space="preserve">YDR163W</t>
  </si>
  <si>
    <t xml:space="preserve">YKL094W</t>
  </si>
  <si>
    <t xml:space="preserve">YNL002C</t>
  </si>
  <si>
    <t xml:space="preserve">YBL068W</t>
  </si>
  <si>
    <t xml:space="preserve">YGR172C</t>
  </si>
  <si>
    <t xml:space="preserve">YNL284C</t>
  </si>
  <si>
    <t xml:space="preserve">YGL067W</t>
  </si>
  <si>
    <t xml:space="preserve">YDR085C</t>
  </si>
  <si>
    <t xml:space="preserve">YPL198W</t>
  </si>
  <si>
    <t xml:space="preserve">YPR072W</t>
  </si>
  <si>
    <t xml:space="preserve">YBR282W</t>
  </si>
  <si>
    <t xml:space="preserve">YGL263W</t>
  </si>
  <si>
    <t xml:space="preserve">YJR074W</t>
  </si>
  <si>
    <t xml:space="preserve">YBR302C</t>
  </si>
  <si>
    <t xml:space="preserve">YHR049W</t>
  </si>
  <si>
    <t xml:space="preserve">YDL051W</t>
  </si>
  <si>
    <t xml:space="preserve">YHR012W</t>
  </si>
  <si>
    <t xml:space="preserve">YLR201C</t>
  </si>
  <si>
    <t xml:space="preserve">YOR131C</t>
  </si>
  <si>
    <t xml:space="preserve">YBR155W</t>
  </si>
  <si>
    <t xml:space="preserve">YDR147W</t>
  </si>
  <si>
    <t xml:space="preserve">YBR067C</t>
  </si>
  <si>
    <t xml:space="preserve">YPR173C</t>
  </si>
  <si>
    <t xml:space="preserve">YBR135W</t>
  </si>
  <si>
    <t xml:space="preserve">YNL200C</t>
  </si>
  <si>
    <t xml:space="preserve">YPR146C</t>
  </si>
  <si>
    <t xml:space="preserve">YDR167W</t>
  </si>
  <si>
    <t xml:space="preserve">YJR068W</t>
  </si>
  <si>
    <t xml:space="preserve">YJR099W</t>
  </si>
  <si>
    <t xml:space="preserve">YDL166C</t>
  </si>
  <si>
    <t xml:space="preserve">YGL019W</t>
  </si>
  <si>
    <t xml:space="preserve">YKR025W</t>
  </si>
  <si>
    <t xml:space="preserve">YAL007C</t>
  </si>
  <si>
    <t xml:space="preserve">YOL111C</t>
  </si>
  <si>
    <t xml:space="preserve">YDL125C</t>
  </si>
  <si>
    <t xml:space="preserve">YBR154C</t>
  </si>
  <si>
    <t xml:space="preserve">YEL012W</t>
  </si>
  <si>
    <t xml:space="preserve">YOR252W</t>
  </si>
  <si>
    <t xml:space="preserve">YGL115W</t>
  </si>
  <si>
    <t xml:space="preserve">YNL044W</t>
  </si>
  <si>
    <t xml:space="preserve">YNL108C</t>
  </si>
  <si>
    <t xml:space="preserve">YGL042C</t>
  </si>
  <si>
    <t xml:space="preserve">YFR052W</t>
  </si>
  <si>
    <t xml:space="preserve">YGR136W</t>
  </si>
  <si>
    <t xml:space="preserve">YPR062W</t>
  </si>
  <si>
    <t xml:space="preserve">YDR071C</t>
  </si>
  <si>
    <t xml:space="preserve">YMR055C</t>
  </si>
  <si>
    <t xml:space="preserve">YBL087C</t>
  </si>
  <si>
    <t xml:space="preserve">YKL024C</t>
  </si>
  <si>
    <t xml:space="preserve">YJL151C</t>
  </si>
  <si>
    <t xml:space="preserve">YHR043C</t>
  </si>
  <si>
    <t xml:space="preserve">YDR429C</t>
  </si>
  <si>
    <t xml:space="preserve">YER117W</t>
  </si>
  <si>
    <t xml:space="preserve">YCL059C</t>
  </si>
  <si>
    <t xml:space="preserve">YFR025C</t>
  </si>
  <si>
    <t xml:space="preserve">YLR101C</t>
  </si>
  <si>
    <t xml:space="preserve">YOR215C</t>
  </si>
  <si>
    <t xml:space="preserve">YIR036C</t>
  </si>
  <si>
    <t xml:space="preserve">YPL266W</t>
  </si>
  <si>
    <t xml:space="preserve">YGR267C</t>
  </si>
  <si>
    <t xml:space="preserve">YER007C-A</t>
  </si>
  <si>
    <t xml:space="preserve">YKL007W</t>
  </si>
  <si>
    <t xml:space="preserve">YBR261C</t>
  </si>
  <si>
    <t xml:space="preserve">YML022W</t>
  </si>
  <si>
    <t xml:space="preserve">YKL066W</t>
  </si>
  <si>
    <t xml:space="preserve">YHR008C</t>
  </si>
  <si>
    <t xml:space="preserve">YOR021C</t>
  </si>
  <si>
    <t xml:space="preserve">YBR164C</t>
  </si>
  <si>
    <t xml:space="preserve">YJR014W</t>
  </si>
  <si>
    <t xml:space="preserve">YPL237W</t>
  </si>
  <si>
    <t xml:space="preserve">YJL218W</t>
  </si>
  <si>
    <t xml:space="preserve">YOR232W</t>
  </si>
  <si>
    <t xml:space="preserve">YBR244W</t>
  </si>
  <si>
    <t xml:space="preserve">YBR189W</t>
  </si>
  <si>
    <t xml:space="preserve">YLR250W</t>
  </si>
  <si>
    <t xml:space="preserve">YMR269W</t>
  </si>
  <si>
    <t xml:space="preserve">YPL118W</t>
  </si>
  <si>
    <t xml:space="preserve">YGL100W</t>
  </si>
  <si>
    <t xml:space="preserve">YOR281C</t>
  </si>
  <si>
    <t xml:space="preserve">YLR076C</t>
  </si>
  <si>
    <t xml:space="preserve">YPL220W</t>
  </si>
  <si>
    <t xml:space="preserve">YJL121C</t>
  </si>
  <si>
    <t xml:space="preserve">YNL067W</t>
  </si>
  <si>
    <t xml:space="preserve">YBR035C</t>
  </si>
  <si>
    <t xml:space="preserve">YER120W</t>
  </si>
  <si>
    <t xml:space="preserve">YLR025W</t>
  </si>
  <si>
    <t xml:space="preserve">YJR069C</t>
  </si>
  <si>
    <t xml:space="preserve">YNL010W</t>
  </si>
  <si>
    <t xml:space="preserve">YHR089C</t>
  </si>
  <si>
    <t xml:space="preserve">YNL096C</t>
  </si>
  <si>
    <t xml:space="preserve">YGL242C</t>
  </si>
  <si>
    <t xml:space="preserve">YNL119W</t>
  </si>
  <si>
    <t xml:space="preserve">YLR229C</t>
  </si>
  <si>
    <t xml:space="preserve">YGL011C</t>
  </si>
  <si>
    <t xml:space="preserve">YDL086W</t>
  </si>
  <si>
    <t xml:space="preserve">YPL218W</t>
  </si>
  <si>
    <t xml:space="preserve">YPL037C</t>
  </si>
  <si>
    <t xml:space="preserve">YDR298C</t>
  </si>
  <si>
    <t xml:space="preserve">YBR181C</t>
  </si>
  <si>
    <t xml:space="preserve">YPL090C</t>
  </si>
  <si>
    <t xml:space="preserve">YPL225W</t>
  </si>
  <si>
    <t xml:space="preserve">YBL064C</t>
  </si>
  <si>
    <t xml:space="preserve">YGR135W</t>
  </si>
  <si>
    <t xml:space="preserve">YBL027W</t>
  </si>
  <si>
    <t xml:space="preserve">YML078W</t>
  </si>
  <si>
    <t xml:space="preserve">YGL221C</t>
  </si>
  <si>
    <t xml:space="preserve">YEL033W</t>
  </si>
  <si>
    <t xml:space="preserve">YDR328C</t>
  </si>
  <si>
    <t xml:space="preserve">YJR104C</t>
  </si>
  <si>
    <t xml:space="preserve">YOR185C</t>
  </si>
  <si>
    <t xml:space="preserve">YBR109C</t>
  </si>
  <si>
    <t xml:space="preserve">YIR038C</t>
  </si>
  <si>
    <t xml:space="preserve">YGR085C</t>
  </si>
  <si>
    <t xml:space="preserve">YJR123W</t>
  </si>
  <si>
    <t xml:space="preserve">YOR163W</t>
  </si>
  <si>
    <t xml:space="preserve">YLL050C</t>
  </si>
  <si>
    <t xml:space="preserve">YOR285W</t>
  </si>
  <si>
    <t xml:space="preserve">YPR165W</t>
  </si>
  <si>
    <t xml:space="preserve">YBR111C</t>
  </si>
  <si>
    <t xml:space="preserve">YDR226W</t>
  </si>
  <si>
    <t xml:space="preserve">YEL027W</t>
  </si>
  <si>
    <t xml:space="preserve">YJR047C</t>
  </si>
  <si>
    <t xml:space="preserve">YEL034W</t>
  </si>
  <si>
    <t xml:space="preserve">YKL117W</t>
  </si>
  <si>
    <t xml:space="preserve">YIR037W</t>
  </si>
  <si>
    <t xml:space="preserve">YDR002W</t>
  </si>
  <si>
    <t xml:space="preserve">YKL153W</t>
  </si>
  <si>
    <t xml:space="preserve">YNL079C</t>
  </si>
  <si>
    <t xml:space="preserve">YBR052C</t>
  </si>
  <si>
    <t xml:space="preserve">YNL208W</t>
  </si>
  <si>
    <t xml:space="preserve">YOR332W</t>
  </si>
  <si>
    <t xml:space="preserve">YLR257W</t>
  </si>
  <si>
    <t xml:space="preserve">YPL273W</t>
  </si>
  <si>
    <t xml:space="preserve">YLR209C</t>
  </si>
  <si>
    <t xml:space="preserve">YBL036C</t>
  </si>
  <si>
    <t xml:space="preserve">YJR076C</t>
  </si>
  <si>
    <t xml:space="preserve">YNL098C</t>
  </si>
  <si>
    <t xml:space="preserve">YOR383C</t>
  </si>
  <si>
    <t xml:space="preserve">YPL127C</t>
  </si>
  <si>
    <t xml:space="preserve">YFL010C</t>
  </si>
  <si>
    <t xml:space="preserve">YFL037W</t>
  </si>
  <si>
    <t xml:space="preserve">YOR007C</t>
  </si>
  <si>
    <t xml:space="preserve">YOR331C</t>
  </si>
  <si>
    <t xml:space="preserve">YDL015C</t>
  </si>
  <si>
    <t xml:space="preserve">YAL043C-A</t>
  </si>
  <si>
    <t xml:space="preserve">YOR085W</t>
  </si>
  <si>
    <t xml:space="preserve">YKR092C</t>
  </si>
  <si>
    <t xml:space="preserve">YJL036W</t>
  </si>
  <si>
    <t xml:space="preserve">YHR088W</t>
  </si>
  <si>
    <t xml:space="preserve">YNL116W</t>
  </si>
  <si>
    <t xml:space="preserve">YOL065C</t>
  </si>
  <si>
    <t xml:space="preserve">YNR003C</t>
  </si>
  <si>
    <t xml:space="preserve">YLR399C</t>
  </si>
  <si>
    <t xml:space="preserve">YGL185C</t>
  </si>
  <si>
    <t xml:space="preserve">YMR210W</t>
  </si>
  <si>
    <t xml:space="preserve">YMR222C</t>
  </si>
  <si>
    <t xml:space="preserve">YPL245W</t>
  </si>
  <si>
    <t xml:space="preserve">YKR055W</t>
  </si>
  <si>
    <t xml:space="preserve">YMR212C</t>
  </si>
  <si>
    <t xml:space="preserve">YMR258C</t>
  </si>
  <si>
    <t xml:space="preserve">YDR376W</t>
  </si>
  <si>
    <t xml:space="preserve">YPL129W</t>
  </si>
  <si>
    <t xml:space="preserve">YDR539W</t>
  </si>
  <si>
    <t xml:space="preserve">YMR091C</t>
  </si>
  <si>
    <t xml:space="preserve">YDL193W</t>
  </si>
  <si>
    <t xml:space="preserve">YLR435W</t>
  </si>
  <si>
    <t xml:space="preserve">YKR026C</t>
  </si>
  <si>
    <t xml:space="preserve">YDL097C</t>
  </si>
  <si>
    <t xml:space="preserve">YGL181W</t>
  </si>
  <si>
    <t xml:space="preserve">YDR145W</t>
  </si>
  <si>
    <t xml:space="preserve">YHR201C</t>
  </si>
  <si>
    <t xml:space="preserve">YPL101W</t>
  </si>
  <si>
    <t xml:space="preserve">YER133W</t>
  </si>
  <si>
    <t xml:space="preserve">YOR271C</t>
  </si>
  <si>
    <t xml:space="preserve">YKL193C</t>
  </si>
  <si>
    <t xml:space="preserve">YMR314W</t>
  </si>
  <si>
    <t xml:space="preserve">YOR251C</t>
  </si>
  <si>
    <t xml:space="preserve">YHR063C</t>
  </si>
  <si>
    <t xml:space="preserve">YGL161C</t>
  </si>
  <si>
    <t xml:space="preserve">YDL237W</t>
  </si>
  <si>
    <t xml:space="preserve">YPR172W</t>
  </si>
  <si>
    <t xml:space="preserve">YGL037C</t>
  </si>
  <si>
    <t xml:space="preserve">YOR091W</t>
  </si>
  <si>
    <t xml:space="preserve">YDR427W</t>
  </si>
  <si>
    <t xml:space="preserve">YOL093W</t>
  </si>
  <si>
    <t xml:space="preserve">YDR381W</t>
  </si>
  <si>
    <t xml:space="preserve">YAL049C</t>
  </si>
  <si>
    <t xml:space="preserve">YML119W</t>
  </si>
  <si>
    <t xml:space="preserve">YBR088C</t>
  </si>
  <si>
    <t xml:space="preserve">YBL058W</t>
  </si>
  <si>
    <t xml:space="preserve">YBR024W</t>
  </si>
  <si>
    <t xml:space="preserve">YHR200W</t>
  </si>
  <si>
    <t xml:space="preserve">YDL201W</t>
  </si>
  <si>
    <t xml:space="preserve">YDL016C</t>
  </si>
  <si>
    <t xml:space="preserve">YPR129W</t>
  </si>
  <si>
    <t xml:space="preserve">YNL215W</t>
  </si>
  <si>
    <t xml:space="preserve">YPL117C</t>
  </si>
  <si>
    <t xml:space="preserve">YDR177W</t>
  </si>
  <si>
    <t xml:space="preserve">YOL038W</t>
  </si>
  <si>
    <t xml:space="preserve">YPR103W</t>
  </si>
  <si>
    <t xml:space="preserve">YMR294W-A</t>
  </si>
  <si>
    <t xml:space="preserve">YHR013C</t>
  </si>
  <si>
    <t xml:space="preserve">YPR118W</t>
  </si>
  <si>
    <t xml:space="preserve">YFL005W</t>
  </si>
  <si>
    <t xml:space="preserve">YOL151W</t>
  </si>
  <si>
    <t xml:space="preserve">YKL142W</t>
  </si>
  <si>
    <t xml:space="preserve">YKR014C</t>
  </si>
  <si>
    <t xml:space="preserve">YMR083W</t>
  </si>
  <si>
    <t xml:space="preserve">YMR226C</t>
  </si>
  <si>
    <t xml:space="preserve">YER023W</t>
  </si>
  <si>
    <t xml:space="preserve">YLR301W</t>
  </si>
  <si>
    <t xml:space="preserve">YBR145W</t>
  </si>
  <si>
    <t xml:space="preserve">YNL292W</t>
  </si>
  <si>
    <t xml:space="preserve">YPR110C</t>
  </si>
  <si>
    <t xml:space="preserve">YOR155C</t>
  </si>
  <si>
    <t xml:space="preserve">YIR026C</t>
  </si>
  <si>
    <t xml:space="preserve">YOR041C</t>
  </si>
  <si>
    <t xml:space="preserve">YDR533C</t>
  </si>
  <si>
    <t xml:space="preserve">YJR070C</t>
  </si>
  <si>
    <t xml:space="preserve">YML092C</t>
  </si>
  <si>
    <t xml:space="preserve">YMR146C</t>
  </si>
  <si>
    <t xml:space="preserve">YPR108W</t>
  </si>
  <si>
    <t xml:space="preserve">YML004C</t>
  </si>
  <si>
    <t xml:space="preserve">YGL001C</t>
  </si>
  <si>
    <t xml:space="preserve">YKL096W</t>
  </si>
  <si>
    <t xml:space="preserve">YDR353W</t>
  </si>
  <si>
    <t xml:space="preserve">YDR321W</t>
  </si>
  <si>
    <t xml:space="preserve">YPL131W</t>
  </si>
  <si>
    <t xml:space="preserve">YLR447C</t>
  </si>
  <si>
    <t xml:space="preserve">YMR099C</t>
  </si>
  <si>
    <t xml:space="preserve">YER178W</t>
  </si>
  <si>
    <t xml:space="preserve">YKL152C</t>
  </si>
  <si>
    <t xml:space="preserve">YOL061W</t>
  </si>
  <si>
    <t xml:space="preserve">YPL163C</t>
  </si>
  <si>
    <t xml:space="preserve">YML058C-A</t>
  </si>
  <si>
    <t xml:space="preserve">YML110C</t>
  </si>
  <si>
    <t xml:space="preserve">YPR189W</t>
  </si>
  <si>
    <t xml:space="preserve">YAL019W</t>
  </si>
  <si>
    <t xml:space="preserve">YMR218C</t>
  </si>
  <si>
    <t xml:space="preserve">YPL169C</t>
  </si>
  <si>
    <t xml:space="preserve">YML029W</t>
  </si>
  <si>
    <t xml:space="preserve">YGR054W</t>
  </si>
  <si>
    <t xml:space="preserve">YAL060W</t>
  </si>
  <si>
    <t xml:space="preserve">YNL236W</t>
  </si>
  <si>
    <t xml:space="preserve">YEL032W</t>
  </si>
  <si>
    <t xml:space="preserve">YOR207C</t>
  </si>
  <si>
    <t xml:space="preserve">YPL125W</t>
  </si>
  <si>
    <t xml:space="preserve">YKL173W</t>
  </si>
  <si>
    <t xml:space="preserve">YML035C</t>
  </si>
  <si>
    <t xml:space="preserve">YDR111C</t>
  </si>
  <si>
    <t xml:space="preserve">YPL243W</t>
  </si>
  <si>
    <t xml:space="preserve">YER166W</t>
  </si>
  <si>
    <t xml:space="preserve">YBR248C</t>
  </si>
  <si>
    <t xml:space="preserve">YBR079C</t>
  </si>
  <si>
    <t xml:space="preserve">YDR264C</t>
  </si>
  <si>
    <t xml:space="preserve">YPL217C</t>
  </si>
  <si>
    <t xml:space="preserve">YDR517W</t>
  </si>
  <si>
    <t xml:space="preserve">YCR077C</t>
  </si>
  <si>
    <t xml:space="preserve">YJR138W</t>
  </si>
  <si>
    <t xml:space="preserve">YGL077C</t>
  </si>
  <si>
    <t xml:space="preserve">YBR086C</t>
  </si>
  <si>
    <t xml:space="preserve">YBL056W</t>
  </si>
  <si>
    <t xml:space="preserve">YKL219W</t>
  </si>
  <si>
    <t xml:space="preserve">YKL175W</t>
  </si>
  <si>
    <t xml:space="preserve">YBR059C</t>
  </si>
  <si>
    <t xml:space="preserve">YGR260W</t>
  </si>
  <si>
    <t xml:space="preserve">YHR092C</t>
  </si>
  <si>
    <t xml:space="preserve">YGL049C</t>
  </si>
  <si>
    <t xml:space="preserve">YDR465C</t>
  </si>
  <si>
    <t xml:space="preserve">YDR035W</t>
  </si>
  <si>
    <t xml:space="preserve">YBR017C</t>
  </si>
  <si>
    <t xml:space="preserve">YDR189W</t>
  </si>
  <si>
    <t xml:space="preserve">YPL145C</t>
  </si>
  <si>
    <t xml:space="preserve">YPR160W</t>
  </si>
  <si>
    <t xml:space="preserve">YJL012C</t>
  </si>
  <si>
    <t xml:space="preserve">YIR006C</t>
  </si>
  <si>
    <t xml:space="preserve">YFL004W</t>
  </si>
  <si>
    <t xml:space="preserve">YMR272C</t>
  </si>
  <si>
    <t xml:space="preserve">YGL097W</t>
  </si>
  <si>
    <t xml:space="preserve">YLR379W</t>
  </si>
  <si>
    <t xml:space="preserve">YAL058C-A</t>
  </si>
  <si>
    <t xml:space="preserve">YFL006W</t>
  </si>
  <si>
    <t xml:space="preserve">YNR043W</t>
  </si>
  <si>
    <t xml:space="preserve">YIL011W</t>
  </si>
  <si>
    <t xml:space="preserve">YBL030C</t>
  </si>
  <si>
    <t xml:space="preserve">YDL174C</t>
  </si>
  <si>
    <t xml:space="preserve">YER150W</t>
  </si>
  <si>
    <t xml:space="preserve">YLL028W</t>
  </si>
  <si>
    <t xml:space="preserve">YDL019C</t>
  </si>
  <si>
    <t xml:space="preserve">YGL153W</t>
  </si>
  <si>
    <t xml:space="preserve">YDL229W</t>
  </si>
  <si>
    <t xml:space="preserve">YJL145W</t>
  </si>
  <si>
    <t xml:space="preserve">YDR443C</t>
  </si>
  <si>
    <t xml:space="preserve">YHR039C</t>
  </si>
  <si>
    <t xml:space="preserve">YKR048C</t>
  </si>
  <si>
    <t xml:space="preserve">YHR183W</t>
  </si>
  <si>
    <t xml:space="preserve">YML008C</t>
  </si>
  <si>
    <t xml:space="preserve">YMR170C</t>
  </si>
  <si>
    <t xml:space="preserve">YNL243W</t>
  </si>
  <si>
    <t xml:space="preserve">YJL079C</t>
  </si>
  <si>
    <t xml:space="preserve">YMR109W</t>
  </si>
  <si>
    <t xml:space="preserve">YDR261C</t>
  </si>
  <si>
    <t xml:space="preserve">YDL023C</t>
  </si>
  <si>
    <t xml:space="preserve">YKR042W</t>
  </si>
  <si>
    <t xml:space="preserve">YDR001C</t>
  </si>
  <si>
    <t xml:space="preserve">YNR021W</t>
  </si>
  <si>
    <t xml:space="preserve">YJR143C</t>
  </si>
  <si>
    <t xml:space="preserve">YKL103C</t>
  </si>
  <si>
    <t xml:space="preserve">YIL123W</t>
  </si>
  <si>
    <t xml:space="preserve">YDR297W</t>
  </si>
  <si>
    <t xml:space="preserve">YCL041C</t>
  </si>
  <si>
    <t xml:space="preserve">YPR004C</t>
  </si>
  <si>
    <t xml:space="preserve">YOR067C</t>
  </si>
  <si>
    <t xml:space="preserve">YPL053C</t>
  </si>
  <si>
    <t xml:space="preserve">YDL095W</t>
  </si>
  <si>
    <t xml:space="preserve">YGR208W</t>
  </si>
  <si>
    <t xml:space="preserve">YMR101C</t>
  </si>
  <si>
    <t xml:space="preserve">YPR035W</t>
  </si>
  <si>
    <t xml:space="preserve">YHR196W</t>
  </si>
  <si>
    <t xml:space="preserve">YHR046C</t>
  </si>
  <si>
    <t xml:space="preserve">YIL045W</t>
  </si>
  <si>
    <t xml:space="preserve">YIR011C</t>
  </si>
  <si>
    <t xml:space="preserve">YNL293W</t>
  </si>
  <si>
    <t xml:space="preserve">YMR014W</t>
  </si>
  <si>
    <t xml:space="preserve">YPL254W</t>
  </si>
  <si>
    <t xml:space="preserve">YEL071W</t>
  </si>
  <si>
    <t xml:space="preserve">YKL087C</t>
  </si>
  <si>
    <t xml:space="preserve">YNL248C</t>
  </si>
  <si>
    <t xml:space="preserve">YAL010C</t>
  </si>
  <si>
    <t xml:space="preserve">YHR097C</t>
  </si>
  <si>
    <t xml:space="preserve">YKL075C</t>
  </si>
  <si>
    <t xml:space="preserve">YLR020C</t>
  </si>
  <si>
    <t xml:space="preserve">YJR059W</t>
  </si>
  <si>
    <t xml:space="preserve">YAR002W</t>
  </si>
  <si>
    <t xml:space="preserve">YMR228W</t>
  </si>
  <si>
    <t xml:space="preserve">YNL253W</t>
  </si>
  <si>
    <t xml:space="preserve">YPL188W</t>
  </si>
  <si>
    <t xml:space="preserve">YPL256C</t>
  </si>
  <si>
    <t xml:space="preserve">YPL096W</t>
  </si>
  <si>
    <t xml:space="preserve">YNR052C</t>
  </si>
  <si>
    <t xml:space="preserve">YNL005C</t>
  </si>
  <si>
    <t xml:space="preserve">YLR026C</t>
  </si>
  <si>
    <t xml:space="preserve">YCL064C</t>
  </si>
  <si>
    <t xml:space="preserve">YDR162C</t>
  </si>
  <si>
    <t xml:space="preserve">YIL116W</t>
  </si>
  <si>
    <t xml:space="preserve">YGR207C</t>
  </si>
  <si>
    <t xml:space="preserve">YMR289W</t>
  </si>
  <si>
    <t xml:space="preserve">YLR262C</t>
  </si>
  <si>
    <t xml:space="preserve">YIR043C</t>
  </si>
  <si>
    <t xml:space="preserve">YER086W</t>
  </si>
  <si>
    <t xml:space="preserve">YKR003W</t>
  </si>
  <si>
    <t xml:space="preserve">YMR231W</t>
  </si>
  <si>
    <t xml:space="preserve">YPL204W</t>
  </si>
  <si>
    <t xml:space="preserve">YER169W</t>
  </si>
  <si>
    <t xml:space="preserve">YGR177C</t>
  </si>
  <si>
    <t xml:space="preserve">YKL057C</t>
  </si>
  <si>
    <t xml:space="preserve">YDR192C</t>
  </si>
  <si>
    <t xml:space="preserve">YNL231C</t>
  </si>
  <si>
    <t xml:space="preserve">YBL069W</t>
  </si>
  <si>
    <t xml:space="preserve">YDR267C</t>
  </si>
  <si>
    <t xml:space="preserve">YGR093W</t>
  </si>
  <si>
    <t xml:space="preserve">YDR239C</t>
  </si>
  <si>
    <t xml:space="preserve">YKL079W</t>
  </si>
  <si>
    <t xml:space="preserve">YKL059C</t>
  </si>
  <si>
    <t xml:space="preserve">YKL164C</t>
  </si>
  <si>
    <t xml:space="preserve">YNR026C</t>
  </si>
  <si>
    <t xml:space="preserve">YFR028C</t>
  </si>
  <si>
    <t xml:space="preserve">YKL062W</t>
  </si>
  <si>
    <t xml:space="preserve">YGL004C</t>
  </si>
  <si>
    <t xml:space="preserve">YOL094C</t>
  </si>
  <si>
    <t xml:space="preserve">YHR003C</t>
  </si>
  <si>
    <t xml:space="preserve">YFR014C</t>
  </si>
  <si>
    <t xml:space="preserve">YGL006W</t>
  </si>
  <si>
    <t xml:space="preserve">YLR260W</t>
  </si>
  <si>
    <t xml:space="preserve">YGL208W</t>
  </si>
  <si>
    <t xml:space="preserve">YCL044C</t>
  </si>
  <si>
    <t xml:space="preserve">YOL054W</t>
  </si>
  <si>
    <t xml:space="preserve">YMR039C</t>
  </si>
  <si>
    <t xml:space="preserve">YFR004W</t>
  </si>
  <si>
    <t xml:space="preserve">YBR279W</t>
  </si>
  <si>
    <t xml:space="preserve">YGR009C</t>
  </si>
  <si>
    <t xml:space="preserve">YGL040C</t>
  </si>
  <si>
    <t xml:space="preserve">YDR354W</t>
  </si>
  <si>
    <t xml:space="preserve">YHR192W</t>
  </si>
  <si>
    <t xml:space="preserve">YNR054C</t>
  </si>
  <si>
    <t xml:space="preserve">YGR011W</t>
  </si>
  <si>
    <t xml:space="preserve">YOR258W</t>
  </si>
  <si>
    <t xml:space="preserve">YPL232W</t>
  </si>
  <si>
    <t xml:space="preserve">YBR160W</t>
  </si>
  <si>
    <t xml:space="preserve">YMR153C-A</t>
  </si>
  <si>
    <t xml:space="preserve">YOR242C</t>
  </si>
  <si>
    <t xml:space="preserve">YBR233W</t>
  </si>
  <si>
    <t xml:space="preserve">YJL142C</t>
  </si>
  <si>
    <t xml:space="preserve">YBL041W</t>
  </si>
  <si>
    <t xml:space="preserve">YMR183C</t>
  </si>
  <si>
    <t xml:space="preserve">YOR241W</t>
  </si>
  <si>
    <t xml:space="preserve">YDL147W</t>
  </si>
  <si>
    <t xml:space="preserve">YNL166C</t>
  </si>
  <si>
    <t xml:space="preserve">YIL136W</t>
  </si>
  <si>
    <t xml:space="preserve">YGR255C</t>
  </si>
  <si>
    <t xml:space="preserve">YCL052C</t>
  </si>
  <si>
    <t xml:space="preserve">YBR219C</t>
  </si>
  <si>
    <t xml:space="preserve">YFR049W</t>
  </si>
  <si>
    <t xml:space="preserve">YFL039C</t>
  </si>
  <si>
    <t xml:space="preserve">YIL047C</t>
  </si>
  <si>
    <t xml:space="preserve">YNL137C</t>
  </si>
  <si>
    <t xml:space="preserve">YNL141W</t>
  </si>
  <si>
    <t xml:space="preserve">YDL150W</t>
  </si>
  <si>
    <t xml:space="preserve">YNL154C</t>
  </si>
  <si>
    <t xml:space="preserve">YJL208C</t>
  </si>
  <si>
    <t xml:space="preserve">YLR146C</t>
  </si>
  <si>
    <t xml:space="preserve">YOR110W</t>
  </si>
  <si>
    <t xml:space="preserve">YLR328W</t>
  </si>
  <si>
    <t xml:space="preserve">YHR033W</t>
  </si>
  <si>
    <t xml:space="preserve">YPL120W</t>
  </si>
  <si>
    <t xml:space="preserve">YOR217W</t>
  </si>
  <si>
    <t xml:space="preserve">YHR072W</t>
  </si>
  <si>
    <t xml:space="preserve">YIL154C</t>
  </si>
  <si>
    <t xml:space="preserve">YDR046C</t>
  </si>
  <si>
    <t xml:space="preserve">YKL025C</t>
  </si>
  <si>
    <t xml:space="preserve">YFR039C</t>
  </si>
  <si>
    <t xml:space="preserve">YJR007W</t>
  </si>
  <si>
    <t xml:space="preserve">YER107C</t>
  </si>
  <si>
    <t xml:space="preserve">YIL110W</t>
  </si>
  <si>
    <t xml:space="preserve">YLR220W</t>
  </si>
  <si>
    <t xml:space="preserve">YBR042C</t>
  </si>
  <si>
    <t xml:space="preserve">YDL226C</t>
  </si>
  <si>
    <t xml:space="preserve">YMR149W</t>
  </si>
  <si>
    <t xml:space="preserve">YOL064C</t>
  </si>
  <si>
    <t xml:space="preserve">YDR284C</t>
  </si>
  <si>
    <t xml:space="preserve">YDL198C</t>
  </si>
  <si>
    <t xml:space="preserve">YER055C</t>
  </si>
  <si>
    <t xml:space="preserve">YLR420W</t>
  </si>
  <si>
    <t xml:space="preserve">YOR322C</t>
  </si>
  <si>
    <t xml:space="preserve">YIL019W</t>
  </si>
  <si>
    <t xml:space="preserve">YNL091W</t>
  </si>
  <si>
    <t xml:space="preserve">YIL035C</t>
  </si>
  <si>
    <t xml:space="preserve">YGL210W</t>
  </si>
  <si>
    <t xml:space="preserve">YER078C</t>
  </si>
  <si>
    <t xml:space="preserve">YHR076W</t>
  </si>
  <si>
    <t xml:space="preserve">YGR163W</t>
  </si>
  <si>
    <t xml:space="preserve">YOR262W</t>
  </si>
  <si>
    <t xml:space="preserve">YGR151C</t>
  </si>
  <si>
    <t xml:space="preserve">YGR111W</t>
  </si>
  <si>
    <t xml:space="preserve">YER122C</t>
  </si>
  <si>
    <t xml:space="preserve">YGR277C</t>
  </si>
  <si>
    <t xml:space="preserve">YDL144C</t>
  </si>
  <si>
    <t xml:space="preserve">YDR100W</t>
  </si>
  <si>
    <t xml:space="preserve">YNL109W</t>
  </si>
  <si>
    <t xml:space="preserve">YNL305C</t>
  </si>
  <si>
    <t xml:space="preserve">YMR295C</t>
  </si>
  <si>
    <t xml:space="preserve">YGR253C</t>
  </si>
  <si>
    <t xml:space="preserve">YJR049C</t>
  </si>
  <si>
    <t xml:space="preserve">YJR025C</t>
  </si>
  <si>
    <t xml:space="preserve">YOR157C</t>
  </si>
  <si>
    <t xml:space="preserve">YLR175W</t>
  </si>
  <si>
    <t xml:space="preserve">YAL008W</t>
  </si>
  <si>
    <t xml:space="preserve">YDL124W</t>
  </si>
  <si>
    <t xml:space="preserve">YLR172C</t>
  </si>
  <si>
    <t xml:space="preserve">YOR280C</t>
  </si>
  <si>
    <t xml:space="preserve">YLR192C</t>
  </si>
  <si>
    <t xml:space="preserve">YCR009C</t>
  </si>
  <si>
    <t xml:space="preserve">YOR209C</t>
  </si>
  <si>
    <t xml:space="preserve">YER090W</t>
  </si>
  <si>
    <t xml:space="preserve">YKR043C</t>
  </si>
  <si>
    <t xml:space="preserve">YDR099W</t>
  </si>
  <si>
    <t xml:space="preserve">YMR116C</t>
  </si>
  <si>
    <t xml:space="preserve">YDR530C</t>
  </si>
  <si>
    <t xml:space="preserve">YNL075W</t>
  </si>
  <si>
    <t xml:space="preserve">YOR051C</t>
  </si>
  <si>
    <t xml:space="preserve">YIL053W</t>
  </si>
  <si>
    <t xml:space="preserve">YNR074C</t>
  </si>
  <si>
    <t xml:space="preserve">YGR187C</t>
  </si>
  <si>
    <t xml:space="preserve">YNL227C</t>
  </si>
  <si>
    <t xml:space="preserve">YGR117C</t>
  </si>
  <si>
    <t xml:space="preserve">YGR119C</t>
  </si>
  <si>
    <t xml:space="preserve">YFL044C</t>
  </si>
  <si>
    <t xml:space="preserve">YBR287W</t>
  </si>
  <si>
    <t xml:space="preserve">YGL112C</t>
  </si>
  <si>
    <t xml:space="preserve">YHR170W</t>
  </si>
  <si>
    <t xml:space="preserve">YLR199C</t>
  </si>
  <si>
    <t xml:space="preserve">YFL028C</t>
  </si>
  <si>
    <t xml:space="preserve">YNL001W</t>
  </si>
  <si>
    <t xml:space="preserve">YJR032W</t>
  </si>
  <si>
    <t xml:space="preserve">YMR200W</t>
  </si>
  <si>
    <t xml:space="preserve">YOL022C</t>
  </si>
  <si>
    <t xml:space="preserve">YDR300C</t>
  </si>
  <si>
    <t xml:space="preserve">YKL047W</t>
  </si>
  <si>
    <t xml:space="preserve">YDL134C</t>
  </si>
  <si>
    <t xml:space="preserve">YDR428C</t>
  </si>
  <si>
    <t xml:space="preserve">YER099C</t>
  </si>
  <si>
    <t xml:space="preserve">YMR152W</t>
  </si>
  <si>
    <t xml:space="preserve">YDR481C</t>
  </si>
  <si>
    <t xml:space="preserve">YML021C</t>
  </si>
  <si>
    <t xml:space="preserve">YNL229C</t>
  </si>
  <si>
    <t xml:space="preserve">YOR216C</t>
  </si>
  <si>
    <t xml:space="preserve">YOR259C</t>
  </si>
  <si>
    <t xml:space="preserve">YPR029C</t>
  </si>
  <si>
    <t xml:space="preserve">YDR477W</t>
  </si>
  <si>
    <t xml:space="preserve">YBR089W</t>
  </si>
  <si>
    <t xml:space="preserve">YHL011C</t>
  </si>
  <si>
    <t xml:space="preserve">YDL236W</t>
  </si>
  <si>
    <t xml:space="preserve">YCL034W</t>
  </si>
  <si>
    <t xml:space="preserve">YMR208W</t>
  </si>
  <si>
    <t xml:space="preserve">YMR027W</t>
  </si>
  <si>
    <t xml:space="preserve">YJR088C</t>
  </si>
  <si>
    <t xml:space="preserve">YFR051C</t>
  </si>
  <si>
    <t xml:space="preserve">YJR065C</t>
  </si>
  <si>
    <t xml:space="preserve">YCL028W</t>
  </si>
  <si>
    <t xml:space="preserve">YFL045C</t>
  </si>
  <si>
    <t xml:space="preserve">YLR150W</t>
  </si>
  <si>
    <t xml:space="preserve">YPR169W</t>
  </si>
  <si>
    <t xml:space="preserve">YLL037W</t>
  </si>
  <si>
    <t xml:space="preserve">YJR134C</t>
  </si>
  <si>
    <t xml:space="preserve">YOR340C</t>
  </si>
  <si>
    <t xml:space="preserve">YKR081C</t>
  </si>
  <si>
    <t xml:space="preserve">YCL011C</t>
  </si>
  <si>
    <t xml:space="preserve">YGL172W</t>
  </si>
  <si>
    <t xml:space="preserve">YGL044C</t>
  </si>
  <si>
    <t xml:space="preserve">YIL021W</t>
  </si>
  <si>
    <t xml:space="preserve">YPL263C</t>
  </si>
  <si>
    <t xml:space="preserve">YGL214W</t>
  </si>
  <si>
    <t xml:space="preserve">YDR292C</t>
  </si>
  <si>
    <t xml:space="preserve">YBR234C</t>
  </si>
  <si>
    <t xml:space="preserve">YDR272W</t>
  </si>
  <si>
    <t xml:space="preserve">YFR037C</t>
  </si>
  <si>
    <t xml:space="preserve">YML014W</t>
  </si>
  <si>
    <t xml:space="preserve">YAL036C</t>
  </si>
  <si>
    <t xml:space="preserve">YNL084C</t>
  </si>
  <si>
    <t xml:space="preserve">YIL124W</t>
  </si>
  <si>
    <t xml:space="preserve">YPR087W</t>
  </si>
  <si>
    <t xml:space="preserve">YNR035C</t>
  </si>
  <si>
    <t xml:space="preserve">YOR197W</t>
  </si>
  <si>
    <t xml:space="preserve">YBR053C</t>
  </si>
  <si>
    <t xml:space="preserve">YGR137W</t>
  </si>
  <si>
    <t xml:space="preserve">YOR123C</t>
  </si>
  <si>
    <t xml:space="preserve">YKR047W</t>
  </si>
  <si>
    <t xml:space="preserve">YBL091C</t>
  </si>
  <si>
    <t xml:space="preserve">YDR214W</t>
  </si>
  <si>
    <t xml:space="preserve">YLR340W</t>
  </si>
  <si>
    <t xml:space="preserve">YDL078C</t>
  </si>
  <si>
    <t xml:space="preserve">YFL038C</t>
  </si>
  <si>
    <t xml:space="preserve">YKL085W</t>
  </si>
  <si>
    <t xml:space="preserve">YHL034C</t>
  </si>
  <si>
    <t xml:space="preserve">YML074C</t>
  </si>
  <si>
    <t xml:space="preserve">YDL100C</t>
  </si>
  <si>
    <t xml:space="preserve">YDR032C</t>
  </si>
  <si>
    <t xml:space="preserve">YGR159C</t>
  </si>
  <si>
    <t xml:space="preserve">YOL124C</t>
  </si>
  <si>
    <t xml:space="preserve">YPR133C</t>
  </si>
  <si>
    <t xml:space="preserve">YLR387C</t>
  </si>
  <si>
    <t xml:space="preserve">YOR272W</t>
  </si>
  <si>
    <t xml:space="preserve">YLR195C</t>
  </si>
  <si>
    <t xml:space="preserve">YER156C</t>
  </si>
  <si>
    <t xml:space="preserve">YLR178C</t>
  </si>
  <si>
    <t xml:space="preserve">YOR042W</t>
  </si>
  <si>
    <t xml:space="preserve">YDR117C</t>
  </si>
  <si>
    <t xml:space="preserve">YLR248W</t>
  </si>
  <si>
    <t xml:space="preserve">YMR079W</t>
  </si>
  <si>
    <t xml:space="preserve">YJR142W</t>
  </si>
  <si>
    <t xml:space="preserve">YLR244C</t>
  </si>
  <si>
    <t xml:space="preserve">YPL206C</t>
  </si>
  <si>
    <t xml:space="preserve">YER062C</t>
  </si>
  <si>
    <t xml:space="preserve">YKL216W</t>
  </si>
  <si>
    <t xml:space="preserve">YDL029W</t>
  </si>
  <si>
    <t xml:space="preserve">YMR276W</t>
  </si>
  <si>
    <t xml:space="preserve">YHR108W</t>
  </si>
  <si>
    <t xml:space="preserve">YGR261C</t>
  </si>
  <si>
    <t xml:space="preserve">YER048C</t>
  </si>
  <si>
    <t xml:space="preserve">YGL048C</t>
  </si>
  <si>
    <t xml:space="preserve">YBR143C</t>
  </si>
  <si>
    <t xml:space="preserve">YJR148W</t>
  </si>
  <si>
    <t xml:space="preserve">YFR024C</t>
  </si>
  <si>
    <t xml:space="preserve">YLR354C</t>
  </si>
  <si>
    <t xml:space="preserve">YPR088C</t>
  </si>
  <si>
    <t xml:space="preserve">YHR208W</t>
  </si>
  <si>
    <t xml:space="preserve">YJL138C</t>
  </si>
  <si>
    <t xml:space="preserve">YJL158C</t>
  </si>
  <si>
    <t xml:space="preserve">YML131W</t>
  </si>
  <si>
    <t xml:space="preserve">YGL148W</t>
  </si>
  <si>
    <t xml:space="preserve">YOR184W</t>
  </si>
  <si>
    <t xml:space="preserve">YDL014W</t>
  </si>
  <si>
    <t xml:space="preserve">YBR031W</t>
  </si>
  <si>
    <t xml:space="preserve">YMR318C</t>
  </si>
  <si>
    <t xml:space="preserve">YOL097C</t>
  </si>
  <si>
    <t xml:space="preserve">YML124C</t>
  </si>
  <si>
    <t xml:space="preserve">YLR197W</t>
  </si>
  <si>
    <t xml:space="preserve">YOR142W</t>
  </si>
  <si>
    <t xml:space="preserve">YHR104W</t>
  </si>
  <si>
    <t xml:space="preserve">YOR136W</t>
  </si>
  <si>
    <t xml:space="preserve">YDL055C</t>
  </si>
  <si>
    <t xml:space="preserve">YPL028W</t>
  </si>
  <si>
    <t xml:space="preserve">YLR208W</t>
  </si>
  <si>
    <t xml:space="preserve">YPR183W</t>
  </si>
  <si>
    <t xml:space="preserve">YPR036W</t>
  </si>
  <si>
    <t xml:space="preserve">YDR098C</t>
  </si>
  <si>
    <t xml:space="preserve">YPL004C</t>
  </si>
  <si>
    <t xml:space="preserve">YPR163C</t>
  </si>
  <si>
    <t xml:space="preserve">YHR025W</t>
  </si>
  <si>
    <t xml:space="preserve">YHR068W</t>
  </si>
  <si>
    <t xml:space="preserve">YDR368W</t>
  </si>
  <si>
    <t xml:space="preserve">YIL041W</t>
  </si>
  <si>
    <t xml:space="preserve">YER177W</t>
  </si>
  <si>
    <t xml:space="preserve">YGL105W</t>
  </si>
  <si>
    <t xml:space="preserve">YCR012W</t>
  </si>
  <si>
    <t xml:space="preserve">YNL071W</t>
  </si>
  <si>
    <t xml:space="preserve">YDR077W</t>
  </si>
  <si>
    <t xml:space="preserve">YJR077C</t>
  </si>
  <si>
    <t xml:space="preserve">YLR056W</t>
  </si>
  <si>
    <t xml:space="preserve">YGR185C</t>
  </si>
  <si>
    <t xml:space="preserve">YMR203W</t>
  </si>
  <si>
    <t xml:space="preserve">YPL212C</t>
  </si>
  <si>
    <t xml:space="preserve">YOR048C</t>
  </si>
  <si>
    <t xml:space="preserve">YML049C</t>
  </si>
  <si>
    <t xml:space="preserve">YER082C</t>
  </si>
  <si>
    <t xml:space="preserve">YPR161C</t>
  </si>
  <si>
    <t xml:space="preserve">YMR237W</t>
  </si>
  <si>
    <t xml:space="preserve">YDL153C</t>
  </si>
  <si>
    <t xml:space="preserve">YBR247C</t>
  </si>
  <si>
    <t xml:space="preserve">YIL108W</t>
  </si>
  <si>
    <t xml:space="preserve">YGR173W</t>
  </si>
  <si>
    <t xml:space="preserve">YGR211W</t>
  </si>
  <si>
    <t xml:space="preserve">YDR146C</t>
  </si>
  <si>
    <t xml:space="preserve">YBR241C</t>
  </si>
  <si>
    <t xml:space="preserve">YDR505C</t>
  </si>
  <si>
    <t xml:space="preserve">YFL016C</t>
  </si>
  <si>
    <t xml:space="preserve">YGR229C</t>
  </si>
  <si>
    <t xml:space="preserve">YML127W</t>
  </si>
  <si>
    <t xml:space="preserve">YDR348C</t>
  </si>
  <si>
    <t xml:space="preserve">YBR263W</t>
  </si>
  <si>
    <t xml:space="preserve">YGR123C</t>
  </si>
  <si>
    <t xml:space="preserve">YKR002W</t>
  </si>
  <si>
    <t xml:space="preserve">YFR010W</t>
  </si>
  <si>
    <t xml:space="preserve">YKL184W</t>
  </si>
  <si>
    <t xml:space="preserve">YGR178C</t>
  </si>
  <si>
    <t xml:space="preserve">YER011W</t>
  </si>
  <si>
    <t xml:space="preserve">YJL008C</t>
  </si>
  <si>
    <t xml:space="preserve">YLR330W</t>
  </si>
  <si>
    <t xml:space="preserve">YGL168W</t>
  </si>
  <si>
    <t xml:space="preserve">YGR103W</t>
  </si>
  <si>
    <t xml:space="preserve">YCR084C</t>
  </si>
  <si>
    <t xml:space="preserve">YHR190W</t>
  </si>
  <si>
    <t xml:space="preserve">YKL212W</t>
  </si>
  <si>
    <t xml:space="preserve">YFR006W</t>
  </si>
  <si>
    <t xml:space="preserve">YHR117W</t>
  </si>
  <si>
    <t xml:space="preserve">YLR231C</t>
  </si>
  <si>
    <t xml:space="preserve">YDL168W</t>
  </si>
  <si>
    <t xml:space="preserve">YDR388W</t>
  </si>
  <si>
    <t xml:space="preserve">YER003C</t>
  </si>
  <si>
    <t xml:space="preserve">YOR304W</t>
  </si>
  <si>
    <t xml:space="preserve">YDR508C</t>
  </si>
  <si>
    <t xml:space="preserve">YDR047W</t>
  </si>
  <si>
    <t xml:space="preserve">YHR050W</t>
  </si>
  <si>
    <t xml:space="preserve">YDR251W</t>
  </si>
  <si>
    <t xml:space="preserve">YHR111W</t>
  </si>
  <si>
    <t xml:space="preserve">YER022W</t>
  </si>
  <si>
    <t xml:space="preserve">YKL172W</t>
  </si>
  <si>
    <t xml:space="preserve">YGR235C</t>
  </si>
  <si>
    <t xml:space="preserve">YDR433W</t>
  </si>
  <si>
    <t xml:space="preserve">YOR239W</t>
  </si>
  <si>
    <t xml:space="preserve">YOL150C</t>
  </si>
  <si>
    <t xml:space="preserve">YBR056W</t>
  </si>
  <si>
    <t xml:space="preserve">YML056C</t>
  </si>
  <si>
    <t xml:space="preserve">YMR145C</t>
  </si>
  <si>
    <t xml:space="preserve">YOR243C</t>
  </si>
  <si>
    <t xml:space="preserve">YER006W</t>
  </si>
  <si>
    <t xml:space="preserve">YNL037C</t>
  </si>
  <si>
    <t xml:space="preserve">YLR433C</t>
  </si>
  <si>
    <t xml:space="preserve">YPR145W</t>
  </si>
  <si>
    <t xml:space="preserve">YOL123W</t>
  </si>
  <si>
    <t xml:space="preserve">YOR240W</t>
  </si>
  <si>
    <t xml:space="preserve">YDR044W</t>
  </si>
  <si>
    <t xml:space="preserve">YLR180W</t>
  </si>
  <si>
    <t xml:space="preserve">YLR314C</t>
  </si>
  <si>
    <t xml:space="preserve">YHR107C</t>
  </si>
  <si>
    <t xml:space="preserve">YNL308C</t>
  </si>
  <si>
    <t xml:space="preserve">YDL182W</t>
  </si>
  <si>
    <t xml:space="preserve">YLR028C</t>
  </si>
  <si>
    <t xml:space="preserve">YHR016C</t>
  </si>
  <si>
    <t xml:space="preserve">YJR064W</t>
  </si>
  <si>
    <t xml:space="preserve">YER089C</t>
  </si>
  <si>
    <t xml:space="preserve">YPL111W</t>
  </si>
  <si>
    <t xml:space="preserve">YJR016C</t>
  </si>
  <si>
    <t xml:space="preserve">YHR113W</t>
  </si>
  <si>
    <t xml:space="preserve">YFR024C-A</t>
  </si>
  <si>
    <t xml:space="preserve">YDR502C</t>
  </si>
  <si>
    <t xml:space="preserve">YGL244W</t>
  </si>
  <si>
    <t xml:space="preserve">YNL016W</t>
  </si>
  <si>
    <t xml:space="preserve">YKL145W</t>
  </si>
  <si>
    <t xml:space="preserve">YPR041W</t>
  </si>
  <si>
    <t xml:space="preserve">YDR346C</t>
  </si>
  <si>
    <t xml:space="preserve">YOR046C</t>
  </si>
  <si>
    <t xml:space="preserve">YER165W</t>
  </si>
  <si>
    <t xml:space="preserve">YBR249C</t>
  </si>
  <si>
    <t xml:space="preserve">YDR024W</t>
  </si>
  <si>
    <t xml:space="preserve">YER025W</t>
  </si>
  <si>
    <t xml:space="preserve">YJR125C</t>
  </si>
  <si>
    <t xml:space="preserve">YCL017C</t>
  </si>
  <si>
    <t xml:space="preserve">YLR270W</t>
  </si>
  <si>
    <t xml:space="preserve">YDR432W</t>
  </si>
  <si>
    <t xml:space="preserve">YDL007W</t>
  </si>
  <si>
    <t xml:space="preserve">YBR025C</t>
  </si>
  <si>
    <t xml:space="preserve">YJR121W</t>
  </si>
  <si>
    <t xml:space="preserve">YML085C</t>
  </si>
  <si>
    <t xml:space="preserve">YBR026C</t>
  </si>
  <si>
    <t xml:space="preserve">YOR187W</t>
  </si>
  <si>
    <t xml:space="preserve">YER042W</t>
  </si>
  <si>
    <t xml:space="preserve">YNR050C</t>
  </si>
  <si>
    <t xml:space="preserve">YPR191W</t>
  </si>
  <si>
    <t xml:space="preserve">YOR375C</t>
  </si>
  <si>
    <t xml:space="preserve">YOR198C</t>
  </si>
  <si>
    <t xml:space="preserve">YMR173W-A</t>
  </si>
  <si>
    <t xml:space="preserve">YPL048W</t>
  </si>
  <si>
    <t xml:space="preserve">YGR285C</t>
  </si>
  <si>
    <t xml:space="preserve">YNL064C</t>
  </si>
  <si>
    <t xml:space="preserve">YHR019C</t>
  </si>
  <si>
    <t xml:space="preserve">YNL134C</t>
  </si>
  <si>
    <t xml:space="preserve">YNL007C</t>
  </si>
  <si>
    <t xml:space="preserve">YOR230W</t>
  </si>
  <si>
    <t xml:space="preserve">YBR149W</t>
  </si>
  <si>
    <t xml:space="preserve">YMR315W</t>
  </si>
  <si>
    <t xml:space="preserve">YMR173W</t>
  </si>
  <si>
    <t xml:space="preserve">YNL138W</t>
  </si>
  <si>
    <t xml:space="preserve">YJL026W</t>
  </si>
  <si>
    <t xml:space="preserve">YJR139C</t>
  </si>
  <si>
    <t xml:space="preserve">YBR221C</t>
  </si>
  <si>
    <t xml:space="preserve">YLR216C</t>
  </si>
  <si>
    <t xml:space="preserve">YOR323C</t>
  </si>
  <si>
    <t xml:space="preserve">YNL055C</t>
  </si>
  <si>
    <t xml:space="preserve">YJL052W</t>
  </si>
  <si>
    <t xml:space="preserve">YML102W</t>
  </si>
  <si>
    <t xml:space="preserve">YDR172W</t>
  </si>
  <si>
    <t xml:space="preserve">YKR013W</t>
  </si>
  <si>
    <t xml:space="preserve">YMR016C</t>
  </si>
  <si>
    <t xml:space="preserve">YHR216W</t>
  </si>
  <si>
    <t xml:space="preserve">YIL033C</t>
  </si>
  <si>
    <t xml:space="preserve">YHR179W</t>
  </si>
  <si>
    <t xml:space="preserve">YPR033C</t>
  </si>
  <si>
    <t xml:space="preserve">YBR283C</t>
  </si>
  <si>
    <t xml:space="preserve">YDR171W</t>
  </si>
  <si>
    <t xml:space="preserve">YMR303C</t>
  </si>
  <si>
    <t xml:space="preserve">YPL262W</t>
  </si>
  <si>
    <t xml:space="preserve">YER119C</t>
  </si>
  <si>
    <t xml:space="preserve">YGR263C</t>
  </si>
  <si>
    <t xml:space="preserve">YGR091W</t>
  </si>
  <si>
    <t xml:space="preserve">YML057W</t>
  </si>
  <si>
    <t xml:space="preserve">YIL162W</t>
  </si>
  <si>
    <t xml:space="preserve">YLR232W</t>
  </si>
  <si>
    <t xml:space="preserve">YDL171C</t>
  </si>
  <si>
    <t xml:space="preserve">YDL048C</t>
  </si>
  <si>
    <t xml:space="preserve">YNL297C</t>
  </si>
  <si>
    <t xml:space="preserve">YPL040C</t>
  </si>
  <si>
    <t xml:space="preserve">YLR410W</t>
  </si>
  <si>
    <t xml:space="preserve">YLR452C</t>
  </si>
  <si>
    <t xml:space="preserve">YDL060W</t>
  </si>
  <si>
    <t xml:space="preserve">YPR003C</t>
  </si>
  <si>
    <t xml:space="preserve">YBR207W</t>
  </si>
  <si>
    <t xml:space="preserve">YLR046C</t>
  </si>
  <si>
    <t xml:space="preserve">YPL093W</t>
  </si>
  <si>
    <t xml:space="preserve">YOL072W</t>
  </si>
  <si>
    <t xml:space="preserve">YOR151C</t>
  </si>
  <si>
    <t xml:space="preserve">YML100W</t>
  </si>
  <si>
    <t xml:space="preserve">YDL122W</t>
  </si>
  <si>
    <t xml:space="preserve">YIL067C</t>
  </si>
  <si>
    <t xml:space="preserve">YLR414C</t>
  </si>
  <si>
    <t xml:space="preserve">YLR120C</t>
  </si>
  <si>
    <t xml:space="preserve">YPL092W</t>
  </si>
  <si>
    <t xml:space="preserve">YNR006W</t>
  </si>
  <si>
    <t xml:space="preserve">YOR002W</t>
  </si>
  <si>
    <t xml:space="preserve">YHR085W</t>
  </si>
  <si>
    <t xml:space="preserve">YNR013C</t>
  </si>
  <si>
    <t xml:space="preserve">YHR101C</t>
  </si>
  <si>
    <t xml:space="preserve">YER091C</t>
  </si>
  <si>
    <t xml:space="preserve">YKL045W</t>
  </si>
  <si>
    <t xml:space="preserve">YPL134C</t>
  </si>
  <si>
    <t xml:space="preserve">YER143W</t>
  </si>
  <si>
    <t xml:space="preserve">YKR011C</t>
  </si>
  <si>
    <t xml:space="preserve">YGL099W</t>
  </si>
  <si>
    <t xml:space="preserve">YFR041C</t>
  </si>
  <si>
    <t xml:space="preserve">YDL038C</t>
  </si>
  <si>
    <t xml:space="preserve">YBR004C</t>
  </si>
  <si>
    <t xml:space="preserve">YPR092W</t>
  </si>
  <si>
    <t xml:space="preserve">YMR063W</t>
  </si>
  <si>
    <t xml:space="preserve">YLR222C</t>
  </si>
  <si>
    <t xml:space="preserve">YER113C</t>
  </si>
  <si>
    <t xml:space="preserve">YPL189W</t>
  </si>
  <si>
    <t xml:space="preserve">YHR137W</t>
  </si>
  <si>
    <t xml:space="preserve">YOR273C</t>
  </si>
  <si>
    <t xml:space="preserve">YGL170C</t>
  </si>
  <si>
    <t xml:space="preserve">YDR380W</t>
  </si>
  <si>
    <t xml:space="preserve">YER060W-A</t>
  </si>
  <si>
    <t xml:space="preserve">YFL040W</t>
  </si>
  <si>
    <t xml:space="preserve">YJR109C</t>
  </si>
  <si>
    <t xml:space="preserve">YDR072C</t>
  </si>
  <si>
    <t xml:space="preserve">YDR194C</t>
  </si>
  <si>
    <t xml:space="preserve">YEL052W</t>
  </si>
  <si>
    <t xml:space="preserve">YLR069C</t>
  </si>
  <si>
    <t xml:space="preserve">YIL115C</t>
  </si>
  <si>
    <t xml:space="preserve">YOR291W</t>
  </si>
  <si>
    <t xml:space="preserve">YGL186C</t>
  </si>
  <si>
    <t xml:space="preserve">YBR183W</t>
  </si>
  <si>
    <t xml:space="preserve">YMR047C</t>
  </si>
  <si>
    <t xml:space="preserve">YHR215W</t>
  </si>
  <si>
    <t xml:space="preserve">YBR156C</t>
  </si>
  <si>
    <t xml:space="preserve">YPR048W</t>
  </si>
  <si>
    <t xml:space="preserve">YJL154C</t>
  </si>
  <si>
    <t xml:space="preserve">YDR164C</t>
  </si>
  <si>
    <t xml:space="preserve">YBR112C</t>
  </si>
  <si>
    <t xml:space="preserve">YDL140C</t>
  </si>
  <si>
    <t xml:space="preserve">YMR266W</t>
  </si>
  <si>
    <t xml:space="preserve">YDR358W</t>
  </si>
  <si>
    <t xml:space="preserve">YBR064W</t>
  </si>
  <si>
    <t xml:space="preserve">YGL167C</t>
  </si>
  <si>
    <t xml:space="preserve">YDR193W</t>
  </si>
  <si>
    <t xml:space="preserve">YJL061W</t>
  </si>
  <si>
    <t xml:space="preserve">YHL021C</t>
  </si>
  <si>
    <t xml:space="preserve">YGL084C</t>
  </si>
  <si>
    <t xml:space="preserve">YHR005C</t>
  </si>
  <si>
    <t xml:space="preserve">YGR098C</t>
  </si>
  <si>
    <t xml:space="preserve">YBR227C</t>
  </si>
  <si>
    <t xml:space="preserve">YFR018C</t>
  </si>
  <si>
    <t xml:space="preserve">YDR258C</t>
  </si>
  <si>
    <t xml:space="preserve">YPR042C</t>
  </si>
  <si>
    <t xml:space="preserve">YDR093W</t>
  </si>
  <si>
    <t xml:space="preserve">YEL057C</t>
  </si>
  <si>
    <t xml:space="preserve">YJL134W</t>
  </si>
  <si>
    <t xml:space="preserve">YEL056W</t>
  </si>
  <si>
    <t xml:space="preserve">YDR150W</t>
  </si>
  <si>
    <t xml:space="preserve">YLR256W</t>
  </si>
  <si>
    <t xml:space="preserve">YEL015W</t>
  </si>
  <si>
    <t xml:space="preserve">YOL088C</t>
  </si>
  <si>
    <t xml:space="preserve">YCR061W</t>
  </si>
  <si>
    <t xml:space="preserve">YLR214W</t>
  </si>
  <si>
    <t xml:space="preserve">YMR243C</t>
  </si>
  <si>
    <t xml:space="preserve">YER118C</t>
  </si>
  <si>
    <t xml:space="preserve">YJR118C</t>
  </si>
  <si>
    <t xml:space="preserve">YBR187W</t>
  </si>
  <si>
    <t xml:space="preserve">YPR149W</t>
  </si>
  <si>
    <t xml:space="preserve">YIL090W</t>
  </si>
  <si>
    <t xml:space="preserve">YDR165W</t>
  </si>
  <si>
    <t xml:space="preserve">YDR456W</t>
  </si>
  <si>
    <t xml:space="preserve">YCL066W</t>
  </si>
  <si>
    <t xml:space="preserve">YOR311C</t>
  </si>
  <si>
    <t xml:space="preserve">YBL101C</t>
  </si>
  <si>
    <t xml:space="preserve">YPR127W</t>
  </si>
  <si>
    <t xml:space="preserve">YIL104C</t>
  </si>
  <si>
    <t xml:space="preserve">YGL238W</t>
  </si>
  <si>
    <t xml:space="preserve">YJL174W</t>
  </si>
  <si>
    <t xml:space="preserve">YPL246C</t>
  </si>
  <si>
    <t xml:space="preserve">YDR233C</t>
  </si>
  <si>
    <t xml:space="preserve">YOR320C</t>
  </si>
  <si>
    <t xml:space="preserve">YBR243C</t>
  </si>
  <si>
    <t xml:space="preserve">YDR148C</t>
  </si>
  <si>
    <t xml:space="preserve">YMR049C</t>
  </si>
  <si>
    <t xml:space="preserve">YBR096W</t>
  </si>
  <si>
    <t xml:space="preserve">YJL062W</t>
  </si>
  <si>
    <t xml:space="preserve">YDR304C</t>
  </si>
  <si>
    <t xml:space="preserve">YNL263C</t>
  </si>
  <si>
    <t xml:space="preserve">YMR221C</t>
  </si>
  <si>
    <t xml:space="preserve">YOR260W</t>
  </si>
  <si>
    <t xml:space="preserve">YDR101C</t>
  </si>
  <si>
    <t xml:space="preserve">YOR256C</t>
  </si>
  <si>
    <t xml:space="preserve">YGL233W</t>
  </si>
  <si>
    <t xml:space="preserve">YDR036C</t>
  </si>
  <si>
    <t xml:space="preserve">YPR024W</t>
  </si>
  <si>
    <t xml:space="preserve">YDR384C</t>
  </si>
  <si>
    <t xml:space="preserve">YKL213C</t>
  </si>
  <si>
    <t xml:space="preserve">YHR123W</t>
  </si>
  <si>
    <t xml:space="preserve">YER141W</t>
  </si>
  <si>
    <t xml:space="preserve">YMR062C</t>
  </si>
  <si>
    <t xml:space="preserve">YNL130C</t>
  </si>
  <si>
    <t xml:space="preserve">YDL066W</t>
  </si>
  <si>
    <t xml:space="preserve">YNL235C</t>
  </si>
  <si>
    <t xml:space="preserve">YNL322C</t>
  </si>
  <si>
    <t xml:space="preserve">YDR188W</t>
  </si>
  <si>
    <t xml:space="preserve">YJL196C</t>
  </si>
  <si>
    <t xml:space="preserve">YDR062W</t>
  </si>
  <si>
    <t xml:space="preserve">YIL094C</t>
  </si>
  <si>
    <t xml:space="preserve">YGL225W</t>
  </si>
  <si>
    <t xml:space="preserve">YLR380W</t>
  </si>
  <si>
    <t xml:space="preserve">YAL042W</t>
  </si>
  <si>
    <t xml:space="preserve">YNL280C</t>
  </si>
  <si>
    <t xml:space="preserve">YGR284C</t>
  </si>
  <si>
    <t xml:space="preserve">YOR128C</t>
  </si>
  <si>
    <t xml:space="preserve">YOL021C</t>
  </si>
  <si>
    <t xml:space="preserve">YNL112W</t>
  </si>
  <si>
    <t xml:space="preserve">YOR138C</t>
  </si>
  <si>
    <t xml:space="preserve">YLL001W</t>
  </si>
  <si>
    <t xml:space="preserve">YHR098C</t>
  </si>
  <si>
    <t xml:space="preserve">YNL123W</t>
  </si>
  <si>
    <t xml:space="preserve">YDR091C</t>
  </si>
  <si>
    <t xml:space="preserve">YOL027C</t>
  </si>
  <si>
    <t xml:space="preserve">YPL044C</t>
  </si>
  <si>
    <t xml:space="preserve">YPL032C</t>
  </si>
  <si>
    <t xml:space="preserve">YBR218C</t>
  </si>
  <si>
    <t xml:space="preserve">YMR278W</t>
  </si>
  <si>
    <t xml:space="preserve">YOL060C</t>
  </si>
  <si>
    <t xml:space="preserve">YDL132W</t>
  </si>
  <si>
    <t xml:space="preserve">YOR108W</t>
  </si>
  <si>
    <t xml:space="preserve">YOR316C</t>
  </si>
  <si>
    <t xml:space="preserve">YER164W</t>
  </si>
  <si>
    <t xml:space="preserve">YGR155W</t>
  </si>
  <si>
    <t xml:space="preserve">YPL260W</t>
  </si>
  <si>
    <t xml:space="preserve">YDR122W</t>
  </si>
  <si>
    <t xml:space="preserve">YPL043W</t>
  </si>
  <si>
    <t xml:space="preserve">YPL036W</t>
  </si>
  <si>
    <t xml:space="preserve">YPR091C</t>
  </si>
  <si>
    <t xml:space="preserve">YPL190C</t>
  </si>
  <si>
    <t xml:space="preserve">YOL070C</t>
  </si>
  <si>
    <t xml:space="preserve">YNL247W</t>
  </si>
  <si>
    <t xml:space="preserve">YNL057W</t>
  </si>
  <si>
    <t xml:space="preserve">YPL009C</t>
  </si>
  <si>
    <t xml:space="preserve">YBR006W</t>
  </si>
  <si>
    <t xml:space="preserve">YKL029C</t>
  </si>
  <si>
    <t xml:space="preserve">YFR030W</t>
  </si>
  <si>
    <t xml:space="preserve">YPL126W</t>
  </si>
  <si>
    <t xml:space="preserve">YMR125W</t>
  </si>
  <si>
    <t xml:space="preserve">YHR070W</t>
  </si>
  <si>
    <t xml:space="preserve">YOL076W</t>
  </si>
  <si>
    <t xml:space="preserve">YER105C</t>
  </si>
  <si>
    <t xml:space="preserve">YDR234W</t>
  </si>
  <si>
    <t xml:space="preserve">YJR140C</t>
  </si>
  <si>
    <t xml:space="preserve">YMR246W</t>
  </si>
  <si>
    <t xml:space="preserve">YJL076W</t>
  </si>
  <si>
    <t xml:space="preserve">YPR019W</t>
  </si>
  <si>
    <t xml:space="preserve">YGR162W</t>
  </si>
  <si>
    <t xml:space="preserve">YEL055C</t>
  </si>
  <si>
    <t xml:space="preserve">YPR010C</t>
  </si>
  <si>
    <t xml:space="preserve">YJL159W</t>
  </si>
  <si>
    <t xml:space="preserve">YGR145W</t>
  </si>
  <si>
    <t xml:space="preserve">YBR058C</t>
  </si>
  <si>
    <t xml:space="preserve">YOL122C</t>
  </si>
  <si>
    <t xml:space="preserve">YLR389C</t>
  </si>
  <si>
    <t xml:space="preserve">YDL148C</t>
  </si>
  <si>
    <t xml:space="preserve">YDR097C</t>
  </si>
  <si>
    <t xml:space="preserve">YBL023C</t>
  </si>
  <si>
    <t xml:space="preserve">YBL039C</t>
  </si>
  <si>
    <t xml:space="preserve">YDL054C</t>
  </si>
  <si>
    <t xml:space="preserve">YDR119W</t>
  </si>
  <si>
    <t xml:space="preserve">YGL120C</t>
  </si>
  <si>
    <t xml:space="preserve">YDL096C</t>
  </si>
  <si>
    <t xml:space="preserve">YDR211W</t>
  </si>
  <si>
    <t xml:space="preserve">YBL047C</t>
  </si>
  <si>
    <t xml:space="preserve">YDR232W</t>
  </si>
  <si>
    <t xml:space="preserve">YBL022C</t>
  </si>
  <si>
    <t xml:space="preserve">YNL049C</t>
  </si>
  <si>
    <t xml:space="preserve">YGR259C</t>
  </si>
  <si>
    <t xml:space="preserve">YOL051W</t>
  </si>
  <si>
    <t xml:space="preserve">YIL038C</t>
  </si>
  <si>
    <t xml:space="preserve">YIL022W</t>
  </si>
  <si>
    <t xml:space="preserve">YOL090W</t>
  </si>
  <si>
    <t xml:space="preserve">YCL057W</t>
  </si>
  <si>
    <t xml:space="preserve">YOL016C</t>
  </si>
  <si>
    <t xml:space="preserve">YBR245C</t>
  </si>
  <si>
    <t xml:space="preserve">YGR175C</t>
  </si>
  <si>
    <t xml:space="preserve">YPL128C</t>
  </si>
  <si>
    <t xml:space="preserve">YEL011W</t>
  </si>
  <si>
    <t xml:space="preserve">YHR001W</t>
  </si>
  <si>
    <t xml:space="preserve">YDL225W</t>
  </si>
  <si>
    <t xml:space="preserve">YGL016W</t>
  </si>
  <si>
    <t xml:space="preserve">YHR188C</t>
  </si>
  <si>
    <t xml:space="preserve">YLL023C</t>
  </si>
  <si>
    <t xml:space="preserve">YER049W</t>
  </si>
  <si>
    <t xml:space="preserve">YBR094W</t>
  </si>
  <si>
    <t xml:space="preserve">YMR092C</t>
  </si>
  <si>
    <t xml:space="preserve">YEL060C</t>
  </si>
  <si>
    <t xml:space="preserve">YGL201C</t>
  </si>
  <si>
    <t xml:space="preserve">YBR080C</t>
  </si>
  <si>
    <t xml:space="preserve">YGR141W</t>
  </si>
  <si>
    <t xml:space="preserve">YDL160C</t>
  </si>
  <si>
    <t xml:space="preserve">YDR187C</t>
  </si>
  <si>
    <t xml:space="preserve">YDR182W</t>
  </si>
  <si>
    <t xml:space="preserve">YHR037W</t>
  </si>
  <si>
    <t xml:space="preserve">YPL207W</t>
  </si>
  <si>
    <t xml:space="preserve">YJR126C</t>
  </si>
  <si>
    <t xml:space="preserve">YEL013W</t>
  </si>
  <si>
    <t xml:space="preserve">YFL022C</t>
  </si>
  <si>
    <t xml:space="preserve">YHL003C</t>
  </si>
  <si>
    <t xml:space="preserve">YNR008W</t>
  </si>
  <si>
    <t xml:space="preserve">YER125W</t>
  </si>
  <si>
    <t xml:space="preserve">YGL020C</t>
  </si>
  <si>
    <t xml:space="preserve">YBR084W</t>
  </si>
  <si>
    <t xml:space="preserve">YOR086C</t>
  </si>
  <si>
    <t xml:space="preserve">YOR356W</t>
  </si>
  <si>
    <t xml:space="preserve">YGL173C</t>
  </si>
  <si>
    <t xml:space="preserve">YJR120W</t>
  </si>
  <si>
    <t xml:space="preserve">YKL126W</t>
  </si>
  <si>
    <t xml:space="preserve">YEL002C</t>
  </si>
  <si>
    <t xml:space="preserve">YML010W</t>
  </si>
  <si>
    <t xml:space="preserve">YPR148C</t>
  </si>
  <si>
    <t xml:space="preserve">YJR051W</t>
  </si>
  <si>
    <t xml:space="preserve">YLR429W</t>
  </si>
  <si>
    <t xml:space="preserve">YDL103C</t>
  </si>
  <si>
    <t xml:space="preserve">YGL228W</t>
  </si>
  <si>
    <t xml:space="preserve">YFR009W</t>
  </si>
  <si>
    <t xml:space="preserve">YDR483W</t>
  </si>
  <si>
    <t xml:space="preserve">YEL058W</t>
  </si>
  <si>
    <t xml:space="preserve">YFL018C</t>
  </si>
  <si>
    <t xml:space="preserve">YKL204W</t>
  </si>
  <si>
    <t xml:space="preserve">YGR083C</t>
  </si>
  <si>
    <t xml:space="preserve">YDR170C</t>
  </si>
  <si>
    <t xml:space="preserve">YBR212W</t>
  </si>
  <si>
    <t xml:space="preserve">YPL235W</t>
  </si>
  <si>
    <t xml:space="preserve">YGR116W</t>
  </si>
  <si>
    <t xml:space="preserve">YGR114C</t>
  </si>
  <si>
    <t xml:space="preserve">YDR094W</t>
  </si>
  <si>
    <t xml:space="preserve">YGR115C</t>
  </si>
  <si>
    <t xml:space="preserve">YJL009W</t>
  </si>
  <si>
    <t xml:space="preserve">YMR241W</t>
  </si>
  <si>
    <t xml:space="preserve">YNL041C</t>
  </si>
  <si>
    <t xml:space="preserve">YLR359W</t>
  </si>
  <si>
    <t xml:space="preserve">YDR120C</t>
  </si>
  <si>
    <t xml:space="preserve">YDR060W</t>
  </si>
  <si>
    <t xml:space="preserve">YER021W</t>
  </si>
  <si>
    <t xml:space="preserve">YDR190C</t>
  </si>
  <si>
    <t xml:space="preserve">YDL143W</t>
  </si>
  <si>
    <t xml:space="preserve">YHR018C</t>
  </si>
  <si>
    <t xml:space="preserve">YDR394W</t>
  </si>
  <si>
    <t xml:space="preserve">YFR016C</t>
  </si>
  <si>
    <t xml:space="preserve">YBL007C</t>
  </si>
  <si>
    <t xml:space="preserve">YML048W</t>
  </si>
  <si>
    <t xml:space="preserve">YAR075W</t>
  </si>
  <si>
    <t xml:space="preserve">YER136W</t>
  </si>
  <si>
    <t xml:space="preserve">YOR310C</t>
  </si>
  <si>
    <t xml:space="preserve">YKL211C</t>
  </si>
  <si>
    <t xml:space="preserve">YDR212W</t>
  </si>
  <si>
    <t xml:space="preserve">YHR146W</t>
  </si>
  <si>
    <t xml:space="preserve">YDR023W</t>
  </si>
  <si>
    <t xml:space="preserve">YDR168W</t>
  </si>
  <si>
    <t xml:space="preserve">YGR124W</t>
  </si>
  <si>
    <t xml:space="preserve">YLR134W</t>
  </si>
  <si>
    <t xml:space="preserve">YMR309C</t>
  </si>
  <si>
    <t xml:space="preserve">YMR120C</t>
  </si>
  <si>
    <t xml:space="preserve">YLR058C</t>
  </si>
  <si>
    <t xml:space="preserve">YNL163C</t>
  </si>
  <si>
    <t xml:space="preserve">YGR019W</t>
  </si>
  <si>
    <t xml:space="preserve">YLR300W</t>
  </si>
  <si>
    <t xml:space="preserve">YKR093W</t>
  </si>
  <si>
    <t xml:space="preserve">YOL098C</t>
  </si>
  <si>
    <t xml:space="preserve">YBR036C</t>
  </si>
  <si>
    <t xml:space="preserve">YMR012W</t>
  </si>
  <si>
    <t xml:space="preserve">YBR092C</t>
  </si>
  <si>
    <t xml:space="preserve">YNL087W</t>
  </si>
  <si>
    <t xml:space="preserve">YGL062W</t>
  </si>
  <si>
    <t xml:space="preserve">YAR073W</t>
  </si>
  <si>
    <t xml:space="preserve">YAL061W</t>
  </si>
  <si>
    <t xml:space="preserve">YOR361C</t>
  </si>
  <si>
    <t xml:space="preserve">YPL274W</t>
  </si>
  <si>
    <t xml:space="preserve">YOR175C</t>
  </si>
  <si>
    <t xml:space="preserve">YDR074W</t>
  </si>
  <si>
    <t xml:space="preserve">YKL039W</t>
  </si>
  <si>
    <t xml:space="preserve">YDL128W</t>
  </si>
  <si>
    <t xml:space="preserve">YGL234W</t>
  </si>
  <si>
    <t xml:space="preserve">YAL016W</t>
  </si>
  <si>
    <t xml:space="preserve">YJL186W</t>
  </si>
  <si>
    <t xml:space="preserve">YBL024W</t>
  </si>
  <si>
    <t xml:space="preserve">YNL241C</t>
  </si>
  <si>
    <t xml:space="preserve">YIL142W</t>
  </si>
  <si>
    <t xml:space="preserve">YAL022C</t>
  </si>
  <si>
    <t xml:space="preserve">YOR088W</t>
  </si>
  <si>
    <t xml:space="preserve">YBR214W</t>
  </si>
  <si>
    <t xml:space="preserve">YLL021W</t>
  </si>
  <si>
    <t xml:space="preserve">YPR181C</t>
  </si>
  <si>
    <t xml:space="preserve">YOR168W</t>
  </si>
  <si>
    <t xml:space="preserve">YKL157W</t>
  </si>
  <si>
    <t xml:space="preserve">YOR176W</t>
  </si>
  <si>
    <t xml:space="preserve">YAR007C</t>
  </si>
  <si>
    <t xml:space="preserve">YGL207W</t>
  </si>
  <si>
    <t xml:space="preserve">YER145C</t>
  </si>
  <si>
    <t xml:space="preserve">YNL132W</t>
  </si>
  <si>
    <t xml:space="preserve">YOR374W</t>
  </si>
  <si>
    <t xml:space="preserve">YPR074C</t>
  </si>
  <si>
    <t xml:space="preserve">YNL287W</t>
  </si>
  <si>
    <t xml:space="preserve">YCL030C</t>
  </si>
  <si>
    <t xml:space="preserve">YNL160W</t>
  </si>
  <si>
    <t xml:space="preserve">YMR205C</t>
  </si>
  <si>
    <t xml:space="preserve">YMR108W</t>
  </si>
  <si>
    <t xml:space="preserve">YIL075C</t>
  </si>
  <si>
    <t xml:space="preserve">YBR054W</t>
  </si>
  <si>
    <t xml:space="preserve">YLR432W</t>
  </si>
  <si>
    <t xml:space="preserve">YNL045W</t>
  </si>
  <si>
    <t xml:space="preserve">YOR254C</t>
  </si>
  <si>
    <t xml:space="preserve">YIL109C</t>
  </si>
  <si>
    <t xml:space="preserve">YER103W</t>
  </si>
  <si>
    <t xml:space="preserve">YDL022W</t>
  </si>
  <si>
    <t xml:space="preserve">YIL088C</t>
  </si>
  <si>
    <t xml:space="preserve">YJL171C</t>
  </si>
  <si>
    <t xml:space="preserve">YOR270C</t>
  </si>
  <si>
    <t xml:space="preserve">YOR169C</t>
  </si>
  <si>
    <t xml:space="preserve">YDL040C</t>
  </si>
  <si>
    <t xml:space="preserve">YLR060W</t>
  </si>
  <si>
    <t xml:space="preserve">YNL323W</t>
  </si>
  <si>
    <t xml:space="preserve">YJR015W</t>
  </si>
  <si>
    <t xml:space="preserve">YLR258W</t>
  </si>
  <si>
    <t xml:space="preserve">YOL057W</t>
  </si>
  <si>
    <t xml:space="preserve">YHR020W</t>
  </si>
  <si>
    <t xml:space="preserve">YMR217W</t>
  </si>
  <si>
    <t xml:space="preserve">YDR343C</t>
  </si>
  <si>
    <t xml:space="preserve">YPL091W</t>
  </si>
  <si>
    <t xml:space="preserve">YNL189W</t>
  </si>
  <si>
    <t xml:space="preserve">YIL039W</t>
  </si>
  <si>
    <t xml:space="preserve">YNR030W</t>
  </si>
  <si>
    <t xml:space="preserve">YBR169C</t>
  </si>
  <si>
    <t xml:space="preserve">YML086C</t>
  </si>
  <si>
    <t xml:space="preserve">YNL121C</t>
  </si>
  <si>
    <t xml:space="preserve">YBR199W</t>
  </si>
  <si>
    <t xml:space="preserve">YLR372W</t>
  </si>
  <si>
    <t xml:space="preserve">YBR177C</t>
  </si>
  <si>
    <t xml:space="preserve">YDR129C</t>
  </si>
  <si>
    <t xml:space="preserve">YPL063W</t>
  </si>
  <si>
    <t xml:space="preserve">YNL239W</t>
  </si>
  <si>
    <t xml:space="preserve">YHR074W</t>
  </si>
  <si>
    <t xml:space="preserve">YDR342C</t>
  </si>
  <si>
    <t xml:space="preserve">YMR215W</t>
  </si>
  <si>
    <t xml:space="preserve">YHR042W</t>
  </si>
  <si>
    <t xml:space="preserve">YGR094W</t>
  </si>
  <si>
    <t xml:space="preserve">YGL137W</t>
  </si>
  <si>
    <t xml:space="preserve">YBL045C</t>
  </si>
  <si>
    <t xml:space="preserve">YKL077W</t>
  </si>
  <si>
    <t xml:space="preserve">YML070W</t>
  </si>
  <si>
    <t xml:space="preserve">YDR037W</t>
  </si>
  <si>
    <t xml:space="preserve">YGL009C</t>
  </si>
  <si>
    <t xml:space="preserve">YBR126C</t>
  </si>
  <si>
    <t xml:space="preserve">YDR516C</t>
  </si>
  <si>
    <t xml:space="preserve">YLR378C</t>
  </si>
  <si>
    <t xml:space="preserve">YDL126C</t>
  </si>
  <si>
    <t xml:space="preserve">YBR078W</t>
  </si>
  <si>
    <t xml:space="preserve">YNL085W</t>
  </si>
  <si>
    <t xml:space="preserve">YKR001C</t>
  </si>
  <si>
    <t xml:space="preserve">YLL018C</t>
  </si>
  <si>
    <t xml:space="preserve">YHR064C</t>
  </si>
  <si>
    <t xml:space="preserve">YGL253W</t>
  </si>
  <si>
    <t xml:space="preserve">YDR341C</t>
  </si>
  <si>
    <t xml:space="preserve">YBL099W</t>
  </si>
  <si>
    <t xml:space="preserve">YGR279C</t>
  </si>
  <si>
    <t xml:space="preserve">YGR282C</t>
  </si>
  <si>
    <t xml:space="preserve">YLR438W</t>
  </si>
  <si>
    <t xml:space="preserve">YKL035W</t>
  </si>
  <si>
    <t xml:space="preserve">YCL040W</t>
  </si>
  <si>
    <t xml:space="preserve">YIL078W</t>
  </si>
  <si>
    <t xml:space="preserve">YFR053C</t>
  </si>
  <si>
    <t xml:space="preserve">YFR044C</t>
  </si>
  <si>
    <t xml:space="preserve">YBR196C</t>
  </si>
  <si>
    <t xml:space="preserve">YCR088W</t>
  </si>
  <si>
    <t xml:space="preserve">YOR027W</t>
  </si>
  <si>
    <t xml:space="preserve">YGL202W</t>
  </si>
  <si>
    <t xml:space="preserve">YLR044C</t>
  </si>
  <si>
    <t xml:space="preserve">YGL245W</t>
  </si>
  <si>
    <t xml:space="preserve">YJL200C</t>
  </si>
  <si>
    <t xml:space="preserve">YLR304C</t>
  </si>
  <si>
    <t xml:space="preserve">YLR338W</t>
  </si>
  <si>
    <t xml:space="preserve">YLR249W</t>
  </si>
  <si>
    <t xml:space="preserve">YJL002C</t>
  </si>
  <si>
    <t xml:space="preserve">YEL042W</t>
  </si>
  <si>
    <t xml:space="preserve">YMR297W</t>
  </si>
  <si>
    <t xml:space="preserve">YPL012W</t>
  </si>
  <si>
    <t xml:space="preserve">YPL231W</t>
  </si>
  <si>
    <t xml:space="preserve">YLR384C</t>
  </si>
  <si>
    <t xml:space="preserve">YAL023C</t>
  </si>
  <si>
    <t xml:space="preserve">YJR040W</t>
  </si>
  <si>
    <t xml:space="preserve">YBL015W</t>
  </si>
  <si>
    <t xml:space="preserve">YKL036C</t>
  </si>
  <si>
    <t xml:space="preserve">YEL036C</t>
  </si>
  <si>
    <t xml:space="preserve">YKL073W</t>
  </si>
  <si>
    <t xml:space="preserve">YOR335C</t>
  </si>
  <si>
    <t xml:space="preserve">YDL195W</t>
  </si>
  <si>
    <t xml:space="preserve">YGR189C</t>
  </si>
  <si>
    <t xml:space="preserve">YKL054C</t>
  </si>
  <si>
    <t xml:space="preserve">YBR205W</t>
  </si>
  <si>
    <t xml:space="preserve">YBL077W</t>
  </si>
  <si>
    <t xml:space="preserve">YGL026C</t>
  </si>
  <si>
    <t xml:space="preserve">YOR326W</t>
  </si>
  <si>
    <t xml:space="preserve">YGR157W</t>
  </si>
  <si>
    <t xml:space="preserve">YOR317W</t>
  </si>
  <si>
    <t xml:space="preserve">YJR002W</t>
  </si>
  <si>
    <t xml:space="preserve">YGR191W</t>
  </si>
  <si>
    <t xml:space="preserve">YBR229C</t>
  </si>
  <si>
    <t xml:space="preserve">YMR105C</t>
  </si>
  <si>
    <t xml:space="preserve">YDL094C</t>
  </si>
  <si>
    <t xml:space="preserve">YPL160W</t>
  </si>
  <si>
    <t xml:space="preserve">YMR238W</t>
  </si>
  <si>
    <t xml:space="preserve">YOR321W</t>
  </si>
  <si>
    <t xml:space="preserve">YLR153C</t>
  </si>
  <si>
    <t xml:space="preserve">YGL022W</t>
  </si>
  <si>
    <t xml:space="preserve">YJR075W</t>
  </si>
  <si>
    <t xml:space="preserve">YGR240C</t>
  </si>
  <si>
    <t xml:space="preserve">YBL076C</t>
  </si>
  <si>
    <t xml:space="preserve">YDR518W</t>
  </si>
  <si>
    <t xml:space="preserve">YEL017C-A</t>
  </si>
  <si>
    <t xml:space="preserve">YPL226W</t>
  </si>
  <si>
    <t xml:space="preserve">YLR286C</t>
  </si>
  <si>
    <t xml:space="preserve">YKL210W</t>
  </si>
  <si>
    <t xml:space="preserve">YMR307W</t>
  </si>
  <si>
    <t xml:space="preserve">YPL154C</t>
  </si>
  <si>
    <t xml:space="preserve">YGL092W</t>
  </si>
  <si>
    <t xml:space="preserve">YHR023W</t>
  </si>
  <si>
    <t xml:space="preserve">YOR204W</t>
  </si>
  <si>
    <t xml:space="preserve">YGR265W</t>
  </si>
  <si>
    <t xml:space="preserve">YMR080C</t>
  </si>
  <si>
    <t xml:space="preserve">YKL148C</t>
  </si>
  <si>
    <t xml:space="preserve">YOR354C</t>
  </si>
  <si>
    <t xml:space="preserve">YGR125W</t>
  </si>
  <si>
    <t xml:space="preserve">YGR204W</t>
  </si>
  <si>
    <t xml:space="preserve">YKR067W</t>
  </si>
  <si>
    <t xml:space="preserve">YKL100C</t>
  </si>
  <si>
    <t xml:space="preserve">YLR138W</t>
  </si>
  <si>
    <t xml:space="preserve">YLL031C</t>
  </si>
  <si>
    <t xml:space="preserve">YGR266W</t>
  </si>
  <si>
    <t xml:space="preserve">YKL104C</t>
  </si>
  <si>
    <t xml:space="preserve">YLR088W</t>
  </si>
  <si>
    <t xml:space="preserve">YGR218W</t>
  </si>
  <si>
    <t xml:space="preserve">YKL150W</t>
  </si>
  <si>
    <t xml:space="preserve">YLR450W</t>
  </si>
  <si>
    <t xml:space="preserve">YFL062W</t>
  </si>
  <si>
    <t xml:space="preserve">YMR058W</t>
  </si>
  <si>
    <t xml:space="preserve">YML132W</t>
  </si>
  <si>
    <t xml:space="preserve">YFL041W</t>
  </si>
  <si>
    <t xml:space="preserve">YNL190W</t>
  </si>
  <si>
    <t xml:space="preserve">YMR011W</t>
  </si>
  <si>
    <t xml:space="preserve">YBR093C</t>
  </si>
  <si>
    <t xml:space="preserve">YAR071W</t>
  </si>
  <si>
    <t xml:space="preserve">YGL139W</t>
  </si>
  <si>
    <t xml:space="preserve">YFL048C</t>
  </si>
  <si>
    <t xml:space="preserve">YEL047C</t>
  </si>
  <si>
    <t xml:space="preserve">YGR264C</t>
  </si>
  <si>
    <t xml:space="preserve">YLR207W</t>
  </si>
  <si>
    <t xml:space="preserve">YHR114W</t>
  </si>
  <si>
    <t xml:space="preserve">YDL145C</t>
  </si>
  <si>
    <t xml:space="preserve">YHR132C</t>
  </si>
  <si>
    <t xml:space="preserve">YKR018C</t>
  </si>
  <si>
    <t xml:space="preserve">YHR007C</t>
  </si>
  <si>
    <t xml:space="preserve">YGL203C</t>
  </si>
  <si>
    <t xml:space="preserve">YMR214W</t>
  </si>
  <si>
    <t xml:space="preserve">YDR345C</t>
  </si>
  <si>
    <t xml:space="preserve">YJL014W</t>
  </si>
  <si>
    <t xml:space="preserve">YOR099W</t>
  </si>
  <si>
    <t xml:space="preserve">YJR117W</t>
  </si>
  <si>
    <t xml:space="preserve">YBR162C</t>
  </si>
  <si>
    <t xml:space="preserve">YKL046C</t>
  </si>
  <si>
    <t xml:space="preserve">YGL027C</t>
  </si>
  <si>
    <t xml:space="preserve">YCL043C</t>
  </si>
  <si>
    <t xml:space="preserve">YGL012W</t>
  </si>
  <si>
    <t xml:space="preserve">YLR259C</t>
  </si>
  <si>
    <t xml:space="preserve">YBR127C</t>
  </si>
  <si>
    <t xml:space="preserve">YPR159W</t>
  </si>
  <si>
    <t xml:space="preserve">YML072C</t>
  </si>
  <si>
    <t xml:space="preserve">YNL104C</t>
  </si>
  <si>
    <t xml:space="preserve">YJL034W</t>
  </si>
  <si>
    <t xml:space="preserve">YBR286W</t>
  </si>
  <si>
    <t xml:space="preserve">YJR132W</t>
  </si>
  <si>
    <t xml:space="preserve">YNL014W</t>
  </si>
  <si>
    <t xml:space="preserve">YIL030C</t>
  </si>
  <si>
    <t xml:space="preserve">YBR015C</t>
  </si>
  <si>
    <t xml:space="preserve">YHR027C</t>
  </si>
  <si>
    <t xml:space="preserve">YER110C</t>
  </si>
  <si>
    <t xml:space="preserve">YDR105C</t>
  </si>
  <si>
    <t xml:space="preserve">YDL185W</t>
  </si>
  <si>
    <t xml:space="preserve">YBR139W</t>
  </si>
  <si>
    <t xml:space="preserve">YMR006C</t>
  </si>
  <si>
    <t xml:space="preserve">YCL045C</t>
  </si>
  <si>
    <t xml:space="preserve">YOL030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</row>
    <row r="4" customFormat="false" ht="12.75" hidden="false" customHeight="false" outlineLevel="0" collapsed="false">
      <c r="A4" s="1" t="s">
        <v>7</v>
      </c>
      <c r="B4" s="1" t="n">
        <v>1</v>
      </c>
      <c r="C4" s="1" t="n">
        <v>1</v>
      </c>
      <c r="D4" s="1" t="n">
        <v>1</v>
      </c>
      <c r="E4" s="1" t="n">
        <f aca="false">COUNT(B4:D4)</f>
        <v>3</v>
      </c>
    </row>
    <row r="5" customFormat="false" ht="12.75" hidden="false" customHeight="false" outlineLevel="0" collapsed="false">
      <c r="A5" s="1" t="s">
        <v>8</v>
      </c>
      <c r="B5" s="1" t="n">
        <v>1</v>
      </c>
      <c r="C5" s="1" t="n">
        <v>1</v>
      </c>
      <c r="D5" s="1" t="n">
        <v>1</v>
      </c>
      <c r="E5" s="1" t="n">
        <f aca="false">COUNT(B5:D5)</f>
        <v>3</v>
      </c>
    </row>
    <row r="6" customFormat="false" ht="12.75" hidden="false" customHeight="false" outlineLevel="0" collapsed="false">
      <c r="A6" s="1" t="s">
        <v>9</v>
      </c>
      <c r="B6" s="1" t="n">
        <v>1</v>
      </c>
      <c r="C6" s="1" t="n">
        <v>1</v>
      </c>
      <c r="D6" s="1" t="n">
        <v>1</v>
      </c>
      <c r="E6" s="1" t="n">
        <f aca="false">COUNT(B6:D6)</f>
        <v>3</v>
      </c>
    </row>
    <row r="7" customFormat="false" ht="12.75" hidden="false" customHeight="false" outlineLevel="0" collapsed="false">
      <c r="A7" s="1" t="s">
        <v>10</v>
      </c>
      <c r="B7" s="1" t="n">
        <v>1</v>
      </c>
      <c r="C7" s="1" t="n">
        <v>1</v>
      </c>
      <c r="D7" s="1" t="n">
        <v>1</v>
      </c>
      <c r="E7" s="1" t="n">
        <f aca="false">COUNT(B7:D7)</f>
        <v>3</v>
      </c>
    </row>
    <row r="8" customFormat="false" ht="12.75" hidden="false" customHeight="false" outlineLevel="0" collapsed="false">
      <c r="A8" s="1" t="s">
        <v>11</v>
      </c>
      <c r="B8" s="1" t="n">
        <v>1</v>
      </c>
      <c r="C8" s="1" t="n">
        <v>1</v>
      </c>
      <c r="D8" s="1" t="n">
        <v>1</v>
      </c>
      <c r="E8" s="1" t="n">
        <f aca="false">COUNT(B8:D8)</f>
        <v>3</v>
      </c>
    </row>
    <row r="9" customFormat="false" ht="12.75" hidden="false" customHeight="false" outlineLevel="0" collapsed="false">
      <c r="A9" s="1" t="s">
        <v>12</v>
      </c>
      <c r="B9" s="1" t="n">
        <v>1</v>
      </c>
      <c r="C9" s="1" t="n">
        <v>1</v>
      </c>
      <c r="D9" s="1" t="n">
        <v>1</v>
      </c>
      <c r="E9" s="1" t="n">
        <f aca="false">COUNT(B9:D9)</f>
        <v>3</v>
      </c>
    </row>
    <row r="10" customFormat="false" ht="12.75" hidden="false" customHeight="false" outlineLevel="0" collapsed="false">
      <c r="A10" s="1" t="s">
        <v>13</v>
      </c>
      <c r="B10" s="1" t="n">
        <v>1</v>
      </c>
      <c r="C10" s="1" t="n">
        <v>1</v>
      </c>
      <c r="D10" s="1" t="n">
        <v>1</v>
      </c>
      <c r="E10" s="1" t="n">
        <f aca="false">COUNT(B10:D10)</f>
        <v>3</v>
      </c>
    </row>
    <row r="11" customFormat="false" ht="12.75" hidden="false" customHeight="false" outlineLevel="0" collapsed="false">
      <c r="A11" s="1" t="s">
        <v>14</v>
      </c>
      <c r="B11" s="1" t="n">
        <v>1</v>
      </c>
      <c r="C11" s="1" t="n">
        <v>1</v>
      </c>
      <c r="D11" s="1" t="n">
        <v>1</v>
      </c>
      <c r="E11" s="1" t="n">
        <f aca="false">COUNT(B11:D11)</f>
        <v>3</v>
      </c>
    </row>
    <row r="12" customFormat="false" ht="12.75" hidden="false" customHeight="false" outlineLevel="0" collapsed="false">
      <c r="A12" s="1" t="s">
        <v>15</v>
      </c>
      <c r="B12" s="1" t="n">
        <v>1</v>
      </c>
      <c r="C12" s="1" t="n">
        <v>1</v>
      </c>
      <c r="D12" s="1" t="n">
        <v>1</v>
      </c>
      <c r="E12" s="1" t="n">
        <f aca="false">COUNT(B12:D12)</f>
        <v>3</v>
      </c>
    </row>
    <row r="13" customFormat="false" ht="12.75" hidden="false" customHeight="false" outlineLevel="0" collapsed="false">
      <c r="A13" s="1" t="s">
        <v>16</v>
      </c>
      <c r="B13" s="1" t="n">
        <v>1</v>
      </c>
      <c r="C13" s="1" t="n">
        <v>1</v>
      </c>
      <c r="D13" s="1" t="n">
        <v>1</v>
      </c>
      <c r="E13" s="1" t="n">
        <f aca="false">COUNT(B13:D13)</f>
        <v>3</v>
      </c>
    </row>
    <row r="14" customFormat="false" ht="12.75" hidden="false" customHeight="false" outlineLevel="0" collapsed="false">
      <c r="A14" s="1" t="s">
        <v>17</v>
      </c>
      <c r="B14" s="1" t="n">
        <v>1</v>
      </c>
      <c r="C14" s="1" t="n">
        <v>1</v>
      </c>
      <c r="D14" s="1" t="n">
        <v>1</v>
      </c>
      <c r="E14" s="1" t="n">
        <f aca="false">COUNT(B14:D14)</f>
        <v>3</v>
      </c>
    </row>
    <row r="15" customFormat="false" ht="12.75" hidden="false" customHeight="false" outlineLevel="0" collapsed="false">
      <c r="A15" s="1" t="s">
        <v>18</v>
      </c>
      <c r="B15" s="1" t="n">
        <v>1</v>
      </c>
      <c r="C15" s="1" t="n">
        <v>1</v>
      </c>
      <c r="D15" s="1" t="n">
        <v>1</v>
      </c>
      <c r="E15" s="1" t="n">
        <f aca="false">COUNT(B15:D15)</f>
        <v>3</v>
      </c>
    </row>
    <row r="16" customFormat="false" ht="12.75" hidden="false" customHeight="false" outlineLevel="0" collapsed="false">
      <c r="A16" s="1" t="s">
        <v>19</v>
      </c>
      <c r="B16" s="1" t="n">
        <v>1</v>
      </c>
      <c r="C16" s="1" t="n">
        <v>1</v>
      </c>
      <c r="D16" s="1" t="n">
        <v>1</v>
      </c>
      <c r="E16" s="1" t="n">
        <f aca="false">COUNT(B16:D16)</f>
        <v>3</v>
      </c>
    </row>
    <row r="17" customFormat="false" ht="12.75" hidden="false" customHeight="false" outlineLevel="0" collapsed="false">
      <c r="A17" s="1" t="s">
        <v>20</v>
      </c>
      <c r="B17" s="1" t="n">
        <v>1</v>
      </c>
      <c r="C17" s="1" t="n">
        <v>1</v>
      </c>
      <c r="D17" s="1" t="n">
        <v>1</v>
      </c>
      <c r="E17" s="1" t="n">
        <f aca="false">COUNT(B17:D17)</f>
        <v>3</v>
      </c>
    </row>
    <row r="18" customFormat="false" ht="12.75" hidden="false" customHeight="false" outlineLevel="0" collapsed="false">
      <c r="A18" s="1" t="s">
        <v>21</v>
      </c>
      <c r="B18" s="1" t="n">
        <v>1</v>
      </c>
      <c r="C18" s="1" t="n">
        <v>1</v>
      </c>
      <c r="D18" s="1" t="n">
        <v>1</v>
      </c>
      <c r="E18" s="1" t="n">
        <f aca="false">COUNT(B18:D18)</f>
        <v>3</v>
      </c>
    </row>
    <row r="19" customFormat="false" ht="12.75" hidden="false" customHeight="false" outlineLevel="0" collapsed="false">
      <c r="A19" s="1" t="s">
        <v>22</v>
      </c>
      <c r="B19" s="1" t="n">
        <v>1</v>
      </c>
      <c r="C19" s="1" t="n">
        <v>1</v>
      </c>
      <c r="D19" s="1" t="n">
        <v>1</v>
      </c>
      <c r="E19" s="1" t="n">
        <f aca="false">COUNT(B19:D19)</f>
        <v>3</v>
      </c>
    </row>
    <row r="20" customFormat="false" ht="12.75" hidden="false" customHeight="false" outlineLevel="0" collapsed="false">
      <c r="A20" s="1" t="s">
        <v>23</v>
      </c>
      <c r="B20" s="1" t="n">
        <v>1</v>
      </c>
      <c r="C20" s="1" t="n">
        <v>1</v>
      </c>
      <c r="D20" s="1" t="n">
        <v>1</v>
      </c>
      <c r="E20" s="1" t="n">
        <f aca="false">COUNT(B20:D20)</f>
        <v>3</v>
      </c>
    </row>
    <row r="21" customFormat="false" ht="12.75" hidden="false" customHeight="false" outlineLevel="0" collapsed="false">
      <c r="A21" s="1" t="s">
        <v>24</v>
      </c>
      <c r="B21" s="1" t="n">
        <v>1</v>
      </c>
      <c r="C21" s="1" t="n">
        <v>1</v>
      </c>
      <c r="D21" s="1" t="n">
        <v>1</v>
      </c>
      <c r="E21" s="1" t="n">
        <f aca="false">COUNT(B21:D21)</f>
        <v>3</v>
      </c>
    </row>
    <row r="22" customFormat="false" ht="12.75" hidden="false" customHeight="false" outlineLevel="0" collapsed="false">
      <c r="A22" s="1" t="s">
        <v>25</v>
      </c>
      <c r="B22" s="1" t="n">
        <v>1</v>
      </c>
      <c r="C22" s="1" t="n">
        <v>1</v>
      </c>
      <c r="D22" s="1" t="n">
        <v>1</v>
      </c>
      <c r="E22" s="1" t="n">
        <f aca="false">COUNT(B22:D22)</f>
        <v>3</v>
      </c>
    </row>
    <row r="23" customFormat="false" ht="12.75" hidden="false" customHeight="false" outlineLevel="0" collapsed="false">
      <c r="A23" s="1" t="s">
        <v>26</v>
      </c>
      <c r="B23" s="1" t="n">
        <v>1</v>
      </c>
      <c r="C23" s="1" t="n">
        <v>1</v>
      </c>
      <c r="D23" s="1" t="n">
        <v>1</v>
      </c>
      <c r="E23" s="1" t="n">
        <f aca="false">COUNT(B23:D23)</f>
        <v>3</v>
      </c>
    </row>
    <row r="24" customFormat="false" ht="12.75" hidden="false" customHeight="false" outlineLevel="0" collapsed="false">
      <c r="A24" s="1" t="s">
        <v>27</v>
      </c>
      <c r="B24" s="1" t="n">
        <v>1</v>
      </c>
      <c r="C24" s="1" t="n">
        <v>1</v>
      </c>
      <c r="D24" s="1" t="n">
        <v>1</v>
      </c>
      <c r="E24" s="1" t="n">
        <f aca="false">COUNT(B24:D24)</f>
        <v>3</v>
      </c>
    </row>
    <row r="25" customFormat="false" ht="12.75" hidden="false" customHeight="false" outlineLevel="0" collapsed="false">
      <c r="A25" s="1" t="s">
        <v>28</v>
      </c>
      <c r="B25" s="1" t="n">
        <v>1</v>
      </c>
      <c r="C25" s="1" t="n">
        <v>1</v>
      </c>
      <c r="D25" s="1" t="n">
        <v>1</v>
      </c>
      <c r="E25" s="1" t="n">
        <f aca="false">COUNT(B25:D25)</f>
        <v>3</v>
      </c>
    </row>
    <row r="26" customFormat="false" ht="12.75" hidden="false" customHeight="false" outlineLevel="0" collapsed="false">
      <c r="A26" s="1" t="s">
        <v>29</v>
      </c>
      <c r="B26" s="1" t="n">
        <v>1</v>
      </c>
      <c r="C26" s="1" t="n">
        <v>1</v>
      </c>
      <c r="D26" s="1" t="n">
        <v>1</v>
      </c>
      <c r="E26" s="1" t="n">
        <f aca="false">COUNT(B26:D26)</f>
        <v>3</v>
      </c>
    </row>
    <row r="27" customFormat="false" ht="12.75" hidden="false" customHeight="false" outlineLevel="0" collapsed="false">
      <c r="A27" s="1" t="s">
        <v>30</v>
      </c>
      <c r="B27" s="1" t="n">
        <v>1</v>
      </c>
      <c r="C27" s="1" t="n">
        <v>1</v>
      </c>
      <c r="D27" s="1" t="n">
        <v>1</v>
      </c>
      <c r="E27" s="1" t="n">
        <f aca="false">COUNT(B27:D27)</f>
        <v>3</v>
      </c>
    </row>
    <row r="28" customFormat="false" ht="12.75" hidden="false" customHeight="false" outlineLevel="0" collapsed="false">
      <c r="A28" s="1" t="s">
        <v>31</v>
      </c>
      <c r="B28" s="1" t="n">
        <v>1</v>
      </c>
      <c r="C28" s="1" t="n">
        <v>1</v>
      </c>
      <c r="D28" s="1" t="n">
        <v>1</v>
      </c>
      <c r="E28" s="1" t="n">
        <f aca="false">COUNT(B28:D28)</f>
        <v>3</v>
      </c>
    </row>
    <row r="29" customFormat="false" ht="12.75" hidden="false" customHeight="false" outlineLevel="0" collapsed="false">
      <c r="A29" s="1" t="s">
        <v>32</v>
      </c>
      <c r="B29" s="1" t="n">
        <v>1</v>
      </c>
      <c r="C29" s="1" t="n">
        <v>1</v>
      </c>
      <c r="D29" s="1" t="n">
        <v>1</v>
      </c>
      <c r="E29" s="1" t="n">
        <f aca="false">COUNT(B29:D29)</f>
        <v>3</v>
      </c>
    </row>
    <row r="30" customFormat="false" ht="12.75" hidden="false" customHeight="false" outlineLevel="0" collapsed="false">
      <c r="A30" s="1" t="s">
        <v>33</v>
      </c>
      <c r="B30" s="1" t="n">
        <v>1</v>
      </c>
      <c r="C30" s="1" t="n">
        <v>1</v>
      </c>
      <c r="D30" s="1" t="n">
        <v>1</v>
      </c>
      <c r="E30" s="1" t="n">
        <f aca="false">COUNT(B30:D30)</f>
        <v>3</v>
      </c>
    </row>
    <row r="31" customFormat="false" ht="12.75" hidden="false" customHeight="false" outlineLevel="0" collapsed="false">
      <c r="A31" s="1" t="s">
        <v>34</v>
      </c>
      <c r="B31" s="1" t="n">
        <v>1</v>
      </c>
      <c r="C31" s="1" t="n">
        <v>1</v>
      </c>
      <c r="D31" s="1" t="n">
        <v>1</v>
      </c>
      <c r="E31" s="1" t="n">
        <f aca="false">COUNT(B31:D31)</f>
        <v>3</v>
      </c>
    </row>
    <row r="32" customFormat="false" ht="12.75" hidden="false" customHeight="false" outlineLevel="0" collapsed="false">
      <c r="A32" s="1" t="s">
        <v>35</v>
      </c>
      <c r="B32" s="1" t="n">
        <v>1</v>
      </c>
      <c r="C32" s="1" t="n">
        <v>1</v>
      </c>
      <c r="D32" s="1" t="n">
        <v>1</v>
      </c>
      <c r="E32" s="1" t="n">
        <f aca="false">COUNT(B32:D32)</f>
        <v>3</v>
      </c>
    </row>
    <row r="33" customFormat="false" ht="12.75" hidden="false" customHeight="false" outlineLevel="0" collapsed="false">
      <c r="A33" s="1" t="s">
        <v>36</v>
      </c>
      <c r="B33" s="1" t="n">
        <v>1</v>
      </c>
      <c r="C33" s="1" t="n">
        <v>1</v>
      </c>
      <c r="D33" s="1" t="n">
        <v>1</v>
      </c>
      <c r="E33" s="1" t="n">
        <f aca="false">COUNT(B33:D33)</f>
        <v>3</v>
      </c>
    </row>
    <row r="34" customFormat="false" ht="12.75" hidden="false" customHeight="false" outlineLevel="0" collapsed="false">
      <c r="A34" s="1" t="s">
        <v>37</v>
      </c>
      <c r="B34" s="1" t="n">
        <v>1</v>
      </c>
      <c r="C34" s="1" t="n">
        <v>1</v>
      </c>
      <c r="D34" s="1" t="n">
        <v>1</v>
      </c>
      <c r="E34" s="1" t="n">
        <f aca="false">COUNT(B34:D34)</f>
        <v>3</v>
      </c>
    </row>
    <row r="35" customFormat="false" ht="12.75" hidden="false" customHeight="false" outlineLevel="0" collapsed="false">
      <c r="A35" s="1" t="s">
        <v>38</v>
      </c>
      <c r="B35" s="1" t="n">
        <v>1</v>
      </c>
      <c r="C35" s="1" t="n">
        <v>1</v>
      </c>
      <c r="D35" s="1" t="n">
        <v>1</v>
      </c>
      <c r="E35" s="1" t="n">
        <f aca="false">COUNT(B35:D35)</f>
        <v>3</v>
      </c>
    </row>
    <row r="36" customFormat="false" ht="12.75" hidden="false" customHeight="false" outlineLevel="0" collapsed="false">
      <c r="A36" s="1" t="s">
        <v>39</v>
      </c>
      <c r="B36" s="1" t="n">
        <v>1</v>
      </c>
      <c r="C36" s="1" t="n">
        <v>1</v>
      </c>
      <c r="D36" s="1" t="n">
        <v>1</v>
      </c>
      <c r="E36" s="1" t="n">
        <f aca="false">COUNT(B36:D36)</f>
        <v>3</v>
      </c>
    </row>
    <row r="37" customFormat="false" ht="12.75" hidden="false" customHeight="false" outlineLevel="0" collapsed="false">
      <c r="A37" s="1" t="s">
        <v>40</v>
      </c>
      <c r="B37" s="1" t="n">
        <v>1</v>
      </c>
      <c r="C37" s="1" t="n">
        <v>1</v>
      </c>
      <c r="D37" s="1" t="n">
        <v>1</v>
      </c>
      <c r="E37" s="1" t="n">
        <f aca="false">COUNT(B37:D37)</f>
        <v>3</v>
      </c>
    </row>
    <row r="38" customFormat="false" ht="12.75" hidden="false" customHeight="false" outlineLevel="0" collapsed="false">
      <c r="A38" s="1" t="s">
        <v>41</v>
      </c>
      <c r="B38" s="1" t="n">
        <v>1</v>
      </c>
      <c r="C38" s="1" t="n">
        <v>1</v>
      </c>
      <c r="D38" s="1" t="n">
        <v>1</v>
      </c>
      <c r="E38" s="1" t="n">
        <f aca="false">COUNT(B38:D38)</f>
        <v>3</v>
      </c>
    </row>
    <row r="39" customFormat="false" ht="12.75" hidden="false" customHeight="false" outlineLevel="0" collapsed="false">
      <c r="A39" s="1" t="s">
        <v>42</v>
      </c>
      <c r="B39" s="1" t="n">
        <v>1</v>
      </c>
      <c r="C39" s="1" t="n">
        <v>1</v>
      </c>
      <c r="D39" s="1" t="n">
        <v>1</v>
      </c>
      <c r="E39" s="1" t="n">
        <f aca="false">COUNT(B39:D39)</f>
        <v>3</v>
      </c>
    </row>
    <row r="40" customFormat="false" ht="12.75" hidden="false" customHeight="false" outlineLevel="0" collapsed="false">
      <c r="A40" s="1" t="s">
        <v>43</v>
      </c>
      <c r="B40" s="1" t="n">
        <v>1</v>
      </c>
      <c r="C40" s="1" t="n">
        <v>1</v>
      </c>
      <c r="D40" s="1" t="n">
        <v>1</v>
      </c>
      <c r="E40" s="1" t="n">
        <f aca="false">COUNT(B40:D40)</f>
        <v>3</v>
      </c>
    </row>
    <row r="41" customFormat="false" ht="12.75" hidden="false" customHeight="false" outlineLevel="0" collapsed="false">
      <c r="A41" s="1" t="s">
        <v>44</v>
      </c>
      <c r="B41" s="1" t="n">
        <v>1</v>
      </c>
      <c r="C41" s="1" t="n">
        <v>1</v>
      </c>
      <c r="D41" s="1" t="n">
        <v>1</v>
      </c>
      <c r="E41" s="1" t="n">
        <f aca="false">COUNT(B41:D41)</f>
        <v>3</v>
      </c>
    </row>
    <row r="42" customFormat="false" ht="12.75" hidden="false" customHeight="false" outlineLevel="0" collapsed="false">
      <c r="A42" s="1" t="s">
        <v>45</v>
      </c>
      <c r="B42" s="1" t="n">
        <v>1</v>
      </c>
      <c r="C42" s="1" t="n">
        <v>1</v>
      </c>
      <c r="D42" s="1" t="n">
        <v>1</v>
      </c>
      <c r="E42" s="1" t="n">
        <f aca="false">COUNT(B42:D42)</f>
        <v>3</v>
      </c>
    </row>
    <row r="43" customFormat="false" ht="12.75" hidden="false" customHeight="false" outlineLevel="0" collapsed="false">
      <c r="A43" s="1" t="s">
        <v>46</v>
      </c>
      <c r="B43" s="1" t="n">
        <v>1</v>
      </c>
      <c r="C43" s="1" t="n">
        <v>1</v>
      </c>
      <c r="D43" s="1" t="n">
        <v>1</v>
      </c>
      <c r="E43" s="1" t="n">
        <f aca="false">COUNT(B43:D43)</f>
        <v>3</v>
      </c>
    </row>
    <row r="44" customFormat="false" ht="12.75" hidden="false" customHeight="false" outlineLevel="0" collapsed="false">
      <c r="A44" s="1" t="s">
        <v>47</v>
      </c>
      <c r="B44" s="1" t="n">
        <v>1</v>
      </c>
      <c r="C44" s="1" t="n">
        <v>1</v>
      </c>
      <c r="D44" s="1" t="n">
        <v>1</v>
      </c>
      <c r="E44" s="1" t="n">
        <f aca="false">COUNT(B44:D44)</f>
        <v>3</v>
      </c>
    </row>
    <row r="45" customFormat="false" ht="12.75" hidden="false" customHeight="false" outlineLevel="0" collapsed="false">
      <c r="A45" s="1" t="s">
        <v>48</v>
      </c>
      <c r="B45" s="1" t="n">
        <v>1</v>
      </c>
      <c r="C45" s="1" t="n">
        <v>1</v>
      </c>
      <c r="D45" s="1" t="n">
        <v>1</v>
      </c>
      <c r="E45" s="1" t="n">
        <f aca="false">COUNT(B45:D45)</f>
        <v>3</v>
      </c>
    </row>
    <row r="46" customFormat="false" ht="12.75" hidden="false" customHeight="false" outlineLevel="0" collapsed="false">
      <c r="A46" s="1" t="s">
        <v>49</v>
      </c>
      <c r="B46" s="1" t="n">
        <v>1</v>
      </c>
      <c r="C46" s="1" t="n">
        <v>1</v>
      </c>
      <c r="D46" s="1" t="n">
        <v>1</v>
      </c>
      <c r="E46" s="1" t="n">
        <f aca="false">COUNT(B46:D46)</f>
        <v>3</v>
      </c>
    </row>
    <row r="47" customFormat="false" ht="12.75" hidden="false" customHeight="false" outlineLevel="0" collapsed="false">
      <c r="A47" s="1" t="s">
        <v>50</v>
      </c>
      <c r="B47" s="1" t="n">
        <v>1</v>
      </c>
      <c r="C47" s="1" t="n">
        <v>1</v>
      </c>
      <c r="D47" s="1" t="n">
        <v>1</v>
      </c>
      <c r="E47" s="1" t="n">
        <f aca="false">COUNT(B47:D47)</f>
        <v>3</v>
      </c>
    </row>
    <row r="48" customFormat="false" ht="12.75" hidden="false" customHeight="false" outlineLevel="0" collapsed="false">
      <c r="A48" s="1" t="s">
        <v>51</v>
      </c>
      <c r="B48" s="1" t="n">
        <v>1</v>
      </c>
      <c r="C48" s="1" t="n">
        <v>1</v>
      </c>
      <c r="D48" s="1" t="n">
        <v>1</v>
      </c>
      <c r="E48" s="1" t="n">
        <f aca="false">COUNT(B48:D48)</f>
        <v>3</v>
      </c>
    </row>
    <row r="49" customFormat="false" ht="12.75" hidden="false" customHeight="false" outlineLevel="0" collapsed="false">
      <c r="A49" s="1" t="s">
        <v>52</v>
      </c>
      <c r="B49" s="1" t="n">
        <v>1</v>
      </c>
      <c r="C49" s="1" t="n">
        <v>1</v>
      </c>
      <c r="D49" s="1" t="n">
        <v>1</v>
      </c>
      <c r="E49" s="1" t="n">
        <f aca="false">COUNT(B49:D49)</f>
        <v>3</v>
      </c>
    </row>
    <row r="50" customFormat="false" ht="12.75" hidden="false" customHeight="false" outlineLevel="0" collapsed="false">
      <c r="A50" s="1" t="s">
        <v>53</v>
      </c>
      <c r="B50" s="1" t="n">
        <v>1</v>
      </c>
      <c r="C50" s="1" t="n">
        <v>1</v>
      </c>
      <c r="D50" s="1" t="n">
        <v>1</v>
      </c>
      <c r="E50" s="1" t="n">
        <f aca="false">COUNT(B50:D50)</f>
        <v>3</v>
      </c>
    </row>
    <row r="51" customFormat="false" ht="12.75" hidden="false" customHeight="false" outlineLevel="0" collapsed="false">
      <c r="A51" s="1" t="s">
        <v>54</v>
      </c>
      <c r="B51" s="1" t="n">
        <v>1</v>
      </c>
      <c r="C51" s="1" t="n">
        <v>1</v>
      </c>
      <c r="D51" s="1" t="n">
        <v>1</v>
      </c>
      <c r="E51" s="1" t="n">
        <f aca="false">COUNT(B51:D51)</f>
        <v>3</v>
      </c>
    </row>
    <row r="52" customFormat="false" ht="12.75" hidden="false" customHeight="false" outlineLevel="0" collapsed="false">
      <c r="A52" s="1" t="s">
        <v>55</v>
      </c>
      <c r="B52" s="1" t="n">
        <v>1</v>
      </c>
      <c r="C52" s="1" t="n">
        <v>1</v>
      </c>
      <c r="D52" s="1" t="n">
        <v>1</v>
      </c>
      <c r="E52" s="1" t="n">
        <f aca="false">COUNT(B52:D52)</f>
        <v>3</v>
      </c>
    </row>
    <row r="53" customFormat="false" ht="12.75" hidden="false" customHeight="false" outlineLevel="0" collapsed="false">
      <c r="A53" s="1" t="s">
        <v>56</v>
      </c>
      <c r="B53" s="1" t="n">
        <v>1</v>
      </c>
      <c r="C53" s="1" t="n">
        <v>1</v>
      </c>
      <c r="D53" s="1" t="n">
        <v>1</v>
      </c>
      <c r="E53" s="1" t="n">
        <f aca="false">COUNT(B53:D53)</f>
        <v>3</v>
      </c>
    </row>
    <row r="54" customFormat="false" ht="12.75" hidden="false" customHeight="false" outlineLevel="0" collapsed="false">
      <c r="A54" s="1" t="s">
        <v>57</v>
      </c>
      <c r="B54" s="1" t="n">
        <v>1</v>
      </c>
      <c r="C54" s="1" t="n">
        <v>1</v>
      </c>
      <c r="D54" s="1" t="n">
        <v>1</v>
      </c>
      <c r="E54" s="1" t="n">
        <f aca="false">COUNT(B54:D54)</f>
        <v>3</v>
      </c>
    </row>
    <row r="55" customFormat="false" ht="12.75" hidden="false" customHeight="false" outlineLevel="0" collapsed="false">
      <c r="A55" s="1" t="s">
        <v>58</v>
      </c>
      <c r="B55" s="1" t="n">
        <v>1</v>
      </c>
      <c r="C55" s="1" t="n">
        <v>1</v>
      </c>
      <c r="D55" s="1" t="n">
        <v>1</v>
      </c>
      <c r="E55" s="1" t="n">
        <f aca="false">COUNT(B55:D55)</f>
        <v>3</v>
      </c>
    </row>
    <row r="56" customFormat="false" ht="12.75" hidden="false" customHeight="false" outlineLevel="0" collapsed="false">
      <c r="A56" s="1" t="s">
        <v>59</v>
      </c>
      <c r="B56" s="1" t="n">
        <v>1</v>
      </c>
      <c r="C56" s="1" t="n">
        <v>1</v>
      </c>
      <c r="D56" s="1" t="n">
        <v>1</v>
      </c>
      <c r="E56" s="1" t="n">
        <f aca="false">COUNT(B56:D56)</f>
        <v>3</v>
      </c>
    </row>
    <row r="57" customFormat="false" ht="12.75" hidden="false" customHeight="false" outlineLevel="0" collapsed="false">
      <c r="A57" s="1" t="s">
        <v>60</v>
      </c>
      <c r="B57" s="1" t="n">
        <v>1</v>
      </c>
      <c r="C57" s="1" t="n">
        <v>1</v>
      </c>
      <c r="D57" s="1" t="n">
        <v>1</v>
      </c>
      <c r="E57" s="1" t="n">
        <f aca="false">COUNT(B57:D57)</f>
        <v>3</v>
      </c>
    </row>
    <row r="58" customFormat="false" ht="12.75" hidden="false" customHeight="false" outlineLevel="0" collapsed="false">
      <c r="A58" s="1" t="s">
        <v>61</v>
      </c>
      <c r="B58" s="1" t="n">
        <v>1</v>
      </c>
      <c r="C58" s="1" t="n">
        <v>1</v>
      </c>
      <c r="D58" s="1" t="n">
        <v>1</v>
      </c>
      <c r="E58" s="1" t="n">
        <f aca="false">COUNT(B58:D58)</f>
        <v>3</v>
      </c>
    </row>
    <row r="59" customFormat="false" ht="12.75" hidden="false" customHeight="false" outlineLevel="0" collapsed="false">
      <c r="A59" s="1" t="s">
        <v>62</v>
      </c>
      <c r="B59" s="1" t="n">
        <v>1</v>
      </c>
      <c r="C59" s="1" t="n">
        <v>1</v>
      </c>
      <c r="D59" s="1" t="n">
        <v>1</v>
      </c>
      <c r="E59" s="1" t="n">
        <f aca="false">COUNT(B59:D59)</f>
        <v>3</v>
      </c>
    </row>
    <row r="60" customFormat="false" ht="12.75" hidden="false" customHeight="false" outlineLevel="0" collapsed="false">
      <c r="A60" s="1" t="s">
        <v>63</v>
      </c>
      <c r="B60" s="1" t="n">
        <v>1</v>
      </c>
      <c r="C60" s="1" t="n">
        <v>1</v>
      </c>
      <c r="D60" s="1" t="n">
        <v>1</v>
      </c>
      <c r="E60" s="1" t="n">
        <f aca="false">COUNT(B60:D60)</f>
        <v>3</v>
      </c>
    </row>
    <row r="61" customFormat="false" ht="12.75" hidden="false" customHeight="false" outlineLevel="0" collapsed="false">
      <c r="A61" s="1" t="s">
        <v>64</v>
      </c>
      <c r="B61" s="1" t="n">
        <v>1</v>
      </c>
      <c r="C61" s="1" t="n">
        <v>1</v>
      </c>
      <c r="D61" s="1" t="n">
        <v>1</v>
      </c>
      <c r="E61" s="1" t="n">
        <f aca="false">COUNT(B61:D61)</f>
        <v>3</v>
      </c>
    </row>
    <row r="62" customFormat="false" ht="12.75" hidden="false" customHeight="false" outlineLevel="0" collapsed="false">
      <c r="A62" s="1" t="s">
        <v>65</v>
      </c>
      <c r="B62" s="1" t="n">
        <v>1</v>
      </c>
      <c r="C62" s="1" t="n">
        <v>1</v>
      </c>
      <c r="D62" s="1" t="n">
        <v>1</v>
      </c>
      <c r="E62" s="1" t="n">
        <f aca="false">COUNT(B62:D62)</f>
        <v>3</v>
      </c>
    </row>
    <row r="63" customFormat="false" ht="12.75" hidden="false" customHeight="false" outlineLevel="0" collapsed="false">
      <c r="A63" s="1" t="s">
        <v>66</v>
      </c>
      <c r="B63" s="1" t="n">
        <v>1</v>
      </c>
      <c r="C63" s="1" t="n">
        <v>1</v>
      </c>
      <c r="D63" s="1" t="n">
        <v>1</v>
      </c>
      <c r="E63" s="1" t="n">
        <f aca="false">COUNT(B63:D63)</f>
        <v>3</v>
      </c>
    </row>
    <row r="64" customFormat="false" ht="12.75" hidden="false" customHeight="false" outlineLevel="0" collapsed="false">
      <c r="A64" s="1" t="s">
        <v>67</v>
      </c>
      <c r="B64" s="1" t="n">
        <v>1</v>
      </c>
      <c r="C64" s="1" t="n">
        <v>1</v>
      </c>
      <c r="D64" s="1" t="n">
        <v>1</v>
      </c>
      <c r="E64" s="1" t="n">
        <f aca="false">COUNT(B64:D64)</f>
        <v>3</v>
      </c>
    </row>
    <row r="65" customFormat="false" ht="12.75" hidden="false" customHeight="false" outlineLevel="0" collapsed="false">
      <c r="A65" s="1" t="s">
        <v>68</v>
      </c>
      <c r="B65" s="1" t="n">
        <v>1</v>
      </c>
      <c r="C65" s="1" t="n">
        <v>1</v>
      </c>
      <c r="D65" s="1" t="n">
        <v>1</v>
      </c>
      <c r="E65" s="1" t="n">
        <f aca="false">COUNT(B65:D65)</f>
        <v>3</v>
      </c>
    </row>
    <row r="66" customFormat="false" ht="12.75" hidden="false" customHeight="false" outlineLevel="0" collapsed="false">
      <c r="A66" s="1" t="s">
        <v>69</v>
      </c>
      <c r="B66" s="1" t="n">
        <v>1</v>
      </c>
      <c r="C66" s="1" t="n">
        <v>1</v>
      </c>
      <c r="D66" s="1" t="n">
        <v>1</v>
      </c>
      <c r="E66" s="1" t="n">
        <f aca="false">COUNT(B66:D66)</f>
        <v>3</v>
      </c>
    </row>
    <row r="67" customFormat="false" ht="12.75" hidden="false" customHeight="false" outlineLevel="0" collapsed="false">
      <c r="A67" s="1" t="s">
        <v>70</v>
      </c>
      <c r="B67" s="1" t="n">
        <v>1</v>
      </c>
      <c r="C67" s="1" t="n">
        <v>1</v>
      </c>
      <c r="D67" s="1" t="n">
        <v>1</v>
      </c>
      <c r="E67" s="1" t="n">
        <f aca="false">COUNT(B67:D67)</f>
        <v>3</v>
      </c>
    </row>
    <row r="68" customFormat="false" ht="12.75" hidden="false" customHeight="false" outlineLevel="0" collapsed="false">
      <c r="A68" s="1" t="s">
        <v>71</v>
      </c>
      <c r="B68" s="1" t="n">
        <v>1</v>
      </c>
      <c r="C68" s="1" t="n">
        <v>1</v>
      </c>
      <c r="D68" s="1" t="n">
        <v>1</v>
      </c>
      <c r="E68" s="1" t="n">
        <f aca="false">COUNT(B68:D68)</f>
        <v>3</v>
      </c>
    </row>
    <row r="69" customFormat="false" ht="12.75" hidden="false" customHeight="false" outlineLevel="0" collapsed="false">
      <c r="A69" s="1" t="s">
        <v>72</v>
      </c>
      <c r="B69" s="1" t="n">
        <v>1</v>
      </c>
      <c r="C69" s="1" t="n">
        <v>1</v>
      </c>
      <c r="D69" s="1" t="n">
        <v>1</v>
      </c>
      <c r="E69" s="1" t="n">
        <f aca="false">COUNT(B69:D69)</f>
        <v>3</v>
      </c>
    </row>
    <row r="70" customFormat="false" ht="12.75" hidden="false" customHeight="false" outlineLevel="0" collapsed="false">
      <c r="A70" s="1" t="s">
        <v>73</v>
      </c>
      <c r="B70" s="1" t="n">
        <v>1</v>
      </c>
      <c r="C70" s="1" t="n">
        <v>1</v>
      </c>
      <c r="D70" s="1" t="n">
        <v>1</v>
      </c>
      <c r="E70" s="1" t="n">
        <f aca="false">COUNT(B70:D70)</f>
        <v>3</v>
      </c>
    </row>
    <row r="71" customFormat="false" ht="12.75" hidden="false" customHeight="false" outlineLevel="0" collapsed="false">
      <c r="A71" s="1" t="s">
        <v>74</v>
      </c>
      <c r="B71" s="1" t="n">
        <v>1</v>
      </c>
      <c r="C71" s="1" t="n">
        <v>1</v>
      </c>
      <c r="D71" s="1" t="n">
        <v>1</v>
      </c>
      <c r="E71" s="1" t="n">
        <f aca="false">COUNT(B71:D71)</f>
        <v>3</v>
      </c>
    </row>
    <row r="72" customFormat="false" ht="12.75" hidden="false" customHeight="false" outlineLevel="0" collapsed="false">
      <c r="A72" s="1" t="s">
        <v>75</v>
      </c>
      <c r="B72" s="1" t="n">
        <v>1</v>
      </c>
      <c r="C72" s="1" t="n">
        <v>1</v>
      </c>
      <c r="D72" s="1" t="n">
        <v>1</v>
      </c>
      <c r="E72" s="1" t="n">
        <f aca="false">COUNT(B72:D72)</f>
        <v>3</v>
      </c>
    </row>
    <row r="73" customFormat="false" ht="12.75" hidden="false" customHeight="false" outlineLevel="0" collapsed="false">
      <c r="A73" s="1" t="s">
        <v>76</v>
      </c>
      <c r="B73" s="1" t="n">
        <v>1</v>
      </c>
      <c r="C73" s="1" t="n">
        <v>1</v>
      </c>
      <c r="D73" s="1" t="n">
        <v>1</v>
      </c>
      <c r="E73" s="1" t="n">
        <f aca="false">COUNT(B73:D73)</f>
        <v>3</v>
      </c>
    </row>
    <row r="74" customFormat="false" ht="12.75" hidden="false" customHeight="false" outlineLevel="0" collapsed="false">
      <c r="A74" s="1" t="s">
        <v>77</v>
      </c>
      <c r="B74" s="1" t="n">
        <v>1</v>
      </c>
      <c r="C74" s="1" t="n">
        <v>1</v>
      </c>
      <c r="D74" s="1" t="n">
        <v>1</v>
      </c>
      <c r="E74" s="1" t="n">
        <f aca="false">COUNT(B74:D74)</f>
        <v>3</v>
      </c>
    </row>
    <row r="75" customFormat="false" ht="12.75" hidden="false" customHeight="false" outlineLevel="0" collapsed="false">
      <c r="A75" s="1" t="s">
        <v>78</v>
      </c>
      <c r="B75" s="1" t="n">
        <v>1</v>
      </c>
      <c r="C75" s="1" t="n">
        <v>1</v>
      </c>
      <c r="D75" s="1" t="n">
        <v>1</v>
      </c>
      <c r="E75" s="1" t="n">
        <f aca="false">COUNT(B75:D75)</f>
        <v>3</v>
      </c>
    </row>
    <row r="76" customFormat="false" ht="12.75" hidden="false" customHeight="false" outlineLevel="0" collapsed="false">
      <c r="A76" s="1" t="s">
        <v>79</v>
      </c>
      <c r="B76" s="1" t="n">
        <v>1</v>
      </c>
      <c r="C76" s="1" t="n">
        <v>1</v>
      </c>
      <c r="D76" s="1" t="n">
        <v>1</v>
      </c>
      <c r="E76" s="1" t="n">
        <f aca="false">COUNT(B76:D76)</f>
        <v>3</v>
      </c>
    </row>
    <row r="77" customFormat="false" ht="12.75" hidden="false" customHeight="false" outlineLevel="0" collapsed="false">
      <c r="A77" s="1" t="s">
        <v>80</v>
      </c>
      <c r="B77" s="1" t="n">
        <v>1</v>
      </c>
      <c r="C77" s="1" t="n">
        <v>1</v>
      </c>
      <c r="D77" s="1" t="n">
        <v>1</v>
      </c>
      <c r="E77" s="1" t="n">
        <f aca="false">COUNT(B77:D77)</f>
        <v>3</v>
      </c>
    </row>
    <row r="78" customFormat="false" ht="12.75" hidden="false" customHeight="false" outlineLevel="0" collapsed="false">
      <c r="A78" s="1" t="s">
        <v>81</v>
      </c>
      <c r="B78" s="1" t="n">
        <v>1</v>
      </c>
      <c r="C78" s="1" t="n">
        <v>1</v>
      </c>
      <c r="D78" s="1" t="n">
        <v>1</v>
      </c>
      <c r="E78" s="1" t="n">
        <f aca="false">COUNT(B78:D78)</f>
        <v>3</v>
      </c>
    </row>
    <row r="79" customFormat="false" ht="12.75" hidden="false" customHeight="false" outlineLevel="0" collapsed="false">
      <c r="A79" s="1" t="s">
        <v>82</v>
      </c>
      <c r="B79" s="1" t="n">
        <v>1</v>
      </c>
      <c r="C79" s="1" t="n">
        <v>1</v>
      </c>
      <c r="D79" s="1" t="n">
        <v>1</v>
      </c>
      <c r="E79" s="1" t="n">
        <f aca="false">COUNT(B79:D79)</f>
        <v>3</v>
      </c>
    </row>
    <row r="80" customFormat="false" ht="12.75" hidden="false" customHeight="false" outlineLevel="0" collapsed="false">
      <c r="A80" s="1" t="s">
        <v>83</v>
      </c>
      <c r="B80" s="1" t="n">
        <v>1</v>
      </c>
      <c r="C80" s="1" t="n">
        <v>1</v>
      </c>
      <c r="D80" s="1" t="n">
        <v>1</v>
      </c>
      <c r="E80" s="1" t="n">
        <f aca="false">COUNT(B80:D80)</f>
        <v>3</v>
      </c>
    </row>
    <row r="81" customFormat="false" ht="12.75" hidden="false" customHeight="false" outlineLevel="0" collapsed="false">
      <c r="A81" s="1" t="s">
        <v>84</v>
      </c>
      <c r="B81" s="1" t="n">
        <v>1</v>
      </c>
      <c r="C81" s="1" t="n">
        <v>1</v>
      </c>
      <c r="D81" s="1" t="n">
        <v>1</v>
      </c>
      <c r="E81" s="1" t="n">
        <f aca="false">COUNT(B81:D81)</f>
        <v>3</v>
      </c>
    </row>
    <row r="82" customFormat="false" ht="12.75" hidden="false" customHeight="false" outlineLevel="0" collapsed="false">
      <c r="A82" s="1" t="s">
        <v>85</v>
      </c>
      <c r="B82" s="1" t="n">
        <v>1</v>
      </c>
      <c r="C82" s="1" t="n">
        <v>1</v>
      </c>
      <c r="D82" s="1" t="n">
        <v>1</v>
      </c>
      <c r="E82" s="1" t="n">
        <f aca="false">COUNT(B82:D82)</f>
        <v>3</v>
      </c>
    </row>
    <row r="83" customFormat="false" ht="12.75" hidden="false" customHeight="false" outlineLevel="0" collapsed="false">
      <c r="A83" s="1" t="s">
        <v>86</v>
      </c>
      <c r="B83" s="1" t="n">
        <v>1</v>
      </c>
      <c r="C83" s="1" t="n">
        <v>1</v>
      </c>
      <c r="D83" s="1" t="n">
        <v>1</v>
      </c>
      <c r="E83" s="1" t="n">
        <f aca="false">COUNT(B83:D83)</f>
        <v>3</v>
      </c>
    </row>
    <row r="84" customFormat="false" ht="12.75" hidden="false" customHeight="false" outlineLevel="0" collapsed="false">
      <c r="A84" s="1" t="s">
        <v>87</v>
      </c>
      <c r="B84" s="1" t="n">
        <v>1</v>
      </c>
      <c r="C84" s="1" t="n">
        <v>1</v>
      </c>
      <c r="D84" s="1" t="n">
        <v>1</v>
      </c>
      <c r="E84" s="1" t="n">
        <f aca="false">COUNT(B84:D84)</f>
        <v>3</v>
      </c>
    </row>
    <row r="85" customFormat="false" ht="12.75" hidden="false" customHeight="false" outlineLevel="0" collapsed="false">
      <c r="A85" s="1" t="s">
        <v>88</v>
      </c>
      <c r="B85" s="1" t="n">
        <v>1</v>
      </c>
      <c r="C85" s="1" t="n">
        <v>1</v>
      </c>
      <c r="D85" s="1" t="n">
        <v>1</v>
      </c>
      <c r="E85" s="1" t="n">
        <f aca="false">COUNT(B85:D85)</f>
        <v>3</v>
      </c>
    </row>
    <row r="86" customFormat="false" ht="12.75" hidden="false" customHeight="false" outlineLevel="0" collapsed="false">
      <c r="A86" s="1" t="s">
        <v>89</v>
      </c>
      <c r="B86" s="1" t="n">
        <v>1</v>
      </c>
      <c r="C86" s="1" t="n">
        <v>1</v>
      </c>
      <c r="D86" s="1" t="n">
        <v>1</v>
      </c>
      <c r="E86" s="1" t="n">
        <f aca="false">COUNT(B86:D86)</f>
        <v>3</v>
      </c>
    </row>
    <row r="87" customFormat="false" ht="12.75" hidden="false" customHeight="false" outlineLevel="0" collapsed="false">
      <c r="A87" s="1" t="s">
        <v>90</v>
      </c>
      <c r="B87" s="1" t="n">
        <v>1</v>
      </c>
      <c r="C87" s="1" t="n">
        <v>1</v>
      </c>
      <c r="D87" s="1" t="n">
        <v>1</v>
      </c>
      <c r="E87" s="1" t="n">
        <f aca="false">COUNT(B87:D87)</f>
        <v>3</v>
      </c>
    </row>
    <row r="88" customFormat="false" ht="12.75" hidden="false" customHeight="false" outlineLevel="0" collapsed="false">
      <c r="A88" s="1" t="s">
        <v>91</v>
      </c>
      <c r="B88" s="1" t="n">
        <v>1</v>
      </c>
      <c r="C88" s="1" t="n">
        <v>1</v>
      </c>
      <c r="D88" s="1" t="n">
        <v>1</v>
      </c>
      <c r="E88" s="1" t="n">
        <f aca="false">COUNT(B88:D88)</f>
        <v>3</v>
      </c>
    </row>
    <row r="89" customFormat="false" ht="12.75" hidden="false" customHeight="false" outlineLevel="0" collapsed="false">
      <c r="A89" s="1" t="s">
        <v>92</v>
      </c>
      <c r="B89" s="1" t="n">
        <v>1</v>
      </c>
      <c r="C89" s="1" t="n">
        <v>1</v>
      </c>
      <c r="D89" s="1" t="n">
        <v>1</v>
      </c>
      <c r="E89" s="1" t="n">
        <f aca="false">COUNT(B89:D89)</f>
        <v>3</v>
      </c>
    </row>
    <row r="90" customFormat="false" ht="12.75" hidden="false" customHeight="false" outlineLevel="0" collapsed="false">
      <c r="A90" s="1" t="s">
        <v>93</v>
      </c>
      <c r="B90" s="1" t="n">
        <v>1</v>
      </c>
      <c r="C90" s="1" t="n">
        <v>1</v>
      </c>
      <c r="D90" s="1" t="n">
        <v>1</v>
      </c>
      <c r="E90" s="1" t="n">
        <f aca="false">COUNT(B90:D90)</f>
        <v>3</v>
      </c>
    </row>
    <row r="91" customFormat="false" ht="12.75" hidden="false" customHeight="false" outlineLevel="0" collapsed="false">
      <c r="A91" s="1" t="s">
        <v>94</v>
      </c>
      <c r="B91" s="1" t="n">
        <v>1</v>
      </c>
      <c r="C91" s="1" t="n">
        <v>1</v>
      </c>
      <c r="D91" s="1" t="n">
        <v>1</v>
      </c>
      <c r="E91" s="1" t="n">
        <f aca="false">COUNT(B91:D91)</f>
        <v>3</v>
      </c>
    </row>
    <row r="92" customFormat="false" ht="12.75" hidden="false" customHeight="false" outlineLevel="0" collapsed="false">
      <c r="A92" s="1" t="s">
        <v>95</v>
      </c>
      <c r="B92" s="1" t="n">
        <v>1</v>
      </c>
      <c r="C92" s="1" t="n">
        <v>1</v>
      </c>
      <c r="D92" s="1" t="n">
        <v>1</v>
      </c>
      <c r="E92" s="1" t="n">
        <f aca="false">COUNT(B92:D92)</f>
        <v>3</v>
      </c>
    </row>
    <row r="93" customFormat="false" ht="12.75" hidden="false" customHeight="false" outlineLevel="0" collapsed="false">
      <c r="A93" s="1" t="s">
        <v>96</v>
      </c>
      <c r="B93" s="1" t="n">
        <v>1</v>
      </c>
      <c r="C93" s="1" t="n">
        <v>1</v>
      </c>
      <c r="D93" s="1" t="n">
        <v>1</v>
      </c>
      <c r="E93" s="1" t="n">
        <f aca="false">COUNT(B93:D93)</f>
        <v>3</v>
      </c>
    </row>
    <row r="94" customFormat="false" ht="12.75" hidden="false" customHeight="false" outlineLevel="0" collapsed="false">
      <c r="A94" s="1" t="s">
        <v>97</v>
      </c>
      <c r="B94" s="1" t="n">
        <v>1</v>
      </c>
      <c r="C94" s="1" t="n">
        <v>1</v>
      </c>
      <c r="D94" s="1" t="n">
        <v>1</v>
      </c>
      <c r="E94" s="1" t="n">
        <f aca="false">COUNT(B94:D94)</f>
        <v>3</v>
      </c>
    </row>
    <row r="95" customFormat="false" ht="12.75" hidden="false" customHeight="false" outlineLevel="0" collapsed="false">
      <c r="A95" s="1" t="s">
        <v>98</v>
      </c>
      <c r="B95" s="1" t="n">
        <v>1</v>
      </c>
      <c r="C95" s="1" t="n">
        <v>1</v>
      </c>
      <c r="D95" s="1" t="n">
        <v>1</v>
      </c>
      <c r="E95" s="1" t="n">
        <f aca="false">COUNT(B95:D95)</f>
        <v>3</v>
      </c>
    </row>
    <row r="96" customFormat="false" ht="12.75" hidden="false" customHeight="false" outlineLevel="0" collapsed="false">
      <c r="A96" s="1" t="s">
        <v>99</v>
      </c>
      <c r="B96" s="1" t="n">
        <v>1</v>
      </c>
      <c r="C96" s="1" t="n">
        <v>1</v>
      </c>
      <c r="D96" s="1" t="n">
        <v>1</v>
      </c>
      <c r="E96" s="1" t="n">
        <f aca="false">COUNT(B96:D96)</f>
        <v>3</v>
      </c>
    </row>
    <row r="97" customFormat="false" ht="12.75" hidden="false" customHeight="false" outlineLevel="0" collapsed="false">
      <c r="A97" s="1" t="s">
        <v>100</v>
      </c>
      <c r="B97" s="1" t="n">
        <v>1</v>
      </c>
      <c r="C97" s="1" t="n">
        <v>1</v>
      </c>
      <c r="D97" s="1" t="n">
        <v>1</v>
      </c>
      <c r="E97" s="1" t="n">
        <f aca="false">COUNT(B97:D97)</f>
        <v>3</v>
      </c>
    </row>
    <row r="98" customFormat="false" ht="12.75" hidden="false" customHeight="false" outlineLevel="0" collapsed="false">
      <c r="A98" s="1" t="s">
        <v>101</v>
      </c>
      <c r="B98" s="1" t="n">
        <v>1</v>
      </c>
      <c r="C98" s="1" t="n">
        <v>1</v>
      </c>
      <c r="D98" s="1" t="n">
        <v>1</v>
      </c>
      <c r="E98" s="1" t="n">
        <f aca="false">COUNT(B98:D98)</f>
        <v>3</v>
      </c>
    </row>
    <row r="99" customFormat="false" ht="12.75" hidden="false" customHeight="false" outlineLevel="0" collapsed="false">
      <c r="A99" s="1" t="s">
        <v>102</v>
      </c>
      <c r="B99" s="1" t="n">
        <v>1</v>
      </c>
      <c r="C99" s="1" t="n">
        <v>1</v>
      </c>
      <c r="D99" s="1" t="n">
        <v>1</v>
      </c>
      <c r="E99" s="1" t="n">
        <f aca="false">COUNT(B99:D99)</f>
        <v>3</v>
      </c>
    </row>
    <row r="100" customFormat="false" ht="12.75" hidden="false" customHeight="false" outlineLevel="0" collapsed="false">
      <c r="A100" s="1" t="s">
        <v>103</v>
      </c>
      <c r="B100" s="1" t="n">
        <v>1</v>
      </c>
      <c r="C100" s="1" t="n">
        <v>1</v>
      </c>
      <c r="D100" s="1" t="n">
        <v>1</v>
      </c>
      <c r="E100" s="1" t="n">
        <f aca="false">COUNT(B100:D100)</f>
        <v>3</v>
      </c>
    </row>
    <row r="101" customFormat="false" ht="12.75" hidden="false" customHeight="false" outlineLevel="0" collapsed="false">
      <c r="A101" s="1" t="s">
        <v>104</v>
      </c>
      <c r="B101" s="1" t="n">
        <v>1</v>
      </c>
      <c r="C101" s="1" t="n">
        <v>1</v>
      </c>
      <c r="D101" s="1" t="n">
        <v>1</v>
      </c>
      <c r="E101" s="1" t="n">
        <f aca="false">COUNT(B101:D101)</f>
        <v>3</v>
      </c>
    </row>
    <row r="102" customFormat="false" ht="12.75" hidden="false" customHeight="false" outlineLevel="0" collapsed="false">
      <c r="A102" s="1" t="s">
        <v>105</v>
      </c>
      <c r="B102" s="1" t="n">
        <v>1</v>
      </c>
      <c r="C102" s="1" t="n">
        <v>1</v>
      </c>
      <c r="D102" s="1" t="n">
        <v>1</v>
      </c>
      <c r="E102" s="1" t="n">
        <f aca="false">COUNT(B102:D102)</f>
        <v>3</v>
      </c>
    </row>
    <row r="103" customFormat="false" ht="12.75" hidden="false" customHeight="false" outlineLevel="0" collapsed="false">
      <c r="A103" s="1" t="s">
        <v>106</v>
      </c>
      <c r="B103" s="1" t="n">
        <v>1</v>
      </c>
      <c r="C103" s="1" t="n">
        <v>1</v>
      </c>
      <c r="D103" s="1" t="n">
        <v>1</v>
      </c>
      <c r="E103" s="1" t="n">
        <f aca="false">COUNT(B103:D103)</f>
        <v>3</v>
      </c>
    </row>
    <row r="104" customFormat="false" ht="12.75" hidden="false" customHeight="false" outlineLevel="0" collapsed="false">
      <c r="A104" s="1" t="s">
        <v>107</v>
      </c>
      <c r="B104" s="1" t="n">
        <v>1</v>
      </c>
      <c r="C104" s="1" t="n">
        <v>1</v>
      </c>
      <c r="D104" s="1" t="n">
        <v>1</v>
      </c>
      <c r="E104" s="1" t="n">
        <f aca="false">COUNT(B104:D104)</f>
        <v>3</v>
      </c>
    </row>
    <row r="105" customFormat="false" ht="12.75" hidden="false" customHeight="false" outlineLevel="0" collapsed="false">
      <c r="A105" s="1" t="s">
        <v>108</v>
      </c>
      <c r="B105" s="1" t="n">
        <v>1</v>
      </c>
      <c r="C105" s="1" t="n">
        <v>1</v>
      </c>
      <c r="D105" s="1" t="n">
        <v>1</v>
      </c>
      <c r="E105" s="1" t="n">
        <f aca="false">COUNT(B105:D105)</f>
        <v>3</v>
      </c>
    </row>
    <row r="106" customFormat="false" ht="12.75" hidden="false" customHeight="false" outlineLevel="0" collapsed="false">
      <c r="A106" s="1" t="s">
        <v>109</v>
      </c>
      <c r="B106" s="1" t="n">
        <v>1</v>
      </c>
      <c r="C106" s="1" t="n">
        <v>1</v>
      </c>
      <c r="D106" s="1" t="n">
        <v>1</v>
      </c>
      <c r="E106" s="1" t="n">
        <f aca="false">COUNT(B106:D106)</f>
        <v>3</v>
      </c>
    </row>
    <row r="107" customFormat="false" ht="12.75" hidden="false" customHeight="false" outlineLevel="0" collapsed="false">
      <c r="A107" s="1" t="s">
        <v>110</v>
      </c>
      <c r="B107" s="1" t="n">
        <v>1</v>
      </c>
      <c r="C107" s="1" t="n">
        <v>1</v>
      </c>
      <c r="D107" s="1" t="n">
        <v>1</v>
      </c>
      <c r="E107" s="1" t="n">
        <f aca="false">COUNT(B107:D107)</f>
        <v>3</v>
      </c>
    </row>
    <row r="108" customFormat="false" ht="12.75" hidden="false" customHeight="false" outlineLevel="0" collapsed="false">
      <c r="A108" s="1" t="s">
        <v>111</v>
      </c>
      <c r="B108" s="1" t="n">
        <v>1</v>
      </c>
      <c r="C108" s="1" t="n">
        <v>1</v>
      </c>
      <c r="D108" s="1" t="n">
        <v>1</v>
      </c>
      <c r="E108" s="1" t="n">
        <f aca="false">COUNT(B108:D108)</f>
        <v>3</v>
      </c>
    </row>
    <row r="109" customFormat="false" ht="12.75" hidden="false" customHeight="false" outlineLevel="0" collapsed="false">
      <c r="A109" s="1" t="s">
        <v>112</v>
      </c>
      <c r="B109" s="1" t="n">
        <v>1</v>
      </c>
      <c r="C109" s="1" t="n">
        <v>1</v>
      </c>
      <c r="D109" s="1" t="n">
        <v>1</v>
      </c>
      <c r="E109" s="1" t="n">
        <f aca="false">COUNT(B109:D109)</f>
        <v>3</v>
      </c>
    </row>
    <row r="110" customFormat="false" ht="12.75" hidden="false" customHeight="false" outlineLevel="0" collapsed="false">
      <c r="A110" s="1" t="s">
        <v>113</v>
      </c>
      <c r="B110" s="1" t="n">
        <v>1</v>
      </c>
      <c r="C110" s="1" t="n">
        <v>1</v>
      </c>
      <c r="D110" s="1" t="n">
        <v>1</v>
      </c>
      <c r="E110" s="1" t="n">
        <f aca="false">COUNT(B110:D110)</f>
        <v>3</v>
      </c>
    </row>
    <row r="111" customFormat="false" ht="12.75" hidden="false" customHeight="false" outlineLevel="0" collapsed="false">
      <c r="A111" s="1" t="s">
        <v>114</v>
      </c>
      <c r="B111" s="1" t="n">
        <v>1</v>
      </c>
      <c r="C111" s="1" t="n">
        <v>1</v>
      </c>
      <c r="D111" s="1" t="n">
        <v>1</v>
      </c>
      <c r="E111" s="1" t="n">
        <f aca="false">COUNT(B111:D111)</f>
        <v>3</v>
      </c>
    </row>
    <row r="112" customFormat="false" ht="12.75" hidden="false" customHeight="false" outlineLevel="0" collapsed="false">
      <c r="A112" s="1" t="s">
        <v>115</v>
      </c>
      <c r="B112" s="1" t="n">
        <v>1</v>
      </c>
      <c r="C112" s="1" t="n">
        <v>1</v>
      </c>
      <c r="D112" s="1" t="n">
        <v>1</v>
      </c>
      <c r="E112" s="1" t="n">
        <f aca="false">COUNT(B112:D112)</f>
        <v>3</v>
      </c>
    </row>
    <row r="113" customFormat="false" ht="12.75" hidden="false" customHeight="false" outlineLevel="0" collapsed="false">
      <c r="A113" s="1" t="s">
        <v>116</v>
      </c>
      <c r="B113" s="1" t="n">
        <v>1</v>
      </c>
      <c r="C113" s="1" t="n">
        <v>1</v>
      </c>
      <c r="D113" s="1" t="n">
        <v>1</v>
      </c>
      <c r="E113" s="1" t="n">
        <f aca="false">COUNT(B113:D113)</f>
        <v>3</v>
      </c>
    </row>
    <row r="114" customFormat="false" ht="12.75" hidden="false" customHeight="false" outlineLevel="0" collapsed="false">
      <c r="A114" s="1" t="s">
        <v>117</v>
      </c>
      <c r="B114" s="1" t="n">
        <v>1</v>
      </c>
      <c r="C114" s="1" t="n">
        <v>1</v>
      </c>
      <c r="D114" s="1" t="n">
        <v>1</v>
      </c>
      <c r="E114" s="1" t="n">
        <f aca="false">COUNT(B114:D114)</f>
        <v>3</v>
      </c>
    </row>
    <row r="115" customFormat="false" ht="12.75" hidden="false" customHeight="false" outlineLevel="0" collapsed="false">
      <c r="A115" s="1" t="s">
        <v>118</v>
      </c>
      <c r="B115" s="1" t="n">
        <v>1</v>
      </c>
      <c r="C115" s="1" t="n">
        <v>1</v>
      </c>
      <c r="D115" s="1" t="n">
        <v>1</v>
      </c>
      <c r="E115" s="1" t="n">
        <f aca="false">COUNT(B115:D115)</f>
        <v>3</v>
      </c>
    </row>
    <row r="116" customFormat="false" ht="12.75" hidden="false" customHeight="false" outlineLevel="0" collapsed="false">
      <c r="A116" s="1" t="s">
        <v>119</v>
      </c>
      <c r="B116" s="1" t="n">
        <v>1</v>
      </c>
      <c r="C116" s="1" t="n">
        <v>1</v>
      </c>
      <c r="D116" s="1" t="n">
        <v>1</v>
      </c>
      <c r="E116" s="1" t="n">
        <f aca="false">COUNT(B116:D116)</f>
        <v>3</v>
      </c>
    </row>
    <row r="117" customFormat="false" ht="12.75" hidden="false" customHeight="false" outlineLevel="0" collapsed="false">
      <c r="A117" s="1" t="s">
        <v>120</v>
      </c>
      <c r="B117" s="1" t="n">
        <v>1</v>
      </c>
      <c r="C117" s="1" t="n">
        <v>1</v>
      </c>
      <c r="D117" s="1" t="n">
        <v>1</v>
      </c>
      <c r="E117" s="1" t="n">
        <f aca="false">COUNT(B117:D117)</f>
        <v>3</v>
      </c>
    </row>
    <row r="118" customFormat="false" ht="12.75" hidden="false" customHeight="false" outlineLevel="0" collapsed="false">
      <c r="A118" s="1" t="s">
        <v>121</v>
      </c>
      <c r="B118" s="1" t="n">
        <v>1</v>
      </c>
      <c r="C118" s="1" t="n">
        <v>1</v>
      </c>
      <c r="D118" s="1" t="n">
        <v>1</v>
      </c>
      <c r="E118" s="1" t="n">
        <f aca="false">COUNT(B118:D118)</f>
        <v>3</v>
      </c>
    </row>
    <row r="119" customFormat="false" ht="12.75" hidden="false" customHeight="false" outlineLevel="0" collapsed="false">
      <c r="A119" s="1" t="s">
        <v>122</v>
      </c>
      <c r="B119" s="1" t="n">
        <v>1</v>
      </c>
      <c r="C119" s="1" t="n">
        <v>1</v>
      </c>
      <c r="D119" s="1" t="n">
        <v>1</v>
      </c>
      <c r="E119" s="1" t="n">
        <f aca="false">COUNT(B119:D119)</f>
        <v>3</v>
      </c>
    </row>
    <row r="120" customFormat="false" ht="12.75" hidden="false" customHeight="false" outlineLevel="0" collapsed="false">
      <c r="A120" s="1" t="s">
        <v>123</v>
      </c>
      <c r="B120" s="1" t="n">
        <v>1</v>
      </c>
      <c r="C120" s="1" t="n">
        <v>1</v>
      </c>
      <c r="D120" s="1" t="n">
        <v>1</v>
      </c>
      <c r="E120" s="1" t="n">
        <f aca="false">COUNT(B120:D120)</f>
        <v>3</v>
      </c>
    </row>
    <row r="121" customFormat="false" ht="12.75" hidden="false" customHeight="false" outlineLevel="0" collapsed="false">
      <c r="A121" s="1" t="s">
        <v>124</v>
      </c>
      <c r="B121" s="1" t="n">
        <v>1</v>
      </c>
      <c r="C121" s="1" t="n">
        <v>1</v>
      </c>
      <c r="D121" s="1" t="n">
        <v>1</v>
      </c>
      <c r="E121" s="1" t="n">
        <f aca="false">COUNT(B121:D121)</f>
        <v>3</v>
      </c>
    </row>
    <row r="122" customFormat="false" ht="12.75" hidden="false" customHeight="false" outlineLevel="0" collapsed="false">
      <c r="A122" s="1" t="s">
        <v>125</v>
      </c>
      <c r="B122" s="1" t="n">
        <v>1</v>
      </c>
      <c r="C122" s="1" t="n">
        <v>1</v>
      </c>
      <c r="D122" s="1" t="n">
        <v>1</v>
      </c>
      <c r="E122" s="1" t="n">
        <f aca="false">COUNT(B122:D122)</f>
        <v>3</v>
      </c>
    </row>
    <row r="123" customFormat="false" ht="12.75" hidden="false" customHeight="false" outlineLevel="0" collapsed="false">
      <c r="A123" s="1" t="s">
        <v>126</v>
      </c>
      <c r="B123" s="1" t="n">
        <v>1</v>
      </c>
      <c r="C123" s="1" t="n">
        <v>1</v>
      </c>
      <c r="D123" s="1" t="n">
        <v>1</v>
      </c>
      <c r="E123" s="1" t="n">
        <f aca="false">COUNT(B123:D123)</f>
        <v>3</v>
      </c>
    </row>
    <row r="124" customFormat="false" ht="12.75" hidden="false" customHeight="false" outlineLevel="0" collapsed="false">
      <c r="A124" s="1" t="s">
        <v>127</v>
      </c>
      <c r="B124" s="1" t="n">
        <v>1</v>
      </c>
      <c r="C124" s="1" t="n">
        <v>1</v>
      </c>
      <c r="D124" s="1" t="n">
        <v>1</v>
      </c>
      <c r="E124" s="1" t="n">
        <f aca="false">COUNT(B124:D124)</f>
        <v>3</v>
      </c>
    </row>
    <row r="125" customFormat="false" ht="12.75" hidden="false" customHeight="false" outlineLevel="0" collapsed="false">
      <c r="A125" s="1" t="s">
        <v>128</v>
      </c>
      <c r="B125" s="1" t="n">
        <v>1</v>
      </c>
      <c r="C125" s="1" t="n">
        <v>1</v>
      </c>
      <c r="D125" s="1" t="n">
        <v>1</v>
      </c>
      <c r="E125" s="1" t="n">
        <f aca="false">COUNT(B125:D125)</f>
        <v>3</v>
      </c>
    </row>
    <row r="126" customFormat="false" ht="12.75" hidden="false" customHeight="false" outlineLevel="0" collapsed="false">
      <c r="A126" s="1" t="s">
        <v>129</v>
      </c>
      <c r="B126" s="1" t="n">
        <v>1</v>
      </c>
      <c r="C126" s="1" t="n">
        <v>1</v>
      </c>
      <c r="D126" s="1" t="n">
        <v>1</v>
      </c>
      <c r="E126" s="1" t="n">
        <f aca="false">COUNT(B126:D126)</f>
        <v>3</v>
      </c>
    </row>
    <row r="127" customFormat="false" ht="12.75" hidden="false" customHeight="false" outlineLevel="0" collapsed="false">
      <c r="A127" s="1" t="s">
        <v>130</v>
      </c>
      <c r="B127" s="1" t="n">
        <v>1</v>
      </c>
      <c r="C127" s="1" t="n">
        <v>1</v>
      </c>
      <c r="D127" s="1" t="n">
        <v>1</v>
      </c>
      <c r="E127" s="1" t="n">
        <f aca="false">COUNT(B127:D127)</f>
        <v>3</v>
      </c>
    </row>
    <row r="128" customFormat="false" ht="12.75" hidden="false" customHeight="false" outlineLevel="0" collapsed="false">
      <c r="A128" s="1" t="s">
        <v>131</v>
      </c>
      <c r="B128" s="1" t="n">
        <v>1</v>
      </c>
      <c r="C128" s="1" t="n">
        <v>1</v>
      </c>
      <c r="D128" s="1" t="n">
        <v>1</v>
      </c>
      <c r="E128" s="1" t="n">
        <f aca="false">COUNT(B128:D128)</f>
        <v>3</v>
      </c>
    </row>
    <row r="129" customFormat="false" ht="12.75" hidden="false" customHeight="false" outlineLevel="0" collapsed="false">
      <c r="A129" s="1" t="s">
        <v>132</v>
      </c>
      <c r="B129" s="1" t="n">
        <v>1</v>
      </c>
      <c r="C129" s="1" t="n">
        <v>1</v>
      </c>
      <c r="D129" s="1" t="n">
        <v>1</v>
      </c>
      <c r="E129" s="1" t="n">
        <f aca="false">COUNT(B129:D129)</f>
        <v>3</v>
      </c>
    </row>
    <row r="130" customFormat="false" ht="12.75" hidden="false" customHeight="false" outlineLevel="0" collapsed="false">
      <c r="A130" s="1" t="s">
        <v>133</v>
      </c>
      <c r="B130" s="1" t="n">
        <v>1</v>
      </c>
      <c r="C130" s="1" t="n">
        <v>1</v>
      </c>
      <c r="D130" s="1" t="n">
        <v>1</v>
      </c>
      <c r="E130" s="1" t="n">
        <f aca="false">COUNT(B130:D130)</f>
        <v>3</v>
      </c>
    </row>
    <row r="131" customFormat="false" ht="12.75" hidden="false" customHeight="false" outlineLevel="0" collapsed="false">
      <c r="A131" s="1" t="s">
        <v>134</v>
      </c>
      <c r="B131" s="1" t="n">
        <v>1</v>
      </c>
      <c r="C131" s="1" t="n">
        <v>1</v>
      </c>
      <c r="D131" s="1" t="n">
        <v>1</v>
      </c>
      <c r="E131" s="1" t="n">
        <f aca="false">COUNT(B131:D131)</f>
        <v>3</v>
      </c>
    </row>
    <row r="132" customFormat="false" ht="12.75" hidden="false" customHeight="false" outlineLevel="0" collapsed="false">
      <c r="A132" s="1" t="s">
        <v>135</v>
      </c>
      <c r="B132" s="1" t="n">
        <v>1</v>
      </c>
      <c r="C132" s="1" t="n">
        <v>1</v>
      </c>
      <c r="D132" s="1" t="n">
        <v>1</v>
      </c>
      <c r="E132" s="1" t="n">
        <f aca="false">COUNT(B132:D132)</f>
        <v>3</v>
      </c>
    </row>
    <row r="133" customFormat="false" ht="12.75" hidden="false" customHeight="false" outlineLevel="0" collapsed="false">
      <c r="A133" s="1" t="s">
        <v>136</v>
      </c>
      <c r="B133" s="1" t="n">
        <v>1</v>
      </c>
      <c r="C133" s="1" t="n">
        <v>1</v>
      </c>
      <c r="D133" s="1" t="n">
        <v>1</v>
      </c>
      <c r="E133" s="1" t="n">
        <f aca="false">COUNT(B133:D133)</f>
        <v>3</v>
      </c>
    </row>
    <row r="134" customFormat="false" ht="12.75" hidden="false" customHeight="false" outlineLevel="0" collapsed="false">
      <c r="A134" s="1" t="s">
        <v>137</v>
      </c>
      <c r="B134" s="1" t="n">
        <v>1</v>
      </c>
      <c r="C134" s="1" t="n">
        <v>1</v>
      </c>
      <c r="D134" s="1" t="n">
        <v>1</v>
      </c>
      <c r="E134" s="1" t="n">
        <f aca="false">COUNT(B134:D134)</f>
        <v>3</v>
      </c>
    </row>
    <row r="135" customFormat="false" ht="12.75" hidden="false" customHeight="false" outlineLevel="0" collapsed="false">
      <c r="A135" s="1" t="s">
        <v>138</v>
      </c>
      <c r="B135" s="1" t="n">
        <v>1</v>
      </c>
      <c r="C135" s="1" t="n">
        <v>1</v>
      </c>
      <c r="D135" s="1" t="n">
        <v>1</v>
      </c>
      <c r="E135" s="1" t="n">
        <f aca="false">COUNT(B135:D135)</f>
        <v>3</v>
      </c>
    </row>
    <row r="136" customFormat="false" ht="12.75" hidden="false" customHeight="false" outlineLevel="0" collapsed="false">
      <c r="A136" s="1" t="s">
        <v>139</v>
      </c>
      <c r="B136" s="1" t="n">
        <v>1</v>
      </c>
      <c r="C136" s="1" t="n">
        <v>1</v>
      </c>
      <c r="D136" s="1" t="n">
        <v>1</v>
      </c>
      <c r="E136" s="1" t="n">
        <f aca="false">COUNT(B136:D136)</f>
        <v>3</v>
      </c>
    </row>
    <row r="137" customFormat="false" ht="12.75" hidden="false" customHeight="false" outlineLevel="0" collapsed="false">
      <c r="A137" s="1" t="s">
        <v>140</v>
      </c>
      <c r="B137" s="1" t="n">
        <v>1</v>
      </c>
      <c r="C137" s="1" t="n">
        <v>1</v>
      </c>
      <c r="D137" s="1" t="n">
        <v>1</v>
      </c>
      <c r="E137" s="1" t="n">
        <f aca="false">COUNT(B137:D137)</f>
        <v>3</v>
      </c>
    </row>
    <row r="138" customFormat="false" ht="12.75" hidden="false" customHeight="false" outlineLevel="0" collapsed="false">
      <c r="A138" s="1" t="s">
        <v>141</v>
      </c>
      <c r="B138" s="1" t="n">
        <v>1</v>
      </c>
      <c r="C138" s="1" t="n">
        <v>1</v>
      </c>
      <c r="D138" s="1" t="n">
        <v>1</v>
      </c>
      <c r="E138" s="1" t="n">
        <f aca="false">COUNT(B138:D138)</f>
        <v>3</v>
      </c>
    </row>
    <row r="139" customFormat="false" ht="12.75" hidden="false" customHeight="false" outlineLevel="0" collapsed="false">
      <c r="A139" s="1" t="s">
        <v>142</v>
      </c>
      <c r="B139" s="1" t="n">
        <v>1</v>
      </c>
      <c r="C139" s="1" t="n">
        <v>1</v>
      </c>
      <c r="D139" s="1" t="n">
        <v>1</v>
      </c>
      <c r="E139" s="1" t="n">
        <f aca="false">COUNT(B139:D139)</f>
        <v>3</v>
      </c>
    </row>
    <row r="140" customFormat="false" ht="12.75" hidden="false" customHeight="false" outlineLevel="0" collapsed="false">
      <c r="A140" s="1" t="s">
        <v>143</v>
      </c>
      <c r="B140" s="1" t="n">
        <v>1</v>
      </c>
      <c r="C140" s="1" t="n">
        <v>1</v>
      </c>
      <c r="D140" s="1" t="n">
        <v>1</v>
      </c>
      <c r="E140" s="1" t="n">
        <f aca="false">COUNT(B140:D140)</f>
        <v>3</v>
      </c>
    </row>
    <row r="141" customFormat="false" ht="12.75" hidden="false" customHeight="false" outlineLevel="0" collapsed="false">
      <c r="A141" s="1" t="s">
        <v>144</v>
      </c>
      <c r="B141" s="1" t="n">
        <v>1</v>
      </c>
      <c r="C141" s="1" t="n">
        <v>1</v>
      </c>
      <c r="D141" s="1" t="n">
        <v>1</v>
      </c>
      <c r="E141" s="1" t="n">
        <f aca="false">COUNT(B141:D141)</f>
        <v>3</v>
      </c>
    </row>
    <row r="142" customFormat="false" ht="12.75" hidden="false" customHeight="false" outlineLevel="0" collapsed="false">
      <c r="A142" s="1" t="s">
        <v>145</v>
      </c>
      <c r="B142" s="1" t="n">
        <v>1</v>
      </c>
      <c r="C142" s="1" t="n">
        <v>1</v>
      </c>
      <c r="D142" s="1" t="n">
        <v>1</v>
      </c>
      <c r="E142" s="1" t="n">
        <f aca="false">COUNT(B142:D142)</f>
        <v>3</v>
      </c>
    </row>
    <row r="143" customFormat="false" ht="12.75" hidden="false" customHeight="false" outlineLevel="0" collapsed="false">
      <c r="A143" s="1" t="s">
        <v>146</v>
      </c>
      <c r="B143" s="1" t="n">
        <v>1</v>
      </c>
      <c r="C143" s="1" t="n">
        <v>1</v>
      </c>
      <c r="D143" s="1" t="n">
        <v>1</v>
      </c>
      <c r="E143" s="1" t="n">
        <f aca="false">COUNT(B143:D143)</f>
        <v>3</v>
      </c>
    </row>
    <row r="144" customFormat="false" ht="12.75" hidden="false" customHeight="false" outlineLevel="0" collapsed="false">
      <c r="A144" s="1" t="s">
        <v>147</v>
      </c>
      <c r="B144" s="1" t="n">
        <v>1</v>
      </c>
      <c r="C144" s="1" t="n">
        <v>1</v>
      </c>
      <c r="D144" s="1" t="n">
        <v>1</v>
      </c>
      <c r="E144" s="1" t="n">
        <f aca="false">COUNT(B144:D144)</f>
        <v>3</v>
      </c>
    </row>
    <row r="145" customFormat="false" ht="12.75" hidden="false" customHeight="false" outlineLevel="0" collapsed="false">
      <c r="A145" s="1" t="s">
        <v>148</v>
      </c>
      <c r="B145" s="1" t="n">
        <v>1</v>
      </c>
      <c r="C145" s="1" t="n">
        <v>1</v>
      </c>
      <c r="D145" s="1" t="n">
        <v>1</v>
      </c>
      <c r="E145" s="1" t="n">
        <f aca="false">COUNT(B145:D145)</f>
        <v>3</v>
      </c>
    </row>
    <row r="146" customFormat="false" ht="12.75" hidden="false" customHeight="false" outlineLevel="0" collapsed="false">
      <c r="A146" s="1" t="s">
        <v>149</v>
      </c>
      <c r="B146" s="1" t="n">
        <v>1</v>
      </c>
      <c r="C146" s="1" t="n">
        <v>1</v>
      </c>
      <c r="D146" s="1" t="n">
        <v>1</v>
      </c>
      <c r="E146" s="1" t="n">
        <f aca="false">COUNT(B146:D146)</f>
        <v>3</v>
      </c>
    </row>
    <row r="147" customFormat="false" ht="12.75" hidden="false" customHeight="false" outlineLevel="0" collapsed="false">
      <c r="A147" s="1" t="s">
        <v>150</v>
      </c>
      <c r="B147" s="1" t="n">
        <v>1</v>
      </c>
      <c r="C147" s="1" t="n">
        <v>1</v>
      </c>
      <c r="D147" s="1" t="n">
        <v>1</v>
      </c>
      <c r="E147" s="1" t="n">
        <f aca="false">COUNT(B147:D147)</f>
        <v>3</v>
      </c>
    </row>
    <row r="148" customFormat="false" ht="12.75" hidden="false" customHeight="false" outlineLevel="0" collapsed="false">
      <c r="A148" s="1" t="s">
        <v>151</v>
      </c>
      <c r="B148" s="1" t="n">
        <v>1</v>
      </c>
      <c r="C148" s="1" t="n">
        <v>1</v>
      </c>
      <c r="D148" s="1" t="n">
        <v>1</v>
      </c>
      <c r="E148" s="1" t="n">
        <f aca="false">COUNT(B148:D148)</f>
        <v>3</v>
      </c>
    </row>
    <row r="149" customFormat="false" ht="12.75" hidden="false" customHeight="false" outlineLevel="0" collapsed="false">
      <c r="A149" s="1" t="s">
        <v>152</v>
      </c>
      <c r="B149" s="1" t="n">
        <v>1</v>
      </c>
      <c r="C149" s="1" t="n">
        <v>1</v>
      </c>
      <c r="D149" s="1" t="n">
        <v>1</v>
      </c>
      <c r="E149" s="1" t="n">
        <f aca="false">COUNT(B149:D149)</f>
        <v>3</v>
      </c>
    </row>
    <row r="150" customFormat="false" ht="12.75" hidden="false" customHeight="false" outlineLevel="0" collapsed="false">
      <c r="A150" s="1" t="s">
        <v>153</v>
      </c>
      <c r="B150" s="1" t="n">
        <v>1</v>
      </c>
      <c r="C150" s="1" t="n">
        <v>1</v>
      </c>
      <c r="D150" s="1" t="n">
        <v>1</v>
      </c>
      <c r="E150" s="1" t="n">
        <f aca="false">COUNT(B150:D150)</f>
        <v>3</v>
      </c>
    </row>
    <row r="151" customFormat="false" ht="12.75" hidden="false" customHeight="false" outlineLevel="0" collapsed="false">
      <c r="A151" s="1" t="s">
        <v>154</v>
      </c>
      <c r="B151" s="1" t="n">
        <v>1</v>
      </c>
      <c r="C151" s="1" t="n">
        <v>1</v>
      </c>
      <c r="D151" s="1" t="n">
        <v>1</v>
      </c>
      <c r="E151" s="1" t="n">
        <f aca="false">COUNT(B151:D151)</f>
        <v>3</v>
      </c>
    </row>
    <row r="152" customFormat="false" ht="12.75" hidden="false" customHeight="false" outlineLevel="0" collapsed="false">
      <c r="A152" s="1" t="s">
        <v>155</v>
      </c>
      <c r="B152" s="1" t="n">
        <v>1</v>
      </c>
      <c r="C152" s="1" t="n">
        <v>1</v>
      </c>
      <c r="D152" s="1" t="n">
        <v>1</v>
      </c>
      <c r="E152" s="1" t="n">
        <f aca="false">COUNT(B152:D152)</f>
        <v>3</v>
      </c>
    </row>
    <row r="153" customFormat="false" ht="12.75" hidden="false" customHeight="false" outlineLevel="0" collapsed="false">
      <c r="A153" s="1" t="s">
        <v>156</v>
      </c>
      <c r="B153" s="1" t="n">
        <v>1</v>
      </c>
      <c r="C153" s="1" t="n">
        <v>1</v>
      </c>
      <c r="D153" s="1" t="n">
        <v>1</v>
      </c>
      <c r="E153" s="1" t="n">
        <f aca="false">COUNT(B153:D153)</f>
        <v>3</v>
      </c>
    </row>
    <row r="154" customFormat="false" ht="12.75" hidden="false" customHeight="false" outlineLevel="0" collapsed="false">
      <c r="A154" s="1" t="s">
        <v>157</v>
      </c>
      <c r="B154" s="1" t="n">
        <v>1</v>
      </c>
      <c r="C154" s="1" t="n">
        <v>1</v>
      </c>
      <c r="D154" s="1" t="n">
        <v>1</v>
      </c>
      <c r="E154" s="1" t="n">
        <f aca="false">COUNT(B154:D154)</f>
        <v>3</v>
      </c>
    </row>
    <row r="155" customFormat="false" ht="12.75" hidden="false" customHeight="false" outlineLevel="0" collapsed="false">
      <c r="A155" s="1" t="s">
        <v>158</v>
      </c>
      <c r="B155" s="1" t="n">
        <v>1</v>
      </c>
      <c r="C155" s="1" t="n">
        <v>1</v>
      </c>
      <c r="D155" s="1" t="n">
        <v>1</v>
      </c>
      <c r="E155" s="1" t="n">
        <f aca="false">COUNT(B155:D155)</f>
        <v>3</v>
      </c>
    </row>
    <row r="156" customFormat="false" ht="12.75" hidden="false" customHeight="false" outlineLevel="0" collapsed="false">
      <c r="A156" s="1" t="s">
        <v>159</v>
      </c>
      <c r="B156" s="1" t="n">
        <v>1</v>
      </c>
      <c r="C156" s="1" t="n">
        <v>1</v>
      </c>
      <c r="D156" s="1" t="n">
        <v>1</v>
      </c>
      <c r="E156" s="1" t="n">
        <f aca="false">COUNT(B156:D156)</f>
        <v>3</v>
      </c>
    </row>
    <row r="157" customFormat="false" ht="12.75" hidden="false" customHeight="false" outlineLevel="0" collapsed="false">
      <c r="A157" s="1" t="s">
        <v>160</v>
      </c>
      <c r="B157" s="1" t="n">
        <v>1</v>
      </c>
      <c r="C157" s="1" t="n">
        <v>1</v>
      </c>
      <c r="D157" s="1" t="n">
        <v>1</v>
      </c>
      <c r="E157" s="1" t="n">
        <f aca="false">COUNT(B157:D157)</f>
        <v>3</v>
      </c>
    </row>
    <row r="158" customFormat="false" ht="12.75" hidden="false" customHeight="false" outlineLevel="0" collapsed="false">
      <c r="A158" s="1" t="s">
        <v>161</v>
      </c>
      <c r="B158" s="1" t="n">
        <v>1</v>
      </c>
      <c r="C158" s="1" t="n">
        <v>1</v>
      </c>
      <c r="D158" s="1" t="n">
        <v>1</v>
      </c>
      <c r="E158" s="1" t="n">
        <f aca="false">COUNT(B158:D158)</f>
        <v>3</v>
      </c>
    </row>
    <row r="159" customFormat="false" ht="12.75" hidden="false" customHeight="false" outlineLevel="0" collapsed="false">
      <c r="A159" s="1" t="s">
        <v>162</v>
      </c>
      <c r="B159" s="1" t="n">
        <v>1</v>
      </c>
      <c r="C159" s="1" t="n">
        <v>1</v>
      </c>
      <c r="D159" s="1" t="n">
        <v>1</v>
      </c>
      <c r="E159" s="1" t="n">
        <f aca="false">COUNT(B159:D159)</f>
        <v>3</v>
      </c>
    </row>
    <row r="160" customFormat="false" ht="12.75" hidden="false" customHeight="false" outlineLevel="0" collapsed="false">
      <c r="A160" s="1" t="s">
        <v>163</v>
      </c>
      <c r="B160" s="1" t="n">
        <v>1</v>
      </c>
      <c r="C160" s="1" t="n">
        <v>1</v>
      </c>
      <c r="D160" s="1" t="n">
        <v>1</v>
      </c>
      <c r="E160" s="1" t="n">
        <f aca="false">COUNT(B160:D160)</f>
        <v>3</v>
      </c>
    </row>
    <row r="161" customFormat="false" ht="12.75" hidden="false" customHeight="false" outlineLevel="0" collapsed="false">
      <c r="A161" s="1" t="s">
        <v>164</v>
      </c>
      <c r="B161" s="1" t="n">
        <v>1</v>
      </c>
      <c r="C161" s="1" t="n">
        <v>1</v>
      </c>
      <c r="D161" s="1" t="n">
        <v>1</v>
      </c>
      <c r="E161" s="1" t="n">
        <f aca="false">COUNT(B161:D161)</f>
        <v>3</v>
      </c>
    </row>
    <row r="162" customFormat="false" ht="12.75" hidden="false" customHeight="false" outlineLevel="0" collapsed="false">
      <c r="A162" s="1" t="s">
        <v>165</v>
      </c>
      <c r="B162" s="1" t="n">
        <v>1</v>
      </c>
      <c r="C162" s="1" t="n">
        <v>1</v>
      </c>
      <c r="D162" s="1" t="n">
        <v>1</v>
      </c>
      <c r="E162" s="1" t="n">
        <f aca="false">COUNT(B162:D162)</f>
        <v>3</v>
      </c>
    </row>
    <row r="163" customFormat="false" ht="12.75" hidden="false" customHeight="false" outlineLevel="0" collapsed="false">
      <c r="A163" s="1" t="s">
        <v>166</v>
      </c>
      <c r="B163" s="1" t="n">
        <v>1</v>
      </c>
      <c r="C163" s="1" t="n">
        <v>1</v>
      </c>
      <c r="D163" s="1" t="n">
        <v>1</v>
      </c>
      <c r="E163" s="1" t="n">
        <f aca="false">COUNT(B163:D163)</f>
        <v>3</v>
      </c>
    </row>
    <row r="164" customFormat="false" ht="12.75" hidden="false" customHeight="false" outlineLevel="0" collapsed="false">
      <c r="A164" s="1" t="s">
        <v>167</v>
      </c>
      <c r="B164" s="1" t="n">
        <v>1</v>
      </c>
      <c r="C164" s="1" t="n">
        <v>1</v>
      </c>
      <c r="D164" s="1" t="n">
        <v>1</v>
      </c>
      <c r="E164" s="1" t="n">
        <f aca="false">COUNT(B164:D164)</f>
        <v>3</v>
      </c>
    </row>
    <row r="165" customFormat="false" ht="12.75" hidden="false" customHeight="false" outlineLevel="0" collapsed="false">
      <c r="A165" s="1" t="s">
        <v>168</v>
      </c>
      <c r="B165" s="1" t="n">
        <v>1</v>
      </c>
      <c r="C165" s="1" t="n">
        <v>1</v>
      </c>
      <c r="D165" s="1" t="n">
        <v>1</v>
      </c>
      <c r="E165" s="1" t="n">
        <f aca="false">COUNT(B165:D165)</f>
        <v>3</v>
      </c>
    </row>
    <row r="166" customFormat="false" ht="12.75" hidden="false" customHeight="false" outlineLevel="0" collapsed="false">
      <c r="A166" s="1" t="s">
        <v>169</v>
      </c>
      <c r="B166" s="1" t="n">
        <v>1</v>
      </c>
      <c r="C166" s="1" t="n">
        <v>1</v>
      </c>
      <c r="D166" s="1" t="n">
        <v>1</v>
      </c>
      <c r="E166" s="1" t="n">
        <f aca="false">COUNT(B166:D166)</f>
        <v>3</v>
      </c>
    </row>
    <row r="167" customFormat="false" ht="12.75" hidden="false" customHeight="false" outlineLevel="0" collapsed="false">
      <c r="A167" s="1" t="s">
        <v>170</v>
      </c>
      <c r="B167" s="1" t="n">
        <v>1</v>
      </c>
      <c r="C167" s="1" t="n">
        <v>1</v>
      </c>
      <c r="D167" s="1" t="n">
        <v>1</v>
      </c>
      <c r="E167" s="1" t="n">
        <f aca="false">COUNT(B167:D167)</f>
        <v>3</v>
      </c>
    </row>
    <row r="168" customFormat="false" ht="12.75" hidden="false" customHeight="false" outlineLevel="0" collapsed="false">
      <c r="A168" s="1" t="s">
        <v>171</v>
      </c>
      <c r="B168" s="1" t="n">
        <v>1</v>
      </c>
      <c r="C168" s="1" t="n">
        <v>1</v>
      </c>
      <c r="D168" s="1" t="n">
        <v>1</v>
      </c>
      <c r="E168" s="1" t="n">
        <f aca="false">COUNT(B168:D168)</f>
        <v>3</v>
      </c>
    </row>
    <row r="169" customFormat="false" ht="12.75" hidden="false" customHeight="false" outlineLevel="0" collapsed="false">
      <c r="A169" s="1" t="s">
        <v>172</v>
      </c>
      <c r="B169" s="1" t="n">
        <v>1</v>
      </c>
      <c r="C169" s="1" t="n">
        <v>1</v>
      </c>
      <c r="D169" s="1" t="n">
        <v>1</v>
      </c>
      <c r="E169" s="1" t="n">
        <f aca="false">COUNT(B169:D169)</f>
        <v>3</v>
      </c>
    </row>
    <row r="170" customFormat="false" ht="12.75" hidden="false" customHeight="false" outlineLevel="0" collapsed="false">
      <c r="A170" s="1" t="s">
        <v>173</v>
      </c>
      <c r="B170" s="1" t="n">
        <v>1</v>
      </c>
      <c r="C170" s="1" t="n">
        <v>1</v>
      </c>
      <c r="D170" s="1" t="n">
        <v>1</v>
      </c>
      <c r="E170" s="1" t="n">
        <f aca="false">COUNT(B170:D170)</f>
        <v>3</v>
      </c>
    </row>
    <row r="171" customFormat="false" ht="12.75" hidden="false" customHeight="false" outlineLevel="0" collapsed="false">
      <c r="A171" s="1" t="s">
        <v>174</v>
      </c>
      <c r="B171" s="1" t="n">
        <v>1</v>
      </c>
      <c r="C171" s="1" t="n">
        <v>1</v>
      </c>
      <c r="D171" s="1" t="n">
        <v>1</v>
      </c>
      <c r="E171" s="1" t="n">
        <f aca="false">COUNT(B171:D171)</f>
        <v>3</v>
      </c>
    </row>
    <row r="172" customFormat="false" ht="12.75" hidden="false" customHeight="false" outlineLevel="0" collapsed="false">
      <c r="A172" s="1" t="s">
        <v>175</v>
      </c>
      <c r="B172" s="1" t="n">
        <v>1</v>
      </c>
      <c r="C172" s="1" t="n">
        <v>1</v>
      </c>
      <c r="D172" s="1" t="n">
        <v>1</v>
      </c>
      <c r="E172" s="1" t="n">
        <f aca="false">COUNT(B172:D172)</f>
        <v>3</v>
      </c>
    </row>
    <row r="173" customFormat="false" ht="12.75" hidden="false" customHeight="false" outlineLevel="0" collapsed="false">
      <c r="A173" s="1" t="s">
        <v>176</v>
      </c>
      <c r="B173" s="1" t="n">
        <v>1</v>
      </c>
      <c r="C173" s="1" t="n">
        <v>1</v>
      </c>
      <c r="D173" s="1" t="n">
        <v>1</v>
      </c>
      <c r="E173" s="1" t="n">
        <f aca="false">COUNT(B173:D173)</f>
        <v>3</v>
      </c>
    </row>
    <row r="174" customFormat="false" ht="12.75" hidden="false" customHeight="false" outlineLevel="0" collapsed="false">
      <c r="A174" s="1" t="s">
        <v>177</v>
      </c>
      <c r="B174" s="1" t="n">
        <v>1</v>
      </c>
      <c r="C174" s="1" t="n">
        <v>1</v>
      </c>
      <c r="D174" s="1" t="n">
        <v>1</v>
      </c>
      <c r="E174" s="1" t="n">
        <f aca="false">COUNT(B174:D174)</f>
        <v>3</v>
      </c>
    </row>
    <row r="175" customFormat="false" ht="12.75" hidden="false" customHeight="false" outlineLevel="0" collapsed="false">
      <c r="A175" s="1" t="s">
        <v>178</v>
      </c>
      <c r="B175" s="1" t="n">
        <v>1</v>
      </c>
      <c r="C175" s="1" t="n">
        <v>1</v>
      </c>
      <c r="D175" s="1" t="n">
        <v>1</v>
      </c>
      <c r="E175" s="1" t="n">
        <f aca="false">COUNT(B175:D175)</f>
        <v>3</v>
      </c>
    </row>
    <row r="176" customFormat="false" ht="12.75" hidden="false" customHeight="false" outlineLevel="0" collapsed="false">
      <c r="A176" s="1" t="s">
        <v>179</v>
      </c>
      <c r="B176" s="1" t="n">
        <v>1</v>
      </c>
      <c r="C176" s="1" t="n">
        <v>1</v>
      </c>
      <c r="D176" s="1" t="n">
        <v>1</v>
      </c>
      <c r="E176" s="1" t="n">
        <f aca="false">COUNT(B176:D176)</f>
        <v>3</v>
      </c>
    </row>
    <row r="177" customFormat="false" ht="12.75" hidden="false" customHeight="false" outlineLevel="0" collapsed="false">
      <c r="A177" s="1" t="s">
        <v>180</v>
      </c>
      <c r="B177" s="1" t="n">
        <v>1</v>
      </c>
      <c r="C177" s="1" t="n">
        <v>1</v>
      </c>
      <c r="D177" s="1" t="n">
        <v>1</v>
      </c>
      <c r="E177" s="1" t="n">
        <f aca="false">COUNT(B177:D177)</f>
        <v>3</v>
      </c>
    </row>
    <row r="178" customFormat="false" ht="12.75" hidden="false" customHeight="false" outlineLevel="0" collapsed="false">
      <c r="A178" s="1" t="s">
        <v>181</v>
      </c>
      <c r="B178" s="1" t="n">
        <v>1</v>
      </c>
      <c r="C178" s="1" t="n">
        <v>1</v>
      </c>
      <c r="D178" s="1" t="n">
        <v>1</v>
      </c>
      <c r="E178" s="1" t="n">
        <f aca="false">COUNT(B178:D178)</f>
        <v>3</v>
      </c>
    </row>
    <row r="179" customFormat="false" ht="12.75" hidden="false" customHeight="false" outlineLevel="0" collapsed="false">
      <c r="A179" s="1" t="s">
        <v>182</v>
      </c>
      <c r="B179" s="1" t="n">
        <v>1</v>
      </c>
      <c r="C179" s="1" t="n">
        <v>1</v>
      </c>
      <c r="D179" s="1" t="n">
        <v>1</v>
      </c>
      <c r="E179" s="1" t="n">
        <f aca="false">COUNT(B179:D179)</f>
        <v>3</v>
      </c>
    </row>
    <row r="180" customFormat="false" ht="12.75" hidden="false" customHeight="false" outlineLevel="0" collapsed="false">
      <c r="A180" s="1" t="s">
        <v>183</v>
      </c>
      <c r="B180" s="1" t="n">
        <v>1</v>
      </c>
      <c r="C180" s="1" t="n">
        <v>1</v>
      </c>
      <c r="D180" s="1" t="n">
        <v>1</v>
      </c>
      <c r="E180" s="1" t="n">
        <f aca="false">COUNT(B180:D180)</f>
        <v>3</v>
      </c>
    </row>
    <row r="181" customFormat="false" ht="12.75" hidden="false" customHeight="false" outlineLevel="0" collapsed="false">
      <c r="A181" s="1" t="s">
        <v>184</v>
      </c>
      <c r="B181" s="1" t="n">
        <v>1</v>
      </c>
      <c r="C181" s="1" t="n">
        <v>1</v>
      </c>
      <c r="D181" s="1" t="n">
        <v>1</v>
      </c>
      <c r="E181" s="1" t="n">
        <f aca="false">COUNT(B181:D181)</f>
        <v>3</v>
      </c>
    </row>
    <row r="182" customFormat="false" ht="12.75" hidden="false" customHeight="false" outlineLevel="0" collapsed="false">
      <c r="A182" s="1" t="s">
        <v>185</v>
      </c>
      <c r="B182" s="1" t="n">
        <v>1</v>
      </c>
      <c r="C182" s="1" t="n">
        <v>1</v>
      </c>
      <c r="D182" s="1" t="n">
        <v>1</v>
      </c>
      <c r="E182" s="1" t="n">
        <f aca="false">COUNT(B182:D182)</f>
        <v>3</v>
      </c>
    </row>
    <row r="183" customFormat="false" ht="12.75" hidden="false" customHeight="false" outlineLevel="0" collapsed="false">
      <c r="A183" s="1" t="s">
        <v>186</v>
      </c>
      <c r="B183" s="1" t="n">
        <v>1</v>
      </c>
      <c r="C183" s="1" t="n">
        <v>1</v>
      </c>
      <c r="D183" s="1" t="n">
        <v>1</v>
      </c>
      <c r="E183" s="1" t="n">
        <f aca="false">COUNT(B183:D183)</f>
        <v>3</v>
      </c>
    </row>
    <row r="184" customFormat="false" ht="12.75" hidden="false" customHeight="false" outlineLevel="0" collapsed="false">
      <c r="A184" s="1" t="s">
        <v>187</v>
      </c>
      <c r="B184" s="1" t="n">
        <v>1</v>
      </c>
      <c r="C184" s="1" t="n">
        <v>1</v>
      </c>
      <c r="D184" s="1" t="n">
        <v>1</v>
      </c>
      <c r="E184" s="1" t="n">
        <f aca="false">COUNT(B184:D184)</f>
        <v>3</v>
      </c>
    </row>
    <row r="185" customFormat="false" ht="12.75" hidden="false" customHeight="false" outlineLevel="0" collapsed="false">
      <c r="A185" s="1" t="s">
        <v>188</v>
      </c>
      <c r="B185" s="1" t="n">
        <v>1</v>
      </c>
      <c r="C185" s="1" t="n">
        <v>1</v>
      </c>
      <c r="D185" s="1" t="n">
        <v>1</v>
      </c>
      <c r="E185" s="1" t="n">
        <f aca="false">COUNT(B185:D185)</f>
        <v>3</v>
      </c>
    </row>
    <row r="186" customFormat="false" ht="12.75" hidden="false" customHeight="false" outlineLevel="0" collapsed="false">
      <c r="A186" s="1" t="s">
        <v>189</v>
      </c>
      <c r="B186" s="1" t="n">
        <v>1</v>
      </c>
      <c r="C186" s="1" t="n">
        <v>1</v>
      </c>
      <c r="D186" s="1" t="n">
        <v>1</v>
      </c>
      <c r="E186" s="1" t="n">
        <f aca="false">COUNT(B186:D186)</f>
        <v>3</v>
      </c>
    </row>
    <row r="187" customFormat="false" ht="12.75" hidden="false" customHeight="false" outlineLevel="0" collapsed="false">
      <c r="A187" s="1" t="s">
        <v>190</v>
      </c>
      <c r="B187" s="1" t="n">
        <v>1</v>
      </c>
      <c r="C187" s="1" t="n">
        <v>1</v>
      </c>
      <c r="D187" s="1" t="n">
        <v>1</v>
      </c>
      <c r="E187" s="1" t="n">
        <f aca="false">COUNT(B187:D187)</f>
        <v>3</v>
      </c>
    </row>
    <row r="188" customFormat="false" ht="12.75" hidden="false" customHeight="false" outlineLevel="0" collapsed="false">
      <c r="A188" s="1" t="s">
        <v>191</v>
      </c>
      <c r="B188" s="1" t="n">
        <v>1</v>
      </c>
      <c r="C188" s="1" t="n">
        <v>1</v>
      </c>
      <c r="D188" s="1" t="n">
        <v>1</v>
      </c>
      <c r="E188" s="1" t="n">
        <f aca="false">COUNT(B188:D188)</f>
        <v>3</v>
      </c>
    </row>
    <row r="189" customFormat="false" ht="12.75" hidden="false" customHeight="false" outlineLevel="0" collapsed="false">
      <c r="A189" s="1" t="s">
        <v>192</v>
      </c>
      <c r="B189" s="1" t="n">
        <v>1</v>
      </c>
      <c r="C189" s="1" t="n">
        <v>1</v>
      </c>
      <c r="D189" s="1" t="n">
        <v>1</v>
      </c>
      <c r="E189" s="1" t="n">
        <f aca="false">COUNT(B189:D189)</f>
        <v>3</v>
      </c>
    </row>
    <row r="190" customFormat="false" ht="12.75" hidden="false" customHeight="false" outlineLevel="0" collapsed="false">
      <c r="A190" s="1" t="s">
        <v>193</v>
      </c>
      <c r="B190" s="1" t="n">
        <v>1</v>
      </c>
      <c r="C190" s="1" t="n">
        <v>1</v>
      </c>
      <c r="D190" s="1" t="n">
        <v>1</v>
      </c>
      <c r="E190" s="1" t="n">
        <f aca="false">COUNT(B190:D190)</f>
        <v>3</v>
      </c>
    </row>
    <row r="191" customFormat="false" ht="12.75" hidden="false" customHeight="false" outlineLevel="0" collapsed="false">
      <c r="A191" s="1" t="s">
        <v>194</v>
      </c>
      <c r="B191" s="1" t="n">
        <v>1</v>
      </c>
      <c r="C191" s="1" t="n">
        <v>1</v>
      </c>
      <c r="D191" s="1" t="n">
        <v>1</v>
      </c>
      <c r="E191" s="1" t="n">
        <f aca="false">COUNT(B191:D191)</f>
        <v>3</v>
      </c>
    </row>
    <row r="192" customFormat="false" ht="12.75" hidden="false" customHeight="false" outlineLevel="0" collapsed="false">
      <c r="A192" s="1" t="s">
        <v>195</v>
      </c>
      <c r="B192" s="1" t="n">
        <v>1</v>
      </c>
      <c r="C192" s="1" t="n">
        <v>1</v>
      </c>
      <c r="D192" s="1" t="n">
        <v>1</v>
      </c>
      <c r="E192" s="1" t="n">
        <f aca="false">COUNT(B192:D192)</f>
        <v>3</v>
      </c>
    </row>
    <row r="193" customFormat="false" ht="12.75" hidden="false" customHeight="false" outlineLevel="0" collapsed="false">
      <c r="A193" s="1" t="s">
        <v>196</v>
      </c>
      <c r="B193" s="1" t="n">
        <v>1</v>
      </c>
      <c r="C193" s="1" t="n">
        <v>1</v>
      </c>
      <c r="D193" s="1" t="n">
        <v>1</v>
      </c>
      <c r="E193" s="1" t="n">
        <f aca="false">COUNT(B193:D193)</f>
        <v>3</v>
      </c>
    </row>
    <row r="194" customFormat="false" ht="12.75" hidden="false" customHeight="false" outlineLevel="0" collapsed="false">
      <c r="A194" s="1" t="s">
        <v>197</v>
      </c>
      <c r="B194" s="1" t="n">
        <v>1</v>
      </c>
      <c r="C194" s="1" t="n">
        <v>1</v>
      </c>
      <c r="D194" s="1" t="n">
        <v>1</v>
      </c>
      <c r="E194" s="1" t="n">
        <f aca="false">COUNT(B194:D194)</f>
        <v>3</v>
      </c>
    </row>
    <row r="195" customFormat="false" ht="12.75" hidden="false" customHeight="false" outlineLevel="0" collapsed="false">
      <c r="A195" s="1" t="s">
        <v>198</v>
      </c>
      <c r="B195" s="1" t="n">
        <v>1</v>
      </c>
      <c r="C195" s="1" t="n">
        <v>1</v>
      </c>
      <c r="D195" s="1" t="n">
        <v>1</v>
      </c>
      <c r="E195" s="1" t="n">
        <f aca="false">COUNT(B195:D195)</f>
        <v>3</v>
      </c>
    </row>
    <row r="196" customFormat="false" ht="12.75" hidden="false" customHeight="false" outlineLevel="0" collapsed="false">
      <c r="A196" s="1" t="s">
        <v>199</v>
      </c>
      <c r="B196" s="1" t="n">
        <v>1</v>
      </c>
      <c r="C196" s="1" t="n">
        <v>1</v>
      </c>
      <c r="D196" s="1" t="n">
        <v>1</v>
      </c>
      <c r="E196" s="1" t="n">
        <f aca="false">COUNT(B196:D196)</f>
        <v>3</v>
      </c>
    </row>
    <row r="197" customFormat="false" ht="12.75" hidden="false" customHeight="false" outlineLevel="0" collapsed="false">
      <c r="A197" s="1" t="s">
        <v>200</v>
      </c>
      <c r="B197" s="1" t="n">
        <v>1</v>
      </c>
      <c r="C197" s="1" t="n">
        <v>1</v>
      </c>
      <c r="D197" s="1" t="n">
        <v>1</v>
      </c>
      <c r="E197" s="1" t="n">
        <f aca="false">COUNT(B197:D197)</f>
        <v>3</v>
      </c>
    </row>
    <row r="198" customFormat="false" ht="12.75" hidden="false" customHeight="false" outlineLevel="0" collapsed="false">
      <c r="A198" s="1" t="s">
        <v>201</v>
      </c>
      <c r="B198" s="1" t="n">
        <v>1</v>
      </c>
      <c r="C198" s="1" t="n">
        <v>1</v>
      </c>
      <c r="D198" s="1" t="n">
        <v>1</v>
      </c>
      <c r="E198" s="1" t="n">
        <f aca="false">COUNT(B198:D198)</f>
        <v>3</v>
      </c>
    </row>
    <row r="199" customFormat="false" ht="12.75" hidden="false" customHeight="false" outlineLevel="0" collapsed="false">
      <c r="A199" s="1" t="s">
        <v>202</v>
      </c>
      <c r="B199" s="1" t="n">
        <v>1</v>
      </c>
      <c r="C199" s="1" t="n">
        <v>1</v>
      </c>
      <c r="D199" s="1" t="n">
        <v>1</v>
      </c>
      <c r="E199" s="1" t="n">
        <f aca="false">COUNT(B199:D199)</f>
        <v>3</v>
      </c>
    </row>
    <row r="200" customFormat="false" ht="12.75" hidden="false" customHeight="false" outlineLevel="0" collapsed="false">
      <c r="A200" s="1" t="s">
        <v>203</v>
      </c>
      <c r="B200" s="1" t="n">
        <v>1</v>
      </c>
      <c r="C200" s="1" t="n">
        <v>1</v>
      </c>
      <c r="D200" s="1" t="n">
        <v>1</v>
      </c>
      <c r="E200" s="1" t="n">
        <f aca="false">COUNT(B200:D200)</f>
        <v>3</v>
      </c>
    </row>
    <row r="201" customFormat="false" ht="12.75" hidden="false" customHeight="false" outlineLevel="0" collapsed="false">
      <c r="A201" s="1" t="s">
        <v>204</v>
      </c>
      <c r="B201" s="1" t="n">
        <v>1</v>
      </c>
      <c r="C201" s="1" t="n">
        <v>1</v>
      </c>
      <c r="D201" s="1" t="n">
        <v>1</v>
      </c>
      <c r="E201" s="1" t="n">
        <f aca="false">COUNT(B201:D201)</f>
        <v>3</v>
      </c>
    </row>
    <row r="202" customFormat="false" ht="12.75" hidden="false" customHeight="false" outlineLevel="0" collapsed="false">
      <c r="A202" s="1" t="s">
        <v>205</v>
      </c>
      <c r="B202" s="1" t="n">
        <v>1</v>
      </c>
      <c r="C202" s="1" t="n">
        <v>1</v>
      </c>
      <c r="D202" s="1" t="n">
        <v>1</v>
      </c>
      <c r="E202" s="1" t="n">
        <f aca="false">COUNT(B202:D202)</f>
        <v>3</v>
      </c>
    </row>
    <row r="203" customFormat="false" ht="12.75" hidden="false" customHeight="false" outlineLevel="0" collapsed="false">
      <c r="A203" s="1" t="s">
        <v>206</v>
      </c>
      <c r="B203" s="1" t="n">
        <v>1</v>
      </c>
      <c r="C203" s="1" t="n">
        <v>1</v>
      </c>
      <c r="D203" s="1" t="n">
        <v>1</v>
      </c>
      <c r="E203" s="1" t="n">
        <f aca="false">COUNT(B203:D203)</f>
        <v>3</v>
      </c>
    </row>
    <row r="204" customFormat="false" ht="12.75" hidden="false" customHeight="false" outlineLevel="0" collapsed="false">
      <c r="A204" s="1" t="s">
        <v>207</v>
      </c>
      <c r="B204" s="1" t="n">
        <v>1</v>
      </c>
      <c r="C204" s="1" t="n">
        <v>1</v>
      </c>
      <c r="D204" s="1" t="n">
        <v>1</v>
      </c>
      <c r="E204" s="1" t="n">
        <f aca="false">COUNT(B204:D204)</f>
        <v>3</v>
      </c>
    </row>
    <row r="205" customFormat="false" ht="12.75" hidden="false" customHeight="false" outlineLevel="0" collapsed="false">
      <c r="A205" s="1" t="s">
        <v>208</v>
      </c>
      <c r="B205" s="1" t="n">
        <v>1</v>
      </c>
      <c r="C205" s="1" t="n">
        <v>1</v>
      </c>
      <c r="D205" s="1" t="n">
        <v>1</v>
      </c>
      <c r="E205" s="1" t="n">
        <f aca="false">COUNT(B205:D205)</f>
        <v>3</v>
      </c>
    </row>
    <row r="206" customFormat="false" ht="12.75" hidden="false" customHeight="false" outlineLevel="0" collapsed="false">
      <c r="A206" s="1" t="s">
        <v>209</v>
      </c>
      <c r="B206" s="1" t="n">
        <v>1</v>
      </c>
      <c r="C206" s="1" t="n">
        <v>1</v>
      </c>
      <c r="D206" s="1" t="n">
        <v>1</v>
      </c>
      <c r="E206" s="1" t="n">
        <f aca="false">COUNT(B206:D206)</f>
        <v>3</v>
      </c>
    </row>
    <row r="207" customFormat="false" ht="12.75" hidden="false" customHeight="false" outlineLevel="0" collapsed="false">
      <c r="A207" s="1" t="s">
        <v>210</v>
      </c>
      <c r="B207" s="1" t="n">
        <v>1</v>
      </c>
      <c r="C207" s="1" t="n">
        <v>1</v>
      </c>
      <c r="D207" s="1" t="n">
        <v>1</v>
      </c>
      <c r="E207" s="1" t="n">
        <f aca="false">COUNT(B207:D207)</f>
        <v>3</v>
      </c>
    </row>
    <row r="208" customFormat="false" ht="12.75" hidden="false" customHeight="false" outlineLevel="0" collapsed="false">
      <c r="A208" s="1" t="s">
        <v>211</v>
      </c>
      <c r="B208" s="1" t="n">
        <v>1</v>
      </c>
      <c r="C208" s="1" t="n">
        <v>1</v>
      </c>
      <c r="D208" s="1" t="n">
        <v>1</v>
      </c>
      <c r="E208" s="1" t="n">
        <f aca="false">COUNT(B208:D208)</f>
        <v>3</v>
      </c>
    </row>
    <row r="209" customFormat="false" ht="12.75" hidden="false" customHeight="false" outlineLevel="0" collapsed="false">
      <c r="A209" s="1" t="s">
        <v>212</v>
      </c>
      <c r="B209" s="1" t="n">
        <v>1</v>
      </c>
      <c r="C209" s="1" t="n">
        <v>1</v>
      </c>
      <c r="D209" s="1" t="n">
        <v>1</v>
      </c>
      <c r="E209" s="1" t="n">
        <f aca="false">COUNT(B209:D209)</f>
        <v>3</v>
      </c>
    </row>
    <row r="210" customFormat="false" ht="12.75" hidden="false" customHeight="false" outlineLevel="0" collapsed="false">
      <c r="A210" s="1" t="s">
        <v>213</v>
      </c>
      <c r="B210" s="1" t="n">
        <v>1</v>
      </c>
      <c r="C210" s="1" t="n">
        <v>1</v>
      </c>
      <c r="D210" s="1" t="n">
        <v>1</v>
      </c>
      <c r="E210" s="1" t="n">
        <f aca="false">COUNT(B210:D210)</f>
        <v>3</v>
      </c>
    </row>
    <row r="211" customFormat="false" ht="12.75" hidden="false" customHeight="false" outlineLevel="0" collapsed="false">
      <c r="A211" s="1" t="s">
        <v>214</v>
      </c>
      <c r="B211" s="1" t="n">
        <v>1</v>
      </c>
      <c r="C211" s="1" t="n">
        <v>1</v>
      </c>
      <c r="D211" s="1" t="n">
        <v>1</v>
      </c>
      <c r="E211" s="1" t="n">
        <f aca="false">COUNT(B211:D211)</f>
        <v>3</v>
      </c>
    </row>
    <row r="212" customFormat="false" ht="12.75" hidden="false" customHeight="false" outlineLevel="0" collapsed="false">
      <c r="A212" s="1" t="s">
        <v>215</v>
      </c>
      <c r="B212" s="1" t="n">
        <v>1</v>
      </c>
      <c r="C212" s="1" t="n">
        <v>1</v>
      </c>
      <c r="D212" s="1" t="n">
        <v>1</v>
      </c>
      <c r="E212" s="1" t="n">
        <f aca="false">COUNT(B212:D212)</f>
        <v>3</v>
      </c>
    </row>
    <row r="213" customFormat="false" ht="12.75" hidden="false" customHeight="false" outlineLevel="0" collapsed="false">
      <c r="A213" s="1" t="s">
        <v>216</v>
      </c>
      <c r="B213" s="1" t="n">
        <v>1</v>
      </c>
      <c r="C213" s="1" t="n">
        <v>1</v>
      </c>
      <c r="D213" s="1" t="n">
        <v>1</v>
      </c>
      <c r="E213" s="1" t="n">
        <f aca="false">COUNT(B213:D213)</f>
        <v>3</v>
      </c>
    </row>
    <row r="214" customFormat="false" ht="12.75" hidden="false" customHeight="false" outlineLevel="0" collapsed="false">
      <c r="A214" s="1" t="s">
        <v>217</v>
      </c>
      <c r="B214" s="1" t="n">
        <v>1</v>
      </c>
      <c r="C214" s="1" t="n">
        <v>1</v>
      </c>
      <c r="D214" s="1" t="n">
        <v>1</v>
      </c>
      <c r="E214" s="1" t="n">
        <f aca="false">COUNT(B214:D214)</f>
        <v>3</v>
      </c>
    </row>
    <row r="215" customFormat="false" ht="12.75" hidden="false" customHeight="false" outlineLevel="0" collapsed="false">
      <c r="A215" s="1" t="s">
        <v>218</v>
      </c>
      <c r="B215" s="1" t="n">
        <v>1</v>
      </c>
      <c r="C215" s="1" t="n">
        <v>1</v>
      </c>
      <c r="D215" s="1" t="n">
        <v>1</v>
      </c>
      <c r="E215" s="1" t="n">
        <f aca="false">COUNT(B215:D215)</f>
        <v>3</v>
      </c>
    </row>
    <row r="216" customFormat="false" ht="12.75" hidden="false" customHeight="false" outlineLevel="0" collapsed="false">
      <c r="A216" s="1" t="s">
        <v>219</v>
      </c>
      <c r="B216" s="1" t="n">
        <v>1</v>
      </c>
      <c r="C216" s="1" t="n">
        <v>1</v>
      </c>
      <c r="D216" s="1" t="n">
        <v>1</v>
      </c>
      <c r="E216" s="1" t="n">
        <f aca="false">COUNT(B216:D216)</f>
        <v>3</v>
      </c>
    </row>
    <row r="217" customFormat="false" ht="12.75" hidden="false" customHeight="false" outlineLevel="0" collapsed="false">
      <c r="A217" s="1" t="s">
        <v>220</v>
      </c>
      <c r="B217" s="1" t="n">
        <v>1</v>
      </c>
      <c r="C217" s="1" t="n">
        <v>1</v>
      </c>
      <c r="D217" s="1" t="n">
        <v>1</v>
      </c>
      <c r="E217" s="1" t="n">
        <f aca="false">COUNT(B217:D217)</f>
        <v>3</v>
      </c>
    </row>
    <row r="218" customFormat="false" ht="12.75" hidden="false" customHeight="false" outlineLevel="0" collapsed="false">
      <c r="A218" s="1" t="s">
        <v>221</v>
      </c>
      <c r="B218" s="1" t="n">
        <v>1</v>
      </c>
      <c r="C218" s="1" t="n">
        <v>1</v>
      </c>
      <c r="D218" s="1" t="n">
        <v>1</v>
      </c>
      <c r="E218" s="1" t="n">
        <f aca="false">COUNT(B218:D218)</f>
        <v>3</v>
      </c>
    </row>
    <row r="219" customFormat="false" ht="12.75" hidden="false" customHeight="false" outlineLevel="0" collapsed="false">
      <c r="A219" s="1" t="s">
        <v>222</v>
      </c>
      <c r="B219" s="1" t="n">
        <v>1</v>
      </c>
      <c r="C219" s="1" t="n">
        <v>1</v>
      </c>
      <c r="D219" s="1" t="n">
        <v>1</v>
      </c>
      <c r="E219" s="1" t="n">
        <f aca="false">COUNT(B219:D219)</f>
        <v>3</v>
      </c>
    </row>
    <row r="220" customFormat="false" ht="12.75" hidden="false" customHeight="false" outlineLevel="0" collapsed="false">
      <c r="A220" s="1" t="s">
        <v>223</v>
      </c>
      <c r="B220" s="1" t="n">
        <v>1</v>
      </c>
      <c r="C220" s="1" t="n">
        <v>1</v>
      </c>
      <c r="D220" s="1" t="n">
        <v>1</v>
      </c>
      <c r="E220" s="1" t="n">
        <f aca="false">COUNT(B220:D220)</f>
        <v>3</v>
      </c>
    </row>
    <row r="221" customFormat="false" ht="12.75" hidden="false" customHeight="false" outlineLevel="0" collapsed="false">
      <c r="A221" s="1" t="s">
        <v>224</v>
      </c>
      <c r="B221" s="1" t="n">
        <v>1</v>
      </c>
      <c r="C221" s="1" t="n">
        <v>1</v>
      </c>
      <c r="D221" s="1" t="n">
        <v>1</v>
      </c>
      <c r="E221" s="1" t="n">
        <f aca="false">COUNT(B221:D221)</f>
        <v>3</v>
      </c>
    </row>
    <row r="222" customFormat="false" ht="12.75" hidden="false" customHeight="false" outlineLevel="0" collapsed="false">
      <c r="A222" s="1" t="s">
        <v>225</v>
      </c>
      <c r="B222" s="1" t="n">
        <v>1</v>
      </c>
      <c r="C222" s="1" t="n">
        <v>1</v>
      </c>
      <c r="D222" s="1" t="n">
        <v>1</v>
      </c>
      <c r="E222" s="1" t="n">
        <f aca="false">COUNT(B222:D222)</f>
        <v>3</v>
      </c>
    </row>
    <row r="223" customFormat="false" ht="12.75" hidden="false" customHeight="false" outlineLevel="0" collapsed="false">
      <c r="A223" s="1" t="s">
        <v>226</v>
      </c>
      <c r="B223" s="1" t="n">
        <v>1</v>
      </c>
      <c r="C223" s="1" t="n">
        <v>1</v>
      </c>
      <c r="D223" s="1" t="n">
        <v>1</v>
      </c>
      <c r="E223" s="1" t="n">
        <f aca="false">COUNT(B223:D223)</f>
        <v>3</v>
      </c>
    </row>
    <row r="224" customFormat="false" ht="12.75" hidden="false" customHeight="false" outlineLevel="0" collapsed="false">
      <c r="A224" s="1" t="s">
        <v>227</v>
      </c>
      <c r="B224" s="1" t="n">
        <v>1</v>
      </c>
      <c r="C224" s="1" t="n">
        <v>1</v>
      </c>
      <c r="D224" s="1" t="n">
        <v>1</v>
      </c>
      <c r="E224" s="1" t="n">
        <f aca="false">COUNT(B224:D224)</f>
        <v>3</v>
      </c>
    </row>
    <row r="225" customFormat="false" ht="12.75" hidden="false" customHeight="false" outlineLevel="0" collapsed="false">
      <c r="A225" s="1" t="s">
        <v>228</v>
      </c>
      <c r="B225" s="1" t="n">
        <v>1</v>
      </c>
      <c r="C225" s="1" t="n">
        <v>1</v>
      </c>
      <c r="D225" s="1" t="n">
        <v>1</v>
      </c>
      <c r="E225" s="1" t="n">
        <f aca="false">COUNT(B225:D225)</f>
        <v>3</v>
      </c>
    </row>
    <row r="226" customFormat="false" ht="12.75" hidden="false" customHeight="false" outlineLevel="0" collapsed="false">
      <c r="A226" s="1" t="s">
        <v>229</v>
      </c>
      <c r="B226" s="1" t="n">
        <v>1</v>
      </c>
      <c r="C226" s="1" t="n">
        <v>1</v>
      </c>
      <c r="D226" s="1" t="n">
        <v>1</v>
      </c>
      <c r="E226" s="1" t="n">
        <f aca="false">COUNT(B226:D226)</f>
        <v>3</v>
      </c>
    </row>
    <row r="227" customFormat="false" ht="12.75" hidden="false" customHeight="false" outlineLevel="0" collapsed="false">
      <c r="A227" s="1" t="s">
        <v>230</v>
      </c>
      <c r="B227" s="1" t="n">
        <v>1</v>
      </c>
      <c r="C227" s="1" t="n">
        <v>1</v>
      </c>
      <c r="D227" s="1" t="n">
        <v>1</v>
      </c>
      <c r="E227" s="1" t="n">
        <f aca="false">COUNT(B227:D227)</f>
        <v>3</v>
      </c>
    </row>
    <row r="228" customFormat="false" ht="12.75" hidden="false" customHeight="false" outlineLevel="0" collapsed="false">
      <c r="A228" s="1" t="s">
        <v>231</v>
      </c>
      <c r="B228" s="1" t="n">
        <v>1</v>
      </c>
      <c r="C228" s="1" t="n">
        <v>1</v>
      </c>
      <c r="D228" s="1" t="n">
        <v>1</v>
      </c>
      <c r="E228" s="1" t="n">
        <f aca="false">COUNT(B228:D228)</f>
        <v>3</v>
      </c>
    </row>
    <row r="229" customFormat="false" ht="12.75" hidden="false" customHeight="false" outlineLevel="0" collapsed="false">
      <c r="A229" s="1" t="s">
        <v>232</v>
      </c>
      <c r="B229" s="1" t="n">
        <v>1</v>
      </c>
      <c r="C229" s="1" t="n">
        <v>1</v>
      </c>
      <c r="D229" s="1" t="n">
        <v>1</v>
      </c>
      <c r="E229" s="1" t="n">
        <f aca="false">COUNT(B229:D229)</f>
        <v>3</v>
      </c>
    </row>
    <row r="230" customFormat="false" ht="12.75" hidden="false" customHeight="false" outlineLevel="0" collapsed="false">
      <c r="A230" s="1" t="s">
        <v>233</v>
      </c>
      <c r="B230" s="1" t="n">
        <v>1</v>
      </c>
      <c r="C230" s="1" t="n">
        <v>1</v>
      </c>
      <c r="D230" s="1" t="n">
        <v>1</v>
      </c>
      <c r="E230" s="1" t="n">
        <f aca="false">COUNT(B230:D230)</f>
        <v>3</v>
      </c>
    </row>
    <row r="231" customFormat="false" ht="12.75" hidden="false" customHeight="false" outlineLevel="0" collapsed="false">
      <c r="A231" s="1" t="s">
        <v>234</v>
      </c>
      <c r="B231" s="1" t="n">
        <v>1</v>
      </c>
      <c r="C231" s="1" t="n">
        <v>1</v>
      </c>
      <c r="D231" s="1" t="n">
        <v>1</v>
      </c>
      <c r="E231" s="1" t="n">
        <f aca="false">COUNT(B231:D231)</f>
        <v>3</v>
      </c>
    </row>
    <row r="232" customFormat="false" ht="12.75" hidden="false" customHeight="false" outlineLevel="0" collapsed="false">
      <c r="A232" s="1" t="s">
        <v>235</v>
      </c>
      <c r="B232" s="1" t="n">
        <v>1</v>
      </c>
      <c r="C232" s="1" t="n">
        <v>1</v>
      </c>
      <c r="D232" s="1" t="n">
        <v>1</v>
      </c>
      <c r="E232" s="1" t="n">
        <f aca="false">COUNT(B232:D232)</f>
        <v>3</v>
      </c>
    </row>
    <row r="233" customFormat="false" ht="12.75" hidden="false" customHeight="false" outlineLevel="0" collapsed="false">
      <c r="A233" s="1" t="s">
        <v>236</v>
      </c>
      <c r="B233" s="1" t="n">
        <v>1</v>
      </c>
      <c r="C233" s="1" t="n">
        <v>1</v>
      </c>
      <c r="D233" s="1" t="n">
        <v>1</v>
      </c>
      <c r="E233" s="1" t="n">
        <f aca="false">COUNT(B233:D233)</f>
        <v>3</v>
      </c>
    </row>
    <row r="234" customFormat="false" ht="12.75" hidden="false" customHeight="false" outlineLevel="0" collapsed="false">
      <c r="A234" s="1" t="s">
        <v>237</v>
      </c>
      <c r="B234" s="1" t="n">
        <v>1</v>
      </c>
      <c r="C234" s="1" t="n">
        <v>1</v>
      </c>
      <c r="D234" s="1" t="n">
        <v>1</v>
      </c>
      <c r="E234" s="1" t="n">
        <f aca="false">COUNT(B234:D234)</f>
        <v>3</v>
      </c>
    </row>
    <row r="235" customFormat="false" ht="12.75" hidden="false" customHeight="false" outlineLevel="0" collapsed="false">
      <c r="A235" s="1" t="s">
        <v>238</v>
      </c>
      <c r="B235" s="1" t="n">
        <v>1</v>
      </c>
      <c r="C235" s="1" t="n">
        <v>1</v>
      </c>
      <c r="D235" s="1" t="n">
        <v>1</v>
      </c>
      <c r="E235" s="1" t="n">
        <f aca="false">COUNT(B235:D235)</f>
        <v>3</v>
      </c>
    </row>
    <row r="236" customFormat="false" ht="12.75" hidden="false" customHeight="false" outlineLevel="0" collapsed="false">
      <c r="A236" s="1" t="s">
        <v>239</v>
      </c>
      <c r="B236" s="1" t="n">
        <v>1</v>
      </c>
      <c r="C236" s="1" t="n">
        <v>1</v>
      </c>
      <c r="D236" s="1" t="n">
        <v>1</v>
      </c>
      <c r="E236" s="1" t="n">
        <f aca="false">COUNT(B236:D236)</f>
        <v>3</v>
      </c>
    </row>
    <row r="237" customFormat="false" ht="12.75" hidden="false" customHeight="false" outlineLevel="0" collapsed="false">
      <c r="A237" s="1" t="s">
        <v>240</v>
      </c>
      <c r="B237" s="1" t="n">
        <v>1</v>
      </c>
      <c r="C237" s="1" t="n">
        <v>1</v>
      </c>
      <c r="D237" s="1" t="n">
        <v>1</v>
      </c>
      <c r="E237" s="1" t="n">
        <f aca="false">COUNT(B237:D237)</f>
        <v>3</v>
      </c>
    </row>
    <row r="238" customFormat="false" ht="12.75" hidden="false" customHeight="false" outlineLevel="0" collapsed="false">
      <c r="A238" s="1" t="s">
        <v>241</v>
      </c>
      <c r="B238" s="1" t="n">
        <v>1</v>
      </c>
      <c r="C238" s="1" t="n">
        <v>1</v>
      </c>
      <c r="D238" s="1" t="n">
        <v>1</v>
      </c>
      <c r="E238" s="1" t="n">
        <f aca="false">COUNT(B238:D238)</f>
        <v>3</v>
      </c>
    </row>
    <row r="239" customFormat="false" ht="12.75" hidden="false" customHeight="false" outlineLevel="0" collapsed="false">
      <c r="A239" s="1" t="s">
        <v>242</v>
      </c>
      <c r="B239" s="1" t="n">
        <v>1</v>
      </c>
      <c r="C239" s="1" t="n">
        <v>1</v>
      </c>
      <c r="D239" s="1" t="n">
        <v>1</v>
      </c>
      <c r="E239" s="1" t="n">
        <f aca="false">COUNT(B239:D239)</f>
        <v>3</v>
      </c>
    </row>
    <row r="240" customFormat="false" ht="12.75" hidden="false" customHeight="false" outlineLevel="0" collapsed="false">
      <c r="A240" s="1" t="s">
        <v>243</v>
      </c>
      <c r="B240" s="1" t="n">
        <v>1</v>
      </c>
      <c r="C240" s="1" t="n">
        <v>1</v>
      </c>
      <c r="D240" s="1" t="n">
        <v>1</v>
      </c>
      <c r="E240" s="1" t="n">
        <f aca="false">COUNT(B240:D240)</f>
        <v>3</v>
      </c>
    </row>
    <row r="241" customFormat="false" ht="12.75" hidden="false" customHeight="false" outlineLevel="0" collapsed="false">
      <c r="A241" s="1" t="s">
        <v>244</v>
      </c>
      <c r="B241" s="1" t="n">
        <v>1</v>
      </c>
      <c r="C241" s="1" t="n">
        <v>1</v>
      </c>
      <c r="D241" s="1" t="n">
        <v>1</v>
      </c>
      <c r="E241" s="1" t="n">
        <f aca="false">COUNT(B241:D241)</f>
        <v>3</v>
      </c>
    </row>
    <row r="242" customFormat="false" ht="12.75" hidden="false" customHeight="false" outlineLevel="0" collapsed="false">
      <c r="A242" s="1" t="s">
        <v>245</v>
      </c>
      <c r="B242" s="1" t="n">
        <v>1</v>
      </c>
      <c r="C242" s="1" t="n">
        <v>1</v>
      </c>
      <c r="D242" s="1" t="n">
        <v>1</v>
      </c>
      <c r="E242" s="1" t="n">
        <f aca="false">COUNT(B242:D242)</f>
        <v>3</v>
      </c>
    </row>
    <row r="243" customFormat="false" ht="12.75" hidden="false" customHeight="false" outlineLevel="0" collapsed="false">
      <c r="A243" s="1" t="s">
        <v>246</v>
      </c>
      <c r="B243" s="1" t="n">
        <v>1</v>
      </c>
      <c r="C243" s="1" t="n">
        <v>1</v>
      </c>
      <c r="D243" s="1" t="n">
        <v>1</v>
      </c>
      <c r="E243" s="1" t="n">
        <f aca="false">COUNT(B243:D243)</f>
        <v>3</v>
      </c>
    </row>
    <row r="244" customFormat="false" ht="12.75" hidden="false" customHeight="false" outlineLevel="0" collapsed="false">
      <c r="A244" s="1" t="s">
        <v>247</v>
      </c>
      <c r="B244" s="1" t="n">
        <v>1</v>
      </c>
      <c r="C244" s="1" t="n">
        <v>1</v>
      </c>
      <c r="D244" s="1" t="n">
        <v>1</v>
      </c>
      <c r="E244" s="1" t="n">
        <f aca="false">COUNT(B244:D244)</f>
        <v>3</v>
      </c>
    </row>
    <row r="245" customFormat="false" ht="12.75" hidden="false" customHeight="false" outlineLevel="0" collapsed="false">
      <c r="A245" s="1" t="s">
        <v>248</v>
      </c>
      <c r="B245" s="1" t="n">
        <v>1</v>
      </c>
      <c r="C245" s="1" t="n">
        <v>1</v>
      </c>
      <c r="D245" s="1" t="n">
        <v>1</v>
      </c>
      <c r="E245" s="1" t="n">
        <f aca="false">COUNT(B245:D245)</f>
        <v>3</v>
      </c>
    </row>
    <row r="246" customFormat="false" ht="12.75" hidden="false" customHeight="false" outlineLevel="0" collapsed="false">
      <c r="A246" s="1" t="s">
        <v>249</v>
      </c>
      <c r="B246" s="1" t="n">
        <v>1</v>
      </c>
      <c r="C246" s="1" t="n">
        <v>1</v>
      </c>
      <c r="D246" s="1" t="n">
        <v>1</v>
      </c>
      <c r="E246" s="1" t="n">
        <f aca="false">COUNT(B246:D246)</f>
        <v>3</v>
      </c>
    </row>
    <row r="247" customFormat="false" ht="12.75" hidden="false" customHeight="false" outlineLevel="0" collapsed="false">
      <c r="A247" s="1" t="s">
        <v>250</v>
      </c>
      <c r="B247" s="1" t="n">
        <v>1</v>
      </c>
      <c r="C247" s="1" t="n">
        <v>1</v>
      </c>
      <c r="D247" s="1" t="n">
        <v>1</v>
      </c>
      <c r="E247" s="1" t="n">
        <f aca="false">COUNT(B247:D247)</f>
        <v>3</v>
      </c>
    </row>
    <row r="248" customFormat="false" ht="12.75" hidden="false" customHeight="false" outlineLevel="0" collapsed="false">
      <c r="A248" s="1" t="s">
        <v>251</v>
      </c>
      <c r="B248" s="1" t="n">
        <v>1</v>
      </c>
      <c r="C248" s="1" t="n">
        <v>1</v>
      </c>
      <c r="D248" s="1" t="n">
        <v>1</v>
      </c>
      <c r="E248" s="1" t="n">
        <f aca="false">COUNT(B248:D248)</f>
        <v>3</v>
      </c>
    </row>
    <row r="249" customFormat="false" ht="12.75" hidden="false" customHeight="false" outlineLevel="0" collapsed="false">
      <c r="A249" s="1" t="s">
        <v>252</v>
      </c>
      <c r="B249" s="1" t="n">
        <v>1</v>
      </c>
      <c r="C249" s="1" t="n">
        <v>1</v>
      </c>
      <c r="D249" s="1" t="n">
        <v>1</v>
      </c>
      <c r="E249" s="1" t="n">
        <f aca="false">COUNT(B249:D249)</f>
        <v>3</v>
      </c>
    </row>
    <row r="250" customFormat="false" ht="12.75" hidden="false" customHeight="false" outlineLevel="0" collapsed="false">
      <c r="A250" s="1" t="s">
        <v>253</v>
      </c>
      <c r="B250" s="1" t="n">
        <v>1</v>
      </c>
      <c r="C250" s="1" t="n">
        <v>1</v>
      </c>
      <c r="D250" s="1" t="n">
        <v>1</v>
      </c>
      <c r="E250" s="1" t="n">
        <f aca="false">COUNT(B250:D250)</f>
        <v>3</v>
      </c>
    </row>
    <row r="251" customFormat="false" ht="12.75" hidden="false" customHeight="false" outlineLevel="0" collapsed="false">
      <c r="A251" s="1" t="s">
        <v>254</v>
      </c>
      <c r="B251" s="1" t="n">
        <v>1</v>
      </c>
      <c r="C251" s="1" t="n">
        <v>1</v>
      </c>
      <c r="D251" s="1" t="n">
        <v>1</v>
      </c>
      <c r="E251" s="1" t="n">
        <f aca="false">COUNT(B251:D251)</f>
        <v>3</v>
      </c>
    </row>
    <row r="252" customFormat="false" ht="12.75" hidden="false" customHeight="false" outlineLevel="0" collapsed="false">
      <c r="A252" s="1" t="s">
        <v>255</v>
      </c>
      <c r="B252" s="1" t="n">
        <v>1</v>
      </c>
      <c r="C252" s="1" t="n">
        <v>1</v>
      </c>
      <c r="D252" s="1" t="n">
        <v>1</v>
      </c>
      <c r="E252" s="1" t="n">
        <f aca="false">COUNT(B252:D252)</f>
        <v>3</v>
      </c>
    </row>
    <row r="253" customFormat="false" ht="12.75" hidden="false" customHeight="false" outlineLevel="0" collapsed="false">
      <c r="A253" s="1" t="s">
        <v>256</v>
      </c>
      <c r="B253" s="1" t="n">
        <v>1</v>
      </c>
      <c r="C253" s="1" t="n">
        <v>1</v>
      </c>
      <c r="D253" s="1" t="n">
        <v>1</v>
      </c>
      <c r="E253" s="1" t="n">
        <f aca="false">COUNT(B253:D253)</f>
        <v>3</v>
      </c>
    </row>
    <row r="254" customFormat="false" ht="12.75" hidden="false" customHeight="false" outlineLevel="0" collapsed="false">
      <c r="A254" s="1" t="s">
        <v>257</v>
      </c>
      <c r="B254" s="1" t="n">
        <v>1</v>
      </c>
      <c r="C254" s="1" t="n">
        <v>1</v>
      </c>
      <c r="D254" s="1" t="n">
        <v>1</v>
      </c>
      <c r="E254" s="1" t="n">
        <f aca="false">COUNT(B254:D254)</f>
        <v>3</v>
      </c>
    </row>
    <row r="255" customFormat="false" ht="12.75" hidden="false" customHeight="false" outlineLevel="0" collapsed="false">
      <c r="A255" s="1" t="s">
        <v>258</v>
      </c>
      <c r="B255" s="1" t="n">
        <v>1</v>
      </c>
      <c r="C255" s="1" t="n">
        <v>1</v>
      </c>
      <c r="D255" s="1" t="n">
        <v>1</v>
      </c>
      <c r="E255" s="1" t="n">
        <f aca="false">COUNT(B255:D255)</f>
        <v>3</v>
      </c>
    </row>
    <row r="256" customFormat="false" ht="12.75" hidden="false" customHeight="false" outlineLevel="0" collapsed="false">
      <c r="A256" s="1" t="s">
        <v>259</v>
      </c>
      <c r="B256" s="1" t="n">
        <v>1</v>
      </c>
      <c r="C256" s="1" t="n">
        <v>1</v>
      </c>
      <c r="D256" s="1" t="n">
        <v>1</v>
      </c>
      <c r="E256" s="1" t="n">
        <f aca="false">COUNT(B256:D256)</f>
        <v>3</v>
      </c>
    </row>
    <row r="257" customFormat="false" ht="12.75" hidden="false" customHeight="false" outlineLevel="0" collapsed="false">
      <c r="A257" s="1" t="s">
        <v>260</v>
      </c>
      <c r="B257" s="1" t="n">
        <v>1</v>
      </c>
      <c r="C257" s="1" t="n">
        <v>1</v>
      </c>
      <c r="D257" s="1" t="n">
        <v>1</v>
      </c>
      <c r="E257" s="1" t="n">
        <f aca="false">COUNT(B257:D257)</f>
        <v>3</v>
      </c>
    </row>
    <row r="258" customFormat="false" ht="12.75" hidden="false" customHeight="false" outlineLevel="0" collapsed="false">
      <c r="A258" s="1" t="s">
        <v>261</v>
      </c>
      <c r="B258" s="1" t="n">
        <v>1</v>
      </c>
      <c r="C258" s="1" t="n">
        <v>1</v>
      </c>
      <c r="D258" s="1" t="n">
        <v>1</v>
      </c>
      <c r="E258" s="1" t="n">
        <f aca="false">COUNT(B258:D258)</f>
        <v>3</v>
      </c>
    </row>
    <row r="259" customFormat="false" ht="12.75" hidden="false" customHeight="false" outlineLevel="0" collapsed="false">
      <c r="A259" s="1" t="s">
        <v>262</v>
      </c>
      <c r="B259" s="1" t="n">
        <v>1</v>
      </c>
      <c r="C259" s="1" t="n">
        <v>1</v>
      </c>
      <c r="D259" s="1" t="n">
        <v>1</v>
      </c>
      <c r="E259" s="1" t="n">
        <f aca="false">COUNT(B259:D259)</f>
        <v>3</v>
      </c>
    </row>
    <row r="260" customFormat="false" ht="12.75" hidden="false" customHeight="false" outlineLevel="0" collapsed="false">
      <c r="A260" s="1" t="s">
        <v>263</v>
      </c>
      <c r="B260" s="1" t="n">
        <v>1</v>
      </c>
      <c r="C260" s="1" t="n">
        <v>1</v>
      </c>
      <c r="D260" s="1" t="n">
        <v>1</v>
      </c>
      <c r="E260" s="1" t="n">
        <f aca="false">COUNT(B260:D260)</f>
        <v>3</v>
      </c>
    </row>
    <row r="261" customFormat="false" ht="12.75" hidden="false" customHeight="false" outlineLevel="0" collapsed="false">
      <c r="A261" s="1" t="s">
        <v>264</v>
      </c>
      <c r="B261" s="1" t="n">
        <v>1</v>
      </c>
      <c r="C261" s="1" t="n">
        <v>1</v>
      </c>
      <c r="D261" s="1" t="n">
        <v>1</v>
      </c>
      <c r="E261" s="1" t="n">
        <f aca="false">COUNT(B261:D261)</f>
        <v>3</v>
      </c>
    </row>
    <row r="262" customFormat="false" ht="12.75" hidden="false" customHeight="false" outlineLevel="0" collapsed="false">
      <c r="A262" s="1" t="s">
        <v>265</v>
      </c>
      <c r="B262" s="1" t="n">
        <v>1</v>
      </c>
      <c r="C262" s="1" t="n">
        <v>1</v>
      </c>
      <c r="D262" s="1" t="n">
        <v>1</v>
      </c>
      <c r="E262" s="1" t="n">
        <f aca="false">COUNT(B262:D262)</f>
        <v>3</v>
      </c>
    </row>
    <row r="263" customFormat="false" ht="12.75" hidden="false" customHeight="false" outlineLevel="0" collapsed="false">
      <c r="A263" s="1" t="s">
        <v>266</v>
      </c>
      <c r="B263" s="1" t="n">
        <v>1</v>
      </c>
      <c r="C263" s="1" t="n">
        <v>1</v>
      </c>
      <c r="D263" s="1" t="n">
        <v>1</v>
      </c>
      <c r="E263" s="1" t="n">
        <f aca="false">COUNT(B263:D263)</f>
        <v>3</v>
      </c>
    </row>
    <row r="264" customFormat="false" ht="12.75" hidden="false" customHeight="false" outlineLevel="0" collapsed="false">
      <c r="A264" s="1" t="s">
        <v>267</v>
      </c>
      <c r="B264" s="1" t="n">
        <v>1</v>
      </c>
      <c r="C264" s="1" t="n">
        <v>1</v>
      </c>
      <c r="D264" s="1" t="n">
        <v>1</v>
      </c>
      <c r="E264" s="1" t="n">
        <f aca="false">COUNT(B264:D264)</f>
        <v>3</v>
      </c>
    </row>
    <row r="265" customFormat="false" ht="12.75" hidden="false" customHeight="false" outlineLevel="0" collapsed="false">
      <c r="A265" s="1" t="s">
        <v>268</v>
      </c>
      <c r="B265" s="1" t="n">
        <v>1</v>
      </c>
      <c r="C265" s="1" t="n">
        <v>1</v>
      </c>
      <c r="D265" s="1" t="n">
        <v>1</v>
      </c>
      <c r="E265" s="1" t="n">
        <f aca="false">COUNT(B265:D265)</f>
        <v>3</v>
      </c>
    </row>
    <row r="266" customFormat="false" ht="12.75" hidden="false" customHeight="false" outlineLevel="0" collapsed="false">
      <c r="A266" s="1" t="s">
        <v>269</v>
      </c>
      <c r="B266" s="1" t="n">
        <v>1</v>
      </c>
      <c r="C266" s="1" t="n">
        <v>1</v>
      </c>
      <c r="D266" s="1" t="n">
        <v>1</v>
      </c>
      <c r="E266" s="1" t="n">
        <f aca="false">COUNT(B266:D266)</f>
        <v>3</v>
      </c>
    </row>
    <row r="267" customFormat="false" ht="12.75" hidden="false" customHeight="false" outlineLevel="0" collapsed="false">
      <c r="A267" s="1" t="s">
        <v>270</v>
      </c>
      <c r="B267" s="1" t="n">
        <v>1</v>
      </c>
      <c r="C267" s="1" t="n">
        <v>1</v>
      </c>
      <c r="D267" s="1" t="n">
        <v>1</v>
      </c>
      <c r="E267" s="1" t="n">
        <f aca="false">COUNT(B267:D267)</f>
        <v>3</v>
      </c>
    </row>
    <row r="268" customFormat="false" ht="12.75" hidden="false" customHeight="false" outlineLevel="0" collapsed="false">
      <c r="A268" s="1" t="s">
        <v>271</v>
      </c>
      <c r="B268" s="1" t="n">
        <v>1</v>
      </c>
      <c r="C268" s="1" t="n">
        <v>1</v>
      </c>
      <c r="D268" s="1" t="n">
        <v>1</v>
      </c>
      <c r="E268" s="1" t="n">
        <f aca="false">COUNT(B268:D268)</f>
        <v>3</v>
      </c>
    </row>
    <row r="269" customFormat="false" ht="12.75" hidden="false" customHeight="false" outlineLevel="0" collapsed="false">
      <c r="A269" s="1" t="s">
        <v>272</v>
      </c>
      <c r="B269" s="1" t="n">
        <v>1</v>
      </c>
      <c r="C269" s="1" t="n">
        <v>1</v>
      </c>
      <c r="D269" s="1" t="n">
        <v>1</v>
      </c>
      <c r="E269" s="1" t="n">
        <f aca="false">COUNT(B269:D269)</f>
        <v>3</v>
      </c>
    </row>
    <row r="270" customFormat="false" ht="12.75" hidden="false" customHeight="false" outlineLevel="0" collapsed="false">
      <c r="A270" s="1" t="s">
        <v>273</v>
      </c>
      <c r="B270" s="1" t="n">
        <v>1</v>
      </c>
      <c r="C270" s="1" t="n">
        <v>1</v>
      </c>
      <c r="D270" s="1" t="n">
        <v>1</v>
      </c>
      <c r="E270" s="1" t="n">
        <f aca="false">COUNT(B270:D270)</f>
        <v>3</v>
      </c>
    </row>
    <row r="271" customFormat="false" ht="12.75" hidden="false" customHeight="false" outlineLevel="0" collapsed="false">
      <c r="A271" s="1" t="s">
        <v>274</v>
      </c>
      <c r="B271" s="1" t="n">
        <v>1</v>
      </c>
      <c r="C271" s="1" t="n">
        <v>1</v>
      </c>
      <c r="D271" s="1" t="n">
        <v>1</v>
      </c>
      <c r="E271" s="1" t="n">
        <f aca="false">COUNT(B271:D271)</f>
        <v>3</v>
      </c>
    </row>
    <row r="272" customFormat="false" ht="12.75" hidden="false" customHeight="false" outlineLevel="0" collapsed="false">
      <c r="A272" s="1" t="s">
        <v>275</v>
      </c>
      <c r="B272" s="1" t="n">
        <v>1</v>
      </c>
      <c r="C272" s="1" t="n">
        <v>1</v>
      </c>
      <c r="D272" s="1" t="n">
        <v>1</v>
      </c>
      <c r="E272" s="1" t="n">
        <f aca="false">COUNT(B272:D272)</f>
        <v>3</v>
      </c>
    </row>
    <row r="273" customFormat="false" ht="12.75" hidden="false" customHeight="false" outlineLevel="0" collapsed="false">
      <c r="A273" s="1" t="s">
        <v>276</v>
      </c>
      <c r="B273" s="1" t="n">
        <v>1</v>
      </c>
      <c r="C273" s="1" t="n">
        <v>1</v>
      </c>
      <c r="D273" s="1" t="n">
        <v>1</v>
      </c>
      <c r="E273" s="1" t="n">
        <f aca="false">COUNT(B273:D273)</f>
        <v>3</v>
      </c>
    </row>
    <row r="274" customFormat="false" ht="12.75" hidden="false" customHeight="false" outlineLevel="0" collapsed="false">
      <c r="A274" s="1" t="s">
        <v>277</v>
      </c>
      <c r="B274" s="1" t="n">
        <v>1</v>
      </c>
      <c r="C274" s="1" t="n">
        <v>1</v>
      </c>
      <c r="D274" s="1" t="n">
        <v>1</v>
      </c>
      <c r="E274" s="1" t="n">
        <f aca="false">COUNT(B274:D274)</f>
        <v>3</v>
      </c>
    </row>
    <row r="275" customFormat="false" ht="12.75" hidden="false" customHeight="false" outlineLevel="0" collapsed="false">
      <c r="A275" s="1" t="s">
        <v>278</v>
      </c>
      <c r="B275" s="1" t="n">
        <v>1</v>
      </c>
      <c r="C275" s="1" t="n">
        <v>1</v>
      </c>
      <c r="D275" s="1" t="n">
        <v>1</v>
      </c>
      <c r="E275" s="1" t="n">
        <f aca="false">COUNT(B275:D275)</f>
        <v>3</v>
      </c>
    </row>
    <row r="276" customFormat="false" ht="12.75" hidden="false" customHeight="false" outlineLevel="0" collapsed="false">
      <c r="A276" s="1" t="s">
        <v>279</v>
      </c>
      <c r="B276" s="1" t="n">
        <v>1</v>
      </c>
      <c r="C276" s="1" t="n">
        <v>1</v>
      </c>
      <c r="D276" s="1" t="n">
        <v>1</v>
      </c>
      <c r="E276" s="1" t="n">
        <f aca="false">COUNT(B276:D276)</f>
        <v>3</v>
      </c>
    </row>
    <row r="277" customFormat="false" ht="12.75" hidden="false" customHeight="false" outlineLevel="0" collapsed="false">
      <c r="A277" s="1" t="s">
        <v>280</v>
      </c>
      <c r="B277" s="1" t="n">
        <v>1</v>
      </c>
      <c r="C277" s="1" t="n">
        <v>1</v>
      </c>
      <c r="D277" s="1" t="n">
        <v>1</v>
      </c>
      <c r="E277" s="1" t="n">
        <f aca="false">COUNT(B277:D277)</f>
        <v>3</v>
      </c>
    </row>
    <row r="278" customFormat="false" ht="12.75" hidden="false" customHeight="false" outlineLevel="0" collapsed="false">
      <c r="A278" s="1" t="s">
        <v>281</v>
      </c>
      <c r="B278" s="1" t="n">
        <v>1</v>
      </c>
      <c r="C278" s="1" t="n">
        <v>1</v>
      </c>
      <c r="D278" s="1" t="n">
        <v>1</v>
      </c>
      <c r="E278" s="1" t="n">
        <f aca="false">COUNT(B278:D278)</f>
        <v>3</v>
      </c>
    </row>
    <row r="279" customFormat="false" ht="12.75" hidden="false" customHeight="false" outlineLevel="0" collapsed="false">
      <c r="A279" s="1" t="s">
        <v>282</v>
      </c>
      <c r="B279" s="1" t="n">
        <v>1</v>
      </c>
      <c r="C279" s="1" t="n">
        <v>1</v>
      </c>
      <c r="D279" s="1" t="n">
        <v>1</v>
      </c>
      <c r="E279" s="1" t="n">
        <f aca="false">COUNT(B279:D279)</f>
        <v>3</v>
      </c>
    </row>
    <row r="280" customFormat="false" ht="12.75" hidden="false" customHeight="false" outlineLevel="0" collapsed="false">
      <c r="A280" s="1" t="s">
        <v>283</v>
      </c>
      <c r="B280" s="1" t="n">
        <v>1</v>
      </c>
      <c r="C280" s="1" t="n">
        <v>1</v>
      </c>
      <c r="D280" s="1" t="n">
        <v>1</v>
      </c>
      <c r="E280" s="1" t="n">
        <f aca="false">COUNT(B280:D280)</f>
        <v>3</v>
      </c>
    </row>
    <row r="281" customFormat="false" ht="12.75" hidden="false" customHeight="false" outlineLevel="0" collapsed="false">
      <c r="A281" s="1" t="s">
        <v>284</v>
      </c>
      <c r="B281" s="1" t="n">
        <v>1</v>
      </c>
      <c r="C281" s="1" t="n">
        <v>1</v>
      </c>
      <c r="D281" s="1" t="n">
        <v>1</v>
      </c>
      <c r="E281" s="1" t="n">
        <f aca="false">COUNT(B281:D281)</f>
        <v>3</v>
      </c>
    </row>
    <row r="282" customFormat="false" ht="12.75" hidden="false" customHeight="false" outlineLevel="0" collapsed="false">
      <c r="A282" s="1" t="s">
        <v>285</v>
      </c>
      <c r="B282" s="1" t="n">
        <v>1</v>
      </c>
      <c r="C282" s="1" t="n">
        <v>1</v>
      </c>
      <c r="D282" s="1" t="n">
        <v>1</v>
      </c>
      <c r="E282" s="1" t="n">
        <f aca="false">COUNT(B282:D282)</f>
        <v>3</v>
      </c>
    </row>
    <row r="283" customFormat="false" ht="12.75" hidden="false" customHeight="false" outlineLevel="0" collapsed="false">
      <c r="A283" s="1" t="s">
        <v>286</v>
      </c>
      <c r="B283" s="1" t="n">
        <v>1</v>
      </c>
      <c r="C283" s="1" t="n">
        <v>1</v>
      </c>
      <c r="D283" s="1" t="n">
        <v>1</v>
      </c>
      <c r="E283" s="1" t="n">
        <f aca="false">COUNT(B283:D283)</f>
        <v>3</v>
      </c>
    </row>
    <row r="284" customFormat="false" ht="12.75" hidden="false" customHeight="false" outlineLevel="0" collapsed="false">
      <c r="A284" s="1" t="s">
        <v>287</v>
      </c>
      <c r="B284" s="1" t="n">
        <v>1</v>
      </c>
      <c r="C284" s="1" t="n">
        <v>1</v>
      </c>
      <c r="D284" s="1" t="n">
        <v>1</v>
      </c>
      <c r="E284" s="1" t="n">
        <f aca="false">COUNT(B284:D284)</f>
        <v>3</v>
      </c>
    </row>
    <row r="285" customFormat="false" ht="12.75" hidden="false" customHeight="false" outlineLevel="0" collapsed="false">
      <c r="A285" s="1" t="s">
        <v>288</v>
      </c>
      <c r="B285" s="1" t="n">
        <v>1</v>
      </c>
      <c r="C285" s="1" t="n">
        <v>1</v>
      </c>
      <c r="D285" s="1" t="n">
        <v>1</v>
      </c>
      <c r="E285" s="1" t="n">
        <f aca="false">COUNT(B285:D285)</f>
        <v>3</v>
      </c>
    </row>
    <row r="286" customFormat="false" ht="12.75" hidden="false" customHeight="false" outlineLevel="0" collapsed="false">
      <c r="A286" s="1" t="s">
        <v>289</v>
      </c>
      <c r="B286" s="1" t="n">
        <v>1</v>
      </c>
      <c r="C286" s="1" t="n">
        <v>1</v>
      </c>
      <c r="D286" s="1" t="n">
        <v>1</v>
      </c>
      <c r="E286" s="1" t="n">
        <f aca="false">COUNT(B286:D286)</f>
        <v>3</v>
      </c>
    </row>
    <row r="287" customFormat="false" ht="12.75" hidden="false" customHeight="false" outlineLevel="0" collapsed="false">
      <c r="A287" s="1" t="s">
        <v>290</v>
      </c>
      <c r="B287" s="1" t="n">
        <v>1</v>
      </c>
      <c r="C287" s="1" t="n">
        <v>1</v>
      </c>
      <c r="D287" s="1" t="n">
        <v>1</v>
      </c>
      <c r="E287" s="1" t="n">
        <f aca="false">COUNT(B287:D287)</f>
        <v>3</v>
      </c>
    </row>
    <row r="288" customFormat="false" ht="12.75" hidden="false" customHeight="false" outlineLevel="0" collapsed="false">
      <c r="A288" s="1" t="s">
        <v>291</v>
      </c>
      <c r="B288" s="1" t="n">
        <v>1</v>
      </c>
      <c r="C288" s="1" t="n">
        <v>1</v>
      </c>
      <c r="D288" s="1" t="n">
        <v>1</v>
      </c>
      <c r="E288" s="1" t="n">
        <f aca="false">COUNT(B288:D288)</f>
        <v>3</v>
      </c>
    </row>
    <row r="289" customFormat="false" ht="12.75" hidden="false" customHeight="false" outlineLevel="0" collapsed="false">
      <c r="A289" s="1" t="s">
        <v>292</v>
      </c>
      <c r="B289" s="1" t="n">
        <v>1</v>
      </c>
      <c r="C289" s="1" t="n">
        <v>1</v>
      </c>
      <c r="D289" s="1" t="n">
        <v>1</v>
      </c>
      <c r="E289" s="1" t="n">
        <f aca="false">COUNT(B289:D289)</f>
        <v>3</v>
      </c>
    </row>
    <row r="290" customFormat="false" ht="12.75" hidden="false" customHeight="false" outlineLevel="0" collapsed="false">
      <c r="A290" s="1" t="s">
        <v>293</v>
      </c>
      <c r="B290" s="1" t="n">
        <v>1</v>
      </c>
      <c r="C290" s="1" t="n">
        <v>1</v>
      </c>
      <c r="D290" s="1" t="n">
        <v>1</v>
      </c>
      <c r="E290" s="1" t="n">
        <f aca="false">COUNT(B290:D290)</f>
        <v>3</v>
      </c>
    </row>
    <row r="291" customFormat="false" ht="12.75" hidden="false" customHeight="false" outlineLevel="0" collapsed="false">
      <c r="A291" s="1" t="s">
        <v>294</v>
      </c>
      <c r="B291" s="1" t="n">
        <v>1</v>
      </c>
      <c r="C291" s="1" t="n">
        <v>1</v>
      </c>
      <c r="D291" s="1" t="n">
        <v>1</v>
      </c>
      <c r="E291" s="1" t="n">
        <f aca="false">COUNT(B291:D291)</f>
        <v>3</v>
      </c>
    </row>
    <row r="292" customFormat="false" ht="12.75" hidden="false" customHeight="false" outlineLevel="0" collapsed="false">
      <c r="A292" s="1" t="s">
        <v>295</v>
      </c>
      <c r="B292" s="1" t="n">
        <v>1</v>
      </c>
      <c r="C292" s="1" t="n">
        <v>1</v>
      </c>
      <c r="D292" s="1" t="n">
        <v>1</v>
      </c>
      <c r="E292" s="1" t="n">
        <f aca="false">COUNT(B292:D292)</f>
        <v>3</v>
      </c>
    </row>
    <row r="293" customFormat="false" ht="12.75" hidden="false" customHeight="false" outlineLevel="0" collapsed="false">
      <c r="A293" s="1" t="s">
        <v>296</v>
      </c>
      <c r="B293" s="1" t="n">
        <v>1</v>
      </c>
      <c r="C293" s="1" t="n">
        <v>1</v>
      </c>
      <c r="D293" s="1" t="n">
        <v>1</v>
      </c>
      <c r="E293" s="1" t="n">
        <f aca="false">COUNT(B293:D293)</f>
        <v>3</v>
      </c>
    </row>
    <row r="294" customFormat="false" ht="12.75" hidden="false" customHeight="false" outlineLevel="0" collapsed="false">
      <c r="A294" s="1" t="s">
        <v>297</v>
      </c>
      <c r="B294" s="1" t="n">
        <v>1</v>
      </c>
      <c r="C294" s="1" t="n">
        <v>1</v>
      </c>
      <c r="D294" s="1" t="n">
        <v>1</v>
      </c>
      <c r="E294" s="1" t="n">
        <f aca="false">COUNT(B294:D294)</f>
        <v>3</v>
      </c>
    </row>
    <row r="295" customFormat="false" ht="12.75" hidden="false" customHeight="false" outlineLevel="0" collapsed="false">
      <c r="A295" s="1" t="s">
        <v>298</v>
      </c>
      <c r="B295" s="1" t="n">
        <v>1</v>
      </c>
      <c r="C295" s="1" t="n">
        <v>1</v>
      </c>
      <c r="D295" s="1" t="n">
        <v>1</v>
      </c>
      <c r="E295" s="1" t="n">
        <f aca="false">COUNT(B295:D295)</f>
        <v>3</v>
      </c>
    </row>
    <row r="296" customFormat="false" ht="12.75" hidden="false" customHeight="false" outlineLevel="0" collapsed="false">
      <c r="A296" s="1" t="s">
        <v>299</v>
      </c>
      <c r="B296" s="1" t="n">
        <v>1</v>
      </c>
      <c r="C296" s="1" t="n">
        <v>1</v>
      </c>
      <c r="D296" s="1" t="n">
        <v>1</v>
      </c>
      <c r="E296" s="1" t="n">
        <f aca="false">COUNT(B296:D296)</f>
        <v>3</v>
      </c>
    </row>
    <row r="297" customFormat="false" ht="12.75" hidden="false" customHeight="false" outlineLevel="0" collapsed="false">
      <c r="A297" s="1" t="s">
        <v>300</v>
      </c>
      <c r="B297" s="1" t="n">
        <v>1</v>
      </c>
      <c r="C297" s="1" t="n">
        <v>1</v>
      </c>
      <c r="D297" s="1" t="n">
        <v>1</v>
      </c>
      <c r="E297" s="1" t="n">
        <f aca="false">COUNT(B297:D297)</f>
        <v>3</v>
      </c>
    </row>
    <row r="298" customFormat="false" ht="12.75" hidden="false" customHeight="false" outlineLevel="0" collapsed="false">
      <c r="A298" s="1" t="s">
        <v>301</v>
      </c>
      <c r="B298" s="1" t="n">
        <v>1</v>
      </c>
      <c r="C298" s="1" t="n">
        <v>1</v>
      </c>
      <c r="D298" s="1" t="n">
        <v>1</v>
      </c>
      <c r="E298" s="1" t="n">
        <f aca="false">COUNT(B298:D298)</f>
        <v>3</v>
      </c>
    </row>
    <row r="299" customFormat="false" ht="12.75" hidden="false" customHeight="false" outlineLevel="0" collapsed="false">
      <c r="A299" s="1" t="s">
        <v>302</v>
      </c>
      <c r="B299" s="1" t="n">
        <v>1</v>
      </c>
      <c r="C299" s="1" t="n">
        <v>1</v>
      </c>
      <c r="D299" s="1" t="n">
        <v>1</v>
      </c>
      <c r="E299" s="1" t="n">
        <f aca="false">COUNT(B299:D299)</f>
        <v>3</v>
      </c>
    </row>
    <row r="300" customFormat="false" ht="12.75" hidden="false" customHeight="false" outlineLevel="0" collapsed="false">
      <c r="A300" s="1" t="s">
        <v>303</v>
      </c>
      <c r="B300" s="1" t="n">
        <v>1</v>
      </c>
      <c r="C300" s="1" t="n">
        <v>1</v>
      </c>
      <c r="D300" s="1" t="n">
        <v>1</v>
      </c>
      <c r="E300" s="1" t="n">
        <f aca="false">COUNT(B300:D300)</f>
        <v>3</v>
      </c>
    </row>
    <row r="301" customFormat="false" ht="12.75" hidden="false" customHeight="false" outlineLevel="0" collapsed="false">
      <c r="A301" s="1" t="s">
        <v>304</v>
      </c>
      <c r="B301" s="1" t="n">
        <v>1</v>
      </c>
      <c r="C301" s="1" t="n">
        <v>1</v>
      </c>
      <c r="D301" s="1" t="n">
        <v>1</v>
      </c>
      <c r="E301" s="1" t="n">
        <f aca="false">COUNT(B301:D301)</f>
        <v>3</v>
      </c>
    </row>
    <row r="302" customFormat="false" ht="12.75" hidden="false" customHeight="false" outlineLevel="0" collapsed="false">
      <c r="A302" s="1" t="s">
        <v>305</v>
      </c>
      <c r="B302" s="1" t="n">
        <v>1</v>
      </c>
      <c r="C302" s="1" t="n">
        <v>1</v>
      </c>
      <c r="D302" s="1" t="n">
        <v>1</v>
      </c>
      <c r="E302" s="1" t="n">
        <f aca="false">COUNT(B302:D302)</f>
        <v>3</v>
      </c>
    </row>
    <row r="303" customFormat="false" ht="12.75" hidden="false" customHeight="false" outlineLevel="0" collapsed="false">
      <c r="A303" s="1" t="s">
        <v>306</v>
      </c>
      <c r="B303" s="1" t="n">
        <v>1</v>
      </c>
      <c r="C303" s="1" t="n">
        <v>1</v>
      </c>
      <c r="D303" s="1" t="n">
        <v>1</v>
      </c>
      <c r="E303" s="1" t="n">
        <f aca="false">COUNT(B303:D303)</f>
        <v>3</v>
      </c>
    </row>
    <row r="304" customFormat="false" ht="12.75" hidden="false" customHeight="false" outlineLevel="0" collapsed="false">
      <c r="A304" s="1" t="s">
        <v>307</v>
      </c>
      <c r="B304" s="1" t="n">
        <v>1</v>
      </c>
      <c r="C304" s="1" t="n">
        <v>1</v>
      </c>
      <c r="D304" s="1" t="n">
        <v>1</v>
      </c>
      <c r="E304" s="1" t="n">
        <f aca="false">COUNT(B304:D304)</f>
        <v>3</v>
      </c>
    </row>
    <row r="305" customFormat="false" ht="12.75" hidden="false" customHeight="false" outlineLevel="0" collapsed="false">
      <c r="A305" s="1" t="s">
        <v>308</v>
      </c>
      <c r="B305" s="1" t="n">
        <v>1</v>
      </c>
      <c r="C305" s="1" t="n">
        <v>1</v>
      </c>
      <c r="D305" s="1" t="n">
        <v>1</v>
      </c>
      <c r="E305" s="1" t="n">
        <f aca="false">COUNT(B305:D305)</f>
        <v>3</v>
      </c>
    </row>
    <row r="306" customFormat="false" ht="12.75" hidden="false" customHeight="false" outlineLevel="0" collapsed="false">
      <c r="A306" s="1" t="s">
        <v>309</v>
      </c>
      <c r="B306" s="1" t="n">
        <v>1</v>
      </c>
      <c r="C306" s="1" t="n">
        <v>1</v>
      </c>
      <c r="D306" s="1" t="n">
        <v>1</v>
      </c>
      <c r="E306" s="1" t="n">
        <f aca="false">COUNT(B306:D306)</f>
        <v>3</v>
      </c>
    </row>
    <row r="307" customFormat="false" ht="12.75" hidden="false" customHeight="false" outlineLevel="0" collapsed="false">
      <c r="A307" s="1" t="s">
        <v>310</v>
      </c>
      <c r="B307" s="1" t="n">
        <v>1</v>
      </c>
      <c r="C307" s="1" t="n">
        <v>1</v>
      </c>
      <c r="D307" s="1" t="n">
        <v>1</v>
      </c>
      <c r="E307" s="1" t="n">
        <f aca="false">COUNT(B307:D307)</f>
        <v>3</v>
      </c>
    </row>
    <row r="308" customFormat="false" ht="12.75" hidden="false" customHeight="false" outlineLevel="0" collapsed="false">
      <c r="A308" s="1" t="s">
        <v>311</v>
      </c>
      <c r="B308" s="1" t="n">
        <v>1</v>
      </c>
      <c r="C308" s="1" t="n">
        <v>1</v>
      </c>
      <c r="D308" s="1" t="n">
        <v>1</v>
      </c>
      <c r="E308" s="1" t="n">
        <f aca="false">COUNT(B308:D308)</f>
        <v>3</v>
      </c>
    </row>
    <row r="309" customFormat="false" ht="12.75" hidden="false" customHeight="false" outlineLevel="0" collapsed="false">
      <c r="A309" s="1" t="s">
        <v>312</v>
      </c>
      <c r="B309" s="1" t="n">
        <v>1</v>
      </c>
      <c r="C309" s="1" t="n">
        <v>1</v>
      </c>
      <c r="D309" s="1" t="n">
        <v>1</v>
      </c>
      <c r="E309" s="1" t="n">
        <f aca="false">COUNT(B309:D309)</f>
        <v>3</v>
      </c>
    </row>
    <row r="310" customFormat="false" ht="12.75" hidden="false" customHeight="false" outlineLevel="0" collapsed="false">
      <c r="A310" s="1" t="s">
        <v>313</v>
      </c>
      <c r="B310" s="1" t="n">
        <v>1</v>
      </c>
      <c r="C310" s="1" t="n">
        <v>1</v>
      </c>
      <c r="D310" s="1" t="n">
        <v>1</v>
      </c>
      <c r="E310" s="1" t="n">
        <f aca="false">COUNT(B310:D310)</f>
        <v>3</v>
      </c>
    </row>
    <row r="311" customFormat="false" ht="12.75" hidden="false" customHeight="false" outlineLevel="0" collapsed="false">
      <c r="A311" s="1" t="s">
        <v>314</v>
      </c>
      <c r="B311" s="1" t="n">
        <v>1</v>
      </c>
      <c r="C311" s="1" t="n">
        <v>1</v>
      </c>
      <c r="D311" s="1" t="n">
        <v>1</v>
      </c>
      <c r="E311" s="1" t="n">
        <f aca="false">COUNT(B311:D311)</f>
        <v>3</v>
      </c>
    </row>
    <row r="312" customFormat="false" ht="12.75" hidden="false" customHeight="false" outlineLevel="0" collapsed="false">
      <c r="A312" s="1" t="s">
        <v>315</v>
      </c>
      <c r="B312" s="1" t="n">
        <v>1</v>
      </c>
      <c r="C312" s="1" t="n">
        <v>1</v>
      </c>
      <c r="D312" s="1" t="n">
        <v>1</v>
      </c>
      <c r="E312" s="1" t="n">
        <f aca="false">COUNT(B312:D312)</f>
        <v>3</v>
      </c>
    </row>
    <row r="313" customFormat="false" ht="12.75" hidden="false" customHeight="false" outlineLevel="0" collapsed="false">
      <c r="A313" s="1" t="s">
        <v>316</v>
      </c>
      <c r="B313" s="1" t="n">
        <v>1</v>
      </c>
      <c r="C313" s="1" t="n">
        <v>1</v>
      </c>
      <c r="D313" s="1" t="n">
        <v>1</v>
      </c>
      <c r="E313" s="1" t="n">
        <f aca="false">COUNT(B313:D313)</f>
        <v>3</v>
      </c>
    </row>
    <row r="314" customFormat="false" ht="12.75" hidden="false" customHeight="false" outlineLevel="0" collapsed="false">
      <c r="A314" s="1" t="s">
        <v>317</v>
      </c>
      <c r="B314" s="1" t="n">
        <v>1</v>
      </c>
      <c r="C314" s="1" t="n">
        <v>1</v>
      </c>
      <c r="D314" s="1" t="n">
        <v>1</v>
      </c>
      <c r="E314" s="1" t="n">
        <f aca="false">COUNT(B314:D314)</f>
        <v>3</v>
      </c>
    </row>
    <row r="315" customFormat="false" ht="12.75" hidden="false" customHeight="false" outlineLevel="0" collapsed="false">
      <c r="A315" s="1" t="s">
        <v>318</v>
      </c>
      <c r="B315" s="1" t="n">
        <v>1</v>
      </c>
      <c r="C315" s="1" t="n">
        <v>1</v>
      </c>
      <c r="D315" s="1" t="n">
        <v>1</v>
      </c>
      <c r="E315" s="1" t="n">
        <f aca="false">COUNT(B315:D315)</f>
        <v>3</v>
      </c>
    </row>
    <row r="316" customFormat="false" ht="12.75" hidden="false" customHeight="false" outlineLevel="0" collapsed="false">
      <c r="A316" s="1" t="s">
        <v>319</v>
      </c>
      <c r="B316" s="1" t="n">
        <v>1</v>
      </c>
      <c r="C316" s="1" t="n">
        <v>1</v>
      </c>
      <c r="D316" s="1" t="n">
        <v>1</v>
      </c>
      <c r="E316" s="1" t="n">
        <f aca="false">COUNT(B316:D316)</f>
        <v>3</v>
      </c>
    </row>
    <row r="317" customFormat="false" ht="12.75" hidden="false" customHeight="false" outlineLevel="0" collapsed="false">
      <c r="A317" s="1" t="s">
        <v>320</v>
      </c>
      <c r="B317" s="1" t="n">
        <v>1</v>
      </c>
      <c r="C317" s="1" t="n">
        <v>1</v>
      </c>
      <c r="D317" s="1" t="n">
        <v>1</v>
      </c>
      <c r="E317" s="1" t="n">
        <f aca="false">COUNT(B317:D317)</f>
        <v>3</v>
      </c>
    </row>
    <row r="318" customFormat="false" ht="12.75" hidden="false" customHeight="false" outlineLevel="0" collapsed="false">
      <c r="A318" s="1" t="s">
        <v>321</v>
      </c>
      <c r="B318" s="1" t="n">
        <v>1</v>
      </c>
      <c r="C318" s="1" t="n">
        <v>1</v>
      </c>
      <c r="D318" s="1" t="n">
        <v>1</v>
      </c>
      <c r="E318" s="1" t="n">
        <f aca="false">COUNT(B318:D318)</f>
        <v>3</v>
      </c>
    </row>
    <row r="319" customFormat="false" ht="12.75" hidden="false" customHeight="false" outlineLevel="0" collapsed="false">
      <c r="A319" s="1" t="s">
        <v>322</v>
      </c>
      <c r="B319" s="1" t="n">
        <v>1</v>
      </c>
      <c r="C319" s="1" t="n">
        <v>1</v>
      </c>
      <c r="D319" s="1" t="n">
        <v>1</v>
      </c>
      <c r="E319" s="1" t="n">
        <f aca="false">COUNT(B319:D319)</f>
        <v>3</v>
      </c>
    </row>
    <row r="320" customFormat="false" ht="12.75" hidden="false" customHeight="false" outlineLevel="0" collapsed="false">
      <c r="A320" s="1" t="s">
        <v>323</v>
      </c>
      <c r="B320" s="1" t="n">
        <v>1</v>
      </c>
      <c r="C320" s="1" t="n">
        <v>1</v>
      </c>
      <c r="D320" s="1" t="n">
        <v>1</v>
      </c>
      <c r="E320" s="1" t="n">
        <f aca="false">COUNT(B320:D320)</f>
        <v>3</v>
      </c>
    </row>
    <row r="321" customFormat="false" ht="12.75" hidden="false" customHeight="false" outlineLevel="0" collapsed="false">
      <c r="A321" s="1" t="s">
        <v>324</v>
      </c>
      <c r="B321" s="1" t="n">
        <v>1</v>
      </c>
      <c r="C321" s="1" t="n">
        <v>1</v>
      </c>
      <c r="D321" s="1" t="n">
        <v>1</v>
      </c>
      <c r="E321" s="1" t="n">
        <f aca="false">COUNT(B321:D321)</f>
        <v>3</v>
      </c>
    </row>
    <row r="322" customFormat="false" ht="12.75" hidden="false" customHeight="false" outlineLevel="0" collapsed="false">
      <c r="A322" s="1" t="s">
        <v>325</v>
      </c>
      <c r="B322" s="1" t="n">
        <v>1</v>
      </c>
      <c r="C322" s="1" t="n">
        <v>1</v>
      </c>
      <c r="D322" s="1" t="n">
        <v>1</v>
      </c>
      <c r="E322" s="1" t="n">
        <f aca="false">COUNT(B322:D322)</f>
        <v>3</v>
      </c>
    </row>
    <row r="323" customFormat="false" ht="12.75" hidden="false" customHeight="false" outlineLevel="0" collapsed="false">
      <c r="A323" s="1" t="s">
        <v>326</v>
      </c>
      <c r="B323" s="1" t="n">
        <v>1</v>
      </c>
      <c r="C323" s="1" t="n">
        <v>1</v>
      </c>
      <c r="D323" s="1" t="n">
        <v>1</v>
      </c>
      <c r="E323" s="1" t="n">
        <f aca="false">COUNT(B323:D323)</f>
        <v>3</v>
      </c>
    </row>
    <row r="324" customFormat="false" ht="12.75" hidden="false" customHeight="false" outlineLevel="0" collapsed="false">
      <c r="A324" s="1" t="s">
        <v>327</v>
      </c>
      <c r="B324" s="1" t="n">
        <v>1</v>
      </c>
      <c r="C324" s="1" t="n">
        <v>1</v>
      </c>
      <c r="D324" s="1" t="n">
        <v>1</v>
      </c>
      <c r="E324" s="1" t="n">
        <f aca="false">COUNT(B324:D324)</f>
        <v>3</v>
      </c>
    </row>
    <row r="325" customFormat="false" ht="12.75" hidden="false" customHeight="false" outlineLevel="0" collapsed="false">
      <c r="A325" s="1" t="s">
        <v>328</v>
      </c>
      <c r="B325" s="1" t="n">
        <v>1</v>
      </c>
      <c r="C325" s="1" t="n">
        <v>1</v>
      </c>
      <c r="D325" s="1" t="n">
        <v>1</v>
      </c>
      <c r="E325" s="1" t="n">
        <f aca="false">COUNT(B325:D325)</f>
        <v>3</v>
      </c>
    </row>
    <row r="326" customFormat="false" ht="12.75" hidden="false" customHeight="false" outlineLevel="0" collapsed="false">
      <c r="A326" s="1" t="s">
        <v>329</v>
      </c>
      <c r="B326" s="1" t="n">
        <v>1</v>
      </c>
      <c r="C326" s="1" t="n">
        <v>1</v>
      </c>
      <c r="D326" s="1" t="n">
        <v>1</v>
      </c>
      <c r="E326" s="1" t="n">
        <f aca="false">COUNT(B326:D326)</f>
        <v>3</v>
      </c>
    </row>
    <row r="327" customFormat="false" ht="12.75" hidden="false" customHeight="false" outlineLevel="0" collapsed="false">
      <c r="A327" s="1" t="s">
        <v>330</v>
      </c>
      <c r="B327" s="1" t="n">
        <v>1</v>
      </c>
      <c r="C327" s="1" t="n">
        <v>1</v>
      </c>
      <c r="D327" s="1" t="n">
        <v>1</v>
      </c>
      <c r="E327" s="1" t="n">
        <f aca="false">COUNT(B327:D327)</f>
        <v>3</v>
      </c>
    </row>
    <row r="328" customFormat="false" ht="12.75" hidden="false" customHeight="false" outlineLevel="0" collapsed="false">
      <c r="A328" s="1" t="s">
        <v>331</v>
      </c>
      <c r="B328" s="1" t="n">
        <v>1</v>
      </c>
      <c r="C328" s="1" t="n">
        <v>1</v>
      </c>
      <c r="D328" s="1" t="n">
        <v>1</v>
      </c>
      <c r="E328" s="1" t="n">
        <f aca="false">COUNT(B328:D328)</f>
        <v>3</v>
      </c>
    </row>
    <row r="329" customFormat="false" ht="12.75" hidden="false" customHeight="false" outlineLevel="0" collapsed="false">
      <c r="A329" s="1" t="s">
        <v>332</v>
      </c>
      <c r="B329" s="1" t="n">
        <v>1</v>
      </c>
      <c r="C329" s="1" t="n">
        <v>1</v>
      </c>
      <c r="D329" s="1" t="n">
        <v>1</v>
      </c>
      <c r="E329" s="1" t="n">
        <f aca="false">COUNT(B329:D329)</f>
        <v>3</v>
      </c>
    </row>
    <row r="330" customFormat="false" ht="12.75" hidden="false" customHeight="false" outlineLevel="0" collapsed="false">
      <c r="A330" s="1" t="s">
        <v>333</v>
      </c>
      <c r="B330" s="1" t="n">
        <v>1</v>
      </c>
      <c r="C330" s="1" t="n">
        <v>1</v>
      </c>
      <c r="D330" s="1" t="n">
        <v>1</v>
      </c>
      <c r="E330" s="1" t="n">
        <f aca="false">COUNT(B330:D330)</f>
        <v>3</v>
      </c>
    </row>
    <row r="331" customFormat="false" ht="12.75" hidden="false" customHeight="false" outlineLevel="0" collapsed="false">
      <c r="A331" s="1" t="s">
        <v>334</v>
      </c>
      <c r="B331" s="1" t="n">
        <v>1</v>
      </c>
      <c r="C331" s="1" t="n">
        <v>1</v>
      </c>
      <c r="D331" s="1" t="n">
        <v>1</v>
      </c>
      <c r="E331" s="1" t="n">
        <f aca="false">COUNT(B331:D331)</f>
        <v>3</v>
      </c>
    </row>
    <row r="332" customFormat="false" ht="12.75" hidden="false" customHeight="false" outlineLevel="0" collapsed="false">
      <c r="A332" s="1" t="s">
        <v>335</v>
      </c>
      <c r="B332" s="1" t="n">
        <v>1</v>
      </c>
      <c r="C332" s="1" t="n">
        <v>1</v>
      </c>
      <c r="D332" s="1" t="n">
        <v>1</v>
      </c>
      <c r="E332" s="1" t="n">
        <f aca="false">COUNT(B332:D332)</f>
        <v>3</v>
      </c>
    </row>
    <row r="333" customFormat="false" ht="12.75" hidden="false" customHeight="false" outlineLevel="0" collapsed="false">
      <c r="A333" s="1" t="s">
        <v>336</v>
      </c>
      <c r="B333" s="1" t="n">
        <v>1</v>
      </c>
      <c r="C333" s="1" t="n">
        <v>1</v>
      </c>
      <c r="D333" s="1" t="n">
        <v>1</v>
      </c>
      <c r="E333" s="1" t="n">
        <f aca="false">COUNT(B333:D333)</f>
        <v>3</v>
      </c>
    </row>
    <row r="334" customFormat="false" ht="12.75" hidden="false" customHeight="false" outlineLevel="0" collapsed="false">
      <c r="A334" s="1" t="s">
        <v>337</v>
      </c>
      <c r="B334" s="1" t="n">
        <v>1</v>
      </c>
      <c r="C334" s="1" t="n">
        <v>1</v>
      </c>
      <c r="D334" s="1" t="n">
        <v>1</v>
      </c>
      <c r="E334" s="1" t="n">
        <f aca="false">COUNT(B334:D334)</f>
        <v>3</v>
      </c>
    </row>
    <row r="335" customFormat="false" ht="12.75" hidden="false" customHeight="false" outlineLevel="0" collapsed="false">
      <c r="A335" s="1" t="s">
        <v>338</v>
      </c>
      <c r="B335" s="1" t="n">
        <v>1</v>
      </c>
      <c r="C335" s="1" t="n">
        <v>1</v>
      </c>
      <c r="D335" s="1" t="n">
        <v>1</v>
      </c>
      <c r="E335" s="1" t="n">
        <f aca="false">COUNT(B335:D335)</f>
        <v>3</v>
      </c>
    </row>
    <row r="336" customFormat="false" ht="12.75" hidden="false" customHeight="false" outlineLevel="0" collapsed="false">
      <c r="A336" s="1" t="s">
        <v>339</v>
      </c>
      <c r="B336" s="1" t="n">
        <v>1</v>
      </c>
      <c r="C336" s="1" t="n">
        <v>1</v>
      </c>
      <c r="D336" s="1" t="n">
        <v>1</v>
      </c>
      <c r="E336" s="1" t="n">
        <f aca="false">COUNT(B336:D336)</f>
        <v>3</v>
      </c>
    </row>
    <row r="337" customFormat="false" ht="12.75" hidden="false" customHeight="false" outlineLevel="0" collapsed="false">
      <c r="A337" s="1" t="s">
        <v>340</v>
      </c>
      <c r="B337" s="1" t="n">
        <v>1</v>
      </c>
      <c r="C337" s="1" t="n">
        <v>1</v>
      </c>
      <c r="D337" s="1" t="n">
        <v>1</v>
      </c>
      <c r="E337" s="1" t="n">
        <f aca="false">COUNT(B337:D337)</f>
        <v>3</v>
      </c>
    </row>
    <row r="338" customFormat="false" ht="12.75" hidden="false" customHeight="false" outlineLevel="0" collapsed="false">
      <c r="A338" s="1" t="s">
        <v>341</v>
      </c>
      <c r="B338" s="1" t="n">
        <v>1</v>
      </c>
      <c r="C338" s="1" t="n">
        <v>1</v>
      </c>
      <c r="D338" s="1" t="n">
        <v>1</v>
      </c>
      <c r="E338" s="1" t="n">
        <f aca="false">COUNT(B338:D338)</f>
        <v>3</v>
      </c>
    </row>
    <row r="339" customFormat="false" ht="12.75" hidden="false" customHeight="false" outlineLevel="0" collapsed="false">
      <c r="A339" s="1" t="s">
        <v>342</v>
      </c>
      <c r="B339" s="1" t="n">
        <v>1</v>
      </c>
      <c r="C339" s="1" t="n">
        <v>1</v>
      </c>
      <c r="D339" s="1" t="n">
        <v>1</v>
      </c>
      <c r="E339" s="1" t="n">
        <f aca="false">COUNT(B339:D339)</f>
        <v>3</v>
      </c>
    </row>
    <row r="340" customFormat="false" ht="12.75" hidden="false" customHeight="false" outlineLevel="0" collapsed="false">
      <c r="A340" s="1" t="s">
        <v>343</v>
      </c>
      <c r="B340" s="1" t="n">
        <v>1</v>
      </c>
      <c r="C340" s="1" t="n">
        <v>1</v>
      </c>
      <c r="D340" s="1" t="n">
        <v>1</v>
      </c>
      <c r="E340" s="1" t="n">
        <f aca="false">COUNT(B340:D340)</f>
        <v>3</v>
      </c>
    </row>
    <row r="341" customFormat="false" ht="12.75" hidden="false" customHeight="false" outlineLevel="0" collapsed="false">
      <c r="A341" s="1" t="s">
        <v>344</v>
      </c>
      <c r="B341" s="1" t="n">
        <v>1</v>
      </c>
      <c r="C341" s="1" t="n">
        <v>1</v>
      </c>
      <c r="D341" s="1" t="n">
        <v>1</v>
      </c>
      <c r="E341" s="1" t="n">
        <f aca="false">COUNT(B341:D341)</f>
        <v>3</v>
      </c>
    </row>
    <row r="342" customFormat="false" ht="12.75" hidden="false" customHeight="false" outlineLevel="0" collapsed="false">
      <c r="A342" s="1" t="s">
        <v>345</v>
      </c>
      <c r="B342" s="1" t="n">
        <v>1</v>
      </c>
      <c r="C342" s="1" t="n">
        <v>1</v>
      </c>
      <c r="D342" s="1" t="n">
        <v>1</v>
      </c>
      <c r="E342" s="1" t="n">
        <f aca="false">COUNT(B342:D342)</f>
        <v>3</v>
      </c>
    </row>
    <row r="343" customFormat="false" ht="12.75" hidden="false" customHeight="false" outlineLevel="0" collapsed="false">
      <c r="A343" s="1" t="s">
        <v>346</v>
      </c>
      <c r="B343" s="1" t="n">
        <v>1</v>
      </c>
      <c r="C343" s="1" t="n">
        <v>1</v>
      </c>
      <c r="D343" s="1" t="n">
        <v>1</v>
      </c>
      <c r="E343" s="1" t="n">
        <f aca="false">COUNT(B343:D343)</f>
        <v>3</v>
      </c>
    </row>
    <row r="344" customFormat="false" ht="12.75" hidden="false" customHeight="false" outlineLevel="0" collapsed="false">
      <c r="A344" s="1" t="s">
        <v>347</v>
      </c>
      <c r="B344" s="1" t="n">
        <v>1</v>
      </c>
      <c r="C344" s="1" t="n">
        <v>1</v>
      </c>
      <c r="D344" s="1" t="n">
        <v>1</v>
      </c>
      <c r="E344" s="1" t="n">
        <f aca="false">COUNT(B344:D344)</f>
        <v>3</v>
      </c>
    </row>
    <row r="345" customFormat="false" ht="12.75" hidden="false" customHeight="false" outlineLevel="0" collapsed="false">
      <c r="A345" s="1" t="s">
        <v>348</v>
      </c>
      <c r="B345" s="1" t="n">
        <v>1</v>
      </c>
      <c r="C345" s="1" t="n">
        <v>1</v>
      </c>
      <c r="D345" s="1" t="n">
        <v>1</v>
      </c>
      <c r="E345" s="1" t="n">
        <f aca="false">COUNT(B345:D345)</f>
        <v>3</v>
      </c>
    </row>
    <row r="346" customFormat="false" ht="12.75" hidden="false" customHeight="false" outlineLevel="0" collapsed="false">
      <c r="A346" s="1" t="s">
        <v>349</v>
      </c>
      <c r="B346" s="1" t="n">
        <v>1</v>
      </c>
      <c r="C346" s="1" t="n">
        <v>1</v>
      </c>
      <c r="D346" s="1" t="n">
        <v>1</v>
      </c>
      <c r="E346" s="1" t="n">
        <f aca="false">COUNT(B346:D346)</f>
        <v>3</v>
      </c>
    </row>
    <row r="347" customFormat="false" ht="12.75" hidden="false" customHeight="false" outlineLevel="0" collapsed="false">
      <c r="A347" s="1" t="s">
        <v>350</v>
      </c>
      <c r="B347" s="1" t="n">
        <v>1</v>
      </c>
      <c r="C347" s="1" t="n">
        <v>1</v>
      </c>
      <c r="D347" s="1" t="n">
        <v>1</v>
      </c>
      <c r="E347" s="1" t="n">
        <f aca="false">COUNT(B347:D347)</f>
        <v>3</v>
      </c>
    </row>
    <row r="348" customFormat="false" ht="12.75" hidden="false" customHeight="false" outlineLevel="0" collapsed="false">
      <c r="A348" s="1" t="s">
        <v>351</v>
      </c>
      <c r="B348" s="1" t="n">
        <v>1</v>
      </c>
      <c r="C348" s="1" t="n">
        <v>1</v>
      </c>
      <c r="D348" s="1" t="n">
        <v>1</v>
      </c>
      <c r="E348" s="1" t="n">
        <f aca="false">COUNT(B348:D348)</f>
        <v>3</v>
      </c>
    </row>
    <row r="349" customFormat="false" ht="12.75" hidden="false" customHeight="false" outlineLevel="0" collapsed="false">
      <c r="A349" s="1" t="s">
        <v>352</v>
      </c>
      <c r="B349" s="1" t="n">
        <v>1</v>
      </c>
      <c r="C349" s="1" t="n">
        <v>1</v>
      </c>
      <c r="D349" s="1" t="n">
        <v>1</v>
      </c>
      <c r="E349" s="1" t="n">
        <f aca="false">COUNT(B349:D349)</f>
        <v>3</v>
      </c>
    </row>
    <row r="350" customFormat="false" ht="12.75" hidden="false" customHeight="false" outlineLevel="0" collapsed="false">
      <c r="A350" s="1" t="s">
        <v>353</v>
      </c>
      <c r="B350" s="1" t="n">
        <v>1</v>
      </c>
      <c r="C350" s="1" t="n">
        <v>1</v>
      </c>
      <c r="D350" s="1" t="n">
        <v>1</v>
      </c>
      <c r="E350" s="1" t="n">
        <f aca="false">COUNT(B350:D350)</f>
        <v>3</v>
      </c>
    </row>
    <row r="351" customFormat="false" ht="12.75" hidden="false" customHeight="false" outlineLevel="0" collapsed="false">
      <c r="A351" s="1" t="s">
        <v>354</v>
      </c>
      <c r="B351" s="1" t="n">
        <v>1</v>
      </c>
      <c r="C351" s="1" t="n">
        <v>1</v>
      </c>
      <c r="D351" s="1" t="n">
        <v>1</v>
      </c>
      <c r="E351" s="1" t="n">
        <f aca="false">COUNT(B351:D351)</f>
        <v>3</v>
      </c>
    </row>
    <row r="352" customFormat="false" ht="12.75" hidden="false" customHeight="false" outlineLevel="0" collapsed="false">
      <c r="A352" s="1" t="s">
        <v>355</v>
      </c>
      <c r="B352" s="1" t="n">
        <v>1</v>
      </c>
      <c r="C352" s="1" t="n">
        <v>1</v>
      </c>
      <c r="D352" s="1" t="n">
        <v>1</v>
      </c>
      <c r="E352" s="1" t="n">
        <f aca="false">COUNT(B352:D352)</f>
        <v>3</v>
      </c>
    </row>
    <row r="353" customFormat="false" ht="12.75" hidden="false" customHeight="false" outlineLevel="0" collapsed="false">
      <c r="A353" s="1" t="s">
        <v>356</v>
      </c>
      <c r="B353" s="1" t="n">
        <v>1</v>
      </c>
      <c r="C353" s="1" t="n">
        <v>1</v>
      </c>
      <c r="D353" s="1" t="n">
        <v>1</v>
      </c>
      <c r="E353" s="1" t="n">
        <f aca="false">COUNT(B353:D353)</f>
        <v>3</v>
      </c>
    </row>
    <row r="354" customFormat="false" ht="12.75" hidden="false" customHeight="false" outlineLevel="0" collapsed="false">
      <c r="A354" s="1" t="s">
        <v>357</v>
      </c>
      <c r="B354" s="1" t="n">
        <v>1</v>
      </c>
      <c r="C354" s="1" t="n">
        <v>1</v>
      </c>
      <c r="D354" s="1" t="n">
        <v>1</v>
      </c>
      <c r="E354" s="1" t="n">
        <f aca="false">COUNT(B354:D354)</f>
        <v>3</v>
      </c>
    </row>
    <row r="355" customFormat="false" ht="12.75" hidden="false" customHeight="false" outlineLevel="0" collapsed="false">
      <c r="A355" s="1" t="s">
        <v>358</v>
      </c>
      <c r="B355" s="1" t="n">
        <v>1</v>
      </c>
      <c r="C355" s="1" t="n">
        <v>1</v>
      </c>
      <c r="D355" s="1" t="n">
        <v>1</v>
      </c>
      <c r="E355" s="1" t="n">
        <f aca="false">COUNT(B355:D355)</f>
        <v>3</v>
      </c>
    </row>
    <row r="356" customFormat="false" ht="12.75" hidden="false" customHeight="false" outlineLevel="0" collapsed="false">
      <c r="A356" s="1" t="s">
        <v>359</v>
      </c>
      <c r="B356" s="1" t="n">
        <v>1</v>
      </c>
      <c r="C356" s="1" t="n">
        <v>1</v>
      </c>
      <c r="D356" s="1" t="n">
        <v>1</v>
      </c>
      <c r="E356" s="1" t="n">
        <f aca="false">COUNT(B356:D356)</f>
        <v>3</v>
      </c>
    </row>
    <row r="357" customFormat="false" ht="12.75" hidden="false" customHeight="false" outlineLevel="0" collapsed="false">
      <c r="A357" s="1" t="s">
        <v>360</v>
      </c>
      <c r="B357" s="1" t="n">
        <v>1</v>
      </c>
      <c r="C357" s="1" t="n">
        <v>1</v>
      </c>
      <c r="D357" s="1" t="n">
        <v>1</v>
      </c>
      <c r="E357" s="1" t="n">
        <f aca="false">COUNT(B357:D357)</f>
        <v>3</v>
      </c>
    </row>
    <row r="358" customFormat="false" ht="12.75" hidden="false" customHeight="false" outlineLevel="0" collapsed="false">
      <c r="A358" s="1" t="s">
        <v>361</v>
      </c>
      <c r="B358" s="1" t="n">
        <v>1</v>
      </c>
      <c r="C358" s="1" t="n">
        <v>1</v>
      </c>
      <c r="D358" s="1" t="n">
        <v>1</v>
      </c>
      <c r="E358" s="1" t="n">
        <f aca="false">COUNT(B358:D358)</f>
        <v>3</v>
      </c>
    </row>
    <row r="359" customFormat="false" ht="12.75" hidden="false" customHeight="false" outlineLevel="0" collapsed="false">
      <c r="A359" s="1" t="s">
        <v>362</v>
      </c>
      <c r="B359" s="1" t="n">
        <v>1</v>
      </c>
      <c r="C359" s="1" t="n">
        <v>1</v>
      </c>
      <c r="D359" s="1" t="n">
        <v>1</v>
      </c>
      <c r="E359" s="1" t="n">
        <f aca="false">COUNT(B359:D359)</f>
        <v>3</v>
      </c>
    </row>
    <row r="360" customFormat="false" ht="12.75" hidden="false" customHeight="false" outlineLevel="0" collapsed="false">
      <c r="A360" s="1" t="s">
        <v>363</v>
      </c>
      <c r="B360" s="1" t="n">
        <v>1</v>
      </c>
      <c r="C360" s="1" t="n">
        <v>1</v>
      </c>
      <c r="D360" s="1" t="n">
        <v>1</v>
      </c>
      <c r="E360" s="1" t="n">
        <f aca="false">COUNT(B360:D360)</f>
        <v>3</v>
      </c>
    </row>
    <row r="361" customFormat="false" ht="12.75" hidden="false" customHeight="false" outlineLevel="0" collapsed="false">
      <c r="A361" s="1" t="s">
        <v>364</v>
      </c>
      <c r="B361" s="1" t="n">
        <v>1</v>
      </c>
      <c r="C361" s="1" t="n">
        <v>1</v>
      </c>
      <c r="D361" s="1" t="n">
        <v>1</v>
      </c>
      <c r="E361" s="1" t="n">
        <f aca="false">COUNT(B361:D361)</f>
        <v>3</v>
      </c>
    </row>
    <row r="362" customFormat="false" ht="12.75" hidden="false" customHeight="false" outlineLevel="0" collapsed="false">
      <c r="A362" s="1" t="s">
        <v>365</v>
      </c>
      <c r="B362" s="1" t="n">
        <v>1</v>
      </c>
      <c r="C362" s="1" t="n">
        <v>1</v>
      </c>
      <c r="D362" s="1" t="n">
        <v>1</v>
      </c>
      <c r="E362" s="1" t="n">
        <f aca="false">COUNT(B362:D362)</f>
        <v>3</v>
      </c>
    </row>
    <row r="363" customFormat="false" ht="12.75" hidden="false" customHeight="false" outlineLevel="0" collapsed="false">
      <c r="A363" s="1" t="s">
        <v>366</v>
      </c>
      <c r="B363" s="1" t="n">
        <v>1</v>
      </c>
      <c r="C363" s="1" t="n">
        <v>1</v>
      </c>
      <c r="D363" s="1" t="n">
        <v>1</v>
      </c>
      <c r="E363" s="1" t="n">
        <f aca="false">COUNT(B363:D363)</f>
        <v>3</v>
      </c>
    </row>
    <row r="364" customFormat="false" ht="12.75" hidden="false" customHeight="false" outlineLevel="0" collapsed="false">
      <c r="A364" s="1" t="s">
        <v>367</v>
      </c>
      <c r="B364" s="1" t="n">
        <v>1</v>
      </c>
      <c r="C364" s="1" t="n">
        <v>1</v>
      </c>
      <c r="D364" s="1" t="n">
        <v>1</v>
      </c>
      <c r="E364" s="1" t="n">
        <f aca="false">COUNT(B364:D364)</f>
        <v>3</v>
      </c>
    </row>
    <row r="365" customFormat="false" ht="12.75" hidden="false" customHeight="false" outlineLevel="0" collapsed="false">
      <c r="A365" s="1" t="s">
        <v>368</v>
      </c>
      <c r="B365" s="1" t="n">
        <v>1</v>
      </c>
      <c r="C365" s="1" t="n">
        <v>1</v>
      </c>
      <c r="D365" s="1" t="n">
        <v>1</v>
      </c>
      <c r="E365" s="1" t="n">
        <f aca="false">COUNT(B365:D365)</f>
        <v>3</v>
      </c>
    </row>
    <row r="366" customFormat="false" ht="12.75" hidden="false" customHeight="false" outlineLevel="0" collapsed="false">
      <c r="A366" s="1" t="s">
        <v>369</v>
      </c>
      <c r="B366" s="1" t="n">
        <v>1</v>
      </c>
      <c r="C366" s="1" t="n">
        <v>1</v>
      </c>
      <c r="D366" s="1" t="n">
        <v>1</v>
      </c>
      <c r="E366" s="1" t="n">
        <f aca="false">COUNT(B366:D366)</f>
        <v>3</v>
      </c>
    </row>
    <row r="367" customFormat="false" ht="12.75" hidden="false" customHeight="false" outlineLevel="0" collapsed="false">
      <c r="A367" s="1" t="s">
        <v>370</v>
      </c>
      <c r="B367" s="1" t="n">
        <v>1</v>
      </c>
      <c r="C367" s="1" t="n">
        <v>1</v>
      </c>
      <c r="D367" s="1" t="n">
        <v>1</v>
      </c>
      <c r="E367" s="1" t="n">
        <f aca="false">COUNT(B367:D367)</f>
        <v>3</v>
      </c>
    </row>
    <row r="368" customFormat="false" ht="12.75" hidden="false" customHeight="false" outlineLevel="0" collapsed="false">
      <c r="A368" s="1" t="s">
        <v>371</v>
      </c>
      <c r="B368" s="1" t="n">
        <v>1</v>
      </c>
      <c r="C368" s="1" t="n">
        <v>1</v>
      </c>
      <c r="D368" s="1" t="n">
        <v>1</v>
      </c>
      <c r="E368" s="1" t="n">
        <f aca="false">COUNT(B368:D368)</f>
        <v>3</v>
      </c>
    </row>
    <row r="369" customFormat="false" ht="12.75" hidden="false" customHeight="false" outlineLevel="0" collapsed="false">
      <c r="A369" s="1" t="s">
        <v>372</v>
      </c>
      <c r="B369" s="1" t="n">
        <v>1</v>
      </c>
      <c r="C369" s="1" t="n">
        <v>1</v>
      </c>
      <c r="D369" s="1" t="n">
        <v>1</v>
      </c>
      <c r="E369" s="1" t="n">
        <f aca="false">COUNT(B369:D369)</f>
        <v>3</v>
      </c>
    </row>
    <row r="370" customFormat="false" ht="12.75" hidden="false" customHeight="false" outlineLevel="0" collapsed="false">
      <c r="A370" s="1" t="s">
        <v>373</v>
      </c>
      <c r="B370" s="1" t="n">
        <v>1</v>
      </c>
      <c r="C370" s="1" t="n">
        <v>1</v>
      </c>
      <c r="D370" s="1" t="n">
        <v>1</v>
      </c>
      <c r="E370" s="1" t="n">
        <f aca="false">COUNT(B370:D370)</f>
        <v>3</v>
      </c>
    </row>
    <row r="371" customFormat="false" ht="12.75" hidden="false" customHeight="false" outlineLevel="0" collapsed="false">
      <c r="A371" s="1" t="s">
        <v>374</v>
      </c>
      <c r="B371" s="1" t="n">
        <v>1</v>
      </c>
      <c r="C371" s="1" t="n">
        <v>1</v>
      </c>
      <c r="D371" s="1" t="n">
        <v>1</v>
      </c>
      <c r="E371" s="1" t="n">
        <f aca="false">COUNT(B371:D371)</f>
        <v>3</v>
      </c>
    </row>
    <row r="372" customFormat="false" ht="12.75" hidden="false" customHeight="false" outlineLevel="0" collapsed="false">
      <c r="A372" s="1" t="s">
        <v>375</v>
      </c>
      <c r="B372" s="1" t="n">
        <v>1</v>
      </c>
      <c r="C372" s="1" t="n">
        <v>1</v>
      </c>
      <c r="D372" s="1" t="n">
        <v>1</v>
      </c>
      <c r="E372" s="1" t="n">
        <f aca="false">COUNT(B372:D372)</f>
        <v>3</v>
      </c>
    </row>
    <row r="373" customFormat="false" ht="12.75" hidden="false" customHeight="false" outlineLevel="0" collapsed="false">
      <c r="A373" s="1" t="s">
        <v>376</v>
      </c>
      <c r="B373" s="1" t="n">
        <v>1</v>
      </c>
      <c r="C373" s="1" t="n">
        <v>1</v>
      </c>
      <c r="D373" s="1" t="n">
        <v>1</v>
      </c>
      <c r="E373" s="1" t="n">
        <f aca="false">COUNT(B373:D373)</f>
        <v>3</v>
      </c>
    </row>
    <row r="374" customFormat="false" ht="12.75" hidden="false" customHeight="false" outlineLevel="0" collapsed="false">
      <c r="A374" s="1" t="s">
        <v>377</v>
      </c>
      <c r="B374" s="1" t="n">
        <v>1</v>
      </c>
      <c r="C374" s="1" t="n">
        <v>1</v>
      </c>
      <c r="D374" s="1" t="n">
        <v>1</v>
      </c>
      <c r="E374" s="1" t="n">
        <f aca="false">COUNT(B374:D374)</f>
        <v>3</v>
      </c>
    </row>
    <row r="375" customFormat="false" ht="12.75" hidden="false" customHeight="false" outlineLevel="0" collapsed="false">
      <c r="A375" s="1" t="s">
        <v>378</v>
      </c>
      <c r="B375" s="1" t="n">
        <v>1</v>
      </c>
      <c r="C375" s="1" t="n">
        <v>1</v>
      </c>
      <c r="D375" s="1" t="n">
        <v>1</v>
      </c>
      <c r="E375" s="1" t="n">
        <f aca="false">COUNT(B375:D375)</f>
        <v>3</v>
      </c>
    </row>
    <row r="376" customFormat="false" ht="12.75" hidden="false" customHeight="false" outlineLevel="0" collapsed="false">
      <c r="A376" s="1" t="s">
        <v>379</v>
      </c>
      <c r="B376" s="1" t="n">
        <v>1</v>
      </c>
      <c r="C376" s="1" t="n">
        <v>1</v>
      </c>
      <c r="D376" s="1" t="n">
        <v>1</v>
      </c>
      <c r="E376" s="1" t="n">
        <f aca="false">COUNT(B376:D376)</f>
        <v>3</v>
      </c>
    </row>
    <row r="377" customFormat="false" ht="12.75" hidden="false" customHeight="false" outlineLevel="0" collapsed="false">
      <c r="A377" s="1" t="s">
        <v>380</v>
      </c>
      <c r="B377" s="1" t="n">
        <v>1</v>
      </c>
      <c r="C377" s="1" t="n">
        <v>1</v>
      </c>
      <c r="D377" s="1" t="n">
        <v>1</v>
      </c>
      <c r="E377" s="1" t="n">
        <f aca="false">COUNT(B377:D377)</f>
        <v>3</v>
      </c>
    </row>
    <row r="378" customFormat="false" ht="12.75" hidden="false" customHeight="false" outlineLevel="0" collapsed="false">
      <c r="A378" s="1" t="s">
        <v>381</v>
      </c>
      <c r="B378" s="1" t="n">
        <v>1</v>
      </c>
      <c r="C378" s="1" t="n">
        <v>1</v>
      </c>
      <c r="D378" s="1" t="n">
        <v>1</v>
      </c>
      <c r="E378" s="1" t="n">
        <f aca="false">COUNT(B378:D378)</f>
        <v>3</v>
      </c>
    </row>
    <row r="379" customFormat="false" ht="12.75" hidden="false" customHeight="false" outlineLevel="0" collapsed="false">
      <c r="A379" s="1" t="s">
        <v>382</v>
      </c>
      <c r="B379" s="1" t="n">
        <v>1</v>
      </c>
      <c r="C379" s="1" t="n">
        <v>1</v>
      </c>
      <c r="D379" s="1" t="n">
        <v>1</v>
      </c>
      <c r="E379" s="1" t="n">
        <f aca="false">COUNT(B379:D379)</f>
        <v>3</v>
      </c>
    </row>
    <row r="380" customFormat="false" ht="12.75" hidden="false" customHeight="false" outlineLevel="0" collapsed="false">
      <c r="A380" s="1" t="s">
        <v>383</v>
      </c>
      <c r="B380" s="1" t="n">
        <v>1</v>
      </c>
      <c r="C380" s="1" t="n">
        <v>1</v>
      </c>
      <c r="D380" s="1" t="n">
        <v>1</v>
      </c>
      <c r="E380" s="1" t="n">
        <f aca="false">COUNT(B380:D380)</f>
        <v>3</v>
      </c>
    </row>
    <row r="381" customFormat="false" ht="12.75" hidden="false" customHeight="false" outlineLevel="0" collapsed="false">
      <c r="A381" s="1" t="s">
        <v>384</v>
      </c>
      <c r="B381" s="1" t="n">
        <v>1</v>
      </c>
      <c r="C381" s="1" t="n">
        <v>1</v>
      </c>
      <c r="D381" s="1" t="n">
        <v>1</v>
      </c>
      <c r="E381" s="1" t="n">
        <f aca="false">COUNT(B381:D381)</f>
        <v>3</v>
      </c>
    </row>
    <row r="382" customFormat="false" ht="12.75" hidden="false" customHeight="false" outlineLevel="0" collapsed="false">
      <c r="A382" s="1" t="s">
        <v>385</v>
      </c>
      <c r="B382" s="1" t="n">
        <v>1</v>
      </c>
      <c r="C382" s="1" t="n">
        <v>1</v>
      </c>
      <c r="D382" s="1" t="n">
        <v>1</v>
      </c>
      <c r="E382" s="1" t="n">
        <f aca="false">COUNT(B382:D382)</f>
        <v>3</v>
      </c>
    </row>
    <row r="383" customFormat="false" ht="12.75" hidden="false" customHeight="false" outlineLevel="0" collapsed="false">
      <c r="A383" s="1" t="s">
        <v>386</v>
      </c>
      <c r="B383" s="1" t="n">
        <v>1</v>
      </c>
      <c r="C383" s="1" t="n">
        <v>1</v>
      </c>
      <c r="D383" s="1" t="n">
        <v>1</v>
      </c>
      <c r="E383" s="1" t="n">
        <f aca="false">COUNT(B383:D383)</f>
        <v>3</v>
      </c>
    </row>
    <row r="384" customFormat="false" ht="12.75" hidden="false" customHeight="false" outlineLevel="0" collapsed="false">
      <c r="A384" s="1" t="s">
        <v>387</v>
      </c>
      <c r="B384" s="1" t="n">
        <v>1</v>
      </c>
      <c r="C384" s="1" t="n">
        <v>1</v>
      </c>
      <c r="D384" s="1" t="n">
        <v>1</v>
      </c>
      <c r="E384" s="1" t="n">
        <f aca="false">COUNT(B384:D384)</f>
        <v>3</v>
      </c>
    </row>
    <row r="385" customFormat="false" ht="12.75" hidden="false" customHeight="false" outlineLevel="0" collapsed="false">
      <c r="A385" s="1" t="s">
        <v>388</v>
      </c>
      <c r="B385" s="1" t="n">
        <v>1</v>
      </c>
      <c r="C385" s="1" t="n">
        <v>1</v>
      </c>
      <c r="D385" s="1" t="n">
        <v>1</v>
      </c>
      <c r="E385" s="1" t="n">
        <f aca="false">COUNT(B385:D385)</f>
        <v>3</v>
      </c>
    </row>
    <row r="386" customFormat="false" ht="12.75" hidden="false" customHeight="false" outlineLevel="0" collapsed="false">
      <c r="A386" s="1" t="s">
        <v>389</v>
      </c>
      <c r="B386" s="1" t="n">
        <v>1</v>
      </c>
      <c r="C386" s="1" t="n">
        <v>1</v>
      </c>
      <c r="D386" s="1" t="n">
        <v>1</v>
      </c>
      <c r="E386" s="1" t="n">
        <f aca="false">COUNT(B386:D386)</f>
        <v>3</v>
      </c>
    </row>
    <row r="387" customFormat="false" ht="12.75" hidden="false" customHeight="false" outlineLevel="0" collapsed="false">
      <c r="A387" s="1" t="s">
        <v>390</v>
      </c>
      <c r="B387" s="1" t="n">
        <v>1</v>
      </c>
      <c r="C387" s="1" t="n">
        <v>1</v>
      </c>
      <c r="D387" s="1" t="n">
        <v>1</v>
      </c>
      <c r="E387" s="1" t="n">
        <f aca="false">COUNT(B387:D387)</f>
        <v>3</v>
      </c>
    </row>
    <row r="388" customFormat="false" ht="12.75" hidden="false" customHeight="false" outlineLevel="0" collapsed="false">
      <c r="A388" s="1" t="s">
        <v>391</v>
      </c>
      <c r="B388" s="1" t="n">
        <v>1</v>
      </c>
      <c r="C388" s="1" t="n">
        <v>1</v>
      </c>
      <c r="D388" s="1" t="n">
        <v>1</v>
      </c>
      <c r="E388" s="1" t="n">
        <f aca="false">COUNT(B388:D388)</f>
        <v>3</v>
      </c>
    </row>
    <row r="389" customFormat="false" ht="12.75" hidden="false" customHeight="false" outlineLevel="0" collapsed="false">
      <c r="A389" s="1" t="s">
        <v>392</v>
      </c>
      <c r="B389" s="1" t="n">
        <v>1</v>
      </c>
      <c r="C389" s="1" t="n">
        <v>1</v>
      </c>
      <c r="D389" s="1" t="n">
        <v>1</v>
      </c>
      <c r="E389" s="1" t="n">
        <f aca="false">COUNT(B389:D389)</f>
        <v>3</v>
      </c>
    </row>
    <row r="390" customFormat="false" ht="12.75" hidden="false" customHeight="false" outlineLevel="0" collapsed="false">
      <c r="A390" s="1" t="s">
        <v>393</v>
      </c>
      <c r="B390" s="1" t="n">
        <v>1</v>
      </c>
      <c r="C390" s="1" t="n">
        <v>1</v>
      </c>
      <c r="D390" s="1" t="n">
        <v>1</v>
      </c>
      <c r="E390" s="1" t="n">
        <f aca="false">COUNT(B390:D390)</f>
        <v>3</v>
      </c>
    </row>
    <row r="391" customFormat="false" ht="12.75" hidden="false" customHeight="false" outlineLevel="0" collapsed="false">
      <c r="A391" s="1" t="s">
        <v>394</v>
      </c>
      <c r="B391" s="1" t="n">
        <v>1</v>
      </c>
      <c r="C391" s="1" t="n">
        <v>1</v>
      </c>
      <c r="D391" s="1" t="n">
        <v>1</v>
      </c>
      <c r="E391" s="1" t="n">
        <f aca="false">COUNT(B391:D391)</f>
        <v>3</v>
      </c>
    </row>
    <row r="392" customFormat="false" ht="12.75" hidden="false" customHeight="false" outlineLevel="0" collapsed="false">
      <c r="A392" s="1" t="s">
        <v>395</v>
      </c>
      <c r="B392" s="1" t="n">
        <v>1</v>
      </c>
      <c r="C392" s="1" t="n">
        <v>1</v>
      </c>
      <c r="D392" s="1" t="n">
        <v>1</v>
      </c>
      <c r="E392" s="1" t="n">
        <f aca="false">COUNT(B392:D392)</f>
        <v>3</v>
      </c>
    </row>
    <row r="393" customFormat="false" ht="12.75" hidden="false" customHeight="false" outlineLevel="0" collapsed="false">
      <c r="A393" s="1" t="s">
        <v>396</v>
      </c>
      <c r="B393" s="1" t="n">
        <v>1</v>
      </c>
      <c r="C393" s="1" t="n">
        <v>1</v>
      </c>
      <c r="D393" s="1" t="n">
        <v>1</v>
      </c>
      <c r="E393" s="1" t="n">
        <f aca="false">COUNT(B393:D393)</f>
        <v>3</v>
      </c>
    </row>
    <row r="394" customFormat="false" ht="12.75" hidden="false" customHeight="false" outlineLevel="0" collapsed="false">
      <c r="A394" s="1" t="s">
        <v>397</v>
      </c>
      <c r="B394" s="1" t="n">
        <v>1</v>
      </c>
      <c r="C394" s="1" t="n">
        <v>1</v>
      </c>
      <c r="D394" s="1" t="n">
        <v>1</v>
      </c>
      <c r="E394" s="1" t="n">
        <f aca="false">COUNT(B394:D394)</f>
        <v>3</v>
      </c>
    </row>
    <row r="395" customFormat="false" ht="12.75" hidden="false" customHeight="false" outlineLevel="0" collapsed="false">
      <c r="A395" s="1" t="s">
        <v>398</v>
      </c>
      <c r="B395" s="1" t="n">
        <v>1</v>
      </c>
      <c r="C395" s="1" t="n">
        <v>1</v>
      </c>
      <c r="D395" s="1" t="n">
        <v>1</v>
      </c>
      <c r="E395" s="1" t="n">
        <f aca="false">COUNT(B395:D395)</f>
        <v>3</v>
      </c>
    </row>
    <row r="396" customFormat="false" ht="12.75" hidden="false" customHeight="false" outlineLevel="0" collapsed="false">
      <c r="A396" s="1" t="s">
        <v>399</v>
      </c>
      <c r="B396" s="1" t="n">
        <v>1</v>
      </c>
      <c r="C396" s="1" t="n">
        <v>1</v>
      </c>
      <c r="D396" s="1" t="n">
        <v>1</v>
      </c>
      <c r="E396" s="1" t="n">
        <f aca="false">COUNT(B396:D396)</f>
        <v>3</v>
      </c>
    </row>
    <row r="397" customFormat="false" ht="12.75" hidden="false" customHeight="false" outlineLevel="0" collapsed="false">
      <c r="A397" s="1" t="s">
        <v>400</v>
      </c>
      <c r="B397" s="1" t="n">
        <v>1</v>
      </c>
      <c r="C397" s="1" t="n">
        <v>1</v>
      </c>
      <c r="D397" s="1" t="n">
        <v>1</v>
      </c>
      <c r="E397" s="1" t="n">
        <f aca="false">COUNT(B397:D397)</f>
        <v>3</v>
      </c>
    </row>
    <row r="398" customFormat="false" ht="12.75" hidden="false" customHeight="false" outlineLevel="0" collapsed="false">
      <c r="A398" s="1" t="s">
        <v>401</v>
      </c>
      <c r="B398" s="1" t="n">
        <v>1</v>
      </c>
      <c r="C398" s="1" t="n">
        <v>1</v>
      </c>
      <c r="D398" s="1" t="n">
        <v>1</v>
      </c>
      <c r="E398" s="1" t="n">
        <f aca="false">COUNT(B398:D398)</f>
        <v>3</v>
      </c>
    </row>
    <row r="399" customFormat="false" ht="12.75" hidden="false" customHeight="false" outlineLevel="0" collapsed="false">
      <c r="A399" s="1" t="s">
        <v>402</v>
      </c>
      <c r="B399" s="1" t="n">
        <v>1</v>
      </c>
      <c r="C399" s="1" t="n">
        <v>1</v>
      </c>
      <c r="D399" s="1" t="n">
        <v>1</v>
      </c>
      <c r="E399" s="1" t="n">
        <f aca="false">COUNT(B399:D399)</f>
        <v>3</v>
      </c>
    </row>
    <row r="400" customFormat="false" ht="12.75" hidden="false" customHeight="false" outlineLevel="0" collapsed="false">
      <c r="A400" s="1" t="s">
        <v>403</v>
      </c>
      <c r="B400" s="1" t="n">
        <v>1</v>
      </c>
      <c r="C400" s="1" t="n">
        <v>1</v>
      </c>
      <c r="D400" s="1" t="n">
        <v>1</v>
      </c>
      <c r="E400" s="1" t="n">
        <f aca="false">COUNT(B400:D400)</f>
        <v>3</v>
      </c>
    </row>
    <row r="401" customFormat="false" ht="12.75" hidden="false" customHeight="false" outlineLevel="0" collapsed="false">
      <c r="A401" s="1" t="s">
        <v>404</v>
      </c>
      <c r="B401" s="1" t="n">
        <v>1</v>
      </c>
      <c r="C401" s="1" t="n">
        <v>1</v>
      </c>
      <c r="D401" s="1" t="n">
        <v>1</v>
      </c>
      <c r="E401" s="1" t="n">
        <f aca="false">COUNT(B401:D401)</f>
        <v>3</v>
      </c>
    </row>
    <row r="402" customFormat="false" ht="12.75" hidden="false" customHeight="false" outlineLevel="0" collapsed="false">
      <c r="A402" s="1" t="s">
        <v>405</v>
      </c>
      <c r="B402" s="1" t="n">
        <v>1</v>
      </c>
      <c r="C402" s="1" t="n">
        <v>1</v>
      </c>
      <c r="D402" s="1" t="n">
        <v>1</v>
      </c>
      <c r="E402" s="1" t="n">
        <f aca="false">COUNT(B402:D402)</f>
        <v>3</v>
      </c>
    </row>
    <row r="403" customFormat="false" ht="12.75" hidden="false" customHeight="false" outlineLevel="0" collapsed="false">
      <c r="A403" s="1" t="s">
        <v>406</v>
      </c>
      <c r="B403" s="1" t="n">
        <v>1</v>
      </c>
      <c r="C403" s="1" t="n">
        <v>1</v>
      </c>
      <c r="D403" s="1" t="n">
        <v>1</v>
      </c>
      <c r="E403" s="1" t="n">
        <f aca="false">COUNT(B403:D403)</f>
        <v>3</v>
      </c>
    </row>
    <row r="404" customFormat="false" ht="12.75" hidden="false" customHeight="false" outlineLevel="0" collapsed="false">
      <c r="A404" s="1" t="s">
        <v>407</v>
      </c>
      <c r="B404" s="1" t="n">
        <v>1</v>
      </c>
      <c r="C404" s="1" t="n">
        <v>1</v>
      </c>
      <c r="D404" s="1" t="n">
        <v>1</v>
      </c>
      <c r="E404" s="1" t="n">
        <f aca="false">COUNT(B404:D404)</f>
        <v>3</v>
      </c>
    </row>
    <row r="405" customFormat="false" ht="12.75" hidden="false" customHeight="false" outlineLevel="0" collapsed="false">
      <c r="A405" s="1" t="s">
        <v>408</v>
      </c>
      <c r="B405" s="1" t="n">
        <v>1</v>
      </c>
      <c r="C405" s="1" t="n">
        <v>1</v>
      </c>
      <c r="D405" s="1" t="n">
        <v>1</v>
      </c>
      <c r="E405" s="1" t="n">
        <f aca="false">COUNT(B405:D405)</f>
        <v>3</v>
      </c>
    </row>
    <row r="406" customFormat="false" ht="12.75" hidden="false" customHeight="false" outlineLevel="0" collapsed="false">
      <c r="A406" s="1" t="s">
        <v>409</v>
      </c>
      <c r="B406" s="1" t="n">
        <v>1</v>
      </c>
      <c r="C406" s="1" t="n">
        <v>1</v>
      </c>
      <c r="D406" s="1" t="n">
        <v>1</v>
      </c>
      <c r="E406" s="1" t="n">
        <f aca="false">COUNT(B406:D406)</f>
        <v>3</v>
      </c>
    </row>
    <row r="407" customFormat="false" ht="12.75" hidden="false" customHeight="false" outlineLevel="0" collapsed="false">
      <c r="A407" s="1" t="s">
        <v>410</v>
      </c>
      <c r="B407" s="1" t="n">
        <v>1</v>
      </c>
      <c r="C407" s="1" t="n">
        <v>1</v>
      </c>
      <c r="D407" s="1" t="n">
        <v>1</v>
      </c>
      <c r="E407" s="1" t="n">
        <f aca="false">COUNT(B407:D407)</f>
        <v>3</v>
      </c>
    </row>
    <row r="408" customFormat="false" ht="12.75" hidden="false" customHeight="false" outlineLevel="0" collapsed="false">
      <c r="A408" s="1" t="s">
        <v>411</v>
      </c>
      <c r="B408" s="1" t="n">
        <v>1</v>
      </c>
      <c r="C408" s="1" t="n">
        <v>1</v>
      </c>
      <c r="D408" s="1" t="n">
        <v>1</v>
      </c>
      <c r="E408" s="1" t="n">
        <f aca="false">COUNT(B408:D408)</f>
        <v>3</v>
      </c>
    </row>
    <row r="409" customFormat="false" ht="12.75" hidden="false" customHeight="false" outlineLevel="0" collapsed="false">
      <c r="A409" s="1" t="s">
        <v>412</v>
      </c>
      <c r="B409" s="1" t="n">
        <v>1</v>
      </c>
      <c r="C409" s="1" t="n">
        <v>1</v>
      </c>
      <c r="D409" s="1" t="n">
        <v>1</v>
      </c>
      <c r="E409" s="1" t="n">
        <f aca="false">COUNT(B409:D409)</f>
        <v>3</v>
      </c>
    </row>
    <row r="410" customFormat="false" ht="12.75" hidden="false" customHeight="false" outlineLevel="0" collapsed="false">
      <c r="A410" s="1" t="s">
        <v>413</v>
      </c>
      <c r="B410" s="1" t="n">
        <v>1</v>
      </c>
      <c r="C410" s="1" t="n">
        <v>1</v>
      </c>
      <c r="D410" s="1" t="n">
        <v>1</v>
      </c>
      <c r="E410" s="1" t="n">
        <f aca="false">COUNT(B410:D410)</f>
        <v>3</v>
      </c>
    </row>
    <row r="411" customFormat="false" ht="12.75" hidden="false" customHeight="false" outlineLevel="0" collapsed="false">
      <c r="A411" s="1" t="s">
        <v>414</v>
      </c>
      <c r="B411" s="1" t="n">
        <v>1</v>
      </c>
      <c r="C411" s="1" t="n">
        <v>1</v>
      </c>
      <c r="D411" s="1" t="n">
        <v>1</v>
      </c>
      <c r="E411" s="1" t="n">
        <f aca="false">COUNT(B411:D411)</f>
        <v>3</v>
      </c>
    </row>
    <row r="412" customFormat="false" ht="12.75" hidden="false" customHeight="false" outlineLevel="0" collapsed="false">
      <c r="A412" s="1" t="s">
        <v>415</v>
      </c>
      <c r="B412" s="1" t="n">
        <v>1</v>
      </c>
      <c r="C412" s="1" t="n">
        <v>1</v>
      </c>
      <c r="D412" s="1" t="n">
        <v>1</v>
      </c>
      <c r="E412" s="1" t="n">
        <f aca="false">COUNT(B412:D412)</f>
        <v>3</v>
      </c>
    </row>
    <row r="413" customFormat="false" ht="12.75" hidden="false" customHeight="false" outlineLevel="0" collapsed="false">
      <c r="A413" s="1" t="s">
        <v>416</v>
      </c>
      <c r="B413" s="1" t="n">
        <v>1</v>
      </c>
      <c r="C413" s="1" t="n">
        <v>1</v>
      </c>
      <c r="D413" s="1" t="n">
        <v>1</v>
      </c>
      <c r="E413" s="1" t="n">
        <f aca="false">COUNT(B413:D413)</f>
        <v>3</v>
      </c>
    </row>
    <row r="414" customFormat="false" ht="12.75" hidden="false" customHeight="false" outlineLevel="0" collapsed="false">
      <c r="A414" s="1" t="s">
        <v>417</v>
      </c>
      <c r="B414" s="1" t="n">
        <v>1</v>
      </c>
      <c r="C414" s="1" t="n">
        <v>1</v>
      </c>
      <c r="D414" s="1" t="n">
        <v>1</v>
      </c>
      <c r="E414" s="1" t="n">
        <f aca="false">COUNT(B414:D414)</f>
        <v>3</v>
      </c>
    </row>
    <row r="415" customFormat="false" ht="12.75" hidden="false" customHeight="false" outlineLevel="0" collapsed="false">
      <c r="A415" s="1" t="s">
        <v>418</v>
      </c>
      <c r="B415" s="1" t="n">
        <v>1</v>
      </c>
      <c r="C415" s="1" t="n">
        <v>1</v>
      </c>
      <c r="D415" s="1" t="n">
        <v>1</v>
      </c>
      <c r="E415" s="1" t="n">
        <f aca="false">COUNT(B415:D415)</f>
        <v>3</v>
      </c>
    </row>
    <row r="416" customFormat="false" ht="12.75" hidden="false" customHeight="false" outlineLevel="0" collapsed="false">
      <c r="A416" s="1" t="s">
        <v>419</v>
      </c>
      <c r="B416" s="1" t="n">
        <v>1</v>
      </c>
      <c r="C416" s="1" t="n">
        <v>1</v>
      </c>
      <c r="D416" s="1" t="n">
        <v>1</v>
      </c>
      <c r="E416" s="1" t="n">
        <f aca="false">COUNT(B416:D416)</f>
        <v>3</v>
      </c>
    </row>
    <row r="417" customFormat="false" ht="12.75" hidden="false" customHeight="false" outlineLevel="0" collapsed="false">
      <c r="A417" s="1" t="s">
        <v>420</v>
      </c>
      <c r="B417" s="1" t="n">
        <v>1</v>
      </c>
      <c r="C417" s="1" t="n">
        <v>1</v>
      </c>
      <c r="D417" s="1" t="n">
        <v>1</v>
      </c>
      <c r="E417" s="1" t="n">
        <f aca="false">COUNT(B417:D417)</f>
        <v>3</v>
      </c>
    </row>
    <row r="418" customFormat="false" ht="12.75" hidden="false" customHeight="false" outlineLevel="0" collapsed="false">
      <c r="A418" s="1" t="s">
        <v>421</v>
      </c>
      <c r="B418" s="1" t="n">
        <v>1</v>
      </c>
      <c r="C418" s="1" t="n">
        <v>1</v>
      </c>
      <c r="D418" s="1" t="n">
        <v>1</v>
      </c>
      <c r="E418" s="1" t="n">
        <f aca="false">COUNT(B418:D418)</f>
        <v>3</v>
      </c>
    </row>
    <row r="419" customFormat="false" ht="12.75" hidden="false" customHeight="false" outlineLevel="0" collapsed="false">
      <c r="A419" s="1" t="s">
        <v>422</v>
      </c>
      <c r="B419" s="1" t="n">
        <v>1</v>
      </c>
      <c r="C419" s="1" t="n">
        <v>1</v>
      </c>
      <c r="D419" s="1" t="n">
        <v>1</v>
      </c>
      <c r="E419" s="1" t="n">
        <f aca="false">COUNT(B419:D419)</f>
        <v>3</v>
      </c>
    </row>
    <row r="420" customFormat="false" ht="12.75" hidden="false" customHeight="false" outlineLevel="0" collapsed="false">
      <c r="A420" s="1" t="s">
        <v>423</v>
      </c>
      <c r="B420" s="1" t="n">
        <v>1</v>
      </c>
      <c r="C420" s="1" t="n">
        <v>1</v>
      </c>
      <c r="D420" s="1" t="n">
        <v>1</v>
      </c>
      <c r="E420" s="1" t="n">
        <f aca="false">COUNT(B420:D420)</f>
        <v>3</v>
      </c>
    </row>
    <row r="421" customFormat="false" ht="12.75" hidden="false" customHeight="false" outlineLevel="0" collapsed="false">
      <c r="A421" s="1" t="s">
        <v>424</v>
      </c>
      <c r="B421" s="1" t="n">
        <v>1</v>
      </c>
      <c r="C421" s="1" t="n">
        <v>1</v>
      </c>
      <c r="D421" s="1" t="n">
        <v>1</v>
      </c>
      <c r="E421" s="1" t="n">
        <f aca="false">COUNT(B421:D421)</f>
        <v>3</v>
      </c>
    </row>
    <row r="422" customFormat="false" ht="12.75" hidden="false" customHeight="false" outlineLevel="0" collapsed="false">
      <c r="A422" s="1" t="s">
        <v>425</v>
      </c>
      <c r="B422" s="1" t="n">
        <v>1</v>
      </c>
      <c r="C422" s="1" t="n">
        <v>1</v>
      </c>
      <c r="D422" s="1" t="n">
        <v>1</v>
      </c>
      <c r="E422" s="1" t="n">
        <f aca="false">COUNT(B422:D422)</f>
        <v>3</v>
      </c>
    </row>
    <row r="423" customFormat="false" ht="12.75" hidden="false" customHeight="false" outlineLevel="0" collapsed="false">
      <c r="A423" s="1" t="s">
        <v>426</v>
      </c>
      <c r="B423" s="1" t="n">
        <v>1</v>
      </c>
      <c r="C423" s="1" t="n">
        <v>1</v>
      </c>
      <c r="D423" s="1" t="n">
        <v>1</v>
      </c>
      <c r="E423" s="1" t="n">
        <f aca="false">COUNT(B423:D423)</f>
        <v>3</v>
      </c>
    </row>
    <row r="424" customFormat="false" ht="12.75" hidden="false" customHeight="false" outlineLevel="0" collapsed="false">
      <c r="A424" s="1" t="s">
        <v>427</v>
      </c>
      <c r="B424" s="1" t="n">
        <v>1</v>
      </c>
      <c r="C424" s="1" t="n">
        <v>1</v>
      </c>
      <c r="D424" s="1" t="n">
        <v>1</v>
      </c>
      <c r="E424" s="1" t="n">
        <f aca="false">COUNT(B424:D424)</f>
        <v>3</v>
      </c>
    </row>
    <row r="425" customFormat="false" ht="12.75" hidden="false" customHeight="false" outlineLevel="0" collapsed="false">
      <c r="A425" s="1" t="s">
        <v>428</v>
      </c>
      <c r="B425" s="1" t="n">
        <v>1</v>
      </c>
      <c r="C425" s="1" t="n">
        <v>1</v>
      </c>
      <c r="D425" s="1" t="n">
        <v>1</v>
      </c>
      <c r="E425" s="1" t="n">
        <f aca="false">COUNT(B425:D425)</f>
        <v>3</v>
      </c>
    </row>
    <row r="426" customFormat="false" ht="12.75" hidden="false" customHeight="false" outlineLevel="0" collapsed="false">
      <c r="A426" s="1" t="s">
        <v>429</v>
      </c>
      <c r="B426" s="1" t="n">
        <v>1</v>
      </c>
      <c r="C426" s="1" t="n">
        <v>1</v>
      </c>
      <c r="D426" s="1" t="n">
        <v>1</v>
      </c>
      <c r="E426" s="1" t="n">
        <f aca="false">COUNT(B426:D426)</f>
        <v>3</v>
      </c>
    </row>
    <row r="427" customFormat="false" ht="12.75" hidden="false" customHeight="false" outlineLevel="0" collapsed="false">
      <c r="A427" s="1" t="s">
        <v>430</v>
      </c>
      <c r="B427" s="1" t="n">
        <v>1</v>
      </c>
      <c r="C427" s="1" t="n">
        <v>1</v>
      </c>
      <c r="D427" s="1" t="n">
        <v>1</v>
      </c>
      <c r="E427" s="1" t="n">
        <f aca="false">COUNT(B427:D427)</f>
        <v>3</v>
      </c>
    </row>
    <row r="428" customFormat="false" ht="12.75" hidden="false" customHeight="false" outlineLevel="0" collapsed="false">
      <c r="A428" s="1" t="s">
        <v>431</v>
      </c>
      <c r="B428" s="1" t="n">
        <v>1</v>
      </c>
      <c r="C428" s="1" t="n">
        <v>1</v>
      </c>
      <c r="D428" s="1" t="n">
        <v>1</v>
      </c>
      <c r="E428" s="1" t="n">
        <f aca="false">COUNT(B428:D428)</f>
        <v>3</v>
      </c>
    </row>
    <row r="429" customFormat="false" ht="12.75" hidden="false" customHeight="false" outlineLevel="0" collapsed="false">
      <c r="A429" s="1" t="s">
        <v>432</v>
      </c>
      <c r="B429" s="1" t="n">
        <v>1</v>
      </c>
      <c r="C429" s="1" t="n">
        <v>1</v>
      </c>
      <c r="D429" s="1" t="n">
        <v>1</v>
      </c>
      <c r="E429" s="1" t="n">
        <f aca="false">COUNT(B429:D429)</f>
        <v>3</v>
      </c>
    </row>
    <row r="430" customFormat="false" ht="12.75" hidden="false" customHeight="false" outlineLevel="0" collapsed="false">
      <c r="A430" s="1" t="s">
        <v>433</v>
      </c>
      <c r="B430" s="1" t="n">
        <v>1</v>
      </c>
      <c r="C430" s="1" t="n">
        <v>1</v>
      </c>
      <c r="D430" s="1" t="n">
        <v>1</v>
      </c>
      <c r="E430" s="1" t="n">
        <f aca="false">COUNT(B430:D430)</f>
        <v>3</v>
      </c>
    </row>
    <row r="431" customFormat="false" ht="12.75" hidden="false" customHeight="false" outlineLevel="0" collapsed="false">
      <c r="A431" s="1" t="s">
        <v>434</v>
      </c>
      <c r="B431" s="1" t="n">
        <v>1</v>
      </c>
      <c r="C431" s="1" t="n">
        <v>1</v>
      </c>
      <c r="D431" s="1" t="n">
        <v>1</v>
      </c>
      <c r="E431" s="1" t="n">
        <f aca="false">COUNT(B431:D431)</f>
        <v>3</v>
      </c>
    </row>
    <row r="432" customFormat="false" ht="12.75" hidden="false" customHeight="false" outlineLevel="0" collapsed="false">
      <c r="A432" s="1" t="s">
        <v>435</v>
      </c>
      <c r="B432" s="1" t="n">
        <v>1</v>
      </c>
      <c r="C432" s="1" t="n">
        <v>1</v>
      </c>
      <c r="D432" s="1" t="n">
        <v>1</v>
      </c>
      <c r="E432" s="1" t="n">
        <f aca="false">COUNT(B432:D432)</f>
        <v>3</v>
      </c>
    </row>
    <row r="433" customFormat="false" ht="12.75" hidden="false" customHeight="false" outlineLevel="0" collapsed="false">
      <c r="A433" s="1" t="s">
        <v>436</v>
      </c>
      <c r="B433" s="1" t="n">
        <v>1</v>
      </c>
      <c r="C433" s="1" t="n">
        <v>1</v>
      </c>
      <c r="D433" s="1" t="n">
        <v>1</v>
      </c>
      <c r="E433" s="1" t="n">
        <f aca="false">COUNT(B433:D433)</f>
        <v>3</v>
      </c>
    </row>
    <row r="434" customFormat="false" ht="12.75" hidden="false" customHeight="false" outlineLevel="0" collapsed="false">
      <c r="A434" s="1" t="s">
        <v>437</v>
      </c>
      <c r="B434" s="1" t="n">
        <v>1</v>
      </c>
      <c r="C434" s="1" t="n">
        <v>1</v>
      </c>
      <c r="D434" s="1" t="n">
        <v>1</v>
      </c>
      <c r="E434" s="1" t="n">
        <f aca="false">COUNT(B434:D434)</f>
        <v>3</v>
      </c>
    </row>
    <row r="435" customFormat="false" ht="12.75" hidden="false" customHeight="false" outlineLevel="0" collapsed="false">
      <c r="A435" s="1" t="s">
        <v>438</v>
      </c>
      <c r="B435" s="1" t="n">
        <v>1</v>
      </c>
      <c r="C435" s="1" t="n">
        <v>1</v>
      </c>
      <c r="D435" s="1" t="n">
        <v>1</v>
      </c>
      <c r="E435" s="1" t="n">
        <f aca="false">COUNT(B435:D435)</f>
        <v>3</v>
      </c>
    </row>
    <row r="436" customFormat="false" ht="12.75" hidden="false" customHeight="false" outlineLevel="0" collapsed="false">
      <c r="A436" s="1" t="s">
        <v>439</v>
      </c>
      <c r="B436" s="1" t="n">
        <v>1</v>
      </c>
      <c r="C436" s="1" t="n">
        <v>1</v>
      </c>
      <c r="D436" s="1" t="n">
        <v>1</v>
      </c>
      <c r="E436" s="1" t="n">
        <f aca="false">COUNT(B436:D436)</f>
        <v>3</v>
      </c>
    </row>
    <row r="437" customFormat="false" ht="12.75" hidden="false" customHeight="false" outlineLevel="0" collapsed="false">
      <c r="A437" s="1" t="s">
        <v>440</v>
      </c>
      <c r="B437" s="1" t="n">
        <v>1</v>
      </c>
      <c r="C437" s="1" t="n">
        <v>1</v>
      </c>
      <c r="D437" s="1" t="n">
        <v>1</v>
      </c>
      <c r="E437" s="1" t="n">
        <f aca="false">COUNT(B437:D437)</f>
        <v>3</v>
      </c>
    </row>
    <row r="438" customFormat="false" ht="12.75" hidden="false" customHeight="false" outlineLevel="0" collapsed="false">
      <c r="A438" s="1" t="s">
        <v>441</v>
      </c>
      <c r="B438" s="1" t="n">
        <v>1</v>
      </c>
      <c r="C438" s="1" t="n">
        <v>1</v>
      </c>
      <c r="D438" s="1" t="n">
        <v>1</v>
      </c>
      <c r="E438" s="1" t="n">
        <f aca="false">COUNT(B438:D438)</f>
        <v>3</v>
      </c>
    </row>
    <row r="439" customFormat="false" ht="12.75" hidden="false" customHeight="false" outlineLevel="0" collapsed="false">
      <c r="A439" s="1" t="s">
        <v>442</v>
      </c>
      <c r="B439" s="1" t="n">
        <v>1</v>
      </c>
      <c r="C439" s="1" t="n">
        <v>1</v>
      </c>
      <c r="D439" s="1" t="n">
        <v>1</v>
      </c>
      <c r="E439" s="1" t="n">
        <f aca="false">COUNT(B439:D439)</f>
        <v>3</v>
      </c>
    </row>
    <row r="440" customFormat="false" ht="12.75" hidden="false" customHeight="false" outlineLevel="0" collapsed="false">
      <c r="A440" s="1" t="s">
        <v>443</v>
      </c>
      <c r="B440" s="1" t="n">
        <v>1</v>
      </c>
      <c r="C440" s="1" t="n">
        <v>1</v>
      </c>
      <c r="D440" s="1" t="n">
        <v>1</v>
      </c>
      <c r="E440" s="1" t="n">
        <f aca="false">COUNT(B440:D440)</f>
        <v>3</v>
      </c>
    </row>
    <row r="441" customFormat="false" ht="12.75" hidden="false" customHeight="false" outlineLevel="0" collapsed="false">
      <c r="A441" s="1" t="s">
        <v>444</v>
      </c>
      <c r="B441" s="1" t="n">
        <v>1</v>
      </c>
      <c r="C441" s="1" t="n">
        <v>1</v>
      </c>
      <c r="D441" s="1" t="n">
        <v>1</v>
      </c>
      <c r="E441" s="1" t="n">
        <f aca="false">COUNT(B441:D441)</f>
        <v>3</v>
      </c>
    </row>
    <row r="442" customFormat="false" ht="12.75" hidden="false" customHeight="false" outlineLevel="0" collapsed="false">
      <c r="A442" s="1" t="s">
        <v>445</v>
      </c>
      <c r="B442" s="1" t="n">
        <v>1</v>
      </c>
      <c r="C442" s="1" t="n">
        <v>1</v>
      </c>
      <c r="D442" s="1" t="n">
        <v>1</v>
      </c>
      <c r="E442" s="1" t="n">
        <f aca="false">COUNT(B442:D442)</f>
        <v>3</v>
      </c>
    </row>
    <row r="443" customFormat="false" ht="12.75" hidden="false" customHeight="false" outlineLevel="0" collapsed="false">
      <c r="A443" s="1" t="s">
        <v>446</v>
      </c>
      <c r="B443" s="1" t="n">
        <v>1</v>
      </c>
      <c r="C443" s="1" t="n">
        <v>1</v>
      </c>
      <c r="D443" s="1" t="n">
        <v>1</v>
      </c>
      <c r="E443" s="1" t="n">
        <f aca="false">COUNT(B443:D443)</f>
        <v>3</v>
      </c>
    </row>
    <row r="444" customFormat="false" ht="12.75" hidden="false" customHeight="false" outlineLevel="0" collapsed="false">
      <c r="A444" s="1" t="s">
        <v>447</v>
      </c>
      <c r="B444" s="1" t="n">
        <v>1</v>
      </c>
      <c r="C444" s="1" t="n">
        <v>1</v>
      </c>
      <c r="D444" s="1" t="n">
        <v>1</v>
      </c>
      <c r="E444" s="1" t="n">
        <f aca="false">COUNT(B444:D444)</f>
        <v>3</v>
      </c>
    </row>
    <row r="445" customFormat="false" ht="12.75" hidden="false" customHeight="false" outlineLevel="0" collapsed="false">
      <c r="A445" s="1" t="s">
        <v>448</v>
      </c>
      <c r="B445" s="1" t="n">
        <v>1</v>
      </c>
      <c r="C445" s="1" t="n">
        <v>1</v>
      </c>
      <c r="D445" s="1" t="n">
        <v>1</v>
      </c>
      <c r="E445" s="1" t="n">
        <f aca="false">COUNT(B445:D445)</f>
        <v>3</v>
      </c>
    </row>
    <row r="446" customFormat="false" ht="12.75" hidden="false" customHeight="false" outlineLevel="0" collapsed="false">
      <c r="A446" s="1" t="s">
        <v>449</v>
      </c>
      <c r="B446" s="1" t="n">
        <v>1</v>
      </c>
      <c r="C446" s="1" t="n">
        <v>1</v>
      </c>
      <c r="D446" s="1" t="n">
        <v>1</v>
      </c>
      <c r="E446" s="1" t="n">
        <f aca="false">COUNT(B446:D446)</f>
        <v>3</v>
      </c>
    </row>
    <row r="447" customFormat="false" ht="12.75" hidden="false" customHeight="false" outlineLevel="0" collapsed="false">
      <c r="A447" s="1" t="s">
        <v>450</v>
      </c>
      <c r="B447" s="1" t="n">
        <v>1</v>
      </c>
      <c r="C447" s="1" t="n">
        <v>1</v>
      </c>
      <c r="D447" s="1" t="n">
        <v>1</v>
      </c>
      <c r="E447" s="1" t="n">
        <f aca="false">COUNT(B447:D447)</f>
        <v>3</v>
      </c>
    </row>
    <row r="448" customFormat="false" ht="12.75" hidden="false" customHeight="false" outlineLevel="0" collapsed="false">
      <c r="A448" s="1" t="s">
        <v>451</v>
      </c>
      <c r="B448" s="1" t="n">
        <v>1</v>
      </c>
      <c r="C448" s="1" t="n">
        <v>1</v>
      </c>
      <c r="D448" s="1" t="n">
        <v>1</v>
      </c>
      <c r="E448" s="1" t="n">
        <f aca="false">COUNT(B448:D448)</f>
        <v>3</v>
      </c>
    </row>
    <row r="449" customFormat="false" ht="12.75" hidden="false" customHeight="false" outlineLevel="0" collapsed="false">
      <c r="A449" s="1" t="s">
        <v>452</v>
      </c>
      <c r="B449" s="1" t="n">
        <v>1</v>
      </c>
      <c r="C449" s="1" t="n">
        <v>1</v>
      </c>
      <c r="D449" s="1" t="n">
        <v>1</v>
      </c>
      <c r="E449" s="1" t="n">
        <f aca="false">COUNT(B449:D449)</f>
        <v>3</v>
      </c>
    </row>
    <row r="450" customFormat="false" ht="12.75" hidden="false" customHeight="false" outlineLevel="0" collapsed="false">
      <c r="A450" s="1" t="s">
        <v>453</v>
      </c>
      <c r="B450" s="1" t="n">
        <v>1</v>
      </c>
      <c r="C450" s="1" t="n">
        <v>1</v>
      </c>
      <c r="D450" s="1" t="n">
        <v>1</v>
      </c>
      <c r="E450" s="1" t="n">
        <f aca="false">COUNT(B450:D450)</f>
        <v>3</v>
      </c>
    </row>
    <row r="451" customFormat="false" ht="12.75" hidden="false" customHeight="false" outlineLevel="0" collapsed="false">
      <c r="A451" s="1" t="s">
        <v>454</v>
      </c>
      <c r="B451" s="1" t="n">
        <v>1</v>
      </c>
      <c r="C451" s="1" t="n">
        <v>1</v>
      </c>
      <c r="D451" s="1" t="n">
        <v>1</v>
      </c>
      <c r="E451" s="1" t="n">
        <f aca="false">COUNT(B451:D451)</f>
        <v>3</v>
      </c>
    </row>
    <row r="452" customFormat="false" ht="12.75" hidden="false" customHeight="false" outlineLevel="0" collapsed="false">
      <c r="A452" s="1" t="s">
        <v>455</v>
      </c>
      <c r="B452" s="1" t="n">
        <v>1</v>
      </c>
      <c r="C452" s="1" t="n">
        <v>1</v>
      </c>
      <c r="D452" s="1" t="n">
        <v>1</v>
      </c>
      <c r="E452" s="1" t="n">
        <f aca="false">COUNT(B452:D452)</f>
        <v>3</v>
      </c>
    </row>
    <row r="453" customFormat="false" ht="12.75" hidden="false" customHeight="false" outlineLevel="0" collapsed="false">
      <c r="A453" s="1" t="s">
        <v>456</v>
      </c>
      <c r="B453" s="1" t="n">
        <v>1</v>
      </c>
      <c r="C453" s="1" t="n">
        <v>1</v>
      </c>
      <c r="D453" s="1" t="n">
        <v>1</v>
      </c>
      <c r="E453" s="1" t="n">
        <f aca="false">COUNT(B453:D453)</f>
        <v>3</v>
      </c>
    </row>
    <row r="454" customFormat="false" ht="12.75" hidden="false" customHeight="false" outlineLevel="0" collapsed="false">
      <c r="A454" s="1" t="s">
        <v>457</v>
      </c>
      <c r="B454" s="1" t="n">
        <v>1</v>
      </c>
      <c r="C454" s="1" t="n">
        <v>1</v>
      </c>
      <c r="D454" s="1" t="n">
        <v>1</v>
      </c>
      <c r="E454" s="1" t="n">
        <f aca="false">COUNT(B454:D454)</f>
        <v>3</v>
      </c>
    </row>
    <row r="455" customFormat="false" ht="12.75" hidden="false" customHeight="false" outlineLevel="0" collapsed="false">
      <c r="A455" s="1" t="s">
        <v>458</v>
      </c>
      <c r="B455" s="1" t="n">
        <v>1</v>
      </c>
      <c r="C455" s="1" t="n">
        <v>1</v>
      </c>
      <c r="D455" s="1" t="n">
        <v>1</v>
      </c>
      <c r="E455" s="1" t="n">
        <f aca="false">COUNT(B455:D455)</f>
        <v>3</v>
      </c>
    </row>
    <row r="456" customFormat="false" ht="12.75" hidden="false" customHeight="false" outlineLevel="0" collapsed="false">
      <c r="A456" s="1" t="s">
        <v>459</v>
      </c>
      <c r="B456" s="1" t="n">
        <v>1</v>
      </c>
      <c r="C456" s="1" t="n">
        <v>1</v>
      </c>
      <c r="D456" s="1" t="n">
        <v>1</v>
      </c>
      <c r="E456" s="1" t="n">
        <f aca="false">COUNT(B456:D456)</f>
        <v>3</v>
      </c>
    </row>
    <row r="457" customFormat="false" ht="12.75" hidden="false" customHeight="false" outlineLevel="0" collapsed="false">
      <c r="A457" s="1" t="s">
        <v>460</v>
      </c>
      <c r="B457" s="1" t="n">
        <v>1</v>
      </c>
      <c r="C457" s="1" t="n">
        <v>1</v>
      </c>
      <c r="D457" s="1" t="n">
        <v>1</v>
      </c>
      <c r="E457" s="1" t="n">
        <f aca="false">COUNT(B457:D457)</f>
        <v>3</v>
      </c>
    </row>
    <row r="458" customFormat="false" ht="12.75" hidden="false" customHeight="false" outlineLevel="0" collapsed="false">
      <c r="A458" s="1" t="s">
        <v>461</v>
      </c>
      <c r="B458" s="1" t="n">
        <v>1</v>
      </c>
      <c r="C458" s="1" t="n">
        <v>1</v>
      </c>
      <c r="D458" s="1" t="n">
        <v>1</v>
      </c>
      <c r="E458" s="1" t="n">
        <f aca="false">COUNT(B458:D458)</f>
        <v>3</v>
      </c>
    </row>
    <row r="459" customFormat="false" ht="12.75" hidden="false" customHeight="false" outlineLevel="0" collapsed="false">
      <c r="A459" s="1" t="s">
        <v>462</v>
      </c>
      <c r="B459" s="1" t="n">
        <v>1</v>
      </c>
      <c r="C459" s="1" t="n">
        <v>1</v>
      </c>
      <c r="D459" s="1" t="n">
        <v>1</v>
      </c>
      <c r="E459" s="1" t="n">
        <f aca="false">COUNT(B459:D459)</f>
        <v>3</v>
      </c>
    </row>
    <row r="460" customFormat="false" ht="12.75" hidden="false" customHeight="false" outlineLevel="0" collapsed="false">
      <c r="A460" s="1" t="s">
        <v>463</v>
      </c>
      <c r="B460" s="1" t="n">
        <v>1</v>
      </c>
      <c r="C460" s="1" t="n">
        <v>1</v>
      </c>
      <c r="D460" s="1" t="n">
        <v>1</v>
      </c>
      <c r="E460" s="1" t="n">
        <f aca="false">COUNT(B460:D460)</f>
        <v>3</v>
      </c>
    </row>
    <row r="461" customFormat="false" ht="12.75" hidden="false" customHeight="false" outlineLevel="0" collapsed="false">
      <c r="A461" s="1" t="s">
        <v>464</v>
      </c>
      <c r="B461" s="1" t="n">
        <v>1</v>
      </c>
      <c r="C461" s="1" t="n">
        <v>1</v>
      </c>
      <c r="D461" s="1" t="n">
        <v>1</v>
      </c>
      <c r="E461" s="1" t="n">
        <f aca="false">COUNT(B461:D461)</f>
        <v>3</v>
      </c>
    </row>
    <row r="462" customFormat="false" ht="12.75" hidden="false" customHeight="false" outlineLevel="0" collapsed="false">
      <c r="A462" s="1" t="s">
        <v>465</v>
      </c>
      <c r="B462" s="1" t="n">
        <v>1</v>
      </c>
      <c r="C462" s="1" t="n">
        <v>1</v>
      </c>
      <c r="D462" s="1" t="n">
        <v>1</v>
      </c>
      <c r="E462" s="1" t="n">
        <f aca="false">COUNT(B462:D462)</f>
        <v>3</v>
      </c>
    </row>
    <row r="463" customFormat="false" ht="12.75" hidden="false" customHeight="false" outlineLevel="0" collapsed="false">
      <c r="A463" s="1" t="s">
        <v>466</v>
      </c>
      <c r="B463" s="1" t="n">
        <v>1</v>
      </c>
      <c r="C463" s="1" t="n">
        <v>1</v>
      </c>
      <c r="D463" s="1" t="n">
        <v>1</v>
      </c>
      <c r="E463" s="1" t="n">
        <f aca="false">COUNT(B463:D463)</f>
        <v>3</v>
      </c>
    </row>
    <row r="464" customFormat="false" ht="12.75" hidden="false" customHeight="false" outlineLevel="0" collapsed="false">
      <c r="A464" s="1" t="s">
        <v>467</v>
      </c>
      <c r="B464" s="1" t="n">
        <v>1</v>
      </c>
      <c r="C464" s="1" t="n">
        <v>1</v>
      </c>
      <c r="D464" s="1" t="n">
        <v>1</v>
      </c>
      <c r="E464" s="1" t="n">
        <f aca="false">COUNT(B464:D464)</f>
        <v>3</v>
      </c>
    </row>
    <row r="465" customFormat="false" ht="12.75" hidden="false" customHeight="false" outlineLevel="0" collapsed="false">
      <c r="A465" s="1" t="s">
        <v>468</v>
      </c>
      <c r="B465" s="1" t="n">
        <v>1</v>
      </c>
      <c r="C465" s="1" t="n">
        <v>1</v>
      </c>
      <c r="D465" s="1" t="n">
        <v>1</v>
      </c>
      <c r="E465" s="1" t="n">
        <f aca="false">COUNT(B465:D465)</f>
        <v>3</v>
      </c>
    </row>
    <row r="466" customFormat="false" ht="12.75" hidden="false" customHeight="false" outlineLevel="0" collapsed="false">
      <c r="A466" s="1" t="s">
        <v>469</v>
      </c>
      <c r="B466" s="1" t="n">
        <v>1</v>
      </c>
      <c r="C466" s="1" t="n">
        <v>1</v>
      </c>
      <c r="D466" s="1" t="n">
        <v>1</v>
      </c>
      <c r="E466" s="1" t="n">
        <f aca="false">COUNT(B466:D466)</f>
        <v>3</v>
      </c>
    </row>
    <row r="467" customFormat="false" ht="12.75" hidden="false" customHeight="false" outlineLevel="0" collapsed="false">
      <c r="A467" s="1" t="s">
        <v>470</v>
      </c>
      <c r="B467" s="1" t="n">
        <v>1</v>
      </c>
      <c r="C467" s="1" t="n">
        <v>1</v>
      </c>
      <c r="D467" s="1" t="n">
        <v>1</v>
      </c>
      <c r="E467" s="1" t="n">
        <f aca="false">COUNT(B467:D467)</f>
        <v>3</v>
      </c>
    </row>
    <row r="468" customFormat="false" ht="12.75" hidden="false" customHeight="false" outlineLevel="0" collapsed="false">
      <c r="A468" s="1" t="s">
        <v>471</v>
      </c>
      <c r="B468" s="1" t="n">
        <v>1</v>
      </c>
      <c r="C468" s="1" t="n">
        <v>1</v>
      </c>
      <c r="D468" s="1" t="n">
        <v>1</v>
      </c>
      <c r="E468" s="1" t="n">
        <f aca="false">COUNT(B468:D468)</f>
        <v>3</v>
      </c>
    </row>
    <row r="469" customFormat="false" ht="12.75" hidden="false" customHeight="false" outlineLevel="0" collapsed="false">
      <c r="A469" s="1" t="s">
        <v>472</v>
      </c>
      <c r="B469" s="1" t="n">
        <v>1</v>
      </c>
      <c r="C469" s="1" t="n">
        <v>1</v>
      </c>
      <c r="D469" s="1" t="n">
        <v>1</v>
      </c>
      <c r="E469" s="1" t="n">
        <f aca="false">COUNT(B469:D469)</f>
        <v>3</v>
      </c>
    </row>
    <row r="470" customFormat="false" ht="12.75" hidden="false" customHeight="false" outlineLevel="0" collapsed="false">
      <c r="A470" s="1" t="s">
        <v>473</v>
      </c>
      <c r="B470" s="1" t="n">
        <v>1</v>
      </c>
      <c r="C470" s="1" t="n">
        <v>1</v>
      </c>
      <c r="D470" s="1" t="n">
        <v>1</v>
      </c>
      <c r="E470" s="1" t="n">
        <f aca="false">COUNT(B470:D470)</f>
        <v>3</v>
      </c>
    </row>
    <row r="471" customFormat="false" ht="12.75" hidden="false" customHeight="false" outlineLevel="0" collapsed="false">
      <c r="A471" s="1" t="s">
        <v>474</v>
      </c>
      <c r="B471" s="1" t="n">
        <v>1</v>
      </c>
      <c r="C471" s="1" t="n">
        <v>1</v>
      </c>
      <c r="D471" s="1" t="n">
        <v>1</v>
      </c>
      <c r="E471" s="1" t="n">
        <f aca="false">COUNT(B471:D471)</f>
        <v>3</v>
      </c>
    </row>
    <row r="472" customFormat="false" ht="12.75" hidden="false" customHeight="false" outlineLevel="0" collapsed="false">
      <c r="A472" s="1" t="s">
        <v>475</v>
      </c>
      <c r="B472" s="1" t="n">
        <v>1</v>
      </c>
      <c r="C472" s="1" t="n">
        <v>1</v>
      </c>
      <c r="D472" s="1" t="n">
        <v>1</v>
      </c>
      <c r="E472" s="1" t="n">
        <f aca="false">COUNT(B472:D472)</f>
        <v>3</v>
      </c>
    </row>
    <row r="473" customFormat="false" ht="12.75" hidden="false" customHeight="false" outlineLevel="0" collapsed="false">
      <c r="A473" s="1" t="s">
        <v>476</v>
      </c>
      <c r="B473" s="1" t="n">
        <v>1</v>
      </c>
      <c r="C473" s="1" t="n">
        <v>1</v>
      </c>
      <c r="D473" s="1" t="n">
        <v>1</v>
      </c>
      <c r="E473" s="1" t="n">
        <f aca="false">COUNT(B473:D473)</f>
        <v>3</v>
      </c>
    </row>
    <row r="474" customFormat="false" ht="12.75" hidden="false" customHeight="false" outlineLevel="0" collapsed="false">
      <c r="A474" s="1" t="s">
        <v>477</v>
      </c>
      <c r="B474" s="1" t="n">
        <v>1</v>
      </c>
      <c r="C474" s="1" t="n">
        <v>1</v>
      </c>
      <c r="D474" s="1" t="n">
        <v>1</v>
      </c>
      <c r="E474" s="1" t="n">
        <f aca="false">COUNT(B474:D474)</f>
        <v>3</v>
      </c>
    </row>
    <row r="475" customFormat="false" ht="12.75" hidden="false" customHeight="false" outlineLevel="0" collapsed="false">
      <c r="A475" s="1" t="s">
        <v>478</v>
      </c>
      <c r="B475" s="1" t="n">
        <v>1</v>
      </c>
      <c r="C475" s="1" t="n">
        <v>1</v>
      </c>
      <c r="D475" s="1" t="n">
        <v>1</v>
      </c>
      <c r="E475" s="1" t="n">
        <f aca="false">COUNT(B475:D475)</f>
        <v>3</v>
      </c>
    </row>
    <row r="476" customFormat="false" ht="12.75" hidden="false" customHeight="false" outlineLevel="0" collapsed="false">
      <c r="A476" s="1" t="s">
        <v>479</v>
      </c>
      <c r="B476" s="1" t="n">
        <v>1</v>
      </c>
      <c r="C476" s="1" t="n">
        <v>1</v>
      </c>
      <c r="D476" s="1" t="n">
        <v>1</v>
      </c>
      <c r="E476" s="1" t="n">
        <f aca="false">COUNT(B476:D476)</f>
        <v>3</v>
      </c>
    </row>
    <row r="477" customFormat="false" ht="12.75" hidden="false" customHeight="false" outlineLevel="0" collapsed="false">
      <c r="A477" s="1" t="s">
        <v>480</v>
      </c>
      <c r="B477" s="1" t="n">
        <v>1</v>
      </c>
      <c r="C477" s="1" t="n">
        <v>1</v>
      </c>
      <c r="D477" s="1" t="n">
        <v>1</v>
      </c>
      <c r="E477" s="1" t="n">
        <f aca="false">COUNT(B477:D477)</f>
        <v>3</v>
      </c>
    </row>
    <row r="478" customFormat="false" ht="12.75" hidden="false" customHeight="false" outlineLevel="0" collapsed="false">
      <c r="A478" s="1" t="s">
        <v>481</v>
      </c>
      <c r="B478" s="1" t="n">
        <v>1</v>
      </c>
      <c r="C478" s="1" t="n">
        <v>1</v>
      </c>
      <c r="D478" s="1" t="n">
        <v>1</v>
      </c>
      <c r="E478" s="1" t="n">
        <f aca="false">COUNT(B478:D478)</f>
        <v>3</v>
      </c>
    </row>
    <row r="479" customFormat="false" ht="12.75" hidden="false" customHeight="false" outlineLevel="0" collapsed="false">
      <c r="A479" s="1" t="s">
        <v>482</v>
      </c>
      <c r="B479" s="1" t="n">
        <v>1</v>
      </c>
      <c r="C479" s="1" t="n">
        <v>1</v>
      </c>
      <c r="D479" s="1" t="n">
        <v>1</v>
      </c>
      <c r="E479" s="1" t="n">
        <f aca="false">COUNT(B479:D479)</f>
        <v>3</v>
      </c>
    </row>
    <row r="480" customFormat="false" ht="12.75" hidden="false" customHeight="false" outlineLevel="0" collapsed="false">
      <c r="A480" s="1" t="s">
        <v>483</v>
      </c>
      <c r="B480" s="1" t="n">
        <v>1</v>
      </c>
      <c r="C480" s="1" t="n">
        <v>1</v>
      </c>
      <c r="D480" s="1" t="n">
        <v>1</v>
      </c>
      <c r="E480" s="1" t="n">
        <f aca="false">COUNT(B480:D480)</f>
        <v>3</v>
      </c>
    </row>
    <row r="481" customFormat="false" ht="12.75" hidden="false" customHeight="false" outlineLevel="0" collapsed="false">
      <c r="A481" s="1" t="s">
        <v>484</v>
      </c>
      <c r="B481" s="1" t="n">
        <v>1</v>
      </c>
      <c r="C481" s="1" t="n">
        <v>1</v>
      </c>
      <c r="D481" s="1" t="n">
        <v>1</v>
      </c>
      <c r="E481" s="1" t="n">
        <f aca="false">COUNT(B481:D481)</f>
        <v>3</v>
      </c>
    </row>
    <row r="482" customFormat="false" ht="12.75" hidden="false" customHeight="false" outlineLevel="0" collapsed="false">
      <c r="A482" s="1" t="s">
        <v>485</v>
      </c>
      <c r="B482" s="1" t="n">
        <v>1</v>
      </c>
      <c r="C482" s="1" t="n">
        <v>1</v>
      </c>
      <c r="D482" s="1" t="n">
        <v>1</v>
      </c>
      <c r="E482" s="1" t="n">
        <f aca="false">COUNT(B482:D482)</f>
        <v>3</v>
      </c>
    </row>
    <row r="483" customFormat="false" ht="12.75" hidden="false" customHeight="false" outlineLevel="0" collapsed="false">
      <c r="A483" s="1" t="s">
        <v>486</v>
      </c>
      <c r="B483" s="1" t="n">
        <v>1</v>
      </c>
      <c r="C483" s="1" t="n">
        <v>1</v>
      </c>
      <c r="D483" s="1" t="n">
        <v>1</v>
      </c>
      <c r="E483" s="1" t="n">
        <f aca="false">COUNT(B483:D483)</f>
        <v>3</v>
      </c>
    </row>
    <row r="484" customFormat="false" ht="12.75" hidden="false" customHeight="false" outlineLevel="0" collapsed="false">
      <c r="A484" s="1" t="s">
        <v>487</v>
      </c>
      <c r="B484" s="1" t="n">
        <v>1</v>
      </c>
      <c r="C484" s="1" t="n">
        <v>1</v>
      </c>
      <c r="D484" s="1" t="n">
        <v>1</v>
      </c>
      <c r="E484" s="1" t="n">
        <f aca="false">COUNT(B484:D484)</f>
        <v>3</v>
      </c>
    </row>
    <row r="485" customFormat="false" ht="12.75" hidden="false" customHeight="false" outlineLevel="0" collapsed="false">
      <c r="A485" s="1" t="s">
        <v>488</v>
      </c>
      <c r="B485" s="1" t="n">
        <v>1</v>
      </c>
      <c r="C485" s="1" t="n">
        <v>1</v>
      </c>
      <c r="D485" s="1" t="n">
        <v>1</v>
      </c>
      <c r="E485" s="1" t="n">
        <f aca="false">COUNT(B485:D485)</f>
        <v>3</v>
      </c>
    </row>
    <row r="486" customFormat="false" ht="12.75" hidden="false" customHeight="false" outlineLevel="0" collapsed="false">
      <c r="A486" s="1" t="s">
        <v>489</v>
      </c>
      <c r="B486" s="1" t="n">
        <v>1</v>
      </c>
      <c r="C486" s="1" t="n">
        <v>1</v>
      </c>
      <c r="D486" s="1" t="n">
        <v>1</v>
      </c>
      <c r="E486" s="1" t="n">
        <f aca="false">COUNT(B486:D486)</f>
        <v>3</v>
      </c>
    </row>
    <row r="487" customFormat="false" ht="12.75" hidden="false" customHeight="false" outlineLevel="0" collapsed="false">
      <c r="A487" s="1" t="s">
        <v>490</v>
      </c>
      <c r="B487" s="1" t="n">
        <v>1</v>
      </c>
      <c r="C487" s="1" t="n">
        <v>1</v>
      </c>
      <c r="D487" s="1" t="n">
        <v>1</v>
      </c>
      <c r="E487" s="1" t="n">
        <f aca="false">COUNT(B487:D487)</f>
        <v>3</v>
      </c>
    </row>
    <row r="488" customFormat="false" ht="12.75" hidden="false" customHeight="false" outlineLevel="0" collapsed="false">
      <c r="A488" s="1" t="s">
        <v>491</v>
      </c>
      <c r="B488" s="1" t="n">
        <v>1</v>
      </c>
      <c r="C488" s="1" t="n">
        <v>1</v>
      </c>
      <c r="D488" s="1" t="n">
        <v>1</v>
      </c>
      <c r="E488" s="1" t="n">
        <f aca="false">COUNT(B488:D488)</f>
        <v>3</v>
      </c>
    </row>
    <row r="489" customFormat="false" ht="12.75" hidden="false" customHeight="false" outlineLevel="0" collapsed="false">
      <c r="A489" s="1" t="s">
        <v>492</v>
      </c>
      <c r="B489" s="1" t="n">
        <v>1</v>
      </c>
      <c r="C489" s="1" t="n">
        <v>1</v>
      </c>
      <c r="D489" s="1" t="n">
        <v>1</v>
      </c>
      <c r="E489" s="1" t="n">
        <f aca="false">COUNT(B489:D489)</f>
        <v>3</v>
      </c>
    </row>
    <row r="490" customFormat="false" ht="12.75" hidden="false" customHeight="false" outlineLevel="0" collapsed="false">
      <c r="A490" s="1" t="s">
        <v>493</v>
      </c>
      <c r="B490" s="1" t="n">
        <v>1</v>
      </c>
      <c r="C490" s="1" t="n">
        <v>1</v>
      </c>
      <c r="D490" s="1" t="n">
        <v>1</v>
      </c>
      <c r="E490" s="1" t="n">
        <f aca="false">COUNT(B490:D490)</f>
        <v>3</v>
      </c>
    </row>
    <row r="491" customFormat="false" ht="12.75" hidden="false" customHeight="false" outlineLevel="0" collapsed="false">
      <c r="A491" s="1" t="s">
        <v>494</v>
      </c>
      <c r="B491" s="1" t="n">
        <v>1</v>
      </c>
      <c r="C491" s="1" t="n">
        <v>1</v>
      </c>
      <c r="D491" s="1" t="n">
        <v>1</v>
      </c>
      <c r="E491" s="1" t="n">
        <f aca="false">COUNT(B491:D491)</f>
        <v>3</v>
      </c>
    </row>
    <row r="492" customFormat="false" ht="12.75" hidden="false" customHeight="false" outlineLevel="0" collapsed="false">
      <c r="A492" s="1" t="s">
        <v>495</v>
      </c>
      <c r="B492" s="1" t="n">
        <v>1</v>
      </c>
      <c r="C492" s="1" t="n">
        <v>1</v>
      </c>
      <c r="D492" s="1" t="n">
        <v>1</v>
      </c>
      <c r="E492" s="1" t="n">
        <f aca="false">COUNT(B492:D492)</f>
        <v>3</v>
      </c>
    </row>
    <row r="493" customFormat="false" ht="12.75" hidden="false" customHeight="false" outlineLevel="0" collapsed="false">
      <c r="A493" s="1" t="s">
        <v>496</v>
      </c>
      <c r="B493" s="1" t="n">
        <v>1</v>
      </c>
      <c r="C493" s="1" t="n">
        <v>1</v>
      </c>
      <c r="D493" s="1" t="n">
        <v>1</v>
      </c>
      <c r="E493" s="1" t="n">
        <f aca="false">COUNT(B493:D493)</f>
        <v>3</v>
      </c>
    </row>
    <row r="494" customFormat="false" ht="12.75" hidden="false" customHeight="false" outlineLevel="0" collapsed="false">
      <c r="A494" s="1" t="s">
        <v>497</v>
      </c>
      <c r="B494" s="1" t="n">
        <v>1</v>
      </c>
      <c r="C494" s="1" t="n">
        <v>1</v>
      </c>
      <c r="D494" s="1" t="n">
        <v>1</v>
      </c>
      <c r="E494" s="1" t="n">
        <f aca="false">COUNT(B494:D494)</f>
        <v>3</v>
      </c>
    </row>
    <row r="495" customFormat="false" ht="12.75" hidden="false" customHeight="false" outlineLevel="0" collapsed="false">
      <c r="A495" s="1" t="s">
        <v>498</v>
      </c>
      <c r="B495" s="1" t="n">
        <v>1</v>
      </c>
      <c r="C495" s="1" t="n">
        <v>1</v>
      </c>
      <c r="D495" s="1" t="n">
        <v>1</v>
      </c>
      <c r="E495" s="1" t="n">
        <f aca="false">COUNT(B495:D495)</f>
        <v>3</v>
      </c>
    </row>
    <row r="496" customFormat="false" ht="12.75" hidden="false" customHeight="false" outlineLevel="0" collapsed="false">
      <c r="A496" s="1" t="s">
        <v>499</v>
      </c>
      <c r="B496" s="1" t="n">
        <v>1</v>
      </c>
      <c r="C496" s="1" t="n">
        <v>1</v>
      </c>
      <c r="D496" s="1" t="n">
        <v>1</v>
      </c>
      <c r="E496" s="1" t="n">
        <f aca="false">COUNT(B496:D496)</f>
        <v>3</v>
      </c>
    </row>
    <row r="497" customFormat="false" ht="12.75" hidden="false" customHeight="false" outlineLevel="0" collapsed="false">
      <c r="A497" s="1" t="s">
        <v>500</v>
      </c>
      <c r="B497" s="1" t="n">
        <v>1</v>
      </c>
      <c r="C497" s="1" t="n">
        <v>1</v>
      </c>
      <c r="D497" s="1" t="n">
        <v>1</v>
      </c>
      <c r="E497" s="1" t="n">
        <f aca="false">COUNT(B497:D497)</f>
        <v>3</v>
      </c>
    </row>
    <row r="498" customFormat="false" ht="12.75" hidden="false" customHeight="false" outlineLevel="0" collapsed="false">
      <c r="A498" s="1" t="s">
        <v>501</v>
      </c>
      <c r="B498" s="1" t="n">
        <v>1</v>
      </c>
      <c r="C498" s="1" t="n">
        <v>1</v>
      </c>
      <c r="D498" s="1" t="n">
        <v>1</v>
      </c>
      <c r="E498" s="1" t="n">
        <f aca="false">COUNT(B498:D498)</f>
        <v>3</v>
      </c>
    </row>
    <row r="499" customFormat="false" ht="12.75" hidden="false" customHeight="false" outlineLevel="0" collapsed="false">
      <c r="A499" s="1" t="s">
        <v>502</v>
      </c>
      <c r="B499" s="1" t="n">
        <v>1</v>
      </c>
      <c r="C499" s="1" t="n">
        <v>1</v>
      </c>
      <c r="D499" s="1" t="n">
        <v>1</v>
      </c>
      <c r="E499" s="1" t="n">
        <f aca="false">COUNT(B499:D499)</f>
        <v>3</v>
      </c>
    </row>
    <row r="500" customFormat="false" ht="12.75" hidden="false" customHeight="false" outlineLevel="0" collapsed="false">
      <c r="A500" s="1" t="s">
        <v>503</v>
      </c>
      <c r="B500" s="1" t="n">
        <v>1</v>
      </c>
      <c r="C500" s="1" t="n">
        <v>1</v>
      </c>
      <c r="D500" s="1" t="n">
        <v>1</v>
      </c>
      <c r="E500" s="1" t="n">
        <f aca="false">COUNT(B500:D500)</f>
        <v>3</v>
      </c>
    </row>
    <row r="501" customFormat="false" ht="12.75" hidden="false" customHeight="false" outlineLevel="0" collapsed="false">
      <c r="A501" s="1" t="s">
        <v>504</v>
      </c>
      <c r="B501" s="1" t="n">
        <v>1</v>
      </c>
      <c r="C501" s="1" t="n">
        <v>1</v>
      </c>
      <c r="D501" s="1" t="n">
        <v>1</v>
      </c>
      <c r="E501" s="1" t="n">
        <f aca="false">COUNT(B501:D501)</f>
        <v>3</v>
      </c>
    </row>
    <row r="502" customFormat="false" ht="12.75" hidden="false" customHeight="false" outlineLevel="0" collapsed="false">
      <c r="A502" s="1" t="s">
        <v>505</v>
      </c>
      <c r="B502" s="1" t="n">
        <v>1</v>
      </c>
      <c r="C502" s="1" t="n">
        <v>1</v>
      </c>
      <c r="D502" s="1" t="n">
        <v>1</v>
      </c>
      <c r="E502" s="1" t="n">
        <f aca="false">COUNT(B502:D502)</f>
        <v>3</v>
      </c>
    </row>
    <row r="503" customFormat="false" ht="12.75" hidden="false" customHeight="false" outlineLevel="0" collapsed="false">
      <c r="A503" s="1" t="s">
        <v>506</v>
      </c>
      <c r="B503" s="1" t="n">
        <v>1</v>
      </c>
      <c r="C503" s="1" t="n">
        <v>1</v>
      </c>
      <c r="D503" s="1" t="n">
        <v>1</v>
      </c>
      <c r="E503" s="1" t="n">
        <f aca="false">COUNT(B503:D503)</f>
        <v>3</v>
      </c>
    </row>
    <row r="504" customFormat="false" ht="12.75" hidden="false" customHeight="false" outlineLevel="0" collapsed="false">
      <c r="A504" s="1" t="s">
        <v>507</v>
      </c>
      <c r="B504" s="1" t="n">
        <v>1</v>
      </c>
      <c r="C504" s="1" t="n">
        <v>1</v>
      </c>
      <c r="D504" s="1" t="n">
        <v>1</v>
      </c>
      <c r="E504" s="1" t="n">
        <f aca="false">COUNT(B504:D504)</f>
        <v>3</v>
      </c>
    </row>
    <row r="505" customFormat="false" ht="12.75" hidden="false" customHeight="false" outlineLevel="0" collapsed="false">
      <c r="A505" s="1" t="s">
        <v>508</v>
      </c>
      <c r="B505" s="1" t="n">
        <v>1</v>
      </c>
      <c r="C505" s="1" t="n">
        <v>1</v>
      </c>
      <c r="D505" s="1" t="n">
        <v>1</v>
      </c>
      <c r="E505" s="1" t="n">
        <f aca="false">COUNT(B505:D505)</f>
        <v>3</v>
      </c>
    </row>
    <row r="506" customFormat="false" ht="12.75" hidden="false" customHeight="false" outlineLevel="0" collapsed="false">
      <c r="A506" s="1" t="s">
        <v>509</v>
      </c>
      <c r="B506" s="1" t="n">
        <v>1</v>
      </c>
      <c r="C506" s="1" t="n">
        <v>1</v>
      </c>
      <c r="D506" s="1" t="n">
        <v>1</v>
      </c>
      <c r="E506" s="1" t="n">
        <f aca="false">COUNT(B506:D506)</f>
        <v>3</v>
      </c>
    </row>
    <row r="507" customFormat="false" ht="12.75" hidden="false" customHeight="false" outlineLevel="0" collapsed="false">
      <c r="A507" s="1" t="s">
        <v>510</v>
      </c>
      <c r="B507" s="1" t="n">
        <v>1</v>
      </c>
      <c r="C507" s="1" t="n">
        <v>1</v>
      </c>
      <c r="D507" s="1" t="n">
        <v>1</v>
      </c>
      <c r="E507" s="1" t="n">
        <f aca="false">COUNT(B507:D507)</f>
        <v>3</v>
      </c>
    </row>
    <row r="508" customFormat="false" ht="12.75" hidden="false" customHeight="false" outlineLevel="0" collapsed="false">
      <c r="A508" s="1" t="s">
        <v>511</v>
      </c>
      <c r="B508" s="1" t="n">
        <v>1</v>
      </c>
      <c r="C508" s="1" t="n">
        <v>1</v>
      </c>
      <c r="D508" s="1" t="n">
        <v>1</v>
      </c>
      <c r="E508" s="1" t="n">
        <f aca="false">COUNT(B508:D508)</f>
        <v>3</v>
      </c>
    </row>
    <row r="509" customFormat="false" ht="12.75" hidden="false" customHeight="false" outlineLevel="0" collapsed="false">
      <c r="A509" s="1" t="s">
        <v>512</v>
      </c>
      <c r="B509" s="1" t="n">
        <v>1</v>
      </c>
      <c r="C509" s="1" t="n">
        <v>1</v>
      </c>
      <c r="D509" s="1" t="n">
        <v>1</v>
      </c>
      <c r="E509" s="1" t="n">
        <f aca="false">COUNT(B509:D509)</f>
        <v>3</v>
      </c>
    </row>
    <row r="510" customFormat="false" ht="12.75" hidden="false" customHeight="false" outlineLevel="0" collapsed="false">
      <c r="A510" s="1" t="s">
        <v>513</v>
      </c>
      <c r="B510" s="1" t="n">
        <v>1</v>
      </c>
      <c r="C510" s="1" t="n">
        <v>1</v>
      </c>
      <c r="D510" s="1" t="n">
        <v>1</v>
      </c>
      <c r="E510" s="1" t="n">
        <f aca="false">COUNT(B510:D510)</f>
        <v>3</v>
      </c>
    </row>
    <row r="511" customFormat="false" ht="12.75" hidden="false" customHeight="false" outlineLevel="0" collapsed="false">
      <c r="A511" s="1" t="s">
        <v>514</v>
      </c>
      <c r="B511" s="1" t="n">
        <v>1</v>
      </c>
      <c r="C511" s="1" t="n">
        <v>1</v>
      </c>
      <c r="D511" s="1" t="n">
        <v>1</v>
      </c>
      <c r="E511" s="1" t="n">
        <f aca="false">COUNT(B511:D511)</f>
        <v>3</v>
      </c>
    </row>
    <row r="512" customFormat="false" ht="12.75" hidden="false" customHeight="false" outlineLevel="0" collapsed="false">
      <c r="A512" s="1" t="s">
        <v>515</v>
      </c>
      <c r="B512" s="1" t="n">
        <v>1</v>
      </c>
      <c r="C512" s="1" t="n">
        <v>1</v>
      </c>
      <c r="D512" s="1" t="n">
        <v>1</v>
      </c>
      <c r="E512" s="1" t="n">
        <f aca="false">COUNT(B512:D512)</f>
        <v>3</v>
      </c>
    </row>
    <row r="513" customFormat="false" ht="12.75" hidden="false" customHeight="false" outlineLevel="0" collapsed="false">
      <c r="A513" s="1" t="s">
        <v>516</v>
      </c>
      <c r="B513" s="1" t="n">
        <v>1</v>
      </c>
      <c r="C513" s="1" t="n">
        <v>1</v>
      </c>
      <c r="D513" s="1" t="n">
        <v>1</v>
      </c>
      <c r="E513" s="1" t="n">
        <f aca="false">COUNT(B513:D513)</f>
        <v>3</v>
      </c>
    </row>
    <row r="514" customFormat="false" ht="12.75" hidden="false" customHeight="false" outlineLevel="0" collapsed="false">
      <c r="A514" s="1" t="s">
        <v>517</v>
      </c>
      <c r="B514" s="1" t="n">
        <v>1</v>
      </c>
      <c r="C514" s="1" t="n">
        <v>1</v>
      </c>
      <c r="D514" s="1" t="n">
        <v>1</v>
      </c>
      <c r="E514" s="1" t="n">
        <f aca="false">COUNT(B514:D514)</f>
        <v>3</v>
      </c>
    </row>
    <row r="515" customFormat="false" ht="12.75" hidden="false" customHeight="false" outlineLevel="0" collapsed="false">
      <c r="A515" s="1" t="s">
        <v>518</v>
      </c>
      <c r="B515" s="1" t="n">
        <v>1</v>
      </c>
      <c r="C515" s="1" t="n">
        <v>1</v>
      </c>
      <c r="D515" s="1" t="n">
        <v>1</v>
      </c>
      <c r="E515" s="1" t="n">
        <f aca="false">COUNT(B515:D515)</f>
        <v>3</v>
      </c>
    </row>
    <row r="516" customFormat="false" ht="12.75" hidden="false" customHeight="false" outlineLevel="0" collapsed="false">
      <c r="A516" s="1" t="s">
        <v>519</v>
      </c>
      <c r="B516" s="1" t="n">
        <v>1</v>
      </c>
      <c r="C516" s="1" t="n">
        <v>1</v>
      </c>
      <c r="D516" s="1" t="n">
        <v>1</v>
      </c>
      <c r="E516" s="1" t="n">
        <f aca="false">COUNT(B516:D516)</f>
        <v>3</v>
      </c>
    </row>
    <row r="517" customFormat="false" ht="12.75" hidden="false" customHeight="false" outlineLevel="0" collapsed="false">
      <c r="A517" s="1" t="s">
        <v>520</v>
      </c>
      <c r="B517" s="1" t="n">
        <v>1</v>
      </c>
      <c r="C517" s="1" t="n">
        <v>1</v>
      </c>
      <c r="D517" s="1" t="n">
        <v>1</v>
      </c>
      <c r="E517" s="1" t="n">
        <f aca="false">COUNT(B517:D517)</f>
        <v>3</v>
      </c>
    </row>
    <row r="518" customFormat="false" ht="12.75" hidden="false" customHeight="false" outlineLevel="0" collapsed="false">
      <c r="A518" s="1" t="s">
        <v>521</v>
      </c>
      <c r="B518" s="1" t="n">
        <v>1</v>
      </c>
      <c r="C518" s="1" t="n">
        <v>1</v>
      </c>
      <c r="D518" s="1" t="n">
        <v>1</v>
      </c>
      <c r="E518" s="1" t="n">
        <f aca="false">COUNT(B518:D518)</f>
        <v>3</v>
      </c>
    </row>
    <row r="519" customFormat="false" ht="12.75" hidden="false" customHeight="false" outlineLevel="0" collapsed="false">
      <c r="A519" s="1" t="s">
        <v>522</v>
      </c>
      <c r="B519" s="1" t="n">
        <v>1</v>
      </c>
      <c r="C519" s="1" t="n">
        <v>1</v>
      </c>
      <c r="D519" s="1" t="n">
        <v>1</v>
      </c>
      <c r="E519" s="1" t="n">
        <f aca="false">COUNT(B519:D519)</f>
        <v>3</v>
      </c>
    </row>
    <row r="520" customFormat="false" ht="12.75" hidden="false" customHeight="false" outlineLevel="0" collapsed="false">
      <c r="A520" s="1" t="s">
        <v>523</v>
      </c>
      <c r="B520" s="1" t="n">
        <v>1</v>
      </c>
      <c r="C520" s="1" t="n">
        <v>1</v>
      </c>
      <c r="D520" s="1" t="n">
        <v>1</v>
      </c>
      <c r="E520" s="1" t="n">
        <f aca="false">COUNT(B520:D520)</f>
        <v>3</v>
      </c>
    </row>
    <row r="521" customFormat="false" ht="12.75" hidden="false" customHeight="false" outlineLevel="0" collapsed="false">
      <c r="A521" s="1" t="s">
        <v>524</v>
      </c>
      <c r="B521" s="1" t="n">
        <v>1</v>
      </c>
      <c r="C521" s="1" t="n">
        <v>1</v>
      </c>
      <c r="D521" s="1" t="n">
        <v>1</v>
      </c>
      <c r="E521" s="1" t="n">
        <f aca="false">COUNT(B521:D521)</f>
        <v>3</v>
      </c>
    </row>
    <row r="522" customFormat="false" ht="12.75" hidden="false" customHeight="false" outlineLevel="0" collapsed="false">
      <c r="A522" s="1" t="s">
        <v>525</v>
      </c>
      <c r="B522" s="1" t="n">
        <v>1</v>
      </c>
      <c r="C522" s="1" t="n">
        <v>1</v>
      </c>
      <c r="D522" s="1" t="n">
        <v>1</v>
      </c>
      <c r="E522" s="1" t="n">
        <f aca="false">COUNT(B522:D522)</f>
        <v>3</v>
      </c>
    </row>
    <row r="523" customFormat="false" ht="12.75" hidden="false" customHeight="false" outlineLevel="0" collapsed="false">
      <c r="A523" s="1" t="s">
        <v>526</v>
      </c>
      <c r="B523" s="1" t="n">
        <v>1</v>
      </c>
      <c r="C523" s="1" t="n">
        <v>1</v>
      </c>
      <c r="D523" s="1" t="n">
        <v>1</v>
      </c>
      <c r="E523" s="1" t="n">
        <f aca="false">COUNT(B523:D523)</f>
        <v>3</v>
      </c>
    </row>
    <row r="524" customFormat="false" ht="12.75" hidden="false" customHeight="false" outlineLevel="0" collapsed="false">
      <c r="A524" s="1" t="s">
        <v>527</v>
      </c>
      <c r="B524" s="1" t="n">
        <v>1</v>
      </c>
      <c r="C524" s="1" t="n">
        <v>1</v>
      </c>
      <c r="D524" s="1" t="n">
        <v>1</v>
      </c>
      <c r="E524" s="1" t="n">
        <f aca="false">COUNT(B524:D524)</f>
        <v>3</v>
      </c>
    </row>
    <row r="525" customFormat="false" ht="12.75" hidden="false" customHeight="false" outlineLevel="0" collapsed="false">
      <c r="A525" s="1" t="s">
        <v>528</v>
      </c>
      <c r="B525" s="1" t="n">
        <v>1</v>
      </c>
      <c r="C525" s="1" t="n">
        <v>1</v>
      </c>
      <c r="D525" s="1" t="n">
        <v>1</v>
      </c>
      <c r="E525" s="1" t="n">
        <f aca="false">COUNT(B525:D525)</f>
        <v>3</v>
      </c>
    </row>
    <row r="526" customFormat="false" ht="12.75" hidden="false" customHeight="false" outlineLevel="0" collapsed="false">
      <c r="A526" s="1" t="s">
        <v>529</v>
      </c>
      <c r="B526" s="1" t="n">
        <v>1</v>
      </c>
      <c r="C526" s="1" t="n">
        <v>1</v>
      </c>
      <c r="D526" s="1" t="n">
        <v>1</v>
      </c>
      <c r="E526" s="1" t="n">
        <f aca="false">COUNT(B526:D526)</f>
        <v>3</v>
      </c>
    </row>
    <row r="527" customFormat="false" ht="12.75" hidden="false" customHeight="false" outlineLevel="0" collapsed="false">
      <c r="A527" s="1" t="s">
        <v>530</v>
      </c>
      <c r="B527" s="1" t="n">
        <v>1</v>
      </c>
      <c r="C527" s="1" t="n">
        <v>1</v>
      </c>
      <c r="D527" s="1" t="n">
        <v>1</v>
      </c>
      <c r="E527" s="1" t="n">
        <f aca="false">COUNT(B527:D527)</f>
        <v>3</v>
      </c>
    </row>
    <row r="528" customFormat="false" ht="12.75" hidden="false" customHeight="false" outlineLevel="0" collapsed="false">
      <c r="A528" s="1" t="s">
        <v>531</v>
      </c>
      <c r="B528" s="1" t="n">
        <v>1</v>
      </c>
      <c r="C528" s="1" t="n">
        <v>1</v>
      </c>
      <c r="D528" s="1" t="n">
        <v>1</v>
      </c>
      <c r="E528" s="1" t="n">
        <f aca="false">COUNT(B528:D528)</f>
        <v>3</v>
      </c>
    </row>
    <row r="529" customFormat="false" ht="12.75" hidden="false" customHeight="false" outlineLevel="0" collapsed="false">
      <c r="A529" s="1" t="s">
        <v>532</v>
      </c>
      <c r="B529" s="1" t="n">
        <v>1</v>
      </c>
      <c r="C529" s="1" t="n">
        <v>1</v>
      </c>
      <c r="D529" s="1" t="n">
        <v>1</v>
      </c>
      <c r="E529" s="1" t="n">
        <f aca="false">COUNT(B529:D529)</f>
        <v>3</v>
      </c>
    </row>
    <row r="530" customFormat="false" ht="12.75" hidden="false" customHeight="false" outlineLevel="0" collapsed="false">
      <c r="A530" s="1" t="s">
        <v>533</v>
      </c>
      <c r="B530" s="1" t="n">
        <v>1</v>
      </c>
      <c r="C530" s="1" t="n">
        <v>1</v>
      </c>
      <c r="D530" s="1" t="n">
        <v>1</v>
      </c>
      <c r="E530" s="1" t="n">
        <f aca="false">COUNT(B530:D530)</f>
        <v>3</v>
      </c>
    </row>
    <row r="531" customFormat="false" ht="12.75" hidden="false" customHeight="false" outlineLevel="0" collapsed="false">
      <c r="A531" s="1" t="s">
        <v>534</v>
      </c>
      <c r="B531" s="1" t="n">
        <v>1</v>
      </c>
      <c r="C531" s="1" t="n">
        <v>1</v>
      </c>
      <c r="D531" s="1" t="n">
        <v>1</v>
      </c>
      <c r="E531" s="1" t="n">
        <f aca="false">COUNT(B531:D531)</f>
        <v>3</v>
      </c>
    </row>
    <row r="532" customFormat="false" ht="12.75" hidden="false" customHeight="false" outlineLevel="0" collapsed="false">
      <c r="A532" s="1" t="s">
        <v>535</v>
      </c>
      <c r="B532" s="1" t="n">
        <v>1</v>
      </c>
      <c r="C532" s="1" t="n">
        <v>1</v>
      </c>
      <c r="D532" s="1" t="n">
        <v>1</v>
      </c>
      <c r="E532" s="1" t="n">
        <f aca="false">COUNT(B532:D532)</f>
        <v>3</v>
      </c>
    </row>
    <row r="533" customFormat="false" ht="12.75" hidden="false" customHeight="false" outlineLevel="0" collapsed="false">
      <c r="A533" s="1" t="s">
        <v>536</v>
      </c>
      <c r="B533" s="1" t="n">
        <v>1</v>
      </c>
      <c r="C533" s="1" t="n">
        <v>1</v>
      </c>
      <c r="D533" s="1" t="n">
        <v>1</v>
      </c>
      <c r="E533" s="1" t="n">
        <f aca="false">COUNT(B533:D533)</f>
        <v>3</v>
      </c>
    </row>
    <row r="534" customFormat="false" ht="12.75" hidden="false" customHeight="false" outlineLevel="0" collapsed="false">
      <c r="A534" s="1" t="s">
        <v>537</v>
      </c>
      <c r="B534" s="1" t="n">
        <v>1</v>
      </c>
      <c r="C534" s="1" t="n">
        <v>1</v>
      </c>
      <c r="D534" s="1" t="n">
        <v>1</v>
      </c>
      <c r="E534" s="1" t="n">
        <f aca="false">COUNT(B534:D534)</f>
        <v>3</v>
      </c>
    </row>
    <row r="535" customFormat="false" ht="12.75" hidden="false" customHeight="false" outlineLevel="0" collapsed="false">
      <c r="A535" s="1" t="s">
        <v>538</v>
      </c>
      <c r="B535" s="1" t="n">
        <v>1</v>
      </c>
      <c r="C535" s="1" t="n">
        <v>1</v>
      </c>
      <c r="D535" s="1" t="n">
        <v>1</v>
      </c>
      <c r="E535" s="1" t="n">
        <f aca="false">COUNT(B535:D535)</f>
        <v>3</v>
      </c>
    </row>
    <row r="536" customFormat="false" ht="12.75" hidden="false" customHeight="false" outlineLevel="0" collapsed="false">
      <c r="A536" s="1" t="s">
        <v>539</v>
      </c>
      <c r="B536" s="1" t="n">
        <v>1</v>
      </c>
      <c r="C536" s="1" t="n">
        <v>1</v>
      </c>
      <c r="D536" s="1" t="n">
        <v>1</v>
      </c>
      <c r="E536" s="1" t="n">
        <f aca="false">COUNT(B536:D536)</f>
        <v>3</v>
      </c>
    </row>
    <row r="537" customFormat="false" ht="12.75" hidden="false" customHeight="false" outlineLevel="0" collapsed="false">
      <c r="A537" s="1" t="s">
        <v>540</v>
      </c>
      <c r="B537" s="1" t="n">
        <v>1</v>
      </c>
      <c r="C537" s="1" t="n">
        <v>1</v>
      </c>
      <c r="D537" s="1" t="n">
        <v>1</v>
      </c>
      <c r="E537" s="1" t="n">
        <f aca="false">COUNT(B537:D537)</f>
        <v>3</v>
      </c>
    </row>
    <row r="538" customFormat="false" ht="12.75" hidden="false" customHeight="false" outlineLevel="0" collapsed="false">
      <c r="A538" s="1" t="s">
        <v>541</v>
      </c>
      <c r="B538" s="1" t="n">
        <v>1</v>
      </c>
      <c r="C538" s="1" t="n">
        <v>1</v>
      </c>
      <c r="D538" s="1" t="n">
        <v>1</v>
      </c>
      <c r="E538" s="1" t="n">
        <f aca="false">COUNT(B538:D538)</f>
        <v>3</v>
      </c>
    </row>
    <row r="539" customFormat="false" ht="12.75" hidden="false" customHeight="false" outlineLevel="0" collapsed="false">
      <c r="A539" s="1" t="s">
        <v>542</v>
      </c>
      <c r="B539" s="1" t="n">
        <v>1</v>
      </c>
      <c r="C539" s="1" t="n">
        <v>1</v>
      </c>
      <c r="D539" s="1" t="n">
        <v>1</v>
      </c>
      <c r="E539" s="1" t="n">
        <f aca="false">COUNT(B539:D539)</f>
        <v>3</v>
      </c>
    </row>
    <row r="540" customFormat="false" ht="12.75" hidden="false" customHeight="false" outlineLevel="0" collapsed="false">
      <c r="A540" s="1" t="s">
        <v>543</v>
      </c>
      <c r="B540" s="1" t="n">
        <v>1</v>
      </c>
      <c r="C540" s="1" t="n">
        <v>1</v>
      </c>
      <c r="D540" s="1" t="n">
        <v>1</v>
      </c>
      <c r="E540" s="1" t="n">
        <f aca="false">COUNT(B540:D540)</f>
        <v>3</v>
      </c>
    </row>
    <row r="541" customFormat="false" ht="12.75" hidden="false" customHeight="false" outlineLevel="0" collapsed="false">
      <c r="A541" s="1" t="s">
        <v>544</v>
      </c>
      <c r="B541" s="1" t="n">
        <v>1</v>
      </c>
      <c r="C541" s="1" t="n">
        <v>1</v>
      </c>
      <c r="D541" s="1" t="n">
        <v>1</v>
      </c>
      <c r="E541" s="1" t="n">
        <f aca="false">COUNT(B541:D541)</f>
        <v>3</v>
      </c>
    </row>
    <row r="542" customFormat="false" ht="12.75" hidden="false" customHeight="false" outlineLevel="0" collapsed="false">
      <c r="A542" s="1" t="s">
        <v>545</v>
      </c>
      <c r="B542" s="1" t="n">
        <v>1</v>
      </c>
      <c r="C542" s="1" t="n">
        <v>1</v>
      </c>
      <c r="D542" s="1" t="n">
        <v>1</v>
      </c>
      <c r="E542" s="1" t="n">
        <f aca="false">COUNT(B542:D542)</f>
        <v>3</v>
      </c>
    </row>
    <row r="543" customFormat="false" ht="12.75" hidden="false" customHeight="false" outlineLevel="0" collapsed="false">
      <c r="A543" s="1" t="s">
        <v>546</v>
      </c>
      <c r="B543" s="1" t="n">
        <v>1</v>
      </c>
      <c r="C543" s="1" t="n">
        <v>1</v>
      </c>
      <c r="D543" s="1" t="n">
        <v>1</v>
      </c>
      <c r="E543" s="1" t="n">
        <f aca="false">COUNT(B543:D543)</f>
        <v>3</v>
      </c>
    </row>
    <row r="544" customFormat="false" ht="12.75" hidden="false" customHeight="false" outlineLevel="0" collapsed="false">
      <c r="A544" s="1" t="s">
        <v>547</v>
      </c>
      <c r="B544" s="1" t="n">
        <v>1</v>
      </c>
      <c r="C544" s="1" t="n">
        <v>1</v>
      </c>
      <c r="D544" s="1" t="n">
        <v>1</v>
      </c>
      <c r="E544" s="1" t="n">
        <f aca="false">COUNT(B544:D544)</f>
        <v>3</v>
      </c>
    </row>
    <row r="545" customFormat="false" ht="12.75" hidden="false" customHeight="false" outlineLevel="0" collapsed="false">
      <c r="A545" s="1" t="s">
        <v>548</v>
      </c>
      <c r="B545" s="1" t="n">
        <v>1</v>
      </c>
      <c r="C545" s="1" t="n">
        <v>1</v>
      </c>
      <c r="D545" s="1" t="n">
        <v>1</v>
      </c>
      <c r="E545" s="1" t="n">
        <f aca="false">COUNT(B545:D545)</f>
        <v>3</v>
      </c>
    </row>
    <row r="546" customFormat="false" ht="12.75" hidden="false" customHeight="false" outlineLevel="0" collapsed="false">
      <c r="A546" s="1" t="s">
        <v>549</v>
      </c>
      <c r="B546" s="1" t="n">
        <v>1</v>
      </c>
      <c r="C546" s="1" t="n">
        <v>1</v>
      </c>
      <c r="D546" s="1" t="n">
        <v>1</v>
      </c>
      <c r="E546" s="1" t="n">
        <f aca="false">COUNT(B546:D546)</f>
        <v>3</v>
      </c>
    </row>
    <row r="547" customFormat="false" ht="12.75" hidden="false" customHeight="false" outlineLevel="0" collapsed="false">
      <c r="A547" s="1" t="s">
        <v>550</v>
      </c>
      <c r="B547" s="1" t="n">
        <v>1</v>
      </c>
      <c r="C547" s="1" t="n">
        <v>1</v>
      </c>
      <c r="D547" s="1" t="n">
        <v>1</v>
      </c>
      <c r="E547" s="1" t="n">
        <f aca="false">COUNT(B547:D547)</f>
        <v>3</v>
      </c>
    </row>
    <row r="548" customFormat="false" ht="12.75" hidden="false" customHeight="false" outlineLevel="0" collapsed="false">
      <c r="A548" s="1" t="s">
        <v>551</v>
      </c>
      <c r="B548" s="1" t="n">
        <v>1</v>
      </c>
      <c r="C548" s="1" t="n">
        <v>1</v>
      </c>
      <c r="D548" s="1" t="n">
        <v>1</v>
      </c>
      <c r="E548" s="1" t="n">
        <f aca="false">COUNT(B548:D548)</f>
        <v>3</v>
      </c>
    </row>
    <row r="549" customFormat="false" ht="12.75" hidden="false" customHeight="false" outlineLevel="0" collapsed="false">
      <c r="A549" s="1" t="s">
        <v>552</v>
      </c>
      <c r="B549" s="1" t="n">
        <v>1</v>
      </c>
      <c r="C549" s="1" t="n">
        <v>1</v>
      </c>
      <c r="D549" s="1" t="n">
        <v>1</v>
      </c>
      <c r="E549" s="1" t="n">
        <f aca="false">COUNT(B549:D549)</f>
        <v>3</v>
      </c>
    </row>
    <row r="550" customFormat="false" ht="12.75" hidden="false" customHeight="false" outlineLevel="0" collapsed="false">
      <c r="A550" s="1" t="s">
        <v>553</v>
      </c>
      <c r="B550" s="1" t="n">
        <v>1</v>
      </c>
      <c r="C550" s="1" t="n">
        <v>1</v>
      </c>
      <c r="D550" s="1" t="n">
        <v>1</v>
      </c>
      <c r="E550" s="1" t="n">
        <f aca="false">COUNT(B550:D550)</f>
        <v>3</v>
      </c>
    </row>
    <row r="551" customFormat="false" ht="12.75" hidden="false" customHeight="false" outlineLevel="0" collapsed="false">
      <c r="A551" s="1" t="s">
        <v>554</v>
      </c>
      <c r="B551" s="1" t="n">
        <v>1</v>
      </c>
      <c r="C551" s="1" t="n">
        <v>1</v>
      </c>
      <c r="D551" s="1" t="n">
        <v>1</v>
      </c>
      <c r="E551" s="1" t="n">
        <f aca="false">COUNT(B551:D551)</f>
        <v>3</v>
      </c>
    </row>
    <row r="552" customFormat="false" ht="12.75" hidden="false" customHeight="false" outlineLevel="0" collapsed="false">
      <c r="A552" s="1" t="s">
        <v>555</v>
      </c>
      <c r="B552" s="1" t="n">
        <v>1</v>
      </c>
      <c r="C552" s="1" t="n">
        <v>1</v>
      </c>
      <c r="D552" s="1" t="n">
        <v>1</v>
      </c>
      <c r="E552" s="1" t="n">
        <f aca="false">COUNT(B552:D552)</f>
        <v>3</v>
      </c>
    </row>
    <row r="553" customFormat="false" ht="12.75" hidden="false" customHeight="false" outlineLevel="0" collapsed="false">
      <c r="A553" s="1" t="s">
        <v>556</v>
      </c>
      <c r="B553" s="1" t="n">
        <v>1</v>
      </c>
      <c r="C553" s="1" t="n">
        <v>1</v>
      </c>
      <c r="D553" s="1" t="n">
        <v>1</v>
      </c>
      <c r="E553" s="1" t="n">
        <f aca="false">COUNT(B553:D553)</f>
        <v>3</v>
      </c>
    </row>
    <row r="554" customFormat="false" ht="12.75" hidden="false" customHeight="false" outlineLevel="0" collapsed="false">
      <c r="A554" s="1" t="s">
        <v>557</v>
      </c>
      <c r="B554" s="1" t="n">
        <v>1</v>
      </c>
      <c r="C554" s="1" t="n">
        <v>1</v>
      </c>
      <c r="D554" s="1" t="n">
        <v>1</v>
      </c>
      <c r="E554" s="1" t="n">
        <f aca="false">COUNT(B554:D554)</f>
        <v>3</v>
      </c>
    </row>
    <row r="555" customFormat="false" ht="12.75" hidden="false" customHeight="false" outlineLevel="0" collapsed="false">
      <c r="A555" s="1" t="s">
        <v>558</v>
      </c>
      <c r="B555" s="1" t="n">
        <v>1</v>
      </c>
      <c r="C555" s="1" t="n">
        <v>1</v>
      </c>
      <c r="D555" s="1" t="n">
        <v>1</v>
      </c>
      <c r="E555" s="1" t="n">
        <f aca="false">COUNT(B555:D555)</f>
        <v>3</v>
      </c>
    </row>
    <row r="556" customFormat="false" ht="12.75" hidden="false" customHeight="false" outlineLevel="0" collapsed="false">
      <c r="A556" s="1" t="s">
        <v>559</v>
      </c>
      <c r="B556" s="1" t="n">
        <v>1</v>
      </c>
      <c r="C556" s="1" t="n">
        <v>1</v>
      </c>
      <c r="D556" s="1" t="n">
        <v>1</v>
      </c>
      <c r="E556" s="1" t="n">
        <f aca="false">COUNT(B556:D556)</f>
        <v>3</v>
      </c>
    </row>
    <row r="557" customFormat="false" ht="12.75" hidden="false" customHeight="false" outlineLevel="0" collapsed="false">
      <c r="A557" s="1" t="s">
        <v>560</v>
      </c>
      <c r="B557" s="1" t="n">
        <v>1</v>
      </c>
      <c r="C557" s="1" t="n">
        <v>1</v>
      </c>
      <c r="D557" s="1" t="n">
        <v>1</v>
      </c>
      <c r="E557" s="1" t="n">
        <f aca="false">COUNT(B557:D557)</f>
        <v>3</v>
      </c>
    </row>
    <row r="558" customFormat="false" ht="12.75" hidden="false" customHeight="false" outlineLevel="0" collapsed="false">
      <c r="A558" s="1" t="s">
        <v>561</v>
      </c>
      <c r="B558" s="1" t="n">
        <v>1</v>
      </c>
      <c r="C558" s="1" t="n">
        <v>1</v>
      </c>
      <c r="D558" s="1" t="n">
        <v>1</v>
      </c>
      <c r="E558" s="1" t="n">
        <f aca="false">COUNT(B558:D558)</f>
        <v>3</v>
      </c>
    </row>
    <row r="559" customFormat="false" ht="12.75" hidden="false" customHeight="false" outlineLevel="0" collapsed="false">
      <c r="A559" s="1" t="s">
        <v>562</v>
      </c>
      <c r="B559" s="1" t="n">
        <v>1</v>
      </c>
      <c r="C559" s="1" t="n">
        <v>1</v>
      </c>
      <c r="D559" s="1" t="n">
        <v>1</v>
      </c>
      <c r="E559" s="1" t="n">
        <f aca="false">COUNT(B559:D559)</f>
        <v>3</v>
      </c>
    </row>
    <row r="560" customFormat="false" ht="12.75" hidden="false" customHeight="false" outlineLevel="0" collapsed="false">
      <c r="A560" s="1" t="s">
        <v>563</v>
      </c>
      <c r="B560" s="1" t="n">
        <v>1</v>
      </c>
      <c r="C560" s="1" t="n">
        <v>1</v>
      </c>
      <c r="D560" s="1" t="n">
        <v>1</v>
      </c>
      <c r="E560" s="1" t="n">
        <f aca="false">COUNT(B560:D560)</f>
        <v>3</v>
      </c>
    </row>
    <row r="561" customFormat="false" ht="12.75" hidden="false" customHeight="false" outlineLevel="0" collapsed="false">
      <c r="A561" s="1" t="s">
        <v>564</v>
      </c>
      <c r="B561" s="1" t="n">
        <v>1</v>
      </c>
      <c r="C561" s="1" t="n">
        <v>1</v>
      </c>
      <c r="D561" s="1" t="n">
        <v>1</v>
      </c>
      <c r="E561" s="1" t="n">
        <f aca="false">COUNT(B561:D561)</f>
        <v>3</v>
      </c>
    </row>
    <row r="562" customFormat="false" ht="12.75" hidden="false" customHeight="false" outlineLevel="0" collapsed="false">
      <c r="A562" s="1" t="s">
        <v>565</v>
      </c>
      <c r="B562" s="1" t="n">
        <v>1</v>
      </c>
      <c r="C562" s="1" t="n">
        <v>1</v>
      </c>
      <c r="D562" s="1" t="n">
        <v>1</v>
      </c>
      <c r="E562" s="1" t="n">
        <f aca="false">COUNT(B562:D562)</f>
        <v>3</v>
      </c>
    </row>
    <row r="563" customFormat="false" ht="12.75" hidden="false" customHeight="false" outlineLevel="0" collapsed="false">
      <c r="A563" s="1" t="s">
        <v>566</v>
      </c>
      <c r="B563" s="1" t="n">
        <v>1</v>
      </c>
      <c r="C563" s="1" t="n">
        <v>1</v>
      </c>
      <c r="D563" s="1" t="n">
        <v>1</v>
      </c>
      <c r="E563" s="1" t="n">
        <f aca="false">COUNT(B563:D563)</f>
        <v>3</v>
      </c>
    </row>
    <row r="564" customFormat="false" ht="12.75" hidden="false" customHeight="false" outlineLevel="0" collapsed="false">
      <c r="A564" s="1" t="s">
        <v>567</v>
      </c>
      <c r="B564" s="1" t="n">
        <v>1</v>
      </c>
      <c r="C564" s="1" t="n">
        <v>1</v>
      </c>
      <c r="D564" s="1" t="n">
        <v>1</v>
      </c>
      <c r="E564" s="1" t="n">
        <f aca="false">COUNT(B564:D564)</f>
        <v>3</v>
      </c>
    </row>
    <row r="565" customFormat="false" ht="12.75" hidden="false" customHeight="false" outlineLevel="0" collapsed="false">
      <c r="A565" s="1" t="s">
        <v>568</v>
      </c>
      <c r="B565" s="1" t="n">
        <v>1</v>
      </c>
      <c r="C565" s="1" t="n">
        <v>1</v>
      </c>
      <c r="D565" s="1" t="n">
        <v>1</v>
      </c>
      <c r="E565" s="1" t="n">
        <f aca="false">COUNT(B565:D565)</f>
        <v>3</v>
      </c>
    </row>
    <row r="566" customFormat="false" ht="12.75" hidden="false" customHeight="false" outlineLevel="0" collapsed="false">
      <c r="A566" s="1" t="s">
        <v>569</v>
      </c>
      <c r="B566" s="1" t="n">
        <v>1</v>
      </c>
      <c r="C566" s="1" t="n">
        <v>1</v>
      </c>
      <c r="D566" s="1" t="n">
        <v>1</v>
      </c>
      <c r="E566" s="1" t="n">
        <f aca="false">COUNT(B566:D566)</f>
        <v>3</v>
      </c>
    </row>
    <row r="567" customFormat="false" ht="12.75" hidden="false" customHeight="false" outlineLevel="0" collapsed="false">
      <c r="A567" s="1" t="s">
        <v>570</v>
      </c>
      <c r="B567" s="1" t="n">
        <v>1</v>
      </c>
      <c r="C567" s="1" t="n">
        <v>1</v>
      </c>
      <c r="D567" s="1" t="n">
        <v>1</v>
      </c>
      <c r="E567" s="1" t="n">
        <f aca="false">COUNT(B567:D567)</f>
        <v>3</v>
      </c>
    </row>
    <row r="568" customFormat="false" ht="12.75" hidden="false" customHeight="false" outlineLevel="0" collapsed="false">
      <c r="A568" s="1" t="s">
        <v>571</v>
      </c>
      <c r="B568" s="1" t="n">
        <v>1</v>
      </c>
      <c r="C568" s="1" t="n">
        <v>1</v>
      </c>
      <c r="D568" s="1" t="n">
        <v>1</v>
      </c>
      <c r="E568" s="1" t="n">
        <f aca="false">COUNT(B568:D568)</f>
        <v>3</v>
      </c>
    </row>
    <row r="569" customFormat="false" ht="12.75" hidden="false" customHeight="false" outlineLevel="0" collapsed="false">
      <c r="A569" s="1" t="s">
        <v>572</v>
      </c>
      <c r="B569" s="1" t="n">
        <v>1</v>
      </c>
      <c r="C569" s="1" t="n">
        <v>1</v>
      </c>
      <c r="D569" s="1" t="n">
        <v>1</v>
      </c>
      <c r="E569" s="1" t="n">
        <f aca="false">COUNT(B569:D569)</f>
        <v>3</v>
      </c>
    </row>
    <row r="570" customFormat="false" ht="12.75" hidden="false" customHeight="false" outlineLevel="0" collapsed="false">
      <c r="A570" s="1" t="s">
        <v>573</v>
      </c>
      <c r="B570" s="1" t="n">
        <v>1</v>
      </c>
      <c r="C570" s="1" t="n">
        <v>1</v>
      </c>
      <c r="D570" s="1" t="n">
        <v>1</v>
      </c>
      <c r="E570" s="1" t="n">
        <f aca="false">COUNT(B570:D570)</f>
        <v>3</v>
      </c>
    </row>
    <row r="571" customFormat="false" ht="12.75" hidden="false" customHeight="false" outlineLevel="0" collapsed="false">
      <c r="A571" s="1" t="s">
        <v>574</v>
      </c>
      <c r="B571" s="1" t="n">
        <v>1</v>
      </c>
      <c r="C571" s="1" t="n">
        <v>1</v>
      </c>
      <c r="D571" s="1" t="n">
        <v>1</v>
      </c>
      <c r="E571" s="1" t="n">
        <f aca="false">COUNT(B571:D571)</f>
        <v>3</v>
      </c>
    </row>
    <row r="572" customFormat="false" ht="12.75" hidden="false" customHeight="false" outlineLevel="0" collapsed="false">
      <c r="A572" s="1" t="s">
        <v>575</v>
      </c>
      <c r="B572" s="1" t="n">
        <v>1</v>
      </c>
      <c r="C572" s="1" t="n">
        <v>1</v>
      </c>
      <c r="D572" s="1" t="n">
        <v>1</v>
      </c>
      <c r="E572" s="1" t="n">
        <f aca="false">COUNT(B572:D572)</f>
        <v>3</v>
      </c>
    </row>
    <row r="573" customFormat="false" ht="12.75" hidden="false" customHeight="false" outlineLevel="0" collapsed="false">
      <c r="A573" s="1" t="s">
        <v>576</v>
      </c>
      <c r="B573" s="1" t="n">
        <v>1</v>
      </c>
      <c r="C573" s="1" t="n">
        <v>1</v>
      </c>
      <c r="D573" s="1" t="n">
        <v>1</v>
      </c>
      <c r="E573" s="1" t="n">
        <f aca="false">COUNT(B573:D573)</f>
        <v>3</v>
      </c>
    </row>
    <row r="574" customFormat="false" ht="12.75" hidden="false" customHeight="false" outlineLevel="0" collapsed="false">
      <c r="A574" s="1" t="s">
        <v>577</v>
      </c>
      <c r="B574" s="1" t="n">
        <v>1</v>
      </c>
      <c r="C574" s="1" t="n">
        <v>1</v>
      </c>
      <c r="D574" s="1" t="n">
        <v>1</v>
      </c>
      <c r="E574" s="1" t="n">
        <f aca="false">COUNT(B574:D574)</f>
        <v>3</v>
      </c>
    </row>
    <row r="575" customFormat="false" ht="12.75" hidden="false" customHeight="false" outlineLevel="0" collapsed="false">
      <c r="A575" s="1" t="s">
        <v>578</v>
      </c>
      <c r="B575" s="1" t="n">
        <v>1</v>
      </c>
      <c r="C575" s="1" t="n">
        <v>1</v>
      </c>
      <c r="D575" s="1" t="n">
        <v>1</v>
      </c>
      <c r="E575" s="1" t="n">
        <f aca="false">COUNT(B575:D575)</f>
        <v>3</v>
      </c>
    </row>
    <row r="576" customFormat="false" ht="12.75" hidden="false" customHeight="false" outlineLevel="0" collapsed="false">
      <c r="A576" s="1" t="s">
        <v>579</v>
      </c>
      <c r="B576" s="1" t="n">
        <v>1</v>
      </c>
      <c r="C576" s="1" t="n">
        <v>1</v>
      </c>
      <c r="D576" s="1" t="n">
        <v>1</v>
      </c>
      <c r="E576" s="1" t="n">
        <f aca="false">COUNT(B576:D576)</f>
        <v>3</v>
      </c>
    </row>
    <row r="577" customFormat="false" ht="12.75" hidden="false" customHeight="false" outlineLevel="0" collapsed="false">
      <c r="A577" s="1" t="s">
        <v>580</v>
      </c>
      <c r="B577" s="1" t="n">
        <v>1</v>
      </c>
      <c r="C577" s="1" t="n">
        <v>1</v>
      </c>
      <c r="D577" s="1" t="n">
        <v>1</v>
      </c>
      <c r="E577" s="1" t="n">
        <f aca="false">COUNT(B577:D577)</f>
        <v>3</v>
      </c>
    </row>
    <row r="578" customFormat="false" ht="12.75" hidden="false" customHeight="false" outlineLevel="0" collapsed="false">
      <c r="A578" s="1" t="s">
        <v>581</v>
      </c>
      <c r="B578" s="1" t="n">
        <v>1</v>
      </c>
      <c r="C578" s="1" t="n">
        <v>1</v>
      </c>
      <c r="D578" s="1" t="n">
        <v>1</v>
      </c>
      <c r="E578" s="1" t="n">
        <f aca="false">COUNT(B578:D578)</f>
        <v>3</v>
      </c>
    </row>
    <row r="579" customFormat="false" ht="12.75" hidden="false" customHeight="false" outlineLevel="0" collapsed="false">
      <c r="A579" s="1" t="s">
        <v>582</v>
      </c>
      <c r="B579" s="1" t="n">
        <v>1</v>
      </c>
      <c r="C579" s="1" t="n">
        <v>1</v>
      </c>
      <c r="D579" s="1" t="n">
        <v>1</v>
      </c>
      <c r="E579" s="1" t="n">
        <f aca="false">COUNT(B579:D579)</f>
        <v>3</v>
      </c>
    </row>
    <row r="580" customFormat="false" ht="12.75" hidden="false" customHeight="false" outlineLevel="0" collapsed="false">
      <c r="A580" s="1" t="s">
        <v>583</v>
      </c>
      <c r="B580" s="1" t="n">
        <v>1</v>
      </c>
      <c r="C580" s="1" t="n">
        <v>1</v>
      </c>
      <c r="D580" s="1" t="n">
        <v>1</v>
      </c>
      <c r="E580" s="1" t="n">
        <f aca="false">COUNT(B580:D580)</f>
        <v>3</v>
      </c>
    </row>
    <row r="581" customFormat="false" ht="12.75" hidden="false" customHeight="false" outlineLevel="0" collapsed="false">
      <c r="A581" s="1" t="s">
        <v>584</v>
      </c>
      <c r="B581" s="1" t="n">
        <v>1</v>
      </c>
      <c r="C581" s="1" t="n">
        <v>1</v>
      </c>
      <c r="D581" s="1" t="n">
        <v>1</v>
      </c>
      <c r="E581" s="1" t="n">
        <f aca="false">COUNT(B581:D581)</f>
        <v>3</v>
      </c>
    </row>
    <row r="582" customFormat="false" ht="12.75" hidden="false" customHeight="false" outlineLevel="0" collapsed="false">
      <c r="A582" s="1" t="s">
        <v>585</v>
      </c>
      <c r="B582" s="1" t="n">
        <v>1</v>
      </c>
      <c r="C582" s="1" t="n">
        <v>1</v>
      </c>
      <c r="D582" s="1" t="n">
        <v>1</v>
      </c>
      <c r="E582" s="1" t="n">
        <f aca="false">COUNT(B582:D582)</f>
        <v>3</v>
      </c>
    </row>
    <row r="583" customFormat="false" ht="12.75" hidden="false" customHeight="false" outlineLevel="0" collapsed="false">
      <c r="A583" s="1" t="s">
        <v>586</v>
      </c>
      <c r="B583" s="1" t="n">
        <v>1</v>
      </c>
      <c r="C583" s="1" t="n">
        <v>1</v>
      </c>
      <c r="D583" s="1" t="n">
        <v>1</v>
      </c>
      <c r="E583" s="1" t="n">
        <f aca="false">COUNT(B583:D583)</f>
        <v>3</v>
      </c>
    </row>
    <row r="584" customFormat="false" ht="12.75" hidden="false" customHeight="false" outlineLevel="0" collapsed="false">
      <c r="A584" s="1" t="s">
        <v>587</v>
      </c>
      <c r="B584" s="1" t="n">
        <v>1</v>
      </c>
      <c r="C584" s="1" t="n">
        <v>1</v>
      </c>
      <c r="D584" s="1" t="n">
        <v>1</v>
      </c>
      <c r="E584" s="1" t="n">
        <f aca="false">COUNT(B584:D584)</f>
        <v>3</v>
      </c>
    </row>
    <row r="585" customFormat="false" ht="12.75" hidden="false" customHeight="false" outlineLevel="0" collapsed="false">
      <c r="A585" s="1" t="s">
        <v>588</v>
      </c>
      <c r="B585" s="1" t="n">
        <v>1</v>
      </c>
      <c r="C585" s="1" t="n">
        <v>1</v>
      </c>
      <c r="D585" s="1" t="n">
        <v>1</v>
      </c>
      <c r="E585" s="1" t="n">
        <f aca="false">COUNT(B585:D585)</f>
        <v>3</v>
      </c>
    </row>
    <row r="586" customFormat="false" ht="12.75" hidden="false" customHeight="false" outlineLevel="0" collapsed="false">
      <c r="A586" s="1" t="s">
        <v>589</v>
      </c>
      <c r="B586" s="1" t="n">
        <v>1</v>
      </c>
      <c r="C586" s="1" t="n">
        <v>1</v>
      </c>
      <c r="D586" s="1" t="n">
        <v>1</v>
      </c>
      <c r="E586" s="1" t="n">
        <f aca="false">COUNT(B586:D586)</f>
        <v>3</v>
      </c>
    </row>
    <row r="587" customFormat="false" ht="12.75" hidden="false" customHeight="false" outlineLevel="0" collapsed="false">
      <c r="A587" s="1" t="s">
        <v>590</v>
      </c>
      <c r="B587" s="1" t="n">
        <v>1</v>
      </c>
      <c r="C587" s="1" t="n">
        <v>1</v>
      </c>
      <c r="D587" s="1" t="n">
        <v>1</v>
      </c>
      <c r="E587" s="1" t="n">
        <f aca="false">COUNT(B587:D587)</f>
        <v>3</v>
      </c>
    </row>
    <row r="588" customFormat="false" ht="12.75" hidden="false" customHeight="false" outlineLevel="0" collapsed="false">
      <c r="A588" s="1" t="s">
        <v>591</v>
      </c>
      <c r="B588" s="1" t="n">
        <v>1</v>
      </c>
      <c r="C588" s="1" t="n">
        <v>1</v>
      </c>
      <c r="D588" s="1" t="n">
        <v>1</v>
      </c>
      <c r="E588" s="1" t="n">
        <f aca="false">COUNT(B588:D588)</f>
        <v>3</v>
      </c>
    </row>
    <row r="589" customFormat="false" ht="12.75" hidden="false" customHeight="false" outlineLevel="0" collapsed="false">
      <c r="A589" s="1" t="s">
        <v>592</v>
      </c>
      <c r="B589" s="1" t="n">
        <v>1</v>
      </c>
      <c r="C589" s="1" t="n">
        <v>1</v>
      </c>
      <c r="D589" s="1" t="n">
        <v>1</v>
      </c>
      <c r="E589" s="1" t="n">
        <f aca="false">COUNT(B589:D589)</f>
        <v>3</v>
      </c>
    </row>
    <row r="590" customFormat="false" ht="12.75" hidden="false" customHeight="false" outlineLevel="0" collapsed="false">
      <c r="A590" s="1" t="s">
        <v>593</v>
      </c>
      <c r="B590" s="1" t="n">
        <v>1</v>
      </c>
      <c r="C590" s="1" t="n">
        <v>1</v>
      </c>
      <c r="D590" s="1" t="n">
        <v>1</v>
      </c>
      <c r="E590" s="1" t="n">
        <f aca="false">COUNT(B590:D590)</f>
        <v>3</v>
      </c>
    </row>
    <row r="591" customFormat="false" ht="12.75" hidden="false" customHeight="false" outlineLevel="0" collapsed="false">
      <c r="A591" s="1" t="s">
        <v>594</v>
      </c>
      <c r="B591" s="1" t="n">
        <v>1</v>
      </c>
      <c r="C591" s="1" t="n">
        <v>1</v>
      </c>
      <c r="D591" s="1" t="n">
        <v>1</v>
      </c>
      <c r="E591" s="1" t="n">
        <f aca="false">COUNT(B591:D591)</f>
        <v>3</v>
      </c>
    </row>
    <row r="592" customFormat="false" ht="12.75" hidden="false" customHeight="false" outlineLevel="0" collapsed="false">
      <c r="A592" s="1" t="s">
        <v>595</v>
      </c>
      <c r="B592" s="1" t="n">
        <v>1</v>
      </c>
      <c r="C592" s="1" t="n">
        <v>1</v>
      </c>
      <c r="D592" s="1" t="n">
        <v>1</v>
      </c>
      <c r="E592" s="1" t="n">
        <f aca="false">COUNT(B592:D592)</f>
        <v>3</v>
      </c>
    </row>
    <row r="593" customFormat="false" ht="12.75" hidden="false" customHeight="false" outlineLevel="0" collapsed="false">
      <c r="A593" s="1" t="s">
        <v>596</v>
      </c>
      <c r="B593" s="1" t="n">
        <v>1</v>
      </c>
      <c r="C593" s="1" t="n">
        <v>1</v>
      </c>
      <c r="D593" s="1" t="n">
        <v>1</v>
      </c>
      <c r="E593" s="1" t="n">
        <f aca="false">COUNT(B593:D593)</f>
        <v>3</v>
      </c>
    </row>
    <row r="594" customFormat="false" ht="12.75" hidden="false" customHeight="false" outlineLevel="0" collapsed="false">
      <c r="A594" s="1" t="s">
        <v>597</v>
      </c>
      <c r="B594" s="1" t="n">
        <v>1</v>
      </c>
      <c r="C594" s="1" t="n">
        <v>1</v>
      </c>
      <c r="D594" s="1" t="n">
        <v>1</v>
      </c>
      <c r="E594" s="1" t="n">
        <f aca="false">COUNT(B594:D594)</f>
        <v>3</v>
      </c>
    </row>
    <row r="595" customFormat="false" ht="12.75" hidden="false" customHeight="false" outlineLevel="0" collapsed="false">
      <c r="A595" s="1" t="s">
        <v>598</v>
      </c>
      <c r="B595" s="1" t="n">
        <v>1</v>
      </c>
      <c r="C595" s="1" t="n">
        <v>1</v>
      </c>
      <c r="D595" s="1" t="n">
        <v>1</v>
      </c>
      <c r="E595" s="1" t="n">
        <f aca="false">COUNT(B595:D595)</f>
        <v>3</v>
      </c>
    </row>
    <row r="596" customFormat="false" ht="12.75" hidden="false" customHeight="false" outlineLevel="0" collapsed="false">
      <c r="A596" s="1" t="s">
        <v>599</v>
      </c>
      <c r="B596" s="1" t="n">
        <v>1</v>
      </c>
      <c r="C596" s="1" t="n">
        <v>1</v>
      </c>
      <c r="D596" s="1" t="n">
        <v>1</v>
      </c>
      <c r="E596" s="1" t="n">
        <f aca="false">COUNT(B596:D596)</f>
        <v>3</v>
      </c>
    </row>
    <row r="597" customFormat="false" ht="12.75" hidden="false" customHeight="false" outlineLevel="0" collapsed="false">
      <c r="A597" s="1" t="s">
        <v>600</v>
      </c>
      <c r="B597" s="1" t="n">
        <v>1</v>
      </c>
      <c r="C597" s="1" t="n">
        <v>1</v>
      </c>
      <c r="D597" s="1" t="n">
        <v>1</v>
      </c>
      <c r="E597" s="1" t="n">
        <f aca="false">COUNT(B597:D597)</f>
        <v>3</v>
      </c>
    </row>
    <row r="598" customFormat="false" ht="12.75" hidden="false" customHeight="false" outlineLevel="0" collapsed="false">
      <c r="A598" s="1" t="s">
        <v>601</v>
      </c>
      <c r="B598" s="1" t="n">
        <v>1</v>
      </c>
      <c r="C598" s="1" t="n">
        <v>1</v>
      </c>
      <c r="D598" s="1" t="n">
        <v>1</v>
      </c>
      <c r="E598" s="1" t="n">
        <f aca="false">COUNT(B598:D598)</f>
        <v>3</v>
      </c>
    </row>
    <row r="599" customFormat="false" ht="12.75" hidden="false" customHeight="false" outlineLevel="0" collapsed="false">
      <c r="A599" s="1" t="s">
        <v>602</v>
      </c>
      <c r="B599" s="1" t="n">
        <v>1</v>
      </c>
      <c r="C599" s="1" t="n">
        <v>1</v>
      </c>
      <c r="D599" s="1" t="n">
        <v>1</v>
      </c>
      <c r="E599" s="1" t="n">
        <f aca="false">COUNT(B599:D599)</f>
        <v>3</v>
      </c>
    </row>
    <row r="600" customFormat="false" ht="12.75" hidden="false" customHeight="false" outlineLevel="0" collapsed="false">
      <c r="A600" s="1" t="s">
        <v>603</v>
      </c>
      <c r="B600" s="1" t="n">
        <v>1</v>
      </c>
      <c r="C600" s="1" t="n">
        <v>1</v>
      </c>
      <c r="D600" s="1" t="n">
        <v>1</v>
      </c>
      <c r="E600" s="1" t="n">
        <f aca="false">COUNT(B600:D600)</f>
        <v>3</v>
      </c>
    </row>
    <row r="601" customFormat="false" ht="12.75" hidden="false" customHeight="false" outlineLevel="0" collapsed="false">
      <c r="A601" s="1" t="s">
        <v>604</v>
      </c>
      <c r="B601" s="1" t="n">
        <v>1</v>
      </c>
      <c r="C601" s="1" t="n">
        <v>1</v>
      </c>
      <c r="D601" s="1" t="n">
        <v>1</v>
      </c>
      <c r="E601" s="1" t="n">
        <f aca="false">COUNT(B601:D601)</f>
        <v>3</v>
      </c>
    </row>
    <row r="602" customFormat="false" ht="12.75" hidden="false" customHeight="false" outlineLevel="0" collapsed="false">
      <c r="A602" s="1" t="s">
        <v>605</v>
      </c>
      <c r="B602" s="1" t="n">
        <v>1</v>
      </c>
      <c r="C602" s="1" t="n">
        <v>1</v>
      </c>
      <c r="D602" s="1" t="n">
        <v>1</v>
      </c>
      <c r="E602" s="1" t="n">
        <f aca="false">COUNT(B602:D602)</f>
        <v>3</v>
      </c>
    </row>
    <row r="603" customFormat="false" ht="12.75" hidden="false" customHeight="false" outlineLevel="0" collapsed="false">
      <c r="A603" s="1" t="s">
        <v>606</v>
      </c>
      <c r="B603" s="1" t="n">
        <v>1</v>
      </c>
      <c r="C603" s="1" t="n">
        <v>1</v>
      </c>
      <c r="D603" s="1" t="n">
        <v>1</v>
      </c>
      <c r="E603" s="1" t="n">
        <f aca="false">COUNT(B603:D603)</f>
        <v>3</v>
      </c>
    </row>
    <row r="604" customFormat="false" ht="12.75" hidden="false" customHeight="false" outlineLevel="0" collapsed="false">
      <c r="A604" s="1" t="s">
        <v>607</v>
      </c>
      <c r="B604" s="1" t="n">
        <v>1</v>
      </c>
      <c r="C604" s="1" t="n">
        <v>1</v>
      </c>
      <c r="D604" s="1" t="n">
        <v>1</v>
      </c>
      <c r="E604" s="1" t="n">
        <f aca="false">COUNT(B604:D604)</f>
        <v>3</v>
      </c>
    </row>
    <row r="605" customFormat="false" ht="12.75" hidden="false" customHeight="false" outlineLevel="0" collapsed="false">
      <c r="A605" s="1" t="s">
        <v>608</v>
      </c>
      <c r="B605" s="1" t="n">
        <v>1</v>
      </c>
      <c r="C605" s="1" t="n">
        <v>1</v>
      </c>
      <c r="D605" s="1" t="n">
        <v>1</v>
      </c>
      <c r="E605" s="1" t="n">
        <f aca="false">COUNT(B605:D605)</f>
        <v>3</v>
      </c>
    </row>
    <row r="606" customFormat="false" ht="12.75" hidden="false" customHeight="false" outlineLevel="0" collapsed="false">
      <c r="A606" s="1" t="s">
        <v>609</v>
      </c>
      <c r="B606" s="1" t="n">
        <v>1</v>
      </c>
      <c r="C606" s="1" t="n">
        <v>1</v>
      </c>
      <c r="D606" s="1" t="n">
        <v>1</v>
      </c>
      <c r="E606" s="1" t="n">
        <f aca="false">COUNT(B606:D606)</f>
        <v>3</v>
      </c>
    </row>
    <row r="607" customFormat="false" ht="12.75" hidden="false" customHeight="false" outlineLevel="0" collapsed="false">
      <c r="A607" s="1" t="s">
        <v>610</v>
      </c>
      <c r="B607" s="1" t="n">
        <v>1</v>
      </c>
      <c r="C607" s="1" t="n">
        <v>1</v>
      </c>
      <c r="D607" s="1" t="n">
        <v>1</v>
      </c>
      <c r="E607" s="1" t="n">
        <f aca="false">COUNT(B607:D607)</f>
        <v>3</v>
      </c>
    </row>
    <row r="608" customFormat="false" ht="12.75" hidden="false" customHeight="false" outlineLevel="0" collapsed="false">
      <c r="A608" s="1" t="s">
        <v>611</v>
      </c>
      <c r="B608" s="1" t="n">
        <v>1</v>
      </c>
      <c r="C608" s="1" t="n">
        <v>1</v>
      </c>
      <c r="D608" s="1" t="n">
        <v>1</v>
      </c>
      <c r="E608" s="1" t="n">
        <f aca="false">COUNT(B608:D608)</f>
        <v>3</v>
      </c>
    </row>
    <row r="609" customFormat="false" ht="12.75" hidden="false" customHeight="false" outlineLevel="0" collapsed="false">
      <c r="A609" s="1" t="s">
        <v>612</v>
      </c>
      <c r="B609" s="1" t="n">
        <v>1</v>
      </c>
      <c r="C609" s="1" t="n">
        <v>1</v>
      </c>
      <c r="D609" s="1" t="n">
        <v>1</v>
      </c>
      <c r="E609" s="1" t="n">
        <f aca="false">COUNT(B609:D609)</f>
        <v>3</v>
      </c>
    </row>
    <row r="610" customFormat="false" ht="12.75" hidden="false" customHeight="false" outlineLevel="0" collapsed="false">
      <c r="A610" s="1" t="s">
        <v>613</v>
      </c>
      <c r="B610" s="1" t="n">
        <v>1</v>
      </c>
      <c r="C610" s="1" t="n">
        <v>1</v>
      </c>
      <c r="D610" s="1" t="n">
        <v>1</v>
      </c>
      <c r="E610" s="1" t="n">
        <f aca="false">COUNT(B610:D610)</f>
        <v>3</v>
      </c>
    </row>
    <row r="611" customFormat="false" ht="12.75" hidden="false" customHeight="false" outlineLevel="0" collapsed="false">
      <c r="A611" s="1" t="s">
        <v>614</v>
      </c>
      <c r="B611" s="1" t="n">
        <v>1</v>
      </c>
      <c r="C611" s="1" t="n">
        <v>1</v>
      </c>
      <c r="D611" s="1" t="n">
        <v>1</v>
      </c>
      <c r="E611" s="1" t="n">
        <f aca="false">COUNT(B611:D611)</f>
        <v>3</v>
      </c>
    </row>
    <row r="612" customFormat="false" ht="12.75" hidden="false" customHeight="false" outlineLevel="0" collapsed="false">
      <c r="A612" s="1" t="s">
        <v>615</v>
      </c>
      <c r="B612" s="1" t="n">
        <v>1</v>
      </c>
      <c r="C612" s="1" t="n">
        <v>1</v>
      </c>
      <c r="D612" s="1" t="n">
        <v>1</v>
      </c>
      <c r="E612" s="1" t="n">
        <f aca="false">COUNT(B612:D612)</f>
        <v>3</v>
      </c>
    </row>
    <row r="613" customFormat="false" ht="12.75" hidden="false" customHeight="false" outlineLevel="0" collapsed="false">
      <c r="A613" s="1" t="s">
        <v>616</v>
      </c>
      <c r="B613" s="1" t="n">
        <v>1</v>
      </c>
      <c r="C613" s="1" t="n">
        <v>1</v>
      </c>
      <c r="D613" s="1" t="n">
        <v>1</v>
      </c>
      <c r="E613" s="1" t="n">
        <f aca="false">COUNT(B613:D613)</f>
        <v>3</v>
      </c>
    </row>
    <row r="614" customFormat="false" ht="12.75" hidden="false" customHeight="false" outlineLevel="0" collapsed="false">
      <c r="A614" s="1" t="s">
        <v>617</v>
      </c>
      <c r="B614" s="1" t="n">
        <v>1</v>
      </c>
      <c r="C614" s="1" t="n">
        <v>1</v>
      </c>
      <c r="D614" s="1" t="n">
        <v>1</v>
      </c>
      <c r="E614" s="1" t="n">
        <f aca="false">COUNT(B614:D614)</f>
        <v>3</v>
      </c>
    </row>
    <row r="615" customFormat="false" ht="12.75" hidden="false" customHeight="false" outlineLevel="0" collapsed="false">
      <c r="A615" s="1" t="s">
        <v>618</v>
      </c>
      <c r="B615" s="1" t="n">
        <v>1</v>
      </c>
      <c r="C615" s="1" t="n">
        <v>1</v>
      </c>
      <c r="D615" s="1" t="n">
        <v>1</v>
      </c>
      <c r="E615" s="1" t="n">
        <f aca="false">COUNT(B615:D615)</f>
        <v>3</v>
      </c>
    </row>
    <row r="616" customFormat="false" ht="12.75" hidden="false" customHeight="false" outlineLevel="0" collapsed="false">
      <c r="A616" s="1" t="s">
        <v>619</v>
      </c>
      <c r="B616" s="1" t="n">
        <v>1</v>
      </c>
      <c r="C616" s="1" t="n">
        <v>1</v>
      </c>
      <c r="D616" s="1" t="n">
        <v>1</v>
      </c>
      <c r="E616" s="1" t="n">
        <f aca="false">COUNT(B616:D616)</f>
        <v>3</v>
      </c>
    </row>
    <row r="617" customFormat="false" ht="12.75" hidden="false" customHeight="false" outlineLevel="0" collapsed="false">
      <c r="A617" s="1" t="s">
        <v>620</v>
      </c>
      <c r="B617" s="1" t="n">
        <v>1</v>
      </c>
      <c r="C617" s="1" t="n">
        <v>1</v>
      </c>
      <c r="D617" s="1" t="n">
        <v>1</v>
      </c>
      <c r="E617" s="1" t="n">
        <f aca="false">COUNT(B617:D617)</f>
        <v>3</v>
      </c>
    </row>
    <row r="618" customFormat="false" ht="12.75" hidden="false" customHeight="false" outlineLevel="0" collapsed="false">
      <c r="A618" s="1" t="s">
        <v>621</v>
      </c>
      <c r="B618" s="1" t="n">
        <v>1</v>
      </c>
      <c r="C618" s="1" t="n">
        <v>1</v>
      </c>
      <c r="D618" s="1" t="n">
        <v>1</v>
      </c>
      <c r="E618" s="1" t="n">
        <f aca="false">COUNT(B618:D618)</f>
        <v>3</v>
      </c>
    </row>
    <row r="619" customFormat="false" ht="12.75" hidden="false" customHeight="false" outlineLevel="0" collapsed="false">
      <c r="A619" s="1" t="s">
        <v>622</v>
      </c>
      <c r="B619" s="1" t="n">
        <v>1</v>
      </c>
      <c r="C619" s="1" t="n">
        <v>1</v>
      </c>
      <c r="D619" s="1" t="n">
        <v>1</v>
      </c>
      <c r="E619" s="1" t="n">
        <f aca="false">COUNT(B619:D619)</f>
        <v>3</v>
      </c>
    </row>
    <row r="620" customFormat="false" ht="12.75" hidden="false" customHeight="false" outlineLevel="0" collapsed="false">
      <c r="A620" s="1" t="s">
        <v>623</v>
      </c>
      <c r="B620" s="1" t="n">
        <v>1</v>
      </c>
      <c r="C620" s="1" t="n">
        <v>1</v>
      </c>
      <c r="D620" s="1" t="n">
        <v>1</v>
      </c>
      <c r="E620" s="1" t="n">
        <f aca="false">COUNT(B620:D620)</f>
        <v>3</v>
      </c>
    </row>
    <row r="621" customFormat="false" ht="12.75" hidden="false" customHeight="false" outlineLevel="0" collapsed="false">
      <c r="A621" s="1" t="s">
        <v>624</v>
      </c>
      <c r="B621" s="1" t="n">
        <v>1</v>
      </c>
      <c r="C621" s="1" t="n">
        <v>1</v>
      </c>
      <c r="D621" s="1" t="n">
        <v>1</v>
      </c>
      <c r="E621" s="1" t="n">
        <f aca="false">COUNT(B621:D621)</f>
        <v>3</v>
      </c>
    </row>
    <row r="622" customFormat="false" ht="12.75" hidden="false" customHeight="false" outlineLevel="0" collapsed="false">
      <c r="A622" s="1" t="s">
        <v>625</v>
      </c>
      <c r="B622" s="1" t="n">
        <v>1</v>
      </c>
      <c r="C622" s="1" t="n">
        <v>1</v>
      </c>
      <c r="D622" s="1" t="n">
        <v>1</v>
      </c>
      <c r="E622" s="1" t="n">
        <f aca="false">COUNT(B622:D622)</f>
        <v>3</v>
      </c>
    </row>
    <row r="623" customFormat="false" ht="12.75" hidden="false" customHeight="false" outlineLevel="0" collapsed="false">
      <c r="A623" s="1" t="s">
        <v>626</v>
      </c>
      <c r="B623" s="1" t="n">
        <v>1</v>
      </c>
      <c r="C623" s="1" t="n">
        <v>1</v>
      </c>
      <c r="D623" s="1" t="n">
        <v>1</v>
      </c>
      <c r="E623" s="1" t="n">
        <f aca="false">COUNT(B623:D623)</f>
        <v>3</v>
      </c>
    </row>
    <row r="624" customFormat="false" ht="12.75" hidden="false" customHeight="false" outlineLevel="0" collapsed="false">
      <c r="A624" s="1" t="s">
        <v>627</v>
      </c>
      <c r="B624" s="1" t="n">
        <v>1</v>
      </c>
      <c r="C624" s="1" t="n">
        <v>1</v>
      </c>
      <c r="D624" s="1" t="n">
        <v>1</v>
      </c>
      <c r="E624" s="1" t="n">
        <f aca="false">COUNT(B624:D624)</f>
        <v>3</v>
      </c>
    </row>
    <row r="625" customFormat="false" ht="12.75" hidden="false" customHeight="false" outlineLevel="0" collapsed="false">
      <c r="A625" s="1" t="s">
        <v>628</v>
      </c>
      <c r="B625" s="1" t="n">
        <v>1</v>
      </c>
      <c r="C625" s="1" t="n">
        <v>1</v>
      </c>
      <c r="D625" s="1" t="n">
        <v>1</v>
      </c>
      <c r="E625" s="1" t="n">
        <f aca="false">COUNT(B625:D625)</f>
        <v>3</v>
      </c>
    </row>
    <row r="626" customFormat="false" ht="12.75" hidden="false" customHeight="false" outlineLevel="0" collapsed="false">
      <c r="A626" s="1" t="s">
        <v>629</v>
      </c>
      <c r="B626" s="1" t="n">
        <v>1</v>
      </c>
      <c r="C626" s="1" t="n">
        <v>1</v>
      </c>
      <c r="D626" s="1" t="n">
        <v>1</v>
      </c>
      <c r="E626" s="1" t="n">
        <f aca="false">COUNT(B626:D626)</f>
        <v>3</v>
      </c>
    </row>
    <row r="627" customFormat="false" ht="12.75" hidden="false" customHeight="false" outlineLevel="0" collapsed="false">
      <c r="A627" s="1" t="s">
        <v>630</v>
      </c>
      <c r="B627" s="1" t="n">
        <v>1</v>
      </c>
      <c r="C627" s="1" t="n">
        <v>1</v>
      </c>
      <c r="D627" s="1" t="n">
        <v>1</v>
      </c>
      <c r="E627" s="1" t="n">
        <f aca="false">COUNT(B627:D627)</f>
        <v>3</v>
      </c>
    </row>
    <row r="628" customFormat="false" ht="12.75" hidden="false" customHeight="false" outlineLevel="0" collapsed="false">
      <c r="A628" s="1" t="s">
        <v>631</v>
      </c>
      <c r="B628" s="1" t="n">
        <v>1</v>
      </c>
      <c r="C628" s="1" t="n">
        <v>1</v>
      </c>
      <c r="D628" s="1" t="n">
        <v>1</v>
      </c>
      <c r="E628" s="1" t="n">
        <f aca="false">COUNT(B628:D628)</f>
        <v>3</v>
      </c>
    </row>
    <row r="629" customFormat="false" ht="12.75" hidden="false" customHeight="false" outlineLevel="0" collapsed="false">
      <c r="A629" s="1" t="s">
        <v>632</v>
      </c>
      <c r="B629" s="1" t="n">
        <v>1</v>
      </c>
      <c r="C629" s="1" t="n">
        <v>1</v>
      </c>
      <c r="D629" s="1" t="n">
        <v>1</v>
      </c>
      <c r="E629" s="1" t="n">
        <f aca="false">COUNT(B629:D629)</f>
        <v>3</v>
      </c>
    </row>
    <row r="630" customFormat="false" ht="12.75" hidden="false" customHeight="false" outlineLevel="0" collapsed="false">
      <c r="A630" s="1" t="s">
        <v>633</v>
      </c>
      <c r="B630" s="1" t="n">
        <v>1</v>
      </c>
      <c r="C630" s="1" t="n">
        <v>1</v>
      </c>
      <c r="D630" s="1" t="n">
        <v>1</v>
      </c>
      <c r="E630" s="1" t="n">
        <f aca="false">COUNT(B630:D630)</f>
        <v>3</v>
      </c>
    </row>
    <row r="631" customFormat="false" ht="12.75" hidden="false" customHeight="false" outlineLevel="0" collapsed="false">
      <c r="A631" s="1" t="s">
        <v>634</v>
      </c>
      <c r="B631" s="1" t="n">
        <v>1</v>
      </c>
      <c r="C631" s="1" t="n">
        <v>1</v>
      </c>
      <c r="D631" s="1" t="n">
        <v>1</v>
      </c>
      <c r="E631" s="1" t="n">
        <f aca="false">COUNT(B631:D631)</f>
        <v>3</v>
      </c>
    </row>
    <row r="632" customFormat="false" ht="12.75" hidden="false" customHeight="false" outlineLevel="0" collapsed="false">
      <c r="A632" s="1" t="s">
        <v>635</v>
      </c>
      <c r="B632" s="1" t="n">
        <v>1</v>
      </c>
      <c r="C632" s="1" t="n">
        <v>1</v>
      </c>
      <c r="D632" s="1" t="n">
        <v>1</v>
      </c>
      <c r="E632" s="1" t="n">
        <f aca="false">COUNT(B632:D632)</f>
        <v>3</v>
      </c>
    </row>
    <row r="633" customFormat="false" ht="12.75" hidden="false" customHeight="false" outlineLevel="0" collapsed="false">
      <c r="A633" s="1" t="s">
        <v>636</v>
      </c>
      <c r="B633" s="1" t="n">
        <v>1</v>
      </c>
      <c r="C633" s="1" t="n">
        <v>1</v>
      </c>
      <c r="D633" s="1" t="n">
        <v>1</v>
      </c>
      <c r="E633" s="1" t="n">
        <f aca="false">COUNT(B633:D633)</f>
        <v>3</v>
      </c>
    </row>
    <row r="634" customFormat="false" ht="12.75" hidden="false" customHeight="false" outlineLevel="0" collapsed="false">
      <c r="A634" s="1" t="s">
        <v>637</v>
      </c>
      <c r="B634" s="1" t="n">
        <v>1</v>
      </c>
      <c r="C634" s="1" t="n">
        <v>1</v>
      </c>
      <c r="D634" s="1" t="n">
        <v>1</v>
      </c>
      <c r="E634" s="1" t="n">
        <f aca="false">COUNT(B634:D634)</f>
        <v>3</v>
      </c>
    </row>
    <row r="635" customFormat="false" ht="12.75" hidden="false" customHeight="false" outlineLevel="0" collapsed="false">
      <c r="A635" s="1" t="s">
        <v>638</v>
      </c>
      <c r="B635" s="1" t="n">
        <v>1</v>
      </c>
      <c r="C635" s="1" t="n">
        <v>1</v>
      </c>
      <c r="D635" s="1" t="n">
        <v>1</v>
      </c>
      <c r="E635" s="1" t="n">
        <f aca="false">COUNT(B635:D635)</f>
        <v>3</v>
      </c>
    </row>
    <row r="636" customFormat="false" ht="12.75" hidden="false" customHeight="false" outlineLevel="0" collapsed="false">
      <c r="A636" s="1" t="s">
        <v>639</v>
      </c>
      <c r="B636" s="1" t="n">
        <v>1</v>
      </c>
      <c r="C636" s="1" t="n">
        <v>1</v>
      </c>
      <c r="D636" s="1" t="n">
        <v>1</v>
      </c>
      <c r="E636" s="1" t="n">
        <f aca="false">COUNT(B636:D636)</f>
        <v>3</v>
      </c>
    </row>
    <row r="637" customFormat="false" ht="12.75" hidden="false" customHeight="false" outlineLevel="0" collapsed="false">
      <c r="A637" s="1" t="s">
        <v>640</v>
      </c>
      <c r="B637" s="1" t="n">
        <v>1</v>
      </c>
      <c r="C637" s="1" t="n">
        <v>1</v>
      </c>
      <c r="D637" s="1" t="n">
        <v>1</v>
      </c>
      <c r="E637" s="1" t="n">
        <f aca="false">COUNT(B637:D637)</f>
        <v>3</v>
      </c>
    </row>
    <row r="638" customFormat="false" ht="12.75" hidden="false" customHeight="false" outlineLevel="0" collapsed="false">
      <c r="A638" s="1" t="s">
        <v>641</v>
      </c>
      <c r="B638" s="1" t="n">
        <v>1</v>
      </c>
      <c r="C638" s="1" t="n">
        <v>1</v>
      </c>
      <c r="D638" s="1" t="n">
        <v>1</v>
      </c>
      <c r="E638" s="1" t="n">
        <f aca="false">COUNT(B638:D638)</f>
        <v>3</v>
      </c>
    </row>
    <row r="639" customFormat="false" ht="12.75" hidden="false" customHeight="false" outlineLevel="0" collapsed="false">
      <c r="A639" s="1" t="s">
        <v>642</v>
      </c>
      <c r="B639" s="1" t="n">
        <v>1</v>
      </c>
      <c r="C639" s="1" t="n">
        <v>1</v>
      </c>
      <c r="D639" s="1" t="n">
        <v>1</v>
      </c>
      <c r="E639" s="1" t="n">
        <f aca="false">COUNT(B639:D639)</f>
        <v>3</v>
      </c>
    </row>
    <row r="640" customFormat="false" ht="12.75" hidden="false" customHeight="false" outlineLevel="0" collapsed="false">
      <c r="A640" s="1" t="s">
        <v>643</v>
      </c>
      <c r="B640" s="1" t="n">
        <v>1</v>
      </c>
      <c r="C640" s="1" t="n">
        <v>1</v>
      </c>
      <c r="D640" s="1" t="n">
        <v>1</v>
      </c>
      <c r="E640" s="1" t="n">
        <f aca="false">COUNT(B640:D640)</f>
        <v>3</v>
      </c>
    </row>
    <row r="641" customFormat="false" ht="12.75" hidden="false" customHeight="false" outlineLevel="0" collapsed="false">
      <c r="A641" s="1" t="s">
        <v>644</v>
      </c>
      <c r="B641" s="1" t="n">
        <v>1</v>
      </c>
      <c r="C641" s="1" t="n">
        <v>1</v>
      </c>
      <c r="D641" s="1" t="n">
        <v>1</v>
      </c>
      <c r="E641" s="1" t="n">
        <f aca="false">COUNT(B641:D641)</f>
        <v>3</v>
      </c>
    </row>
    <row r="642" customFormat="false" ht="12.75" hidden="false" customHeight="false" outlineLevel="0" collapsed="false">
      <c r="A642" s="1" t="s">
        <v>645</v>
      </c>
      <c r="B642" s="1" t="n">
        <v>1</v>
      </c>
      <c r="C642" s="1" t="n">
        <v>1</v>
      </c>
      <c r="D642" s="1" t="n">
        <v>1</v>
      </c>
      <c r="E642" s="1" t="n">
        <f aca="false">COUNT(B642:D642)</f>
        <v>3</v>
      </c>
    </row>
    <row r="643" customFormat="false" ht="12.75" hidden="false" customHeight="false" outlineLevel="0" collapsed="false">
      <c r="A643" s="1" t="s">
        <v>646</v>
      </c>
      <c r="B643" s="1" t="n">
        <v>1</v>
      </c>
      <c r="C643" s="1" t="n">
        <v>1</v>
      </c>
      <c r="D643" s="1" t="n">
        <v>1</v>
      </c>
      <c r="E643" s="1" t="n">
        <f aca="false">COUNT(B643:D643)</f>
        <v>3</v>
      </c>
    </row>
    <row r="644" customFormat="false" ht="12.75" hidden="false" customHeight="false" outlineLevel="0" collapsed="false">
      <c r="A644" s="1" t="s">
        <v>647</v>
      </c>
      <c r="B644" s="1" t="n">
        <v>1</v>
      </c>
      <c r="C644" s="1" t="n">
        <v>1</v>
      </c>
      <c r="D644" s="1" t="n">
        <v>1</v>
      </c>
      <c r="E644" s="1" t="n">
        <f aca="false">COUNT(B644:D644)</f>
        <v>3</v>
      </c>
    </row>
    <row r="645" customFormat="false" ht="12.75" hidden="false" customHeight="false" outlineLevel="0" collapsed="false">
      <c r="A645" s="1" t="s">
        <v>648</v>
      </c>
      <c r="B645" s="1" t="n">
        <v>1</v>
      </c>
      <c r="C645" s="1" t="n">
        <v>1</v>
      </c>
      <c r="D645" s="1" t="n">
        <v>1</v>
      </c>
      <c r="E645" s="1" t="n">
        <f aca="false">COUNT(B645:D645)</f>
        <v>3</v>
      </c>
    </row>
    <row r="646" customFormat="false" ht="12.75" hidden="false" customHeight="false" outlineLevel="0" collapsed="false">
      <c r="A646" s="1" t="s">
        <v>649</v>
      </c>
      <c r="B646" s="1" t="n">
        <v>1</v>
      </c>
      <c r="C646" s="1" t="n">
        <v>1</v>
      </c>
      <c r="D646" s="1" t="n">
        <v>1</v>
      </c>
      <c r="E646" s="1" t="n">
        <f aca="false">COUNT(B646:D646)</f>
        <v>3</v>
      </c>
    </row>
    <row r="647" customFormat="false" ht="12.75" hidden="false" customHeight="false" outlineLevel="0" collapsed="false">
      <c r="A647" s="1" t="s">
        <v>650</v>
      </c>
      <c r="B647" s="1" t="n">
        <v>1</v>
      </c>
      <c r="C647" s="1" t="n">
        <v>1</v>
      </c>
      <c r="D647" s="1" t="n">
        <v>1</v>
      </c>
      <c r="E647" s="1" t="n">
        <f aca="false">COUNT(B647:D647)</f>
        <v>3</v>
      </c>
    </row>
    <row r="648" customFormat="false" ht="12.75" hidden="false" customHeight="false" outlineLevel="0" collapsed="false">
      <c r="A648" s="1" t="s">
        <v>651</v>
      </c>
      <c r="B648" s="1" t="n">
        <v>1</v>
      </c>
      <c r="C648" s="1" t="n">
        <v>1</v>
      </c>
      <c r="D648" s="1" t="n">
        <v>1</v>
      </c>
      <c r="E648" s="1" t="n">
        <f aca="false">COUNT(B648:D648)</f>
        <v>3</v>
      </c>
    </row>
    <row r="649" customFormat="false" ht="12.75" hidden="false" customHeight="false" outlineLevel="0" collapsed="false">
      <c r="A649" s="1" t="s">
        <v>652</v>
      </c>
      <c r="B649" s="1" t="n">
        <v>1</v>
      </c>
      <c r="C649" s="1" t="n">
        <v>1</v>
      </c>
      <c r="D649" s="1" t="n">
        <v>1</v>
      </c>
      <c r="E649" s="1" t="n">
        <f aca="false">COUNT(B649:D649)</f>
        <v>3</v>
      </c>
    </row>
    <row r="650" customFormat="false" ht="12.75" hidden="false" customHeight="false" outlineLevel="0" collapsed="false">
      <c r="A650" s="1" t="s">
        <v>653</v>
      </c>
      <c r="B650" s="1" t="n">
        <v>1</v>
      </c>
      <c r="C650" s="1" t="n">
        <v>1</v>
      </c>
      <c r="D650" s="1" t="n">
        <v>1</v>
      </c>
      <c r="E650" s="1" t="n">
        <f aca="false">COUNT(B650:D650)</f>
        <v>3</v>
      </c>
    </row>
    <row r="651" customFormat="false" ht="12.75" hidden="false" customHeight="false" outlineLevel="0" collapsed="false">
      <c r="A651" s="1" t="s">
        <v>654</v>
      </c>
      <c r="B651" s="1" t="n">
        <v>1</v>
      </c>
      <c r="C651" s="1" t="n">
        <v>1</v>
      </c>
      <c r="D651" s="1" t="n">
        <v>1</v>
      </c>
      <c r="E651" s="1" t="n">
        <f aca="false">COUNT(B651:D651)</f>
        <v>3</v>
      </c>
    </row>
    <row r="652" customFormat="false" ht="12.75" hidden="false" customHeight="false" outlineLevel="0" collapsed="false">
      <c r="A652" s="1" t="s">
        <v>655</v>
      </c>
      <c r="B652" s="1" t="n">
        <v>1</v>
      </c>
      <c r="C652" s="1" t="n">
        <v>1</v>
      </c>
      <c r="D652" s="1" t="n">
        <v>1</v>
      </c>
      <c r="E652" s="1" t="n">
        <f aca="false">COUNT(B652:D652)</f>
        <v>3</v>
      </c>
    </row>
    <row r="653" customFormat="false" ht="12.75" hidden="false" customHeight="false" outlineLevel="0" collapsed="false">
      <c r="A653" s="1" t="s">
        <v>656</v>
      </c>
      <c r="B653" s="1" t="n">
        <v>1</v>
      </c>
      <c r="C653" s="1" t="n">
        <v>1</v>
      </c>
      <c r="D653" s="1" t="n">
        <v>1</v>
      </c>
      <c r="E653" s="1" t="n">
        <f aca="false">COUNT(B653:D653)</f>
        <v>3</v>
      </c>
    </row>
    <row r="654" customFormat="false" ht="12.75" hidden="false" customHeight="false" outlineLevel="0" collapsed="false">
      <c r="A654" s="1" t="s">
        <v>657</v>
      </c>
      <c r="B654" s="1" t="n">
        <v>1</v>
      </c>
      <c r="C654" s="1" t="n">
        <v>1</v>
      </c>
      <c r="D654" s="1" t="n">
        <v>2</v>
      </c>
      <c r="E654" s="1" t="n">
        <f aca="false">COUNT(B654:D654)</f>
        <v>3</v>
      </c>
    </row>
    <row r="655" customFormat="false" ht="12.75" hidden="false" customHeight="false" outlineLevel="0" collapsed="false">
      <c r="A655" s="1" t="s">
        <v>658</v>
      </c>
      <c r="B655" s="1" t="n">
        <v>1</v>
      </c>
      <c r="C655" s="1" t="n">
        <v>1</v>
      </c>
      <c r="D655" s="1" t="n">
        <v>3</v>
      </c>
      <c r="E655" s="1" t="n">
        <f aca="false">COUNT(B655:D655)</f>
        <v>3</v>
      </c>
    </row>
    <row r="656" customFormat="false" ht="12.75" hidden="false" customHeight="false" outlineLevel="0" collapsed="false">
      <c r="A656" s="1" t="s">
        <v>659</v>
      </c>
      <c r="B656" s="1" t="n">
        <v>1</v>
      </c>
      <c r="C656" s="1" t="n">
        <v>1</v>
      </c>
      <c r="D656" s="1" t="n">
        <v>3</v>
      </c>
      <c r="E656" s="1" t="n">
        <f aca="false">COUNT(B656:D656)</f>
        <v>3</v>
      </c>
    </row>
    <row r="657" customFormat="false" ht="12.75" hidden="false" customHeight="false" outlineLevel="0" collapsed="false">
      <c r="A657" s="1" t="s">
        <v>660</v>
      </c>
      <c r="B657" s="1" t="n">
        <v>1</v>
      </c>
      <c r="C657" s="1" t="n">
        <v>1</v>
      </c>
      <c r="D657" s="1" t="n">
        <v>3</v>
      </c>
      <c r="E657" s="1" t="n">
        <f aca="false">COUNT(B657:D657)</f>
        <v>3</v>
      </c>
    </row>
    <row r="658" customFormat="false" ht="12.75" hidden="false" customHeight="false" outlineLevel="0" collapsed="false">
      <c r="A658" s="1" t="s">
        <v>661</v>
      </c>
      <c r="B658" s="1" t="n">
        <v>1</v>
      </c>
      <c r="C658" s="1" t="n">
        <v>1</v>
      </c>
      <c r="D658" s="1" t="n">
        <v>3</v>
      </c>
      <c r="E658" s="1" t="n">
        <f aca="false">COUNT(B658:D658)</f>
        <v>3</v>
      </c>
    </row>
    <row r="659" customFormat="false" ht="12.75" hidden="false" customHeight="false" outlineLevel="0" collapsed="false">
      <c r="A659" s="1" t="s">
        <v>662</v>
      </c>
      <c r="B659" s="1" t="n">
        <v>1</v>
      </c>
      <c r="C659" s="1" t="n">
        <v>1</v>
      </c>
      <c r="D659" s="1" t="n">
        <v>3</v>
      </c>
      <c r="E659" s="1" t="n">
        <f aca="false">COUNT(B659:D659)</f>
        <v>3</v>
      </c>
    </row>
    <row r="660" customFormat="false" ht="12.75" hidden="false" customHeight="false" outlineLevel="0" collapsed="false">
      <c r="A660" s="1" t="s">
        <v>663</v>
      </c>
      <c r="B660" s="1" t="n">
        <v>1</v>
      </c>
      <c r="C660" s="1" t="n">
        <v>1</v>
      </c>
      <c r="D660" s="1" t="n">
        <v>3</v>
      </c>
      <c r="E660" s="1" t="n">
        <f aca="false">COUNT(B660:D660)</f>
        <v>3</v>
      </c>
    </row>
    <row r="661" customFormat="false" ht="12.75" hidden="false" customHeight="false" outlineLevel="0" collapsed="false">
      <c r="A661" s="1" t="s">
        <v>664</v>
      </c>
      <c r="B661" s="1" t="n">
        <v>1</v>
      </c>
      <c r="C661" s="1" t="n">
        <v>1</v>
      </c>
      <c r="D661" s="1" t="n">
        <v>3</v>
      </c>
      <c r="E661" s="1" t="n">
        <f aca="false">COUNT(B661:D661)</f>
        <v>3</v>
      </c>
    </row>
    <row r="662" customFormat="false" ht="12.75" hidden="false" customHeight="false" outlineLevel="0" collapsed="false">
      <c r="A662" s="1" t="s">
        <v>665</v>
      </c>
      <c r="B662" s="1" t="n">
        <v>1</v>
      </c>
      <c r="C662" s="1" t="n">
        <v>1</v>
      </c>
      <c r="D662" s="1" t="n">
        <v>3</v>
      </c>
      <c r="E662" s="1" t="n">
        <f aca="false">COUNT(B662:D662)</f>
        <v>3</v>
      </c>
    </row>
    <row r="663" customFormat="false" ht="12.75" hidden="false" customHeight="false" outlineLevel="0" collapsed="false">
      <c r="A663" s="1" t="s">
        <v>666</v>
      </c>
      <c r="B663" s="1" t="n">
        <v>1</v>
      </c>
      <c r="C663" s="1" t="n">
        <v>1</v>
      </c>
      <c r="D663" s="1" t="n">
        <v>3</v>
      </c>
      <c r="E663" s="1" t="n">
        <f aca="false">COUNT(B663:D663)</f>
        <v>3</v>
      </c>
    </row>
    <row r="664" customFormat="false" ht="12.75" hidden="false" customHeight="false" outlineLevel="0" collapsed="false">
      <c r="A664" s="1" t="s">
        <v>667</v>
      </c>
      <c r="B664" s="1" t="n">
        <v>1</v>
      </c>
      <c r="C664" s="1" t="n">
        <v>1</v>
      </c>
      <c r="D664" s="1" t="n">
        <v>3</v>
      </c>
      <c r="E664" s="1" t="n">
        <f aca="false">COUNT(B664:D664)</f>
        <v>3</v>
      </c>
    </row>
    <row r="665" customFormat="false" ht="12.75" hidden="false" customHeight="false" outlineLevel="0" collapsed="false">
      <c r="A665" s="1" t="s">
        <v>668</v>
      </c>
      <c r="B665" s="1" t="n">
        <v>1</v>
      </c>
      <c r="C665" s="1" t="n">
        <v>1</v>
      </c>
      <c r="D665" s="1" t="n">
        <v>3</v>
      </c>
      <c r="E665" s="1" t="n">
        <f aca="false">COUNT(B665:D665)</f>
        <v>3</v>
      </c>
    </row>
    <row r="666" customFormat="false" ht="12.75" hidden="false" customHeight="false" outlineLevel="0" collapsed="false">
      <c r="A666" s="1" t="s">
        <v>669</v>
      </c>
      <c r="B666" s="1" t="n">
        <v>1</v>
      </c>
      <c r="C666" s="1" t="n">
        <v>1</v>
      </c>
      <c r="D666" s="1" t="n">
        <v>3</v>
      </c>
      <c r="E666" s="1" t="n">
        <f aca="false">COUNT(B666:D666)</f>
        <v>3</v>
      </c>
    </row>
    <row r="667" customFormat="false" ht="12.75" hidden="false" customHeight="false" outlineLevel="0" collapsed="false">
      <c r="A667" s="1" t="s">
        <v>670</v>
      </c>
      <c r="B667" s="1" t="n">
        <v>1</v>
      </c>
      <c r="C667" s="1" t="n">
        <v>1</v>
      </c>
      <c r="D667" s="1" t="n">
        <v>3</v>
      </c>
      <c r="E667" s="1" t="n">
        <f aca="false">COUNT(B667:D667)</f>
        <v>3</v>
      </c>
    </row>
    <row r="668" customFormat="false" ht="12.75" hidden="false" customHeight="false" outlineLevel="0" collapsed="false">
      <c r="A668" s="1" t="s">
        <v>671</v>
      </c>
      <c r="B668" s="1" t="n">
        <v>1</v>
      </c>
      <c r="C668" s="1" t="n">
        <v>1</v>
      </c>
      <c r="D668" s="1" t="n">
        <v>3</v>
      </c>
      <c r="E668" s="1" t="n">
        <f aca="false">COUNT(B668:D668)</f>
        <v>3</v>
      </c>
    </row>
    <row r="669" customFormat="false" ht="12.75" hidden="false" customHeight="false" outlineLevel="0" collapsed="false">
      <c r="A669" s="1" t="s">
        <v>672</v>
      </c>
      <c r="B669" s="1" t="n">
        <v>1</v>
      </c>
      <c r="C669" s="1" t="n">
        <v>1</v>
      </c>
      <c r="D669" s="1" t="n">
        <v>3</v>
      </c>
      <c r="E669" s="1" t="n">
        <f aca="false">COUNT(B669:D669)</f>
        <v>3</v>
      </c>
    </row>
    <row r="670" customFormat="false" ht="12.75" hidden="false" customHeight="false" outlineLevel="0" collapsed="false">
      <c r="A670" s="1" t="s">
        <v>673</v>
      </c>
      <c r="B670" s="1" t="n">
        <v>1</v>
      </c>
      <c r="C670" s="1" t="n">
        <v>1</v>
      </c>
      <c r="D670" s="1" t="n">
        <v>3</v>
      </c>
      <c r="E670" s="1" t="n">
        <f aca="false">COUNT(B670:D670)</f>
        <v>3</v>
      </c>
    </row>
    <row r="671" customFormat="false" ht="12.75" hidden="false" customHeight="false" outlineLevel="0" collapsed="false">
      <c r="A671" s="1" t="s">
        <v>674</v>
      </c>
      <c r="B671" s="1" t="n">
        <v>1</v>
      </c>
      <c r="C671" s="1" t="n">
        <v>1</v>
      </c>
      <c r="D671" s="1" t="n">
        <v>3</v>
      </c>
      <c r="E671" s="1" t="n">
        <f aca="false">COUNT(B671:D671)</f>
        <v>3</v>
      </c>
    </row>
    <row r="672" customFormat="false" ht="12.75" hidden="false" customHeight="false" outlineLevel="0" collapsed="false">
      <c r="A672" s="1" t="s">
        <v>675</v>
      </c>
      <c r="B672" s="1" t="n">
        <v>1</v>
      </c>
      <c r="C672" s="1" t="n">
        <v>1</v>
      </c>
      <c r="D672" s="1" t="n">
        <v>3</v>
      </c>
      <c r="E672" s="1" t="n">
        <f aca="false">COUNT(B672:D672)</f>
        <v>3</v>
      </c>
    </row>
    <row r="673" customFormat="false" ht="12.75" hidden="false" customHeight="false" outlineLevel="0" collapsed="false">
      <c r="A673" s="1" t="s">
        <v>676</v>
      </c>
      <c r="B673" s="1" t="n">
        <v>1</v>
      </c>
      <c r="C673" s="1" t="n">
        <v>1</v>
      </c>
      <c r="D673" s="1" t="n">
        <v>3</v>
      </c>
      <c r="E673" s="1" t="n">
        <f aca="false">COUNT(B673:D673)</f>
        <v>3</v>
      </c>
    </row>
    <row r="674" customFormat="false" ht="12.75" hidden="false" customHeight="false" outlineLevel="0" collapsed="false">
      <c r="A674" s="1" t="s">
        <v>677</v>
      </c>
      <c r="B674" s="1" t="n">
        <v>1</v>
      </c>
      <c r="C674" s="1" t="n">
        <v>1</v>
      </c>
      <c r="D674" s="1" t="n">
        <v>3</v>
      </c>
      <c r="E674" s="1" t="n">
        <f aca="false">COUNT(B674:D674)</f>
        <v>3</v>
      </c>
    </row>
    <row r="675" customFormat="false" ht="12.75" hidden="false" customHeight="false" outlineLevel="0" collapsed="false">
      <c r="A675" s="1" t="s">
        <v>678</v>
      </c>
      <c r="B675" s="1" t="n">
        <v>1</v>
      </c>
      <c r="C675" s="1" t="n">
        <v>1</v>
      </c>
      <c r="D675" s="1" t="n">
        <v>3</v>
      </c>
      <c r="E675" s="1" t="n">
        <f aca="false">COUNT(B675:D675)</f>
        <v>3</v>
      </c>
    </row>
    <row r="676" customFormat="false" ht="12.75" hidden="false" customHeight="false" outlineLevel="0" collapsed="false">
      <c r="A676" s="1" t="s">
        <v>679</v>
      </c>
      <c r="B676" s="1" t="n">
        <v>1</v>
      </c>
      <c r="C676" s="1" t="n">
        <v>1</v>
      </c>
      <c r="D676" s="1" t="n">
        <v>3</v>
      </c>
      <c r="E676" s="1" t="n">
        <f aca="false">COUNT(B676:D676)</f>
        <v>3</v>
      </c>
    </row>
    <row r="677" customFormat="false" ht="12.75" hidden="false" customHeight="false" outlineLevel="0" collapsed="false">
      <c r="A677" s="1" t="s">
        <v>680</v>
      </c>
      <c r="B677" s="1" t="n">
        <v>1</v>
      </c>
      <c r="C677" s="1" t="n">
        <v>1</v>
      </c>
      <c r="D677" s="1" t="n">
        <v>3</v>
      </c>
      <c r="E677" s="1" t="n">
        <f aca="false">COUNT(B677:D677)</f>
        <v>3</v>
      </c>
    </row>
    <row r="678" customFormat="false" ht="12.75" hidden="false" customHeight="false" outlineLevel="0" collapsed="false">
      <c r="A678" s="1" t="s">
        <v>681</v>
      </c>
      <c r="B678" s="1" t="n">
        <v>1</v>
      </c>
      <c r="C678" s="1" t="n">
        <v>1</v>
      </c>
      <c r="D678" s="1" t="n">
        <v>3</v>
      </c>
      <c r="E678" s="1" t="n">
        <f aca="false">COUNT(B678:D678)</f>
        <v>3</v>
      </c>
    </row>
    <row r="679" customFormat="false" ht="12.75" hidden="false" customHeight="false" outlineLevel="0" collapsed="false">
      <c r="A679" s="1" t="s">
        <v>682</v>
      </c>
      <c r="B679" s="1" t="n">
        <v>1</v>
      </c>
      <c r="C679" s="1" t="n">
        <v>1</v>
      </c>
      <c r="D679" s="1" t="n">
        <v>3</v>
      </c>
      <c r="E679" s="1" t="n">
        <f aca="false">COUNT(B679:D679)</f>
        <v>3</v>
      </c>
    </row>
    <row r="680" customFormat="false" ht="12.75" hidden="false" customHeight="false" outlineLevel="0" collapsed="false">
      <c r="A680" s="1" t="s">
        <v>683</v>
      </c>
      <c r="B680" s="1" t="n">
        <v>1</v>
      </c>
      <c r="C680" s="1" t="n">
        <v>1</v>
      </c>
      <c r="D680" s="1" t="n">
        <v>3</v>
      </c>
      <c r="E680" s="1" t="n">
        <f aca="false">COUNT(B680:D680)</f>
        <v>3</v>
      </c>
    </row>
    <row r="681" customFormat="false" ht="12.75" hidden="false" customHeight="false" outlineLevel="0" collapsed="false">
      <c r="A681" s="1" t="s">
        <v>684</v>
      </c>
      <c r="B681" s="1" t="n">
        <v>1</v>
      </c>
      <c r="C681" s="1" t="n">
        <v>1</v>
      </c>
      <c r="D681" s="1" t="n">
        <v>3</v>
      </c>
      <c r="E681" s="1" t="n">
        <f aca="false">COUNT(B681:D681)</f>
        <v>3</v>
      </c>
    </row>
    <row r="682" customFormat="false" ht="12.75" hidden="false" customHeight="false" outlineLevel="0" collapsed="false">
      <c r="A682" s="1" t="s">
        <v>685</v>
      </c>
      <c r="B682" s="1" t="n">
        <v>1</v>
      </c>
      <c r="C682" s="1" t="n">
        <v>1</v>
      </c>
      <c r="D682" s="1" t="n">
        <v>3</v>
      </c>
      <c r="E682" s="1" t="n">
        <f aca="false">COUNT(B682:D682)</f>
        <v>3</v>
      </c>
    </row>
    <row r="683" customFormat="false" ht="12.75" hidden="false" customHeight="false" outlineLevel="0" collapsed="false">
      <c r="A683" s="1" t="s">
        <v>686</v>
      </c>
      <c r="B683" s="1" t="n">
        <v>1</v>
      </c>
      <c r="C683" s="1" t="n">
        <v>1</v>
      </c>
      <c r="D683" s="1" t="n">
        <v>3</v>
      </c>
      <c r="E683" s="1" t="n">
        <f aca="false">COUNT(B683:D683)</f>
        <v>3</v>
      </c>
    </row>
    <row r="684" customFormat="false" ht="12.75" hidden="false" customHeight="false" outlineLevel="0" collapsed="false">
      <c r="A684" s="1" t="s">
        <v>687</v>
      </c>
      <c r="B684" s="1" t="n">
        <v>1</v>
      </c>
      <c r="C684" s="1" t="n">
        <v>1</v>
      </c>
      <c r="D684" s="1" t="n">
        <v>3</v>
      </c>
      <c r="E684" s="1" t="n">
        <f aca="false">COUNT(B684:D684)</f>
        <v>3</v>
      </c>
    </row>
    <row r="685" customFormat="false" ht="12.75" hidden="false" customHeight="false" outlineLevel="0" collapsed="false">
      <c r="A685" s="1" t="s">
        <v>688</v>
      </c>
      <c r="B685" s="1" t="n">
        <v>1</v>
      </c>
      <c r="C685" s="1" t="n">
        <v>1</v>
      </c>
      <c r="D685" s="1" t="n">
        <v>3</v>
      </c>
      <c r="E685" s="1" t="n">
        <f aca="false">COUNT(B685:D685)</f>
        <v>3</v>
      </c>
    </row>
    <row r="686" customFormat="false" ht="12.75" hidden="false" customHeight="false" outlineLevel="0" collapsed="false">
      <c r="A686" s="1" t="s">
        <v>689</v>
      </c>
      <c r="B686" s="1" t="n">
        <v>1</v>
      </c>
      <c r="C686" s="1" t="n">
        <v>1</v>
      </c>
      <c r="D686" s="1" t="n">
        <v>3</v>
      </c>
      <c r="E686" s="1" t="n">
        <f aca="false">COUNT(B686:D686)</f>
        <v>3</v>
      </c>
    </row>
    <row r="687" customFormat="false" ht="12.75" hidden="false" customHeight="false" outlineLevel="0" collapsed="false">
      <c r="A687" s="1" t="s">
        <v>690</v>
      </c>
      <c r="B687" s="1" t="n">
        <v>1</v>
      </c>
      <c r="C687" s="1" t="n">
        <v>1</v>
      </c>
      <c r="D687" s="1" t="n">
        <v>3</v>
      </c>
      <c r="E687" s="1" t="n">
        <f aca="false">COUNT(B687:D687)</f>
        <v>3</v>
      </c>
    </row>
    <row r="688" customFormat="false" ht="12.75" hidden="false" customHeight="false" outlineLevel="0" collapsed="false">
      <c r="A688" s="1" t="s">
        <v>691</v>
      </c>
      <c r="B688" s="1" t="n">
        <v>1</v>
      </c>
      <c r="C688" s="1" t="n">
        <v>1</v>
      </c>
      <c r="D688" s="1" t="n">
        <v>3</v>
      </c>
      <c r="E688" s="1" t="n">
        <f aca="false">COUNT(B688:D688)</f>
        <v>3</v>
      </c>
    </row>
    <row r="689" customFormat="false" ht="12.75" hidden="false" customHeight="false" outlineLevel="0" collapsed="false">
      <c r="A689" s="1" t="s">
        <v>692</v>
      </c>
      <c r="B689" s="1" t="n">
        <v>1</v>
      </c>
      <c r="C689" s="1" t="n">
        <v>1</v>
      </c>
      <c r="D689" s="1" t="n">
        <v>3</v>
      </c>
      <c r="E689" s="1" t="n">
        <f aca="false">COUNT(B689:D689)</f>
        <v>3</v>
      </c>
    </row>
    <row r="690" customFormat="false" ht="12.75" hidden="false" customHeight="false" outlineLevel="0" collapsed="false">
      <c r="A690" s="1" t="s">
        <v>693</v>
      </c>
      <c r="B690" s="1" t="n">
        <v>1</v>
      </c>
      <c r="C690" s="1" t="n">
        <v>1</v>
      </c>
      <c r="D690" s="1" t="n">
        <v>3</v>
      </c>
      <c r="E690" s="1" t="n">
        <f aca="false">COUNT(B690:D690)</f>
        <v>3</v>
      </c>
    </row>
    <row r="691" customFormat="false" ht="12.75" hidden="false" customHeight="false" outlineLevel="0" collapsed="false">
      <c r="A691" s="1" t="s">
        <v>694</v>
      </c>
      <c r="B691" s="1" t="n">
        <v>1</v>
      </c>
      <c r="C691" s="1" t="n">
        <v>1</v>
      </c>
      <c r="D691" s="1" t="n">
        <v>3</v>
      </c>
      <c r="E691" s="1" t="n">
        <f aca="false">COUNT(B691:D691)</f>
        <v>3</v>
      </c>
    </row>
    <row r="692" customFormat="false" ht="12.75" hidden="false" customHeight="false" outlineLevel="0" collapsed="false">
      <c r="A692" s="1" t="s">
        <v>695</v>
      </c>
      <c r="B692" s="1" t="n">
        <v>1</v>
      </c>
      <c r="C692" s="1" t="n">
        <v>1</v>
      </c>
      <c r="D692" s="1" t="n">
        <v>3</v>
      </c>
      <c r="E692" s="1" t="n">
        <f aca="false">COUNT(B692:D692)</f>
        <v>3</v>
      </c>
    </row>
    <row r="693" customFormat="false" ht="12.75" hidden="false" customHeight="false" outlineLevel="0" collapsed="false">
      <c r="A693" s="1" t="s">
        <v>696</v>
      </c>
      <c r="B693" s="1" t="n">
        <v>1</v>
      </c>
      <c r="C693" s="1" t="n">
        <v>1</v>
      </c>
      <c r="D693" s="1" t="n">
        <v>3</v>
      </c>
      <c r="E693" s="1" t="n">
        <f aca="false">COUNT(B693:D693)</f>
        <v>3</v>
      </c>
    </row>
    <row r="694" customFormat="false" ht="12.75" hidden="false" customHeight="false" outlineLevel="0" collapsed="false">
      <c r="A694" s="1" t="s">
        <v>697</v>
      </c>
      <c r="B694" s="1" t="n">
        <v>1</v>
      </c>
      <c r="C694" s="1" t="n">
        <v>1</v>
      </c>
      <c r="D694" s="1" t="n">
        <v>3</v>
      </c>
      <c r="E694" s="1" t="n">
        <f aca="false">COUNT(B694:D694)</f>
        <v>3</v>
      </c>
    </row>
    <row r="695" customFormat="false" ht="12.75" hidden="false" customHeight="false" outlineLevel="0" collapsed="false">
      <c r="A695" s="1" t="s">
        <v>698</v>
      </c>
      <c r="B695" s="1" t="n">
        <v>1</v>
      </c>
      <c r="C695" s="1" t="n">
        <v>1</v>
      </c>
      <c r="D695" s="1" t="n">
        <v>3</v>
      </c>
      <c r="E695" s="1" t="n">
        <f aca="false">COUNT(B695:D695)</f>
        <v>3</v>
      </c>
    </row>
    <row r="696" customFormat="false" ht="12.75" hidden="false" customHeight="false" outlineLevel="0" collapsed="false">
      <c r="A696" s="1" t="s">
        <v>699</v>
      </c>
      <c r="B696" s="1" t="n">
        <v>1</v>
      </c>
      <c r="C696" s="1" t="n">
        <v>1</v>
      </c>
      <c r="D696" s="1" t="n">
        <v>3</v>
      </c>
      <c r="E696" s="1" t="n">
        <f aca="false">COUNT(B696:D696)</f>
        <v>3</v>
      </c>
    </row>
    <row r="697" customFormat="false" ht="12.75" hidden="false" customHeight="false" outlineLevel="0" collapsed="false">
      <c r="A697" s="1" t="s">
        <v>700</v>
      </c>
      <c r="B697" s="1" t="n">
        <v>1</v>
      </c>
      <c r="C697" s="1" t="n">
        <v>1</v>
      </c>
      <c r="D697" s="1" t="n">
        <v>3</v>
      </c>
      <c r="E697" s="1" t="n">
        <f aca="false">COUNT(B697:D697)</f>
        <v>3</v>
      </c>
    </row>
    <row r="698" customFormat="false" ht="12.75" hidden="false" customHeight="false" outlineLevel="0" collapsed="false">
      <c r="A698" s="1" t="s">
        <v>701</v>
      </c>
      <c r="B698" s="1" t="n">
        <v>1</v>
      </c>
      <c r="C698" s="1" t="n">
        <v>1</v>
      </c>
      <c r="D698" s="1" t="n">
        <v>3</v>
      </c>
      <c r="E698" s="1" t="n">
        <f aca="false">COUNT(B698:D698)</f>
        <v>3</v>
      </c>
    </row>
    <row r="699" customFormat="false" ht="12.75" hidden="false" customHeight="false" outlineLevel="0" collapsed="false">
      <c r="A699" s="1" t="s">
        <v>702</v>
      </c>
      <c r="B699" s="1" t="n">
        <v>1</v>
      </c>
      <c r="C699" s="1" t="n">
        <v>1</v>
      </c>
      <c r="D699" s="1" t="n">
        <v>3</v>
      </c>
      <c r="E699" s="1" t="n">
        <f aca="false">COUNT(B699:D699)</f>
        <v>3</v>
      </c>
    </row>
    <row r="700" customFormat="false" ht="12.75" hidden="false" customHeight="false" outlineLevel="0" collapsed="false">
      <c r="A700" s="1" t="s">
        <v>703</v>
      </c>
      <c r="B700" s="1" t="n">
        <v>1</v>
      </c>
      <c r="C700" s="1" t="n">
        <v>1</v>
      </c>
      <c r="D700" s="1" t="n">
        <v>3</v>
      </c>
      <c r="E700" s="1" t="n">
        <f aca="false">COUNT(B700:D700)</f>
        <v>3</v>
      </c>
    </row>
    <row r="701" customFormat="false" ht="12.75" hidden="false" customHeight="false" outlineLevel="0" collapsed="false">
      <c r="A701" s="1" t="s">
        <v>704</v>
      </c>
      <c r="B701" s="1" t="n">
        <v>1</v>
      </c>
      <c r="C701" s="1" t="n">
        <v>1</v>
      </c>
      <c r="D701" s="1" t="n">
        <v>3</v>
      </c>
      <c r="E701" s="1" t="n">
        <f aca="false">COUNT(B701:D701)</f>
        <v>3</v>
      </c>
    </row>
    <row r="702" customFormat="false" ht="12.75" hidden="false" customHeight="false" outlineLevel="0" collapsed="false">
      <c r="A702" s="1" t="s">
        <v>705</v>
      </c>
      <c r="B702" s="1" t="n">
        <v>1</v>
      </c>
      <c r="C702" s="1" t="n">
        <v>1</v>
      </c>
      <c r="D702" s="1" t="n">
        <v>3</v>
      </c>
      <c r="E702" s="1" t="n">
        <f aca="false">COUNT(B702:D702)</f>
        <v>3</v>
      </c>
    </row>
    <row r="703" customFormat="false" ht="12.75" hidden="false" customHeight="false" outlineLevel="0" collapsed="false">
      <c r="A703" s="1" t="s">
        <v>706</v>
      </c>
      <c r="B703" s="1" t="n">
        <v>1</v>
      </c>
      <c r="C703" s="1" t="n">
        <v>1</v>
      </c>
      <c r="D703" s="1" t="n">
        <v>3</v>
      </c>
      <c r="E703" s="1" t="n">
        <f aca="false">COUNT(B703:D703)</f>
        <v>3</v>
      </c>
    </row>
    <row r="704" customFormat="false" ht="12.75" hidden="false" customHeight="false" outlineLevel="0" collapsed="false">
      <c r="A704" s="1" t="s">
        <v>707</v>
      </c>
      <c r="B704" s="1" t="n">
        <v>1</v>
      </c>
      <c r="C704" s="1" t="n">
        <v>1</v>
      </c>
      <c r="D704" s="1" t="n">
        <v>3</v>
      </c>
      <c r="E704" s="1" t="n">
        <f aca="false">COUNT(B704:D704)</f>
        <v>3</v>
      </c>
    </row>
    <row r="705" customFormat="false" ht="12.75" hidden="false" customHeight="false" outlineLevel="0" collapsed="false">
      <c r="A705" s="1" t="s">
        <v>708</v>
      </c>
      <c r="B705" s="1" t="n">
        <v>1</v>
      </c>
      <c r="C705" s="1" t="n">
        <v>1</v>
      </c>
      <c r="D705" s="1" t="n">
        <v>3</v>
      </c>
      <c r="E705" s="1" t="n">
        <f aca="false">COUNT(B705:D705)</f>
        <v>3</v>
      </c>
    </row>
    <row r="706" customFormat="false" ht="12.75" hidden="false" customHeight="false" outlineLevel="0" collapsed="false">
      <c r="A706" s="1" t="s">
        <v>709</v>
      </c>
      <c r="B706" s="1" t="n">
        <v>1</v>
      </c>
      <c r="C706" s="1" t="n">
        <v>1</v>
      </c>
      <c r="D706" s="1" t="n">
        <v>3</v>
      </c>
      <c r="E706" s="1" t="n">
        <f aca="false">COUNT(B706:D706)</f>
        <v>3</v>
      </c>
    </row>
    <row r="707" customFormat="false" ht="12.75" hidden="false" customHeight="false" outlineLevel="0" collapsed="false">
      <c r="A707" s="1" t="s">
        <v>710</v>
      </c>
      <c r="B707" s="1" t="n">
        <v>1</v>
      </c>
      <c r="C707" s="1" t="n">
        <v>1</v>
      </c>
      <c r="D707" s="1" t="n">
        <v>3</v>
      </c>
      <c r="E707" s="1" t="n">
        <f aca="false">COUNT(B707:D707)</f>
        <v>3</v>
      </c>
    </row>
    <row r="708" customFormat="false" ht="12.75" hidden="false" customHeight="false" outlineLevel="0" collapsed="false">
      <c r="A708" s="1" t="s">
        <v>711</v>
      </c>
      <c r="B708" s="1" t="n">
        <v>1</v>
      </c>
      <c r="C708" s="1" t="n">
        <v>1</v>
      </c>
      <c r="D708" s="1" t="n">
        <v>3</v>
      </c>
      <c r="E708" s="1" t="n">
        <f aca="false">COUNT(B708:D708)</f>
        <v>3</v>
      </c>
    </row>
    <row r="709" customFormat="false" ht="12.75" hidden="false" customHeight="false" outlineLevel="0" collapsed="false">
      <c r="A709" s="1" t="s">
        <v>712</v>
      </c>
      <c r="B709" s="1" t="n">
        <v>1</v>
      </c>
      <c r="C709" s="1" t="n">
        <v>1</v>
      </c>
      <c r="D709" s="1" t="n">
        <v>3</v>
      </c>
      <c r="E709" s="1" t="n">
        <f aca="false">COUNT(B709:D709)</f>
        <v>3</v>
      </c>
    </row>
    <row r="710" customFormat="false" ht="12.75" hidden="false" customHeight="false" outlineLevel="0" collapsed="false">
      <c r="A710" s="1" t="s">
        <v>713</v>
      </c>
      <c r="B710" s="1" t="n">
        <v>1</v>
      </c>
      <c r="C710" s="1" t="n">
        <v>1</v>
      </c>
      <c r="D710" s="1" t="n">
        <v>3</v>
      </c>
      <c r="E710" s="1" t="n">
        <f aca="false">COUNT(B710:D710)</f>
        <v>3</v>
      </c>
    </row>
    <row r="711" customFormat="false" ht="12.75" hidden="false" customHeight="false" outlineLevel="0" collapsed="false">
      <c r="A711" s="1" t="s">
        <v>714</v>
      </c>
      <c r="B711" s="1" t="n">
        <v>1</v>
      </c>
      <c r="C711" s="1" t="n">
        <v>1</v>
      </c>
      <c r="D711" s="1" t="n">
        <v>3</v>
      </c>
      <c r="E711" s="1" t="n">
        <f aca="false">COUNT(B711:D711)</f>
        <v>3</v>
      </c>
    </row>
    <row r="712" customFormat="false" ht="12.75" hidden="false" customHeight="false" outlineLevel="0" collapsed="false">
      <c r="A712" s="1" t="s">
        <v>715</v>
      </c>
      <c r="B712" s="1" t="n">
        <v>1</v>
      </c>
      <c r="C712" s="1" t="n">
        <v>1</v>
      </c>
      <c r="D712" s="1" t="n">
        <v>3</v>
      </c>
      <c r="E712" s="1" t="n">
        <f aca="false">COUNT(B712:D712)</f>
        <v>3</v>
      </c>
    </row>
    <row r="713" customFormat="false" ht="12.75" hidden="false" customHeight="false" outlineLevel="0" collapsed="false">
      <c r="A713" s="1" t="s">
        <v>716</v>
      </c>
      <c r="B713" s="1" t="n">
        <v>1</v>
      </c>
      <c r="C713" s="1" t="n">
        <v>1</v>
      </c>
      <c r="D713" s="1" t="n">
        <v>3</v>
      </c>
      <c r="E713" s="1" t="n">
        <f aca="false">COUNT(B713:D713)</f>
        <v>3</v>
      </c>
    </row>
    <row r="714" customFormat="false" ht="12.75" hidden="false" customHeight="false" outlineLevel="0" collapsed="false">
      <c r="A714" s="1" t="s">
        <v>717</v>
      </c>
      <c r="B714" s="1" t="n">
        <v>1</v>
      </c>
      <c r="C714" s="1" t="n">
        <v>1</v>
      </c>
      <c r="D714" s="1" t="n">
        <v>3</v>
      </c>
      <c r="E714" s="1" t="n">
        <f aca="false">COUNT(B714:D714)</f>
        <v>3</v>
      </c>
    </row>
    <row r="715" customFormat="false" ht="12.75" hidden="false" customHeight="false" outlineLevel="0" collapsed="false">
      <c r="A715" s="1" t="s">
        <v>718</v>
      </c>
      <c r="B715" s="1" t="n">
        <v>1</v>
      </c>
      <c r="C715" s="1" t="n">
        <v>1</v>
      </c>
      <c r="D715" s="1" t="n">
        <v>3</v>
      </c>
      <c r="E715" s="1" t="n">
        <f aca="false">COUNT(B715:D715)</f>
        <v>3</v>
      </c>
    </row>
    <row r="716" customFormat="false" ht="12.75" hidden="false" customHeight="false" outlineLevel="0" collapsed="false">
      <c r="A716" s="1" t="s">
        <v>719</v>
      </c>
      <c r="B716" s="1" t="n">
        <v>1</v>
      </c>
      <c r="C716" s="1" t="n">
        <v>1</v>
      </c>
      <c r="D716" s="1" t="n">
        <v>3</v>
      </c>
      <c r="E716" s="1" t="n">
        <f aca="false">COUNT(B716:D716)</f>
        <v>3</v>
      </c>
    </row>
    <row r="717" customFormat="false" ht="12.75" hidden="false" customHeight="false" outlineLevel="0" collapsed="false">
      <c r="A717" s="1" t="s">
        <v>720</v>
      </c>
      <c r="B717" s="1" t="n">
        <v>1</v>
      </c>
      <c r="C717" s="1" t="n">
        <v>1</v>
      </c>
      <c r="D717" s="1" t="n">
        <v>3</v>
      </c>
      <c r="E717" s="1" t="n">
        <f aca="false">COUNT(B717:D717)</f>
        <v>3</v>
      </c>
    </row>
    <row r="718" customFormat="false" ht="12.75" hidden="false" customHeight="false" outlineLevel="0" collapsed="false">
      <c r="A718" s="1" t="s">
        <v>721</v>
      </c>
      <c r="B718" s="1" t="n">
        <v>1</v>
      </c>
      <c r="C718" s="1" t="n">
        <v>1</v>
      </c>
      <c r="D718" s="1" t="n">
        <v>3</v>
      </c>
      <c r="E718" s="1" t="n">
        <f aca="false">COUNT(B718:D718)</f>
        <v>3</v>
      </c>
    </row>
    <row r="719" customFormat="false" ht="12.75" hidden="false" customHeight="false" outlineLevel="0" collapsed="false">
      <c r="A719" s="1" t="s">
        <v>722</v>
      </c>
      <c r="B719" s="1" t="n">
        <v>1</v>
      </c>
      <c r="C719" s="1" t="n">
        <v>1</v>
      </c>
      <c r="D719" s="1" t="n">
        <v>3</v>
      </c>
      <c r="E719" s="1" t="n">
        <f aca="false">COUNT(B719:D719)</f>
        <v>3</v>
      </c>
    </row>
    <row r="720" customFormat="false" ht="12.75" hidden="false" customHeight="false" outlineLevel="0" collapsed="false">
      <c r="A720" s="1" t="s">
        <v>723</v>
      </c>
      <c r="B720" s="1" t="n">
        <v>1</v>
      </c>
      <c r="C720" s="1" t="n">
        <v>1</v>
      </c>
      <c r="D720" s="1" t="n">
        <v>3</v>
      </c>
      <c r="E720" s="1" t="n">
        <f aca="false">COUNT(B720:D720)</f>
        <v>3</v>
      </c>
    </row>
    <row r="721" customFormat="false" ht="12.75" hidden="false" customHeight="false" outlineLevel="0" collapsed="false">
      <c r="A721" s="1" t="s">
        <v>724</v>
      </c>
      <c r="B721" s="1" t="n">
        <v>1</v>
      </c>
      <c r="C721" s="1" t="n">
        <v>1</v>
      </c>
      <c r="D721" s="1" t="n">
        <v>3</v>
      </c>
      <c r="E721" s="1" t="n">
        <f aca="false">COUNT(B721:D721)</f>
        <v>3</v>
      </c>
    </row>
    <row r="722" customFormat="false" ht="12.75" hidden="false" customHeight="false" outlineLevel="0" collapsed="false">
      <c r="A722" s="1" t="s">
        <v>725</v>
      </c>
      <c r="B722" s="1" t="n">
        <v>1</v>
      </c>
      <c r="C722" s="1" t="n">
        <v>1</v>
      </c>
      <c r="D722" s="1" t="n">
        <v>3</v>
      </c>
      <c r="E722" s="1" t="n">
        <f aca="false">COUNT(B722:D722)</f>
        <v>3</v>
      </c>
    </row>
    <row r="723" customFormat="false" ht="12.75" hidden="false" customHeight="false" outlineLevel="0" collapsed="false">
      <c r="A723" s="1" t="s">
        <v>726</v>
      </c>
      <c r="B723" s="1" t="n">
        <v>1</v>
      </c>
      <c r="C723" s="1" t="n">
        <v>1</v>
      </c>
      <c r="D723" s="1" t="n">
        <v>3</v>
      </c>
      <c r="E723" s="1" t="n">
        <f aca="false">COUNT(B723:D723)</f>
        <v>3</v>
      </c>
    </row>
    <row r="724" customFormat="false" ht="12.75" hidden="false" customHeight="false" outlineLevel="0" collapsed="false">
      <c r="A724" s="1" t="s">
        <v>727</v>
      </c>
      <c r="B724" s="1" t="n">
        <v>1</v>
      </c>
      <c r="C724" s="1" t="n">
        <v>1</v>
      </c>
      <c r="D724" s="1" t="n">
        <v>3</v>
      </c>
      <c r="E724" s="1" t="n">
        <f aca="false">COUNT(B724:D724)</f>
        <v>3</v>
      </c>
    </row>
    <row r="725" customFormat="false" ht="12.75" hidden="false" customHeight="false" outlineLevel="0" collapsed="false">
      <c r="A725" s="1" t="s">
        <v>728</v>
      </c>
      <c r="B725" s="1" t="n">
        <v>1</v>
      </c>
      <c r="C725" s="1" t="n">
        <v>1</v>
      </c>
      <c r="D725" s="1" t="n">
        <v>3</v>
      </c>
      <c r="E725" s="1" t="n">
        <f aca="false">COUNT(B725:D725)</f>
        <v>3</v>
      </c>
    </row>
    <row r="726" customFormat="false" ht="12.75" hidden="false" customHeight="false" outlineLevel="0" collapsed="false">
      <c r="A726" s="1" t="s">
        <v>729</v>
      </c>
      <c r="B726" s="1" t="n">
        <v>1</v>
      </c>
      <c r="C726" s="1" t="n">
        <v>1</v>
      </c>
      <c r="D726" s="1" t="n">
        <v>3</v>
      </c>
      <c r="E726" s="1" t="n">
        <f aca="false">COUNT(B726:D726)</f>
        <v>3</v>
      </c>
    </row>
    <row r="727" customFormat="false" ht="12.75" hidden="false" customHeight="false" outlineLevel="0" collapsed="false">
      <c r="A727" s="1" t="s">
        <v>730</v>
      </c>
      <c r="B727" s="1" t="n">
        <v>1</v>
      </c>
      <c r="C727" s="1" t="n">
        <v>1</v>
      </c>
      <c r="D727" s="1" t="n">
        <v>3</v>
      </c>
      <c r="E727" s="1" t="n">
        <f aca="false">COUNT(B727:D727)</f>
        <v>3</v>
      </c>
    </row>
    <row r="728" customFormat="false" ht="12.75" hidden="false" customHeight="false" outlineLevel="0" collapsed="false">
      <c r="A728" s="1" t="s">
        <v>731</v>
      </c>
      <c r="B728" s="1" t="n">
        <v>1</v>
      </c>
      <c r="C728" s="1" t="n">
        <v>1</v>
      </c>
      <c r="D728" s="1" t="n">
        <v>3</v>
      </c>
      <c r="E728" s="1" t="n">
        <f aca="false">COUNT(B728:D728)</f>
        <v>3</v>
      </c>
    </row>
    <row r="729" customFormat="false" ht="12.75" hidden="false" customHeight="false" outlineLevel="0" collapsed="false">
      <c r="A729" s="1" t="s">
        <v>732</v>
      </c>
      <c r="B729" s="1" t="n">
        <v>1</v>
      </c>
      <c r="C729" s="1" t="n">
        <v>1</v>
      </c>
      <c r="D729" s="1" t="n">
        <v>3</v>
      </c>
      <c r="E729" s="1" t="n">
        <f aca="false">COUNT(B729:D729)</f>
        <v>3</v>
      </c>
    </row>
    <row r="730" customFormat="false" ht="12.75" hidden="false" customHeight="false" outlineLevel="0" collapsed="false">
      <c r="A730" s="1" t="s">
        <v>733</v>
      </c>
      <c r="B730" s="1" t="n">
        <v>1</v>
      </c>
      <c r="C730" s="1" t="n">
        <v>1</v>
      </c>
      <c r="D730" s="1" t="n">
        <v>3</v>
      </c>
      <c r="E730" s="1" t="n">
        <f aca="false">COUNT(B730:D730)</f>
        <v>3</v>
      </c>
    </row>
    <row r="731" customFormat="false" ht="12.75" hidden="false" customHeight="false" outlineLevel="0" collapsed="false">
      <c r="A731" s="1" t="s">
        <v>734</v>
      </c>
      <c r="B731" s="1" t="n">
        <v>1</v>
      </c>
      <c r="C731" s="1" t="n">
        <v>1</v>
      </c>
      <c r="D731" s="1" t="n">
        <v>3</v>
      </c>
      <c r="E731" s="1" t="n">
        <f aca="false">COUNT(B731:D731)</f>
        <v>3</v>
      </c>
    </row>
    <row r="732" customFormat="false" ht="12.75" hidden="false" customHeight="false" outlineLevel="0" collapsed="false">
      <c r="A732" s="1" t="s">
        <v>735</v>
      </c>
      <c r="B732" s="1" t="n">
        <v>1</v>
      </c>
      <c r="C732" s="1" t="n">
        <v>1</v>
      </c>
      <c r="D732" s="1" t="n">
        <v>3</v>
      </c>
      <c r="E732" s="1" t="n">
        <f aca="false">COUNT(B732:D732)</f>
        <v>3</v>
      </c>
    </row>
    <row r="733" customFormat="false" ht="12.75" hidden="false" customHeight="false" outlineLevel="0" collapsed="false">
      <c r="A733" s="1" t="s">
        <v>736</v>
      </c>
      <c r="B733" s="1" t="n">
        <v>1</v>
      </c>
      <c r="C733" s="1" t="n">
        <v>1</v>
      </c>
      <c r="D733" s="1" t="n">
        <v>3</v>
      </c>
      <c r="E733" s="1" t="n">
        <f aca="false">COUNT(B733:D733)</f>
        <v>3</v>
      </c>
    </row>
    <row r="734" customFormat="false" ht="12.75" hidden="false" customHeight="false" outlineLevel="0" collapsed="false">
      <c r="A734" s="1" t="s">
        <v>737</v>
      </c>
      <c r="B734" s="1" t="n">
        <v>1</v>
      </c>
      <c r="C734" s="1" t="n">
        <v>1</v>
      </c>
      <c r="D734" s="1" t="n">
        <v>3</v>
      </c>
      <c r="E734" s="1" t="n">
        <f aca="false">COUNT(B734:D734)</f>
        <v>3</v>
      </c>
    </row>
    <row r="735" customFormat="false" ht="12.75" hidden="false" customHeight="false" outlineLevel="0" collapsed="false">
      <c r="A735" s="1" t="s">
        <v>738</v>
      </c>
      <c r="B735" s="1" t="n">
        <v>1</v>
      </c>
      <c r="C735" s="1" t="n">
        <v>1</v>
      </c>
      <c r="D735" s="1" t="n">
        <v>3</v>
      </c>
      <c r="E735" s="1" t="n">
        <f aca="false">COUNT(B735:D735)</f>
        <v>3</v>
      </c>
    </row>
    <row r="736" customFormat="false" ht="12.75" hidden="false" customHeight="false" outlineLevel="0" collapsed="false">
      <c r="A736" s="1" t="s">
        <v>739</v>
      </c>
      <c r="B736" s="1" t="n">
        <v>1</v>
      </c>
      <c r="C736" s="1" t="n">
        <v>1</v>
      </c>
      <c r="D736" s="1" t="n">
        <v>3</v>
      </c>
      <c r="E736" s="1" t="n">
        <f aca="false">COUNT(B736:D736)</f>
        <v>3</v>
      </c>
    </row>
    <row r="737" customFormat="false" ht="12.75" hidden="false" customHeight="false" outlineLevel="0" collapsed="false">
      <c r="A737" s="1" t="s">
        <v>740</v>
      </c>
      <c r="B737" s="1" t="n">
        <v>1</v>
      </c>
      <c r="C737" s="1" t="n">
        <v>1</v>
      </c>
      <c r="D737" s="1" t="n">
        <v>3</v>
      </c>
      <c r="E737" s="1" t="n">
        <f aca="false">COUNT(B737:D737)</f>
        <v>3</v>
      </c>
    </row>
    <row r="738" customFormat="false" ht="12.75" hidden="false" customHeight="false" outlineLevel="0" collapsed="false">
      <c r="A738" s="1" t="s">
        <v>741</v>
      </c>
      <c r="B738" s="1" t="n">
        <v>1</v>
      </c>
      <c r="C738" s="1" t="n">
        <v>1</v>
      </c>
      <c r="D738" s="1" t="n">
        <v>3</v>
      </c>
      <c r="E738" s="1" t="n">
        <f aca="false">COUNT(B738:D738)</f>
        <v>3</v>
      </c>
    </row>
    <row r="739" customFormat="false" ht="12.75" hidden="false" customHeight="false" outlineLevel="0" collapsed="false">
      <c r="A739" s="1" t="s">
        <v>742</v>
      </c>
      <c r="B739" s="1" t="n">
        <v>1</v>
      </c>
      <c r="C739" s="1" t="n">
        <v>1</v>
      </c>
      <c r="D739" s="1" t="n">
        <v>3</v>
      </c>
      <c r="E739" s="1" t="n">
        <f aca="false">COUNT(B739:D739)</f>
        <v>3</v>
      </c>
    </row>
    <row r="740" customFormat="false" ht="12.75" hidden="false" customHeight="false" outlineLevel="0" collapsed="false">
      <c r="A740" s="1" t="s">
        <v>743</v>
      </c>
      <c r="B740" s="1" t="n">
        <v>1</v>
      </c>
      <c r="C740" s="1" t="n">
        <v>1</v>
      </c>
      <c r="D740" s="1" t="n">
        <v>3</v>
      </c>
      <c r="E740" s="1" t="n">
        <f aca="false">COUNT(B740:D740)</f>
        <v>3</v>
      </c>
    </row>
    <row r="741" customFormat="false" ht="12.75" hidden="false" customHeight="false" outlineLevel="0" collapsed="false">
      <c r="A741" s="1" t="s">
        <v>744</v>
      </c>
      <c r="B741" s="1" t="n">
        <v>1</v>
      </c>
      <c r="C741" s="1" t="n">
        <v>1</v>
      </c>
      <c r="D741" s="1" t="n">
        <v>3</v>
      </c>
      <c r="E741" s="1" t="n">
        <f aca="false">COUNT(B741:D741)</f>
        <v>3</v>
      </c>
    </row>
    <row r="742" customFormat="false" ht="12.75" hidden="false" customHeight="false" outlineLevel="0" collapsed="false">
      <c r="A742" s="1" t="s">
        <v>745</v>
      </c>
      <c r="B742" s="1" t="n">
        <v>1</v>
      </c>
      <c r="C742" s="1" t="n">
        <v>1</v>
      </c>
      <c r="D742" s="1" t="n">
        <v>3</v>
      </c>
      <c r="E742" s="1" t="n">
        <f aca="false">COUNT(B742:D742)</f>
        <v>3</v>
      </c>
    </row>
    <row r="743" customFormat="false" ht="12.75" hidden="false" customHeight="false" outlineLevel="0" collapsed="false">
      <c r="A743" s="1" t="s">
        <v>746</v>
      </c>
      <c r="B743" s="1" t="n">
        <v>1</v>
      </c>
      <c r="C743" s="1" t="n">
        <v>1</v>
      </c>
      <c r="D743" s="1" t="n">
        <v>3</v>
      </c>
      <c r="E743" s="1" t="n">
        <f aca="false">COUNT(B743:D743)</f>
        <v>3</v>
      </c>
    </row>
    <row r="744" customFormat="false" ht="12.75" hidden="false" customHeight="false" outlineLevel="0" collapsed="false">
      <c r="A744" s="1" t="s">
        <v>747</v>
      </c>
      <c r="B744" s="1" t="n">
        <v>1</v>
      </c>
      <c r="C744" s="1" t="n">
        <v>1</v>
      </c>
      <c r="D744" s="1" t="n">
        <v>3</v>
      </c>
      <c r="E744" s="1" t="n">
        <f aca="false">COUNT(B744:D744)</f>
        <v>3</v>
      </c>
    </row>
    <row r="745" customFormat="false" ht="12.75" hidden="false" customHeight="false" outlineLevel="0" collapsed="false">
      <c r="A745" s="1" t="s">
        <v>748</v>
      </c>
      <c r="B745" s="1" t="n">
        <v>1</v>
      </c>
      <c r="C745" s="1" t="n">
        <v>1</v>
      </c>
      <c r="D745" s="1" t="n">
        <v>3</v>
      </c>
      <c r="E745" s="1" t="n">
        <f aca="false">COUNT(B745:D745)</f>
        <v>3</v>
      </c>
    </row>
    <row r="746" customFormat="false" ht="12.75" hidden="false" customHeight="false" outlineLevel="0" collapsed="false">
      <c r="A746" s="1" t="s">
        <v>749</v>
      </c>
      <c r="B746" s="1" t="n">
        <v>1</v>
      </c>
      <c r="C746" s="1" t="n">
        <v>1</v>
      </c>
      <c r="D746" s="1" t="n">
        <v>3</v>
      </c>
      <c r="E746" s="1" t="n">
        <f aca="false">COUNT(B746:D746)</f>
        <v>3</v>
      </c>
    </row>
    <row r="747" customFormat="false" ht="12.75" hidden="false" customHeight="false" outlineLevel="0" collapsed="false">
      <c r="A747" s="1" t="s">
        <v>750</v>
      </c>
      <c r="B747" s="1" t="n">
        <v>1</v>
      </c>
      <c r="C747" s="1" t="n">
        <v>1</v>
      </c>
      <c r="D747" s="1" t="n">
        <v>3</v>
      </c>
      <c r="E747" s="1" t="n">
        <f aca="false">COUNT(B747:D747)</f>
        <v>3</v>
      </c>
    </row>
    <row r="748" customFormat="false" ht="12.75" hidden="false" customHeight="false" outlineLevel="0" collapsed="false">
      <c r="A748" s="1" t="s">
        <v>751</v>
      </c>
      <c r="B748" s="1" t="n">
        <v>1</v>
      </c>
      <c r="C748" s="1" t="n">
        <v>1</v>
      </c>
      <c r="D748" s="1" t="n">
        <v>3</v>
      </c>
      <c r="E748" s="1" t="n">
        <f aca="false">COUNT(B748:D748)</f>
        <v>3</v>
      </c>
    </row>
    <row r="749" customFormat="false" ht="12.75" hidden="false" customHeight="false" outlineLevel="0" collapsed="false">
      <c r="A749" s="1" t="s">
        <v>752</v>
      </c>
      <c r="B749" s="1" t="n">
        <v>1</v>
      </c>
      <c r="C749" s="1" t="n">
        <v>1</v>
      </c>
      <c r="D749" s="1" t="n">
        <v>3</v>
      </c>
      <c r="E749" s="1" t="n">
        <f aca="false">COUNT(B749:D749)</f>
        <v>3</v>
      </c>
    </row>
    <row r="750" customFormat="false" ht="12.75" hidden="false" customHeight="false" outlineLevel="0" collapsed="false">
      <c r="A750" s="1" t="s">
        <v>753</v>
      </c>
      <c r="B750" s="1" t="n">
        <v>1</v>
      </c>
      <c r="C750" s="1" t="n">
        <v>1</v>
      </c>
      <c r="D750" s="1" t="n">
        <v>3</v>
      </c>
      <c r="E750" s="1" t="n">
        <f aca="false">COUNT(B750:D750)</f>
        <v>3</v>
      </c>
    </row>
    <row r="751" customFormat="false" ht="12.75" hidden="false" customHeight="false" outlineLevel="0" collapsed="false">
      <c r="A751" s="1" t="s">
        <v>754</v>
      </c>
      <c r="B751" s="1" t="n">
        <v>1</v>
      </c>
      <c r="C751" s="1" t="n">
        <v>1</v>
      </c>
      <c r="D751" s="1" t="n">
        <v>3</v>
      </c>
      <c r="E751" s="1" t="n">
        <f aca="false">COUNT(B751:D751)</f>
        <v>3</v>
      </c>
    </row>
    <row r="752" customFormat="false" ht="12.75" hidden="false" customHeight="false" outlineLevel="0" collapsed="false">
      <c r="A752" s="1" t="s">
        <v>755</v>
      </c>
      <c r="B752" s="1" t="n">
        <v>1</v>
      </c>
      <c r="C752" s="1" t="n">
        <v>1</v>
      </c>
      <c r="D752" s="1" t="n">
        <v>3</v>
      </c>
      <c r="E752" s="1" t="n">
        <f aca="false">COUNT(B752:D752)</f>
        <v>3</v>
      </c>
    </row>
    <row r="753" customFormat="false" ht="12.75" hidden="false" customHeight="false" outlineLevel="0" collapsed="false">
      <c r="A753" s="1" t="s">
        <v>756</v>
      </c>
      <c r="B753" s="1" t="n">
        <v>1</v>
      </c>
      <c r="C753" s="1" t="n">
        <v>1</v>
      </c>
      <c r="D753" s="1" t="n">
        <v>3</v>
      </c>
      <c r="E753" s="1" t="n">
        <f aca="false">COUNT(B753:D753)</f>
        <v>3</v>
      </c>
    </row>
    <row r="754" customFormat="false" ht="12.75" hidden="false" customHeight="false" outlineLevel="0" collapsed="false">
      <c r="A754" s="1" t="s">
        <v>757</v>
      </c>
      <c r="B754" s="1" t="n">
        <v>1</v>
      </c>
      <c r="C754" s="1" t="n">
        <v>1</v>
      </c>
      <c r="D754" s="1" t="n">
        <v>3</v>
      </c>
      <c r="E754" s="1" t="n">
        <f aca="false">COUNT(B754:D754)</f>
        <v>3</v>
      </c>
    </row>
    <row r="755" customFormat="false" ht="12.75" hidden="false" customHeight="false" outlineLevel="0" collapsed="false">
      <c r="A755" s="1" t="s">
        <v>758</v>
      </c>
      <c r="B755" s="1" t="n">
        <v>1</v>
      </c>
      <c r="C755" s="1" t="n">
        <v>1</v>
      </c>
      <c r="D755" s="1" t="n">
        <v>3</v>
      </c>
      <c r="E755" s="1" t="n">
        <f aca="false">COUNT(B755:D755)</f>
        <v>3</v>
      </c>
    </row>
    <row r="756" customFormat="false" ht="12.75" hidden="false" customHeight="false" outlineLevel="0" collapsed="false">
      <c r="A756" s="1" t="s">
        <v>759</v>
      </c>
      <c r="B756" s="1" t="n">
        <v>1</v>
      </c>
      <c r="C756" s="1" t="n">
        <v>1</v>
      </c>
      <c r="D756" s="1" t="n">
        <v>3</v>
      </c>
      <c r="E756" s="1" t="n">
        <f aca="false">COUNT(B756:D756)</f>
        <v>3</v>
      </c>
    </row>
    <row r="757" customFormat="false" ht="12.75" hidden="false" customHeight="false" outlineLevel="0" collapsed="false">
      <c r="A757" s="1" t="s">
        <v>760</v>
      </c>
      <c r="B757" s="1" t="n">
        <v>1</v>
      </c>
      <c r="C757" s="1" t="n">
        <v>1</v>
      </c>
      <c r="D757" s="1" t="n">
        <v>3</v>
      </c>
      <c r="E757" s="1" t="n">
        <f aca="false">COUNT(B757:D757)</f>
        <v>3</v>
      </c>
    </row>
    <row r="758" customFormat="false" ht="12.75" hidden="false" customHeight="false" outlineLevel="0" collapsed="false">
      <c r="A758" s="1" t="s">
        <v>761</v>
      </c>
      <c r="B758" s="1" t="n">
        <v>1</v>
      </c>
      <c r="C758" s="1" t="n">
        <v>1</v>
      </c>
      <c r="D758" s="1" t="n">
        <v>3</v>
      </c>
      <c r="E758" s="1" t="n">
        <f aca="false">COUNT(B758:D758)</f>
        <v>3</v>
      </c>
    </row>
    <row r="759" customFormat="false" ht="12.75" hidden="false" customHeight="false" outlineLevel="0" collapsed="false">
      <c r="A759" s="1" t="s">
        <v>762</v>
      </c>
      <c r="B759" s="1" t="n">
        <v>1</v>
      </c>
      <c r="C759" s="1" t="n">
        <v>1</v>
      </c>
      <c r="D759" s="1" t="n">
        <v>3</v>
      </c>
      <c r="E759" s="1" t="n">
        <f aca="false">COUNT(B759:D759)</f>
        <v>3</v>
      </c>
    </row>
    <row r="760" customFormat="false" ht="12.75" hidden="false" customHeight="false" outlineLevel="0" collapsed="false">
      <c r="A760" s="1" t="s">
        <v>763</v>
      </c>
      <c r="B760" s="1" t="n">
        <v>1</v>
      </c>
      <c r="C760" s="1" t="n">
        <v>1</v>
      </c>
      <c r="D760" s="1" t="n">
        <v>3</v>
      </c>
      <c r="E760" s="1" t="n">
        <f aca="false">COUNT(B760:D760)</f>
        <v>3</v>
      </c>
    </row>
    <row r="761" customFormat="false" ht="12.75" hidden="false" customHeight="false" outlineLevel="0" collapsed="false">
      <c r="A761" s="1" t="s">
        <v>764</v>
      </c>
      <c r="B761" s="1" t="n">
        <v>1</v>
      </c>
      <c r="C761" s="1" t="n">
        <v>1</v>
      </c>
      <c r="D761" s="1" t="n">
        <v>3</v>
      </c>
      <c r="E761" s="1" t="n">
        <f aca="false">COUNT(B761:D761)</f>
        <v>3</v>
      </c>
    </row>
    <row r="762" customFormat="false" ht="12.75" hidden="false" customHeight="false" outlineLevel="0" collapsed="false">
      <c r="A762" s="1" t="s">
        <v>765</v>
      </c>
      <c r="B762" s="1" t="n">
        <v>1</v>
      </c>
      <c r="C762" s="1" t="n">
        <v>1</v>
      </c>
      <c r="D762" s="1" t="n">
        <v>3</v>
      </c>
      <c r="E762" s="1" t="n">
        <f aca="false">COUNT(B762:D762)</f>
        <v>3</v>
      </c>
    </row>
    <row r="763" customFormat="false" ht="12.75" hidden="false" customHeight="false" outlineLevel="0" collapsed="false">
      <c r="A763" s="1" t="s">
        <v>766</v>
      </c>
      <c r="B763" s="1" t="n">
        <v>1</v>
      </c>
      <c r="C763" s="1" t="n">
        <v>1</v>
      </c>
      <c r="D763" s="1" t="n">
        <v>3</v>
      </c>
      <c r="E763" s="1" t="n">
        <f aca="false">COUNT(B763:D763)</f>
        <v>3</v>
      </c>
    </row>
    <row r="764" customFormat="false" ht="12.75" hidden="false" customHeight="false" outlineLevel="0" collapsed="false">
      <c r="A764" s="1" t="s">
        <v>767</v>
      </c>
      <c r="B764" s="1" t="n">
        <v>1</v>
      </c>
      <c r="C764" s="1" t="n">
        <v>1</v>
      </c>
      <c r="D764" s="1" t="n">
        <v>3</v>
      </c>
      <c r="E764" s="1" t="n">
        <f aca="false">COUNT(B764:D764)</f>
        <v>3</v>
      </c>
    </row>
    <row r="765" customFormat="false" ht="12.75" hidden="false" customHeight="false" outlineLevel="0" collapsed="false">
      <c r="A765" s="1" t="s">
        <v>768</v>
      </c>
      <c r="B765" s="1" t="n">
        <v>1</v>
      </c>
      <c r="C765" s="1" t="n">
        <v>1</v>
      </c>
      <c r="D765" s="1" t="n">
        <v>3</v>
      </c>
      <c r="E765" s="1" t="n">
        <f aca="false">COUNT(B765:D765)</f>
        <v>3</v>
      </c>
    </row>
    <row r="766" customFormat="false" ht="12.75" hidden="false" customHeight="false" outlineLevel="0" collapsed="false">
      <c r="A766" s="1" t="s">
        <v>769</v>
      </c>
      <c r="B766" s="1" t="n">
        <v>1</v>
      </c>
      <c r="C766" s="1" t="n">
        <v>1</v>
      </c>
      <c r="D766" s="1" t="n">
        <v>3</v>
      </c>
      <c r="E766" s="1" t="n">
        <f aca="false">COUNT(B766:D766)</f>
        <v>3</v>
      </c>
    </row>
    <row r="767" customFormat="false" ht="12.75" hidden="false" customHeight="false" outlineLevel="0" collapsed="false">
      <c r="A767" s="1" t="s">
        <v>770</v>
      </c>
      <c r="B767" s="1" t="n">
        <v>1</v>
      </c>
      <c r="C767" s="1" t="n">
        <v>1</v>
      </c>
      <c r="D767" s="1" t="n">
        <v>3</v>
      </c>
      <c r="E767" s="1" t="n">
        <f aca="false">COUNT(B767:D767)</f>
        <v>3</v>
      </c>
    </row>
    <row r="768" customFormat="false" ht="12.75" hidden="false" customHeight="false" outlineLevel="0" collapsed="false">
      <c r="A768" s="1" t="s">
        <v>771</v>
      </c>
      <c r="B768" s="1" t="n">
        <v>1</v>
      </c>
      <c r="C768" s="1" t="n">
        <v>1</v>
      </c>
      <c r="D768" s="1" t="n">
        <v>3</v>
      </c>
      <c r="E768" s="1" t="n">
        <f aca="false">COUNT(B768:D768)</f>
        <v>3</v>
      </c>
    </row>
    <row r="769" customFormat="false" ht="12.75" hidden="false" customHeight="false" outlineLevel="0" collapsed="false">
      <c r="A769" s="1" t="s">
        <v>772</v>
      </c>
      <c r="B769" s="1" t="n">
        <v>1</v>
      </c>
      <c r="C769" s="1" t="n">
        <v>1</v>
      </c>
      <c r="D769" s="1" t="n">
        <v>3</v>
      </c>
      <c r="E769" s="1" t="n">
        <f aca="false">COUNT(B769:D769)</f>
        <v>3</v>
      </c>
    </row>
    <row r="770" customFormat="false" ht="12.75" hidden="false" customHeight="false" outlineLevel="0" collapsed="false">
      <c r="A770" s="1" t="s">
        <v>773</v>
      </c>
      <c r="B770" s="1" t="n">
        <v>1</v>
      </c>
      <c r="C770" s="1" t="n">
        <v>1</v>
      </c>
      <c r="D770" s="1" t="n">
        <v>3</v>
      </c>
      <c r="E770" s="1" t="n">
        <f aca="false">COUNT(B770:D770)</f>
        <v>3</v>
      </c>
    </row>
    <row r="771" customFormat="false" ht="12.75" hidden="false" customHeight="false" outlineLevel="0" collapsed="false">
      <c r="A771" s="1" t="s">
        <v>774</v>
      </c>
      <c r="B771" s="1" t="n">
        <v>1</v>
      </c>
      <c r="C771" s="1" t="n">
        <v>1</v>
      </c>
      <c r="D771" s="1" t="n">
        <v>3</v>
      </c>
      <c r="E771" s="1" t="n">
        <f aca="false">COUNT(B771:D771)</f>
        <v>3</v>
      </c>
    </row>
    <row r="772" customFormat="false" ht="12.75" hidden="false" customHeight="false" outlineLevel="0" collapsed="false">
      <c r="A772" s="1" t="s">
        <v>775</v>
      </c>
      <c r="B772" s="1" t="n">
        <v>1</v>
      </c>
      <c r="C772" s="1" t="n">
        <v>1</v>
      </c>
      <c r="D772" s="1" t="n">
        <v>3</v>
      </c>
      <c r="E772" s="1" t="n">
        <f aca="false">COUNT(B772:D772)</f>
        <v>3</v>
      </c>
    </row>
    <row r="773" customFormat="false" ht="12.75" hidden="false" customHeight="false" outlineLevel="0" collapsed="false">
      <c r="A773" s="1" t="s">
        <v>776</v>
      </c>
      <c r="B773" s="1" t="n">
        <v>1</v>
      </c>
      <c r="C773" s="1" t="n">
        <v>1</v>
      </c>
      <c r="D773" s="1" t="n">
        <v>3</v>
      </c>
      <c r="E773" s="1" t="n">
        <f aca="false">COUNT(B773:D773)</f>
        <v>3</v>
      </c>
    </row>
    <row r="774" customFormat="false" ht="12.75" hidden="false" customHeight="false" outlineLevel="0" collapsed="false">
      <c r="A774" s="1" t="s">
        <v>777</v>
      </c>
      <c r="B774" s="1" t="n">
        <v>1</v>
      </c>
      <c r="C774" s="1" t="n">
        <v>1</v>
      </c>
      <c r="D774" s="1" t="n">
        <v>3</v>
      </c>
      <c r="E774" s="1" t="n">
        <f aca="false">COUNT(B774:D774)</f>
        <v>3</v>
      </c>
    </row>
    <row r="775" customFormat="false" ht="12.75" hidden="false" customHeight="false" outlineLevel="0" collapsed="false">
      <c r="A775" s="1" t="s">
        <v>778</v>
      </c>
      <c r="B775" s="1" t="n">
        <v>1</v>
      </c>
      <c r="C775" s="1" t="n">
        <v>1</v>
      </c>
      <c r="D775" s="1" t="n">
        <v>3</v>
      </c>
      <c r="E775" s="1" t="n">
        <f aca="false">COUNT(B775:D775)</f>
        <v>3</v>
      </c>
    </row>
    <row r="776" customFormat="false" ht="12.75" hidden="false" customHeight="false" outlineLevel="0" collapsed="false">
      <c r="A776" s="1" t="s">
        <v>779</v>
      </c>
      <c r="B776" s="1" t="n">
        <v>1</v>
      </c>
      <c r="C776" s="1" t="n">
        <v>1</v>
      </c>
      <c r="D776" s="1" t="n">
        <v>3</v>
      </c>
      <c r="E776" s="1" t="n">
        <f aca="false">COUNT(B776:D776)</f>
        <v>3</v>
      </c>
    </row>
    <row r="777" customFormat="false" ht="12.75" hidden="false" customHeight="false" outlineLevel="0" collapsed="false">
      <c r="A777" s="1" t="s">
        <v>780</v>
      </c>
      <c r="B777" s="1" t="n">
        <v>1</v>
      </c>
      <c r="C777" s="1" t="n">
        <v>1</v>
      </c>
      <c r="D777" s="1" t="n">
        <v>3</v>
      </c>
      <c r="E777" s="1" t="n">
        <f aca="false">COUNT(B777:D777)</f>
        <v>3</v>
      </c>
    </row>
    <row r="778" customFormat="false" ht="12.75" hidden="false" customHeight="false" outlineLevel="0" collapsed="false">
      <c r="A778" s="1" t="s">
        <v>781</v>
      </c>
      <c r="B778" s="1" t="n">
        <v>1</v>
      </c>
      <c r="C778" s="1" t="n">
        <v>1</v>
      </c>
      <c r="D778" s="1" t="n">
        <v>3</v>
      </c>
      <c r="E778" s="1" t="n">
        <f aca="false">COUNT(B778:D778)</f>
        <v>3</v>
      </c>
    </row>
    <row r="779" customFormat="false" ht="12.75" hidden="false" customHeight="false" outlineLevel="0" collapsed="false">
      <c r="A779" s="1" t="s">
        <v>782</v>
      </c>
      <c r="B779" s="1" t="n">
        <v>1</v>
      </c>
      <c r="C779" s="1" t="n">
        <v>1</v>
      </c>
      <c r="D779" s="1" t="n">
        <v>3</v>
      </c>
      <c r="E779" s="1" t="n">
        <f aca="false">COUNT(B779:D779)</f>
        <v>3</v>
      </c>
    </row>
    <row r="780" customFormat="false" ht="12.75" hidden="false" customHeight="false" outlineLevel="0" collapsed="false">
      <c r="A780" s="1" t="s">
        <v>783</v>
      </c>
      <c r="B780" s="1" t="n">
        <v>1</v>
      </c>
      <c r="C780" s="1" t="n">
        <v>1</v>
      </c>
      <c r="D780" s="1" t="n">
        <v>3</v>
      </c>
      <c r="E780" s="1" t="n">
        <f aca="false">COUNT(B780:D780)</f>
        <v>3</v>
      </c>
    </row>
    <row r="781" customFormat="false" ht="12.75" hidden="false" customHeight="false" outlineLevel="0" collapsed="false">
      <c r="A781" s="1" t="s">
        <v>784</v>
      </c>
      <c r="B781" s="1" t="n">
        <v>1</v>
      </c>
      <c r="C781" s="1" t="n">
        <v>1</v>
      </c>
      <c r="D781" s="1" t="n">
        <v>3</v>
      </c>
      <c r="E781" s="1" t="n">
        <f aca="false">COUNT(B781:D781)</f>
        <v>3</v>
      </c>
    </row>
    <row r="782" customFormat="false" ht="12.75" hidden="false" customHeight="false" outlineLevel="0" collapsed="false">
      <c r="A782" s="1" t="s">
        <v>785</v>
      </c>
      <c r="B782" s="1" t="n">
        <v>1</v>
      </c>
      <c r="C782" s="1" t="n">
        <v>1</v>
      </c>
      <c r="D782" s="1" t="n">
        <v>3</v>
      </c>
      <c r="E782" s="1" t="n">
        <f aca="false">COUNT(B782:D782)</f>
        <v>3</v>
      </c>
    </row>
    <row r="783" customFormat="false" ht="12.75" hidden="false" customHeight="false" outlineLevel="0" collapsed="false">
      <c r="A783" s="1" t="s">
        <v>786</v>
      </c>
      <c r="B783" s="1" t="n">
        <v>1</v>
      </c>
      <c r="C783" s="1" t="n">
        <v>1</v>
      </c>
      <c r="D783" s="1" t="n">
        <v>3</v>
      </c>
      <c r="E783" s="1" t="n">
        <f aca="false">COUNT(B783:D783)</f>
        <v>3</v>
      </c>
    </row>
    <row r="784" customFormat="false" ht="12.75" hidden="false" customHeight="false" outlineLevel="0" collapsed="false">
      <c r="A784" s="1" t="s">
        <v>787</v>
      </c>
      <c r="B784" s="1" t="n">
        <v>1</v>
      </c>
      <c r="C784" s="1" t="n">
        <v>1</v>
      </c>
      <c r="D784" s="1" t="n">
        <v>3</v>
      </c>
      <c r="E784" s="1" t="n">
        <f aca="false">COUNT(B784:D784)</f>
        <v>3</v>
      </c>
    </row>
    <row r="785" customFormat="false" ht="12.75" hidden="false" customHeight="false" outlineLevel="0" collapsed="false">
      <c r="A785" s="1" t="s">
        <v>788</v>
      </c>
      <c r="B785" s="1" t="n">
        <v>1</v>
      </c>
      <c r="C785" s="1" t="n">
        <v>1</v>
      </c>
      <c r="D785" s="1" t="n">
        <v>3</v>
      </c>
      <c r="E785" s="1" t="n">
        <f aca="false">COUNT(B785:D785)</f>
        <v>3</v>
      </c>
    </row>
    <row r="786" customFormat="false" ht="12.75" hidden="false" customHeight="false" outlineLevel="0" collapsed="false">
      <c r="A786" s="1" t="s">
        <v>789</v>
      </c>
      <c r="B786" s="1" t="n">
        <v>1</v>
      </c>
      <c r="C786" s="1" t="n">
        <v>1</v>
      </c>
      <c r="D786" s="1" t="n">
        <v>3</v>
      </c>
      <c r="E786" s="1" t="n">
        <f aca="false">COUNT(B786:D786)</f>
        <v>3</v>
      </c>
    </row>
    <row r="787" customFormat="false" ht="12.75" hidden="false" customHeight="false" outlineLevel="0" collapsed="false">
      <c r="A787" s="1" t="s">
        <v>790</v>
      </c>
      <c r="B787" s="1" t="n">
        <v>1</v>
      </c>
      <c r="C787" s="1" t="n">
        <v>1</v>
      </c>
      <c r="D787" s="1" t="n">
        <v>3</v>
      </c>
      <c r="E787" s="1" t="n">
        <f aca="false">COUNT(B787:D787)</f>
        <v>3</v>
      </c>
    </row>
    <row r="788" customFormat="false" ht="12.75" hidden="false" customHeight="false" outlineLevel="0" collapsed="false">
      <c r="A788" s="1" t="s">
        <v>791</v>
      </c>
      <c r="B788" s="1" t="n">
        <v>1</v>
      </c>
      <c r="C788" s="1" t="n">
        <v>1</v>
      </c>
      <c r="D788" s="1" t="n">
        <v>3</v>
      </c>
      <c r="E788" s="1" t="n">
        <f aca="false">COUNT(B788:D788)</f>
        <v>3</v>
      </c>
    </row>
    <row r="789" customFormat="false" ht="12.75" hidden="false" customHeight="false" outlineLevel="0" collapsed="false">
      <c r="A789" s="1" t="s">
        <v>792</v>
      </c>
      <c r="B789" s="1" t="n">
        <v>1</v>
      </c>
      <c r="C789" s="1" t="n">
        <v>1</v>
      </c>
      <c r="D789" s="1" t="n">
        <v>3</v>
      </c>
      <c r="E789" s="1" t="n">
        <f aca="false">COUNT(B789:D789)</f>
        <v>3</v>
      </c>
    </row>
    <row r="790" customFormat="false" ht="12.75" hidden="false" customHeight="false" outlineLevel="0" collapsed="false">
      <c r="A790" s="1" t="s">
        <v>793</v>
      </c>
      <c r="B790" s="1" t="n">
        <v>1</v>
      </c>
      <c r="C790" s="1" t="n">
        <v>1</v>
      </c>
      <c r="D790" s="1" t="n">
        <v>3</v>
      </c>
      <c r="E790" s="1" t="n">
        <f aca="false">COUNT(B790:D790)</f>
        <v>3</v>
      </c>
    </row>
    <row r="791" customFormat="false" ht="12.75" hidden="false" customHeight="false" outlineLevel="0" collapsed="false">
      <c r="A791" s="1" t="s">
        <v>794</v>
      </c>
      <c r="B791" s="1" t="n">
        <v>1</v>
      </c>
      <c r="C791" s="1" t="n">
        <v>1</v>
      </c>
      <c r="D791" s="1" t="n">
        <v>3</v>
      </c>
      <c r="E791" s="1" t="n">
        <f aca="false">COUNT(B791:D791)</f>
        <v>3</v>
      </c>
    </row>
    <row r="792" customFormat="false" ht="12.75" hidden="false" customHeight="false" outlineLevel="0" collapsed="false">
      <c r="A792" s="1" t="s">
        <v>795</v>
      </c>
      <c r="B792" s="1" t="n">
        <v>1</v>
      </c>
      <c r="C792" s="1" t="n">
        <v>1</v>
      </c>
      <c r="D792" s="1" t="n">
        <v>3</v>
      </c>
      <c r="E792" s="1" t="n">
        <f aca="false">COUNT(B792:D792)</f>
        <v>3</v>
      </c>
    </row>
    <row r="793" customFormat="false" ht="12.75" hidden="false" customHeight="false" outlineLevel="0" collapsed="false">
      <c r="A793" s="1" t="s">
        <v>796</v>
      </c>
      <c r="B793" s="1" t="n">
        <v>1</v>
      </c>
      <c r="C793" s="1" t="n">
        <v>1</v>
      </c>
      <c r="D793" s="1" t="n">
        <v>3</v>
      </c>
      <c r="E793" s="1" t="n">
        <f aca="false">COUNT(B793:D793)</f>
        <v>3</v>
      </c>
    </row>
    <row r="794" customFormat="false" ht="12.75" hidden="false" customHeight="false" outlineLevel="0" collapsed="false">
      <c r="A794" s="1" t="s">
        <v>797</v>
      </c>
      <c r="B794" s="1" t="n">
        <v>1</v>
      </c>
      <c r="C794" s="1" t="n">
        <v>1</v>
      </c>
      <c r="D794" s="1" t="n">
        <v>3</v>
      </c>
      <c r="E794" s="1" t="n">
        <f aca="false">COUNT(B794:D794)</f>
        <v>3</v>
      </c>
    </row>
    <row r="795" customFormat="false" ht="12.75" hidden="false" customHeight="false" outlineLevel="0" collapsed="false">
      <c r="A795" s="1" t="s">
        <v>798</v>
      </c>
      <c r="B795" s="1" t="n">
        <v>1</v>
      </c>
      <c r="C795" s="1" t="n">
        <v>1</v>
      </c>
      <c r="D795" s="1" t="n">
        <v>3</v>
      </c>
      <c r="E795" s="1" t="n">
        <f aca="false">COUNT(B795:D795)</f>
        <v>3</v>
      </c>
    </row>
    <row r="796" customFormat="false" ht="12.75" hidden="false" customHeight="false" outlineLevel="0" collapsed="false">
      <c r="A796" s="1" t="s">
        <v>799</v>
      </c>
      <c r="B796" s="1" t="n">
        <v>1</v>
      </c>
      <c r="C796" s="1" t="n">
        <v>1</v>
      </c>
      <c r="D796" s="1" t="n">
        <v>3</v>
      </c>
      <c r="E796" s="1" t="n">
        <f aca="false">COUNT(B796:D796)</f>
        <v>3</v>
      </c>
    </row>
    <row r="797" customFormat="false" ht="12.75" hidden="false" customHeight="false" outlineLevel="0" collapsed="false">
      <c r="A797" s="1" t="s">
        <v>800</v>
      </c>
      <c r="B797" s="1" t="n">
        <v>1</v>
      </c>
      <c r="C797" s="1" t="n">
        <v>1</v>
      </c>
      <c r="D797" s="1" t="n">
        <v>3</v>
      </c>
      <c r="E797" s="1" t="n">
        <f aca="false">COUNT(B797:D797)</f>
        <v>3</v>
      </c>
    </row>
    <row r="798" customFormat="false" ht="12.75" hidden="false" customHeight="false" outlineLevel="0" collapsed="false">
      <c r="A798" s="1" t="s">
        <v>801</v>
      </c>
      <c r="B798" s="1" t="n">
        <v>1</v>
      </c>
      <c r="C798" s="1" t="n">
        <v>1</v>
      </c>
      <c r="D798" s="1" t="n">
        <v>3</v>
      </c>
      <c r="E798" s="1" t="n">
        <f aca="false">COUNT(B798:D798)</f>
        <v>3</v>
      </c>
    </row>
    <row r="799" customFormat="false" ht="12.75" hidden="false" customHeight="false" outlineLevel="0" collapsed="false">
      <c r="A799" s="1" t="s">
        <v>802</v>
      </c>
      <c r="B799" s="1" t="n">
        <v>1</v>
      </c>
      <c r="C799" s="1" t="n">
        <v>1</v>
      </c>
      <c r="D799" s="1" t="n">
        <v>3</v>
      </c>
      <c r="E799" s="1" t="n">
        <f aca="false">COUNT(B799:D799)</f>
        <v>3</v>
      </c>
    </row>
    <row r="800" customFormat="false" ht="12.75" hidden="false" customHeight="false" outlineLevel="0" collapsed="false">
      <c r="A800" s="1" t="s">
        <v>803</v>
      </c>
      <c r="B800" s="1" t="n">
        <v>1</v>
      </c>
      <c r="C800" s="1" t="n">
        <v>1</v>
      </c>
      <c r="D800" s="1" t="n">
        <v>3</v>
      </c>
      <c r="E800" s="1" t="n">
        <f aca="false">COUNT(B800:D800)</f>
        <v>3</v>
      </c>
    </row>
    <row r="801" customFormat="false" ht="12.75" hidden="false" customHeight="false" outlineLevel="0" collapsed="false">
      <c r="A801" s="1" t="s">
        <v>804</v>
      </c>
      <c r="B801" s="1" t="n">
        <v>1</v>
      </c>
      <c r="C801" s="1" t="n">
        <v>1</v>
      </c>
      <c r="D801" s="1" t="n">
        <v>3</v>
      </c>
      <c r="E801" s="1" t="n">
        <f aca="false">COUNT(B801:D801)</f>
        <v>3</v>
      </c>
    </row>
    <row r="802" customFormat="false" ht="12.75" hidden="false" customHeight="false" outlineLevel="0" collapsed="false">
      <c r="A802" s="1" t="s">
        <v>805</v>
      </c>
      <c r="B802" s="1" t="n">
        <v>1</v>
      </c>
      <c r="C802" s="1" t="n">
        <v>1</v>
      </c>
      <c r="D802" s="1" t="n">
        <v>3</v>
      </c>
      <c r="E802" s="1" t="n">
        <f aca="false">COUNT(B802:D802)</f>
        <v>3</v>
      </c>
    </row>
    <row r="803" customFormat="false" ht="12.75" hidden="false" customHeight="false" outlineLevel="0" collapsed="false">
      <c r="A803" s="1" t="s">
        <v>806</v>
      </c>
      <c r="B803" s="1" t="n">
        <v>1</v>
      </c>
      <c r="C803" s="1" t="n">
        <v>1</v>
      </c>
      <c r="D803" s="1" t="n">
        <v>3</v>
      </c>
      <c r="E803" s="1" t="n">
        <f aca="false">COUNT(B803:D803)</f>
        <v>3</v>
      </c>
    </row>
    <row r="804" customFormat="false" ht="12.75" hidden="false" customHeight="false" outlineLevel="0" collapsed="false">
      <c r="A804" s="1" t="s">
        <v>807</v>
      </c>
      <c r="B804" s="1" t="n">
        <v>1</v>
      </c>
      <c r="C804" s="1" t="n">
        <v>1</v>
      </c>
      <c r="D804" s="1" t="n">
        <v>3</v>
      </c>
      <c r="E804" s="1" t="n">
        <f aca="false">COUNT(B804:D804)</f>
        <v>3</v>
      </c>
    </row>
    <row r="805" customFormat="false" ht="12.75" hidden="false" customHeight="false" outlineLevel="0" collapsed="false">
      <c r="A805" s="1" t="s">
        <v>808</v>
      </c>
      <c r="B805" s="1" t="n">
        <v>1</v>
      </c>
      <c r="C805" s="1" t="n">
        <v>1</v>
      </c>
      <c r="D805" s="1" t="n">
        <v>3</v>
      </c>
      <c r="E805" s="1" t="n">
        <f aca="false">COUNT(B805:D805)</f>
        <v>3</v>
      </c>
    </row>
    <row r="806" customFormat="false" ht="12.75" hidden="false" customHeight="false" outlineLevel="0" collapsed="false">
      <c r="A806" s="1" t="s">
        <v>809</v>
      </c>
      <c r="B806" s="1" t="n">
        <v>1</v>
      </c>
      <c r="C806" s="1" t="n">
        <v>1</v>
      </c>
      <c r="D806" s="1" t="n">
        <v>3</v>
      </c>
      <c r="E806" s="1" t="n">
        <f aca="false">COUNT(B806:D806)</f>
        <v>3</v>
      </c>
    </row>
    <row r="807" customFormat="false" ht="12.75" hidden="false" customHeight="false" outlineLevel="0" collapsed="false">
      <c r="A807" s="1" t="s">
        <v>810</v>
      </c>
      <c r="B807" s="1" t="n">
        <v>1</v>
      </c>
      <c r="C807" s="1" t="n">
        <v>1</v>
      </c>
      <c r="D807" s="1" t="n">
        <v>3</v>
      </c>
      <c r="E807" s="1" t="n">
        <f aca="false">COUNT(B807:D807)</f>
        <v>3</v>
      </c>
    </row>
    <row r="808" customFormat="false" ht="12.75" hidden="false" customHeight="false" outlineLevel="0" collapsed="false">
      <c r="A808" s="1" t="s">
        <v>811</v>
      </c>
      <c r="B808" s="1" t="n">
        <v>1</v>
      </c>
      <c r="C808" s="1" t="n">
        <v>1</v>
      </c>
      <c r="D808" s="1" t="n">
        <v>3</v>
      </c>
      <c r="E808" s="1" t="n">
        <f aca="false">COUNT(B808:D808)</f>
        <v>3</v>
      </c>
    </row>
    <row r="809" customFormat="false" ht="12.75" hidden="false" customHeight="false" outlineLevel="0" collapsed="false">
      <c r="A809" s="1" t="s">
        <v>812</v>
      </c>
      <c r="B809" s="1" t="n">
        <v>1</v>
      </c>
      <c r="C809" s="1" t="n">
        <v>1</v>
      </c>
      <c r="D809" s="1" t="n">
        <v>3</v>
      </c>
      <c r="E809" s="1" t="n">
        <f aca="false">COUNT(B809:D809)</f>
        <v>3</v>
      </c>
    </row>
    <row r="810" customFormat="false" ht="12.75" hidden="false" customHeight="false" outlineLevel="0" collapsed="false">
      <c r="A810" s="1" t="s">
        <v>813</v>
      </c>
      <c r="B810" s="1" t="n">
        <v>1</v>
      </c>
      <c r="C810" s="1" t="n">
        <v>1</v>
      </c>
      <c r="D810" s="1" t="n">
        <v>3</v>
      </c>
      <c r="E810" s="1" t="n">
        <f aca="false">COUNT(B810:D810)</f>
        <v>3</v>
      </c>
    </row>
    <row r="811" customFormat="false" ht="12.75" hidden="false" customHeight="false" outlineLevel="0" collapsed="false">
      <c r="A811" s="1" t="s">
        <v>814</v>
      </c>
      <c r="B811" s="1" t="n">
        <v>1</v>
      </c>
      <c r="C811" s="1" t="n">
        <v>1</v>
      </c>
      <c r="D811" s="1" t="n">
        <v>3</v>
      </c>
      <c r="E811" s="1" t="n">
        <f aca="false">COUNT(B811:D811)</f>
        <v>3</v>
      </c>
    </row>
    <row r="812" customFormat="false" ht="12.75" hidden="false" customHeight="false" outlineLevel="0" collapsed="false">
      <c r="A812" s="1" t="s">
        <v>815</v>
      </c>
      <c r="B812" s="1" t="n">
        <v>1</v>
      </c>
      <c r="C812" s="1" t="n">
        <v>1</v>
      </c>
      <c r="D812" s="1" t="n">
        <v>3</v>
      </c>
      <c r="E812" s="1" t="n">
        <f aca="false">COUNT(B812:D812)</f>
        <v>3</v>
      </c>
    </row>
    <row r="813" customFormat="false" ht="12.75" hidden="false" customHeight="false" outlineLevel="0" collapsed="false">
      <c r="A813" s="1" t="s">
        <v>816</v>
      </c>
      <c r="B813" s="1" t="n">
        <v>1</v>
      </c>
      <c r="C813" s="1" t="n">
        <v>1</v>
      </c>
      <c r="D813" s="1" t="n">
        <v>3</v>
      </c>
      <c r="E813" s="1" t="n">
        <f aca="false">COUNT(B813:D813)</f>
        <v>3</v>
      </c>
    </row>
    <row r="814" customFormat="false" ht="12.75" hidden="false" customHeight="false" outlineLevel="0" collapsed="false">
      <c r="A814" s="1" t="s">
        <v>817</v>
      </c>
      <c r="B814" s="1" t="n">
        <v>1</v>
      </c>
      <c r="C814" s="1" t="n">
        <v>1</v>
      </c>
      <c r="D814" s="1" t="n">
        <v>3</v>
      </c>
      <c r="E814" s="1" t="n">
        <f aca="false">COUNT(B814:D814)</f>
        <v>3</v>
      </c>
    </row>
    <row r="815" customFormat="false" ht="12.75" hidden="false" customHeight="false" outlineLevel="0" collapsed="false">
      <c r="A815" s="1" t="s">
        <v>818</v>
      </c>
      <c r="B815" s="1" t="n">
        <v>1</v>
      </c>
      <c r="C815" s="1" t="n">
        <v>1</v>
      </c>
      <c r="D815" s="1" t="n">
        <v>3</v>
      </c>
      <c r="E815" s="1" t="n">
        <f aca="false">COUNT(B815:D815)</f>
        <v>3</v>
      </c>
    </row>
    <row r="816" customFormat="false" ht="12.75" hidden="false" customHeight="false" outlineLevel="0" collapsed="false">
      <c r="A816" s="1" t="s">
        <v>819</v>
      </c>
      <c r="B816" s="1" t="n">
        <v>1</v>
      </c>
      <c r="C816" s="1" t="n">
        <v>1</v>
      </c>
      <c r="D816" s="1" t="n">
        <v>3</v>
      </c>
      <c r="E816" s="1" t="n">
        <f aca="false">COUNT(B816:D816)</f>
        <v>3</v>
      </c>
    </row>
    <row r="817" customFormat="false" ht="12.75" hidden="false" customHeight="false" outlineLevel="0" collapsed="false">
      <c r="A817" s="1" t="s">
        <v>820</v>
      </c>
      <c r="B817" s="1" t="n">
        <v>1</v>
      </c>
      <c r="C817" s="1" t="n">
        <v>1</v>
      </c>
      <c r="D817" s="1" t="n">
        <v>3</v>
      </c>
      <c r="E817" s="1" t="n">
        <f aca="false">COUNT(B817:D817)</f>
        <v>3</v>
      </c>
    </row>
    <row r="818" customFormat="false" ht="12.75" hidden="false" customHeight="false" outlineLevel="0" collapsed="false">
      <c r="A818" s="1" t="s">
        <v>821</v>
      </c>
      <c r="B818" s="1" t="n">
        <v>1</v>
      </c>
      <c r="C818" s="1" t="n">
        <v>1</v>
      </c>
      <c r="D818" s="1" t="n">
        <v>3</v>
      </c>
      <c r="E818" s="1" t="n">
        <f aca="false">COUNT(B818:D818)</f>
        <v>3</v>
      </c>
    </row>
    <row r="819" customFormat="false" ht="12.75" hidden="false" customHeight="false" outlineLevel="0" collapsed="false">
      <c r="A819" s="1" t="s">
        <v>822</v>
      </c>
      <c r="B819" s="1" t="n">
        <v>1</v>
      </c>
      <c r="C819" s="1" t="n">
        <v>1</v>
      </c>
      <c r="D819" s="1" t="n">
        <v>3</v>
      </c>
      <c r="E819" s="1" t="n">
        <f aca="false">COUNT(B819:D819)</f>
        <v>3</v>
      </c>
    </row>
    <row r="820" customFormat="false" ht="12.75" hidden="false" customHeight="false" outlineLevel="0" collapsed="false">
      <c r="A820" s="1" t="s">
        <v>823</v>
      </c>
      <c r="B820" s="1" t="n">
        <v>1</v>
      </c>
      <c r="C820" s="1" t="n">
        <v>1</v>
      </c>
      <c r="D820" s="1" t="n">
        <v>3</v>
      </c>
      <c r="E820" s="1" t="n">
        <f aca="false">COUNT(B820:D820)</f>
        <v>3</v>
      </c>
    </row>
    <row r="821" customFormat="false" ht="12.75" hidden="false" customHeight="false" outlineLevel="0" collapsed="false">
      <c r="A821" s="1" t="s">
        <v>824</v>
      </c>
      <c r="B821" s="1" t="n">
        <v>1</v>
      </c>
      <c r="C821" s="1" t="n">
        <v>1</v>
      </c>
      <c r="D821" s="1" t="n">
        <v>3</v>
      </c>
      <c r="E821" s="1" t="n">
        <f aca="false">COUNT(B821:D821)</f>
        <v>3</v>
      </c>
    </row>
    <row r="822" customFormat="false" ht="12.75" hidden="false" customHeight="false" outlineLevel="0" collapsed="false">
      <c r="A822" s="1" t="s">
        <v>825</v>
      </c>
      <c r="B822" s="1" t="n">
        <v>1</v>
      </c>
      <c r="C822" s="1" t="n">
        <v>1</v>
      </c>
      <c r="D822" s="1" t="n">
        <v>3</v>
      </c>
      <c r="E822" s="1" t="n">
        <f aca="false">COUNT(B822:D822)</f>
        <v>3</v>
      </c>
    </row>
    <row r="823" customFormat="false" ht="12.75" hidden="false" customHeight="false" outlineLevel="0" collapsed="false">
      <c r="A823" s="1" t="s">
        <v>826</v>
      </c>
      <c r="B823" s="1" t="n">
        <v>1</v>
      </c>
      <c r="C823" s="1" t="n">
        <v>1</v>
      </c>
      <c r="D823" s="1" t="n">
        <v>3</v>
      </c>
      <c r="E823" s="1" t="n">
        <f aca="false">COUNT(B823:D823)</f>
        <v>3</v>
      </c>
    </row>
    <row r="824" customFormat="false" ht="12.75" hidden="false" customHeight="false" outlineLevel="0" collapsed="false">
      <c r="A824" s="1" t="s">
        <v>827</v>
      </c>
      <c r="B824" s="1" t="n">
        <v>1</v>
      </c>
      <c r="C824" s="1" t="n">
        <v>1</v>
      </c>
      <c r="D824" s="1" t="n">
        <v>3</v>
      </c>
      <c r="E824" s="1" t="n">
        <f aca="false">COUNT(B824:D824)</f>
        <v>3</v>
      </c>
    </row>
    <row r="825" customFormat="false" ht="12.75" hidden="false" customHeight="false" outlineLevel="0" collapsed="false">
      <c r="A825" s="1" t="s">
        <v>828</v>
      </c>
      <c r="B825" s="1" t="n">
        <v>1</v>
      </c>
      <c r="C825" s="1" t="n">
        <v>1</v>
      </c>
      <c r="D825" s="1" t="n">
        <v>3</v>
      </c>
      <c r="E825" s="1" t="n">
        <f aca="false">COUNT(B825:D825)</f>
        <v>3</v>
      </c>
    </row>
    <row r="826" customFormat="false" ht="12.75" hidden="false" customHeight="false" outlineLevel="0" collapsed="false">
      <c r="A826" s="1" t="s">
        <v>829</v>
      </c>
      <c r="B826" s="1" t="n">
        <v>1</v>
      </c>
      <c r="C826" s="1" t="n">
        <v>1</v>
      </c>
      <c r="D826" s="1" t="n">
        <v>3</v>
      </c>
      <c r="E826" s="1" t="n">
        <f aca="false">COUNT(B826:D826)</f>
        <v>3</v>
      </c>
    </row>
    <row r="827" customFormat="false" ht="12.75" hidden="false" customHeight="false" outlineLevel="0" collapsed="false">
      <c r="A827" s="1" t="s">
        <v>830</v>
      </c>
      <c r="B827" s="1" t="n">
        <v>1</v>
      </c>
      <c r="C827" s="1" t="n">
        <v>1</v>
      </c>
      <c r="D827" s="1" t="n">
        <v>3</v>
      </c>
      <c r="E827" s="1" t="n">
        <f aca="false">COUNT(B827:D827)</f>
        <v>3</v>
      </c>
    </row>
    <row r="828" customFormat="false" ht="12.75" hidden="false" customHeight="false" outlineLevel="0" collapsed="false">
      <c r="A828" s="1" t="s">
        <v>831</v>
      </c>
      <c r="B828" s="1" t="n">
        <v>1</v>
      </c>
      <c r="C828" s="1" t="n">
        <v>1</v>
      </c>
      <c r="D828" s="1" t="n">
        <v>3</v>
      </c>
      <c r="E828" s="1" t="n">
        <f aca="false">COUNT(B828:D828)</f>
        <v>3</v>
      </c>
    </row>
    <row r="829" customFormat="false" ht="12.75" hidden="false" customHeight="false" outlineLevel="0" collapsed="false">
      <c r="A829" s="1" t="s">
        <v>832</v>
      </c>
      <c r="B829" s="1" t="n">
        <v>1</v>
      </c>
      <c r="C829" s="1" t="n">
        <v>1</v>
      </c>
      <c r="D829" s="1" t="n">
        <v>3</v>
      </c>
      <c r="E829" s="1" t="n">
        <f aca="false">COUNT(B829:D829)</f>
        <v>3</v>
      </c>
    </row>
    <row r="830" customFormat="false" ht="12.75" hidden="false" customHeight="false" outlineLevel="0" collapsed="false">
      <c r="A830" s="1" t="s">
        <v>833</v>
      </c>
      <c r="B830" s="1" t="n">
        <v>1</v>
      </c>
      <c r="C830" s="1" t="n">
        <v>1</v>
      </c>
      <c r="D830" s="1" t="n">
        <v>3</v>
      </c>
      <c r="E830" s="1" t="n">
        <f aca="false">COUNT(B830:D830)</f>
        <v>3</v>
      </c>
    </row>
    <row r="831" customFormat="false" ht="12.75" hidden="false" customHeight="false" outlineLevel="0" collapsed="false">
      <c r="A831" s="1" t="s">
        <v>834</v>
      </c>
      <c r="B831" s="1" t="n">
        <v>1</v>
      </c>
      <c r="C831" s="1" t="n">
        <v>1</v>
      </c>
      <c r="D831" s="1" t="n">
        <v>3</v>
      </c>
      <c r="E831" s="1" t="n">
        <f aca="false">COUNT(B831:D831)</f>
        <v>3</v>
      </c>
    </row>
    <row r="832" customFormat="false" ht="12.75" hidden="false" customHeight="false" outlineLevel="0" collapsed="false">
      <c r="A832" s="1" t="s">
        <v>835</v>
      </c>
      <c r="B832" s="1" t="n">
        <v>1</v>
      </c>
      <c r="C832" s="1" t="n">
        <v>1</v>
      </c>
      <c r="D832" s="1" t="n">
        <v>3</v>
      </c>
      <c r="E832" s="1" t="n">
        <f aca="false">COUNT(B832:D832)</f>
        <v>3</v>
      </c>
    </row>
    <row r="833" customFormat="false" ht="12.75" hidden="false" customHeight="false" outlineLevel="0" collapsed="false">
      <c r="A833" s="1" t="s">
        <v>836</v>
      </c>
      <c r="B833" s="1" t="n">
        <v>1</v>
      </c>
      <c r="C833" s="1" t="n">
        <v>1</v>
      </c>
      <c r="D833" s="1" t="n">
        <v>3</v>
      </c>
      <c r="E833" s="1" t="n">
        <f aca="false">COUNT(B833:D833)</f>
        <v>3</v>
      </c>
    </row>
    <row r="834" customFormat="false" ht="12.75" hidden="false" customHeight="false" outlineLevel="0" collapsed="false">
      <c r="A834" s="1" t="s">
        <v>837</v>
      </c>
      <c r="B834" s="1" t="n">
        <v>1</v>
      </c>
      <c r="C834" s="1" t="n">
        <v>1</v>
      </c>
      <c r="D834" s="1" t="n">
        <v>3</v>
      </c>
      <c r="E834" s="1" t="n">
        <f aca="false">COUNT(B834:D834)</f>
        <v>3</v>
      </c>
    </row>
    <row r="835" customFormat="false" ht="12.75" hidden="false" customHeight="false" outlineLevel="0" collapsed="false">
      <c r="A835" s="1" t="s">
        <v>838</v>
      </c>
      <c r="B835" s="1" t="n">
        <v>1</v>
      </c>
      <c r="C835" s="1" t="n">
        <v>1</v>
      </c>
      <c r="D835" s="1" t="n">
        <v>3</v>
      </c>
      <c r="E835" s="1" t="n">
        <f aca="false">COUNT(B835:D835)</f>
        <v>3</v>
      </c>
    </row>
    <row r="836" customFormat="false" ht="12.75" hidden="false" customHeight="false" outlineLevel="0" collapsed="false">
      <c r="A836" s="1" t="s">
        <v>839</v>
      </c>
      <c r="B836" s="1" t="n">
        <v>1</v>
      </c>
      <c r="C836" s="1" t="n">
        <v>1</v>
      </c>
      <c r="D836" s="1" t="n">
        <v>3</v>
      </c>
      <c r="E836" s="1" t="n">
        <f aca="false">COUNT(B836:D836)</f>
        <v>3</v>
      </c>
    </row>
    <row r="837" customFormat="false" ht="12.75" hidden="false" customHeight="false" outlineLevel="0" collapsed="false">
      <c r="A837" s="1" t="s">
        <v>840</v>
      </c>
      <c r="B837" s="1" t="n">
        <v>1</v>
      </c>
      <c r="C837" s="1" t="n">
        <v>1</v>
      </c>
      <c r="D837" s="1" t="n">
        <v>3</v>
      </c>
      <c r="E837" s="1" t="n">
        <f aca="false">COUNT(B837:D837)</f>
        <v>3</v>
      </c>
    </row>
    <row r="838" customFormat="false" ht="12.75" hidden="false" customHeight="false" outlineLevel="0" collapsed="false">
      <c r="A838" s="1" t="s">
        <v>841</v>
      </c>
      <c r="B838" s="1" t="n">
        <v>1</v>
      </c>
      <c r="C838" s="1" t="n">
        <v>1</v>
      </c>
      <c r="D838" s="1" t="n">
        <v>3</v>
      </c>
      <c r="E838" s="1" t="n">
        <f aca="false">COUNT(B838:D838)</f>
        <v>3</v>
      </c>
    </row>
    <row r="839" customFormat="false" ht="12.75" hidden="false" customHeight="false" outlineLevel="0" collapsed="false">
      <c r="A839" s="1" t="s">
        <v>842</v>
      </c>
      <c r="B839" s="1" t="n">
        <v>1</v>
      </c>
      <c r="C839" s="1" t="n">
        <v>1</v>
      </c>
      <c r="D839" s="1" t="n">
        <v>3</v>
      </c>
      <c r="E839" s="1" t="n">
        <f aca="false">COUNT(B839:D839)</f>
        <v>3</v>
      </c>
    </row>
    <row r="840" customFormat="false" ht="12.75" hidden="false" customHeight="false" outlineLevel="0" collapsed="false">
      <c r="A840" s="1" t="s">
        <v>843</v>
      </c>
      <c r="B840" s="1" t="n">
        <v>1</v>
      </c>
      <c r="C840" s="1" t="n">
        <v>1</v>
      </c>
      <c r="D840" s="1" t="n">
        <v>3</v>
      </c>
      <c r="E840" s="1" t="n">
        <f aca="false">COUNT(B840:D840)</f>
        <v>3</v>
      </c>
    </row>
    <row r="841" customFormat="false" ht="12.75" hidden="false" customHeight="false" outlineLevel="0" collapsed="false">
      <c r="A841" s="1" t="s">
        <v>844</v>
      </c>
      <c r="B841" s="1" t="n">
        <v>1</v>
      </c>
      <c r="C841" s="1" t="n">
        <v>1</v>
      </c>
      <c r="D841" s="1" t="n">
        <v>3</v>
      </c>
      <c r="E841" s="1" t="n">
        <f aca="false">COUNT(B841:D841)</f>
        <v>3</v>
      </c>
    </row>
    <row r="842" customFormat="false" ht="12.75" hidden="false" customHeight="false" outlineLevel="0" collapsed="false">
      <c r="A842" s="1" t="s">
        <v>845</v>
      </c>
      <c r="B842" s="1" t="n">
        <v>1</v>
      </c>
      <c r="C842" s="1" t="n">
        <v>1</v>
      </c>
      <c r="D842" s="1" t="n">
        <v>3</v>
      </c>
      <c r="E842" s="1" t="n">
        <f aca="false">COUNT(B842:D842)</f>
        <v>3</v>
      </c>
    </row>
    <row r="843" customFormat="false" ht="12.75" hidden="false" customHeight="false" outlineLevel="0" collapsed="false">
      <c r="A843" s="1" t="s">
        <v>846</v>
      </c>
      <c r="B843" s="1" t="n">
        <v>1</v>
      </c>
      <c r="C843" s="1" t="n">
        <v>1</v>
      </c>
      <c r="D843" s="1" t="n">
        <v>3</v>
      </c>
      <c r="E843" s="1" t="n">
        <f aca="false">COUNT(B843:D843)</f>
        <v>3</v>
      </c>
    </row>
    <row r="844" customFormat="false" ht="12.75" hidden="false" customHeight="false" outlineLevel="0" collapsed="false">
      <c r="A844" s="1" t="s">
        <v>847</v>
      </c>
      <c r="B844" s="1" t="n">
        <v>1</v>
      </c>
      <c r="C844" s="1" t="n">
        <v>1</v>
      </c>
      <c r="D844" s="1" t="n">
        <v>3</v>
      </c>
      <c r="E844" s="1" t="n">
        <f aca="false">COUNT(B844:D844)</f>
        <v>3</v>
      </c>
    </row>
    <row r="845" customFormat="false" ht="12.75" hidden="false" customHeight="false" outlineLevel="0" collapsed="false">
      <c r="A845" s="1" t="s">
        <v>848</v>
      </c>
      <c r="B845" s="1" t="n">
        <v>1</v>
      </c>
      <c r="C845" s="1" t="n">
        <v>1</v>
      </c>
      <c r="D845" s="1" t="n">
        <v>3</v>
      </c>
      <c r="E845" s="1" t="n">
        <f aca="false">COUNT(B845:D845)</f>
        <v>3</v>
      </c>
    </row>
    <row r="846" customFormat="false" ht="12.75" hidden="false" customHeight="false" outlineLevel="0" collapsed="false">
      <c r="A846" s="1" t="s">
        <v>849</v>
      </c>
      <c r="B846" s="1" t="n">
        <v>1</v>
      </c>
      <c r="C846" s="1" t="n">
        <v>1</v>
      </c>
      <c r="D846" s="1" t="n">
        <v>3</v>
      </c>
      <c r="E846" s="1" t="n">
        <f aca="false">COUNT(B846:D846)</f>
        <v>3</v>
      </c>
    </row>
    <row r="847" customFormat="false" ht="12.75" hidden="false" customHeight="false" outlineLevel="0" collapsed="false">
      <c r="A847" s="1" t="s">
        <v>850</v>
      </c>
      <c r="B847" s="1" t="n">
        <v>1</v>
      </c>
      <c r="C847" s="1" t="n">
        <v>1</v>
      </c>
      <c r="D847" s="1" t="n">
        <v>3</v>
      </c>
      <c r="E847" s="1" t="n">
        <f aca="false">COUNT(B847:D847)</f>
        <v>3</v>
      </c>
    </row>
    <row r="848" customFormat="false" ht="12.75" hidden="false" customHeight="false" outlineLevel="0" collapsed="false">
      <c r="A848" s="1" t="s">
        <v>851</v>
      </c>
      <c r="B848" s="1" t="n">
        <v>1</v>
      </c>
      <c r="C848" s="1" t="n">
        <v>1</v>
      </c>
      <c r="D848" s="1" t="n">
        <v>3</v>
      </c>
      <c r="E848" s="1" t="n">
        <f aca="false">COUNT(B848:D848)</f>
        <v>3</v>
      </c>
    </row>
    <row r="849" customFormat="false" ht="12.75" hidden="false" customHeight="false" outlineLevel="0" collapsed="false">
      <c r="A849" s="1" t="s">
        <v>852</v>
      </c>
      <c r="B849" s="1" t="n">
        <v>1</v>
      </c>
      <c r="C849" s="1" t="n">
        <v>1</v>
      </c>
      <c r="D849" s="1" t="n">
        <v>3</v>
      </c>
      <c r="E849" s="1" t="n">
        <f aca="false">COUNT(B849:D849)</f>
        <v>3</v>
      </c>
    </row>
    <row r="850" customFormat="false" ht="12.75" hidden="false" customHeight="false" outlineLevel="0" collapsed="false">
      <c r="A850" s="1" t="s">
        <v>853</v>
      </c>
      <c r="B850" s="1" t="n">
        <v>1</v>
      </c>
      <c r="C850" s="1" t="n">
        <v>1</v>
      </c>
      <c r="D850" s="1" t="n">
        <v>3</v>
      </c>
      <c r="E850" s="1" t="n">
        <f aca="false">COUNT(B850:D850)</f>
        <v>3</v>
      </c>
    </row>
    <row r="851" customFormat="false" ht="12.75" hidden="false" customHeight="false" outlineLevel="0" collapsed="false">
      <c r="A851" s="1" t="s">
        <v>854</v>
      </c>
      <c r="B851" s="1" t="n">
        <v>1</v>
      </c>
      <c r="C851" s="1" t="n">
        <v>1</v>
      </c>
      <c r="D851" s="1" t="n">
        <v>3</v>
      </c>
      <c r="E851" s="1" t="n">
        <f aca="false">COUNT(B851:D851)</f>
        <v>3</v>
      </c>
    </row>
    <row r="852" customFormat="false" ht="12.75" hidden="false" customHeight="false" outlineLevel="0" collapsed="false">
      <c r="A852" s="1" t="s">
        <v>855</v>
      </c>
      <c r="B852" s="1" t="n">
        <v>1</v>
      </c>
      <c r="C852" s="1" t="n">
        <v>1</v>
      </c>
      <c r="D852" s="1" t="n">
        <v>3</v>
      </c>
      <c r="E852" s="1" t="n">
        <f aca="false">COUNT(B852:D852)</f>
        <v>3</v>
      </c>
    </row>
    <row r="853" customFormat="false" ht="12.75" hidden="false" customHeight="false" outlineLevel="0" collapsed="false">
      <c r="A853" s="1" t="s">
        <v>856</v>
      </c>
      <c r="B853" s="1" t="n">
        <v>1</v>
      </c>
      <c r="C853" s="1" t="n">
        <v>1</v>
      </c>
      <c r="D853" s="1" t="n">
        <v>3</v>
      </c>
      <c r="E853" s="1" t="n">
        <f aca="false">COUNT(B853:D853)</f>
        <v>3</v>
      </c>
    </row>
    <row r="854" customFormat="false" ht="12.75" hidden="false" customHeight="false" outlineLevel="0" collapsed="false">
      <c r="A854" s="1" t="s">
        <v>857</v>
      </c>
      <c r="B854" s="1" t="n">
        <v>1</v>
      </c>
      <c r="C854" s="1" t="n">
        <v>1</v>
      </c>
      <c r="D854" s="1" t="n">
        <v>3</v>
      </c>
      <c r="E854" s="1" t="n">
        <f aca="false">COUNT(B854:D854)</f>
        <v>3</v>
      </c>
    </row>
    <row r="855" customFormat="false" ht="12.75" hidden="false" customHeight="false" outlineLevel="0" collapsed="false">
      <c r="A855" s="1" t="s">
        <v>858</v>
      </c>
      <c r="B855" s="1" t="n">
        <v>1</v>
      </c>
      <c r="C855" s="1" t="n">
        <v>1</v>
      </c>
      <c r="D855" s="1" t="n">
        <v>3</v>
      </c>
      <c r="E855" s="1" t="n">
        <f aca="false">COUNT(B855:D855)</f>
        <v>3</v>
      </c>
    </row>
    <row r="856" customFormat="false" ht="12.75" hidden="false" customHeight="false" outlineLevel="0" collapsed="false">
      <c r="A856" s="1" t="s">
        <v>859</v>
      </c>
      <c r="B856" s="1" t="n">
        <v>1</v>
      </c>
      <c r="C856" s="1" t="n">
        <v>1</v>
      </c>
      <c r="D856" s="1" t="n">
        <v>3</v>
      </c>
      <c r="E856" s="1" t="n">
        <f aca="false">COUNT(B856:D856)</f>
        <v>3</v>
      </c>
    </row>
    <row r="857" customFormat="false" ht="12.75" hidden="false" customHeight="false" outlineLevel="0" collapsed="false">
      <c r="A857" s="1" t="s">
        <v>860</v>
      </c>
      <c r="B857" s="1" t="n">
        <v>1</v>
      </c>
      <c r="C857" s="1" t="n">
        <v>1</v>
      </c>
      <c r="D857" s="1" t="n">
        <v>3</v>
      </c>
      <c r="E857" s="1" t="n">
        <f aca="false">COUNT(B857:D857)</f>
        <v>3</v>
      </c>
    </row>
    <row r="858" customFormat="false" ht="12.75" hidden="false" customHeight="false" outlineLevel="0" collapsed="false">
      <c r="A858" s="1" t="s">
        <v>861</v>
      </c>
      <c r="B858" s="1" t="n">
        <v>1</v>
      </c>
      <c r="C858" s="1" t="n">
        <v>1</v>
      </c>
      <c r="D858" s="1" t="n">
        <v>3</v>
      </c>
      <c r="E858" s="1" t="n">
        <f aca="false">COUNT(B858:D858)</f>
        <v>3</v>
      </c>
    </row>
    <row r="859" customFormat="false" ht="12.75" hidden="false" customHeight="false" outlineLevel="0" collapsed="false">
      <c r="A859" s="1" t="s">
        <v>862</v>
      </c>
      <c r="B859" s="1" t="n">
        <v>1</v>
      </c>
      <c r="C859" s="1" t="n">
        <v>1</v>
      </c>
      <c r="D859" s="1" t="n">
        <v>3</v>
      </c>
      <c r="E859" s="1" t="n">
        <f aca="false">COUNT(B859:D859)</f>
        <v>3</v>
      </c>
    </row>
    <row r="860" customFormat="false" ht="12.75" hidden="false" customHeight="false" outlineLevel="0" collapsed="false">
      <c r="A860" s="1" t="s">
        <v>863</v>
      </c>
      <c r="B860" s="1" t="n">
        <v>1</v>
      </c>
      <c r="C860" s="1" t="n">
        <v>1</v>
      </c>
      <c r="D860" s="1" t="n">
        <v>3</v>
      </c>
      <c r="E860" s="1" t="n">
        <f aca="false">COUNT(B860:D860)</f>
        <v>3</v>
      </c>
    </row>
    <row r="861" customFormat="false" ht="12.75" hidden="false" customHeight="false" outlineLevel="0" collapsed="false">
      <c r="A861" s="1" t="s">
        <v>864</v>
      </c>
      <c r="B861" s="1" t="n">
        <v>1</v>
      </c>
      <c r="C861" s="1" t="n">
        <v>1</v>
      </c>
      <c r="D861" s="1" t="n">
        <v>3</v>
      </c>
      <c r="E861" s="1" t="n">
        <f aca="false">COUNT(B861:D861)</f>
        <v>3</v>
      </c>
    </row>
    <row r="862" customFormat="false" ht="12.75" hidden="false" customHeight="false" outlineLevel="0" collapsed="false">
      <c r="A862" s="1" t="s">
        <v>865</v>
      </c>
      <c r="B862" s="1" t="n">
        <v>1</v>
      </c>
      <c r="C862" s="1" t="n">
        <v>1</v>
      </c>
      <c r="D862" s="1" t="n">
        <v>3</v>
      </c>
      <c r="E862" s="1" t="n">
        <f aca="false">COUNT(B862:D862)</f>
        <v>3</v>
      </c>
    </row>
    <row r="863" customFormat="false" ht="12.75" hidden="false" customHeight="false" outlineLevel="0" collapsed="false">
      <c r="A863" s="1" t="s">
        <v>866</v>
      </c>
      <c r="B863" s="1" t="n">
        <v>1</v>
      </c>
      <c r="C863" s="1" t="n">
        <v>1</v>
      </c>
      <c r="D863" s="1" t="n">
        <v>3</v>
      </c>
      <c r="E863" s="1" t="n">
        <f aca="false">COUNT(B863:D863)</f>
        <v>3</v>
      </c>
    </row>
    <row r="864" customFormat="false" ht="12.75" hidden="false" customHeight="false" outlineLevel="0" collapsed="false">
      <c r="A864" s="1" t="s">
        <v>867</v>
      </c>
      <c r="B864" s="1" t="n">
        <v>1</v>
      </c>
      <c r="C864" s="1" t="n">
        <v>1</v>
      </c>
      <c r="D864" s="1" t="n">
        <v>3</v>
      </c>
      <c r="E864" s="1" t="n">
        <f aca="false">COUNT(B864:D864)</f>
        <v>3</v>
      </c>
    </row>
    <row r="865" customFormat="false" ht="12.75" hidden="false" customHeight="false" outlineLevel="0" collapsed="false">
      <c r="A865" s="1" t="s">
        <v>868</v>
      </c>
      <c r="B865" s="1" t="n">
        <v>1</v>
      </c>
      <c r="C865" s="1" t="n">
        <v>1</v>
      </c>
      <c r="D865" s="1" t="n">
        <v>3</v>
      </c>
      <c r="E865" s="1" t="n">
        <f aca="false">COUNT(B865:D865)</f>
        <v>3</v>
      </c>
    </row>
    <row r="866" customFormat="false" ht="12.75" hidden="false" customHeight="false" outlineLevel="0" collapsed="false">
      <c r="A866" s="1" t="s">
        <v>869</v>
      </c>
      <c r="B866" s="1" t="n">
        <v>1</v>
      </c>
      <c r="C866" s="1" t="n">
        <v>1</v>
      </c>
      <c r="D866" s="1" t="n">
        <v>3</v>
      </c>
      <c r="E866" s="1" t="n">
        <f aca="false">COUNT(B866:D866)</f>
        <v>3</v>
      </c>
    </row>
    <row r="867" customFormat="false" ht="12.75" hidden="false" customHeight="false" outlineLevel="0" collapsed="false">
      <c r="A867" s="1" t="s">
        <v>870</v>
      </c>
      <c r="B867" s="1" t="n">
        <v>1</v>
      </c>
      <c r="C867" s="1" t="n">
        <v>1</v>
      </c>
      <c r="D867" s="1" t="n">
        <v>3</v>
      </c>
      <c r="E867" s="1" t="n">
        <f aca="false">COUNT(B867:D867)</f>
        <v>3</v>
      </c>
    </row>
    <row r="868" customFormat="false" ht="12.75" hidden="false" customHeight="false" outlineLevel="0" collapsed="false">
      <c r="A868" s="1" t="s">
        <v>871</v>
      </c>
      <c r="B868" s="1" t="n">
        <v>1</v>
      </c>
      <c r="C868" s="1" t="n">
        <v>1</v>
      </c>
      <c r="D868" s="1" t="n">
        <v>3</v>
      </c>
      <c r="E868" s="1" t="n">
        <f aca="false">COUNT(B868:D868)</f>
        <v>3</v>
      </c>
    </row>
    <row r="869" customFormat="false" ht="12.75" hidden="false" customHeight="false" outlineLevel="0" collapsed="false">
      <c r="A869" s="1" t="s">
        <v>872</v>
      </c>
      <c r="B869" s="1" t="n">
        <v>1</v>
      </c>
      <c r="C869" s="1" t="n">
        <v>1</v>
      </c>
      <c r="D869" s="1" t="n">
        <v>3</v>
      </c>
      <c r="E869" s="1" t="n">
        <f aca="false">COUNT(B869:D869)</f>
        <v>3</v>
      </c>
    </row>
    <row r="870" customFormat="false" ht="12.75" hidden="false" customHeight="false" outlineLevel="0" collapsed="false">
      <c r="A870" s="1" t="s">
        <v>873</v>
      </c>
      <c r="B870" s="1" t="n">
        <v>1</v>
      </c>
      <c r="C870" s="1" t="n">
        <v>1</v>
      </c>
      <c r="D870" s="1" t="n">
        <v>3</v>
      </c>
      <c r="E870" s="1" t="n">
        <f aca="false">COUNT(B870:D870)</f>
        <v>3</v>
      </c>
    </row>
    <row r="871" customFormat="false" ht="12.75" hidden="false" customHeight="false" outlineLevel="0" collapsed="false">
      <c r="A871" s="1" t="s">
        <v>874</v>
      </c>
      <c r="B871" s="1" t="n">
        <v>1</v>
      </c>
      <c r="C871" s="1" t="n">
        <v>1</v>
      </c>
      <c r="D871" s="1" t="n">
        <v>3</v>
      </c>
      <c r="E871" s="1" t="n">
        <f aca="false">COUNT(B871:D871)</f>
        <v>3</v>
      </c>
    </row>
    <row r="872" customFormat="false" ht="12.75" hidden="false" customHeight="false" outlineLevel="0" collapsed="false">
      <c r="A872" s="1" t="s">
        <v>875</v>
      </c>
      <c r="B872" s="1" t="n">
        <v>1</v>
      </c>
      <c r="C872" s="1" t="n">
        <v>1</v>
      </c>
      <c r="D872" s="1" t="n">
        <v>3</v>
      </c>
      <c r="E872" s="1" t="n">
        <f aca="false">COUNT(B872:D872)</f>
        <v>3</v>
      </c>
    </row>
    <row r="873" customFormat="false" ht="12.75" hidden="false" customHeight="false" outlineLevel="0" collapsed="false">
      <c r="A873" s="1" t="s">
        <v>876</v>
      </c>
      <c r="B873" s="1" t="n">
        <v>1</v>
      </c>
      <c r="C873" s="1" t="n">
        <v>1</v>
      </c>
      <c r="D873" s="1" t="n">
        <v>3</v>
      </c>
      <c r="E873" s="1" t="n">
        <f aca="false">COUNT(B873:D873)</f>
        <v>3</v>
      </c>
    </row>
    <row r="874" customFormat="false" ht="12.75" hidden="false" customHeight="false" outlineLevel="0" collapsed="false">
      <c r="A874" s="1" t="s">
        <v>877</v>
      </c>
      <c r="B874" s="1" t="n">
        <v>1</v>
      </c>
      <c r="C874" s="1" t="n">
        <v>1</v>
      </c>
      <c r="D874" s="1" t="n">
        <v>3</v>
      </c>
      <c r="E874" s="1" t="n">
        <f aca="false">COUNT(B874:D874)</f>
        <v>3</v>
      </c>
    </row>
    <row r="875" customFormat="false" ht="12.75" hidden="false" customHeight="false" outlineLevel="0" collapsed="false">
      <c r="A875" s="1" t="s">
        <v>878</v>
      </c>
      <c r="B875" s="1" t="n">
        <v>1</v>
      </c>
      <c r="C875" s="1" t="n">
        <v>1</v>
      </c>
      <c r="D875" s="1" t="n">
        <v>3</v>
      </c>
      <c r="E875" s="1" t="n">
        <f aca="false">COUNT(B875:D875)</f>
        <v>3</v>
      </c>
    </row>
    <row r="876" customFormat="false" ht="12.75" hidden="false" customHeight="false" outlineLevel="0" collapsed="false">
      <c r="A876" s="1" t="s">
        <v>879</v>
      </c>
      <c r="B876" s="1" t="n">
        <v>1</v>
      </c>
      <c r="C876" s="1" t="n">
        <v>1</v>
      </c>
      <c r="D876" s="1" t="n">
        <v>3</v>
      </c>
      <c r="E876" s="1" t="n">
        <f aca="false">COUNT(B876:D876)</f>
        <v>3</v>
      </c>
    </row>
    <row r="877" customFormat="false" ht="12.75" hidden="false" customHeight="false" outlineLevel="0" collapsed="false">
      <c r="A877" s="1" t="s">
        <v>880</v>
      </c>
      <c r="B877" s="1" t="n">
        <v>1</v>
      </c>
      <c r="C877" s="1" t="n">
        <v>1</v>
      </c>
      <c r="D877" s="1" t="n">
        <v>3</v>
      </c>
      <c r="E877" s="1" t="n">
        <f aca="false">COUNT(B877:D877)</f>
        <v>3</v>
      </c>
    </row>
    <row r="878" customFormat="false" ht="12.75" hidden="false" customHeight="false" outlineLevel="0" collapsed="false">
      <c r="A878" s="1" t="s">
        <v>881</v>
      </c>
      <c r="B878" s="1" t="n">
        <v>1</v>
      </c>
      <c r="C878" s="1" t="n">
        <v>1</v>
      </c>
      <c r="D878" s="1" t="n">
        <v>3</v>
      </c>
      <c r="E878" s="1" t="n">
        <f aca="false">COUNT(B878:D878)</f>
        <v>3</v>
      </c>
    </row>
    <row r="879" customFormat="false" ht="12.75" hidden="false" customHeight="false" outlineLevel="0" collapsed="false">
      <c r="A879" s="1" t="s">
        <v>882</v>
      </c>
      <c r="B879" s="1" t="n">
        <v>1</v>
      </c>
      <c r="C879" s="1" t="n">
        <v>1</v>
      </c>
      <c r="D879" s="1" t="n">
        <v>3</v>
      </c>
      <c r="E879" s="1" t="n">
        <f aca="false">COUNT(B879:D879)</f>
        <v>3</v>
      </c>
    </row>
    <row r="880" customFormat="false" ht="12.75" hidden="false" customHeight="false" outlineLevel="0" collapsed="false">
      <c r="A880" s="1" t="s">
        <v>883</v>
      </c>
      <c r="B880" s="1" t="n">
        <v>1</v>
      </c>
      <c r="C880" s="1" t="n">
        <v>1</v>
      </c>
      <c r="D880" s="1" t="n">
        <v>3</v>
      </c>
      <c r="E880" s="1" t="n">
        <f aca="false">COUNT(B880:D880)</f>
        <v>3</v>
      </c>
    </row>
    <row r="881" customFormat="false" ht="12.75" hidden="false" customHeight="false" outlineLevel="0" collapsed="false">
      <c r="A881" s="1" t="s">
        <v>884</v>
      </c>
      <c r="B881" s="1" t="n">
        <v>1</v>
      </c>
      <c r="C881" s="1" t="n">
        <v>1</v>
      </c>
      <c r="D881" s="1" t="n">
        <v>3</v>
      </c>
      <c r="E881" s="1" t="n">
        <f aca="false">COUNT(B881:D881)</f>
        <v>3</v>
      </c>
    </row>
    <row r="882" customFormat="false" ht="12.75" hidden="false" customHeight="false" outlineLevel="0" collapsed="false">
      <c r="A882" s="1" t="s">
        <v>885</v>
      </c>
      <c r="B882" s="1" t="n">
        <v>1</v>
      </c>
      <c r="C882" s="1" t="n">
        <v>1</v>
      </c>
      <c r="D882" s="1" t="n">
        <v>3</v>
      </c>
      <c r="E882" s="1" t="n">
        <f aca="false">COUNT(B882:D882)</f>
        <v>3</v>
      </c>
    </row>
    <row r="883" customFormat="false" ht="12.75" hidden="false" customHeight="false" outlineLevel="0" collapsed="false">
      <c r="A883" s="1" t="s">
        <v>886</v>
      </c>
      <c r="B883" s="1" t="n">
        <v>1</v>
      </c>
      <c r="C883" s="1" t="n">
        <v>1</v>
      </c>
      <c r="D883" s="1" t="n">
        <v>3</v>
      </c>
      <c r="E883" s="1" t="n">
        <f aca="false">COUNT(B883:D883)</f>
        <v>3</v>
      </c>
    </row>
    <row r="884" customFormat="false" ht="12.75" hidden="false" customHeight="false" outlineLevel="0" collapsed="false">
      <c r="A884" s="1" t="s">
        <v>887</v>
      </c>
      <c r="B884" s="1" t="n">
        <v>1</v>
      </c>
      <c r="C884" s="1" t="n">
        <v>1</v>
      </c>
      <c r="D884" s="1" t="n">
        <v>3</v>
      </c>
      <c r="E884" s="1" t="n">
        <f aca="false">COUNT(B884:D884)</f>
        <v>3</v>
      </c>
    </row>
    <row r="885" customFormat="false" ht="12.75" hidden="false" customHeight="false" outlineLevel="0" collapsed="false">
      <c r="A885" s="1" t="s">
        <v>888</v>
      </c>
      <c r="B885" s="1" t="n">
        <v>1</v>
      </c>
      <c r="C885" s="1" t="n">
        <v>1</v>
      </c>
      <c r="D885" s="1" t="n">
        <v>3</v>
      </c>
      <c r="E885" s="1" t="n">
        <f aca="false">COUNT(B885:D885)</f>
        <v>3</v>
      </c>
    </row>
    <row r="886" customFormat="false" ht="12.75" hidden="false" customHeight="false" outlineLevel="0" collapsed="false">
      <c r="A886" s="1" t="s">
        <v>889</v>
      </c>
      <c r="B886" s="1" t="n">
        <v>1</v>
      </c>
      <c r="C886" s="1" t="n">
        <v>1</v>
      </c>
      <c r="D886" s="1" t="n">
        <v>3</v>
      </c>
      <c r="E886" s="1" t="n">
        <f aca="false">COUNT(B886:D886)</f>
        <v>3</v>
      </c>
    </row>
    <row r="887" customFormat="false" ht="12.75" hidden="false" customHeight="false" outlineLevel="0" collapsed="false">
      <c r="A887" s="1" t="s">
        <v>890</v>
      </c>
      <c r="B887" s="1" t="n">
        <v>1</v>
      </c>
      <c r="C887" s="1" t="n">
        <v>1</v>
      </c>
      <c r="D887" s="1" t="n">
        <v>3</v>
      </c>
      <c r="E887" s="1" t="n">
        <f aca="false">COUNT(B887:D887)</f>
        <v>3</v>
      </c>
    </row>
    <row r="888" customFormat="false" ht="12.75" hidden="false" customHeight="false" outlineLevel="0" collapsed="false">
      <c r="A888" s="1" t="s">
        <v>891</v>
      </c>
      <c r="B888" s="1" t="n">
        <v>1</v>
      </c>
      <c r="C888" s="1" t="n">
        <v>1</v>
      </c>
      <c r="D888" s="1" t="n">
        <v>3</v>
      </c>
      <c r="E888" s="1" t="n">
        <f aca="false">COUNT(B888:D888)</f>
        <v>3</v>
      </c>
    </row>
    <row r="889" customFormat="false" ht="12.75" hidden="false" customHeight="false" outlineLevel="0" collapsed="false">
      <c r="A889" s="1" t="s">
        <v>892</v>
      </c>
      <c r="B889" s="1" t="n">
        <v>1</v>
      </c>
      <c r="C889" s="1" t="n">
        <v>1</v>
      </c>
      <c r="D889" s="1" t="n">
        <v>3</v>
      </c>
      <c r="E889" s="1" t="n">
        <f aca="false">COUNT(B889:D889)</f>
        <v>3</v>
      </c>
    </row>
    <row r="890" customFormat="false" ht="12.75" hidden="false" customHeight="false" outlineLevel="0" collapsed="false">
      <c r="A890" s="1" t="s">
        <v>893</v>
      </c>
      <c r="B890" s="1" t="n">
        <v>1</v>
      </c>
      <c r="C890" s="1" t="n">
        <v>1</v>
      </c>
      <c r="D890" s="1" t="n">
        <v>3</v>
      </c>
      <c r="E890" s="1" t="n">
        <f aca="false">COUNT(B890:D890)</f>
        <v>3</v>
      </c>
    </row>
    <row r="891" customFormat="false" ht="12.75" hidden="false" customHeight="false" outlineLevel="0" collapsed="false">
      <c r="A891" s="1" t="s">
        <v>894</v>
      </c>
      <c r="B891" s="1" t="n">
        <v>1</v>
      </c>
      <c r="C891" s="1" t="n">
        <v>1</v>
      </c>
      <c r="D891" s="1" t="n">
        <v>3</v>
      </c>
      <c r="E891" s="1" t="n">
        <f aca="false">COUNT(B891:D891)</f>
        <v>3</v>
      </c>
    </row>
    <row r="892" customFormat="false" ht="12.75" hidden="false" customHeight="false" outlineLevel="0" collapsed="false">
      <c r="A892" s="1" t="s">
        <v>895</v>
      </c>
      <c r="B892" s="1" t="n">
        <v>1</v>
      </c>
      <c r="C892" s="1" t="n">
        <v>1</v>
      </c>
      <c r="D892" s="1" t="n">
        <v>3</v>
      </c>
      <c r="E892" s="1" t="n">
        <f aca="false">COUNT(B892:D892)</f>
        <v>3</v>
      </c>
    </row>
    <row r="893" customFormat="false" ht="12.75" hidden="false" customHeight="false" outlineLevel="0" collapsed="false">
      <c r="A893" s="1" t="s">
        <v>896</v>
      </c>
      <c r="B893" s="1" t="n">
        <v>1</v>
      </c>
      <c r="C893" s="1" t="n">
        <v>1</v>
      </c>
      <c r="D893" s="1" t="n">
        <v>3</v>
      </c>
      <c r="E893" s="1" t="n">
        <f aca="false">COUNT(B893:D893)</f>
        <v>3</v>
      </c>
    </row>
    <row r="894" customFormat="false" ht="12.75" hidden="false" customHeight="false" outlineLevel="0" collapsed="false">
      <c r="A894" s="1" t="s">
        <v>897</v>
      </c>
      <c r="B894" s="1" t="n">
        <v>1</v>
      </c>
      <c r="C894" s="1" t="n">
        <v>1</v>
      </c>
      <c r="D894" s="1" t="n">
        <v>3</v>
      </c>
      <c r="E894" s="1" t="n">
        <f aca="false">COUNT(B894:D894)</f>
        <v>3</v>
      </c>
    </row>
    <row r="895" customFormat="false" ht="12.75" hidden="false" customHeight="false" outlineLevel="0" collapsed="false">
      <c r="A895" s="1" t="s">
        <v>898</v>
      </c>
      <c r="B895" s="1" t="n">
        <v>1</v>
      </c>
      <c r="C895" s="1" t="n">
        <v>1</v>
      </c>
      <c r="D895" s="1" t="n">
        <v>3</v>
      </c>
      <c r="E895" s="1" t="n">
        <f aca="false">COUNT(B895:D895)</f>
        <v>3</v>
      </c>
    </row>
    <row r="896" customFormat="false" ht="12.75" hidden="false" customHeight="false" outlineLevel="0" collapsed="false">
      <c r="A896" s="1" t="s">
        <v>899</v>
      </c>
      <c r="B896" s="1" t="n">
        <v>1</v>
      </c>
      <c r="C896" s="1" t="n">
        <v>1</v>
      </c>
      <c r="D896" s="1" t="n">
        <v>3</v>
      </c>
      <c r="E896" s="1" t="n">
        <f aca="false">COUNT(B896:D896)</f>
        <v>3</v>
      </c>
    </row>
    <row r="897" customFormat="false" ht="12.75" hidden="false" customHeight="false" outlineLevel="0" collapsed="false">
      <c r="A897" s="1" t="s">
        <v>900</v>
      </c>
      <c r="B897" s="1" t="n">
        <v>1</v>
      </c>
      <c r="C897" s="1" t="n">
        <v>1</v>
      </c>
      <c r="D897" s="1" t="n">
        <v>3</v>
      </c>
      <c r="E897" s="1" t="n">
        <f aca="false">COUNT(B897:D897)</f>
        <v>3</v>
      </c>
    </row>
    <row r="898" customFormat="false" ht="12.75" hidden="false" customHeight="false" outlineLevel="0" collapsed="false">
      <c r="A898" s="1" t="s">
        <v>901</v>
      </c>
      <c r="B898" s="1" t="n">
        <v>1</v>
      </c>
      <c r="C898" s="1" t="n">
        <v>1</v>
      </c>
      <c r="D898" s="1" t="n">
        <v>3</v>
      </c>
      <c r="E898" s="1" t="n">
        <f aca="false">COUNT(B898:D898)</f>
        <v>3</v>
      </c>
    </row>
    <row r="899" customFormat="false" ht="12.75" hidden="false" customHeight="false" outlineLevel="0" collapsed="false">
      <c r="A899" s="1" t="s">
        <v>902</v>
      </c>
      <c r="B899" s="1" t="n">
        <v>1</v>
      </c>
      <c r="C899" s="1" t="n">
        <v>1</v>
      </c>
      <c r="D899" s="1" t="n">
        <v>3</v>
      </c>
      <c r="E899" s="1" t="n">
        <f aca="false">COUNT(B899:D899)</f>
        <v>3</v>
      </c>
    </row>
    <row r="900" customFormat="false" ht="12.75" hidden="false" customHeight="false" outlineLevel="0" collapsed="false">
      <c r="A900" s="1" t="s">
        <v>903</v>
      </c>
      <c r="B900" s="1" t="n">
        <v>1</v>
      </c>
      <c r="C900" s="1" t="n">
        <v>1</v>
      </c>
      <c r="D900" s="1" t="n">
        <v>3</v>
      </c>
      <c r="E900" s="1" t="n">
        <f aca="false">COUNT(B900:D900)</f>
        <v>3</v>
      </c>
    </row>
    <row r="901" customFormat="false" ht="12.75" hidden="false" customHeight="false" outlineLevel="0" collapsed="false">
      <c r="A901" s="1" t="s">
        <v>904</v>
      </c>
      <c r="B901" s="1" t="n">
        <v>1</v>
      </c>
      <c r="C901" s="1" t="n">
        <v>1</v>
      </c>
      <c r="D901" s="1" t="n">
        <v>3</v>
      </c>
      <c r="E901" s="1" t="n">
        <f aca="false">COUNT(B901:D901)</f>
        <v>3</v>
      </c>
    </row>
    <row r="902" customFormat="false" ht="12.75" hidden="false" customHeight="false" outlineLevel="0" collapsed="false">
      <c r="A902" s="1" t="s">
        <v>905</v>
      </c>
      <c r="B902" s="1" t="n">
        <v>1</v>
      </c>
      <c r="C902" s="1" t="n">
        <v>1</v>
      </c>
      <c r="D902" s="1" t="n">
        <v>3</v>
      </c>
      <c r="E902" s="1" t="n">
        <f aca="false">COUNT(B902:D902)</f>
        <v>3</v>
      </c>
    </row>
    <row r="903" customFormat="false" ht="12.75" hidden="false" customHeight="false" outlineLevel="0" collapsed="false">
      <c r="A903" s="1" t="s">
        <v>906</v>
      </c>
      <c r="B903" s="1" t="n">
        <v>1</v>
      </c>
      <c r="C903" s="1" t="n">
        <v>1</v>
      </c>
      <c r="D903" s="1" t="n">
        <v>3</v>
      </c>
      <c r="E903" s="1" t="n">
        <f aca="false">COUNT(B903:D903)</f>
        <v>3</v>
      </c>
    </row>
    <row r="904" customFormat="false" ht="12.75" hidden="false" customHeight="false" outlineLevel="0" collapsed="false">
      <c r="A904" s="1" t="s">
        <v>907</v>
      </c>
      <c r="B904" s="1" t="n">
        <v>1</v>
      </c>
      <c r="C904" s="1" t="n">
        <v>1</v>
      </c>
      <c r="D904" s="1" t="n">
        <v>3</v>
      </c>
      <c r="E904" s="1" t="n">
        <f aca="false">COUNT(B904:D904)</f>
        <v>3</v>
      </c>
    </row>
    <row r="905" customFormat="false" ht="12.75" hidden="false" customHeight="false" outlineLevel="0" collapsed="false">
      <c r="A905" s="1" t="s">
        <v>908</v>
      </c>
      <c r="B905" s="1" t="n">
        <v>1</v>
      </c>
      <c r="C905" s="1" t="n">
        <v>1</v>
      </c>
      <c r="D905" s="1" t="n">
        <v>3</v>
      </c>
      <c r="E905" s="1" t="n">
        <f aca="false">COUNT(B905:D905)</f>
        <v>3</v>
      </c>
    </row>
    <row r="906" customFormat="false" ht="12.75" hidden="false" customHeight="false" outlineLevel="0" collapsed="false">
      <c r="A906" s="1" t="s">
        <v>909</v>
      </c>
      <c r="B906" s="1" t="n">
        <v>1</v>
      </c>
      <c r="C906" s="1" t="n">
        <v>1</v>
      </c>
      <c r="D906" s="1" t="n">
        <v>3</v>
      </c>
      <c r="E906" s="1" t="n">
        <f aca="false">COUNT(B906:D906)</f>
        <v>3</v>
      </c>
    </row>
    <row r="907" customFormat="false" ht="12.75" hidden="false" customHeight="false" outlineLevel="0" collapsed="false">
      <c r="A907" s="1" t="s">
        <v>910</v>
      </c>
      <c r="B907" s="1" t="n">
        <v>1</v>
      </c>
      <c r="C907" s="1" t="n">
        <v>1</v>
      </c>
      <c r="D907" s="1" t="n">
        <v>3</v>
      </c>
      <c r="E907" s="1" t="n">
        <f aca="false">COUNT(B907:D907)</f>
        <v>3</v>
      </c>
    </row>
    <row r="908" customFormat="false" ht="12.75" hidden="false" customHeight="false" outlineLevel="0" collapsed="false">
      <c r="A908" s="1" t="s">
        <v>911</v>
      </c>
      <c r="B908" s="1" t="n">
        <v>1</v>
      </c>
      <c r="C908" s="1" t="n">
        <v>1</v>
      </c>
      <c r="D908" s="1" t="n">
        <v>3</v>
      </c>
      <c r="E908" s="1" t="n">
        <f aca="false">COUNT(B908:D908)</f>
        <v>3</v>
      </c>
    </row>
    <row r="909" customFormat="false" ht="12.75" hidden="false" customHeight="false" outlineLevel="0" collapsed="false">
      <c r="A909" s="1" t="s">
        <v>912</v>
      </c>
      <c r="B909" s="1" t="n">
        <v>1</v>
      </c>
      <c r="C909" s="1" t="n">
        <v>1</v>
      </c>
      <c r="D909" s="1" t="n">
        <v>3</v>
      </c>
      <c r="E909" s="1" t="n">
        <f aca="false">COUNT(B909:D909)</f>
        <v>3</v>
      </c>
    </row>
    <row r="910" customFormat="false" ht="12.75" hidden="false" customHeight="false" outlineLevel="0" collapsed="false">
      <c r="A910" s="1" t="s">
        <v>913</v>
      </c>
      <c r="B910" s="1" t="n">
        <v>1</v>
      </c>
      <c r="C910" s="1" t="n">
        <v>1</v>
      </c>
      <c r="D910" s="1" t="n">
        <v>3</v>
      </c>
      <c r="E910" s="1" t="n">
        <f aca="false">COUNT(B910:D910)</f>
        <v>3</v>
      </c>
    </row>
    <row r="911" customFormat="false" ht="12.75" hidden="false" customHeight="false" outlineLevel="0" collapsed="false">
      <c r="A911" s="1" t="s">
        <v>914</v>
      </c>
      <c r="B911" s="1" t="n">
        <v>1</v>
      </c>
      <c r="C911" s="1" t="n">
        <v>1</v>
      </c>
      <c r="D911" s="1" t="n">
        <v>3</v>
      </c>
      <c r="E911" s="1" t="n">
        <f aca="false">COUNT(B911:D911)</f>
        <v>3</v>
      </c>
    </row>
    <row r="912" customFormat="false" ht="12.75" hidden="false" customHeight="false" outlineLevel="0" collapsed="false">
      <c r="A912" s="1" t="s">
        <v>915</v>
      </c>
      <c r="B912" s="1" t="n">
        <v>1</v>
      </c>
      <c r="C912" s="1" t="n">
        <v>1</v>
      </c>
      <c r="D912" s="1" t="n">
        <v>3</v>
      </c>
      <c r="E912" s="1" t="n">
        <f aca="false">COUNT(B912:D912)</f>
        <v>3</v>
      </c>
    </row>
    <row r="913" customFormat="false" ht="12.75" hidden="false" customHeight="false" outlineLevel="0" collapsed="false">
      <c r="A913" s="1" t="s">
        <v>916</v>
      </c>
      <c r="B913" s="1" t="n">
        <v>1</v>
      </c>
      <c r="C913" s="1" t="n">
        <v>1</v>
      </c>
      <c r="D913" s="1" t="n">
        <v>3</v>
      </c>
      <c r="E913" s="1" t="n">
        <f aca="false">COUNT(B913:D913)</f>
        <v>3</v>
      </c>
    </row>
    <row r="914" customFormat="false" ht="12.75" hidden="false" customHeight="false" outlineLevel="0" collapsed="false">
      <c r="A914" s="1" t="s">
        <v>917</v>
      </c>
      <c r="B914" s="1" t="n">
        <v>1</v>
      </c>
      <c r="C914" s="1" t="n">
        <v>1</v>
      </c>
      <c r="D914" s="1" t="n">
        <v>3</v>
      </c>
      <c r="E914" s="1" t="n">
        <f aca="false">COUNT(B914:D914)</f>
        <v>3</v>
      </c>
    </row>
    <row r="915" customFormat="false" ht="12.75" hidden="false" customHeight="false" outlineLevel="0" collapsed="false">
      <c r="A915" s="1" t="s">
        <v>918</v>
      </c>
      <c r="B915" s="1" t="n">
        <v>1</v>
      </c>
      <c r="C915" s="1" t="n">
        <v>1</v>
      </c>
      <c r="D915" s="1" t="n">
        <v>3</v>
      </c>
      <c r="E915" s="1" t="n">
        <f aca="false">COUNT(B915:D915)</f>
        <v>3</v>
      </c>
    </row>
    <row r="916" customFormat="false" ht="12.75" hidden="false" customHeight="false" outlineLevel="0" collapsed="false">
      <c r="A916" s="1" t="s">
        <v>919</v>
      </c>
      <c r="B916" s="1" t="n">
        <v>1</v>
      </c>
      <c r="C916" s="1" t="n">
        <v>1</v>
      </c>
      <c r="D916" s="1" t="n">
        <v>3</v>
      </c>
      <c r="E916" s="1" t="n">
        <f aca="false">COUNT(B916:D916)</f>
        <v>3</v>
      </c>
    </row>
    <row r="917" customFormat="false" ht="12.75" hidden="false" customHeight="false" outlineLevel="0" collapsed="false">
      <c r="A917" s="1" t="s">
        <v>920</v>
      </c>
      <c r="B917" s="1" t="n">
        <v>1</v>
      </c>
      <c r="C917" s="1" t="n">
        <v>1</v>
      </c>
      <c r="D917" s="1" t="n">
        <v>3</v>
      </c>
      <c r="E917" s="1" t="n">
        <f aca="false">COUNT(B917:D917)</f>
        <v>3</v>
      </c>
    </row>
    <row r="918" customFormat="false" ht="12.75" hidden="false" customHeight="false" outlineLevel="0" collapsed="false">
      <c r="A918" s="1" t="s">
        <v>921</v>
      </c>
      <c r="B918" s="1" t="n">
        <v>1</v>
      </c>
      <c r="C918" s="1" t="n">
        <v>1</v>
      </c>
      <c r="D918" s="1" t="n">
        <v>3</v>
      </c>
      <c r="E918" s="1" t="n">
        <f aca="false">COUNT(B918:D918)</f>
        <v>3</v>
      </c>
    </row>
    <row r="919" customFormat="false" ht="12.75" hidden="false" customHeight="false" outlineLevel="0" collapsed="false">
      <c r="A919" s="1" t="s">
        <v>922</v>
      </c>
      <c r="B919" s="1" t="n">
        <v>1</v>
      </c>
      <c r="C919" s="1" t="n">
        <v>1</v>
      </c>
      <c r="D919" s="1" t="n">
        <v>3</v>
      </c>
      <c r="E919" s="1" t="n">
        <f aca="false">COUNT(B919:D919)</f>
        <v>3</v>
      </c>
    </row>
    <row r="920" customFormat="false" ht="12.75" hidden="false" customHeight="false" outlineLevel="0" collapsed="false">
      <c r="A920" s="1" t="s">
        <v>923</v>
      </c>
      <c r="B920" s="1" t="n">
        <v>1</v>
      </c>
      <c r="C920" s="1" t="n">
        <v>1</v>
      </c>
      <c r="D920" s="1" t="n">
        <v>3</v>
      </c>
      <c r="E920" s="1" t="n">
        <f aca="false">COUNT(B920:D920)</f>
        <v>3</v>
      </c>
    </row>
    <row r="921" customFormat="false" ht="12.75" hidden="false" customHeight="false" outlineLevel="0" collapsed="false">
      <c r="A921" s="1" t="s">
        <v>924</v>
      </c>
      <c r="B921" s="1" t="n">
        <v>1</v>
      </c>
      <c r="C921" s="1" t="n">
        <v>1</v>
      </c>
      <c r="D921" s="1" t="n">
        <v>3</v>
      </c>
      <c r="E921" s="1" t="n">
        <f aca="false">COUNT(B921:D921)</f>
        <v>3</v>
      </c>
    </row>
    <row r="922" customFormat="false" ht="12.75" hidden="false" customHeight="false" outlineLevel="0" collapsed="false">
      <c r="A922" s="1" t="s">
        <v>925</v>
      </c>
      <c r="B922" s="1" t="n">
        <v>1</v>
      </c>
      <c r="C922" s="1" t="n">
        <v>1</v>
      </c>
      <c r="D922" s="1" t="n">
        <v>3</v>
      </c>
      <c r="E922" s="1" t="n">
        <f aca="false">COUNT(B922:D922)</f>
        <v>3</v>
      </c>
    </row>
    <row r="923" customFormat="false" ht="12.75" hidden="false" customHeight="false" outlineLevel="0" collapsed="false">
      <c r="A923" s="1" t="s">
        <v>926</v>
      </c>
      <c r="B923" s="1" t="n">
        <v>1</v>
      </c>
      <c r="C923" s="1" t="n">
        <v>1</v>
      </c>
      <c r="D923" s="1" t="n">
        <v>3</v>
      </c>
      <c r="E923" s="1" t="n">
        <f aca="false">COUNT(B923:D923)</f>
        <v>3</v>
      </c>
    </row>
    <row r="924" customFormat="false" ht="12.75" hidden="false" customHeight="false" outlineLevel="0" collapsed="false">
      <c r="A924" s="1" t="s">
        <v>927</v>
      </c>
      <c r="B924" s="1" t="n">
        <v>1</v>
      </c>
      <c r="C924" s="1" t="n">
        <v>1</v>
      </c>
      <c r="D924" s="1" t="n">
        <v>3</v>
      </c>
      <c r="E924" s="1" t="n">
        <f aca="false">COUNT(B924:D924)</f>
        <v>3</v>
      </c>
    </row>
    <row r="925" customFormat="false" ht="12.75" hidden="false" customHeight="false" outlineLevel="0" collapsed="false">
      <c r="A925" s="1" t="s">
        <v>928</v>
      </c>
      <c r="B925" s="1" t="n">
        <v>1</v>
      </c>
      <c r="C925" s="1" t="n">
        <v>1</v>
      </c>
      <c r="D925" s="1" t="n">
        <v>3</v>
      </c>
      <c r="E925" s="1" t="n">
        <f aca="false">COUNT(B925:D925)</f>
        <v>3</v>
      </c>
    </row>
    <row r="926" customFormat="false" ht="12.75" hidden="false" customHeight="false" outlineLevel="0" collapsed="false">
      <c r="A926" s="1" t="s">
        <v>929</v>
      </c>
      <c r="B926" s="1" t="n">
        <v>1</v>
      </c>
      <c r="C926" s="1" t="n">
        <v>1</v>
      </c>
      <c r="D926" s="1" t="n">
        <v>3</v>
      </c>
      <c r="E926" s="1" t="n">
        <f aca="false">COUNT(B926:D926)</f>
        <v>3</v>
      </c>
    </row>
    <row r="927" customFormat="false" ht="12.75" hidden="false" customHeight="false" outlineLevel="0" collapsed="false">
      <c r="A927" s="1" t="s">
        <v>930</v>
      </c>
      <c r="B927" s="1" t="n">
        <v>1</v>
      </c>
      <c r="C927" s="1" t="n">
        <v>1</v>
      </c>
      <c r="D927" s="1" t="n">
        <v>3</v>
      </c>
      <c r="E927" s="1" t="n">
        <f aca="false">COUNT(B927:D927)</f>
        <v>3</v>
      </c>
    </row>
    <row r="928" customFormat="false" ht="12.75" hidden="false" customHeight="false" outlineLevel="0" collapsed="false">
      <c r="A928" s="1" t="s">
        <v>931</v>
      </c>
      <c r="B928" s="1" t="n">
        <v>1</v>
      </c>
      <c r="C928" s="1" t="n">
        <v>1</v>
      </c>
      <c r="D928" s="1" t="n">
        <v>3</v>
      </c>
      <c r="E928" s="1" t="n">
        <f aca="false">COUNT(B928:D928)</f>
        <v>3</v>
      </c>
    </row>
    <row r="929" customFormat="false" ht="12.75" hidden="false" customHeight="false" outlineLevel="0" collapsed="false">
      <c r="A929" s="1" t="s">
        <v>932</v>
      </c>
      <c r="B929" s="1" t="n">
        <v>1</v>
      </c>
      <c r="C929" s="1" t="n">
        <v>1</v>
      </c>
      <c r="D929" s="1" t="n">
        <v>3</v>
      </c>
      <c r="E929" s="1" t="n">
        <f aca="false">COUNT(B929:D929)</f>
        <v>3</v>
      </c>
    </row>
    <row r="930" customFormat="false" ht="12.75" hidden="false" customHeight="false" outlineLevel="0" collapsed="false">
      <c r="A930" s="1" t="s">
        <v>933</v>
      </c>
      <c r="B930" s="1" t="n">
        <v>1</v>
      </c>
      <c r="C930" s="1" t="n">
        <v>1</v>
      </c>
      <c r="D930" s="1" t="n">
        <v>3</v>
      </c>
      <c r="E930" s="1" t="n">
        <f aca="false">COUNT(B930:D930)</f>
        <v>3</v>
      </c>
    </row>
    <row r="931" customFormat="false" ht="12.75" hidden="false" customHeight="false" outlineLevel="0" collapsed="false">
      <c r="A931" s="1" t="s">
        <v>934</v>
      </c>
      <c r="B931" s="1" t="n">
        <v>1</v>
      </c>
      <c r="C931" s="1" t="n">
        <v>1</v>
      </c>
      <c r="D931" s="1" t="n">
        <v>3</v>
      </c>
      <c r="E931" s="1" t="n">
        <f aca="false">COUNT(B931:D931)</f>
        <v>3</v>
      </c>
    </row>
    <row r="932" customFormat="false" ht="12.75" hidden="false" customHeight="false" outlineLevel="0" collapsed="false">
      <c r="A932" s="1" t="s">
        <v>935</v>
      </c>
      <c r="B932" s="1" t="n">
        <v>1</v>
      </c>
      <c r="C932" s="1" t="n">
        <v>1</v>
      </c>
      <c r="D932" s="1" t="n">
        <v>3</v>
      </c>
      <c r="E932" s="1" t="n">
        <f aca="false">COUNT(B932:D932)</f>
        <v>3</v>
      </c>
    </row>
    <row r="933" customFormat="false" ht="12.75" hidden="false" customHeight="false" outlineLevel="0" collapsed="false">
      <c r="A933" s="1" t="s">
        <v>936</v>
      </c>
      <c r="B933" s="1" t="n">
        <v>1</v>
      </c>
      <c r="C933" s="1" t="n">
        <v>1</v>
      </c>
      <c r="D933" s="1" t="n">
        <v>3</v>
      </c>
      <c r="E933" s="1" t="n">
        <f aca="false">COUNT(B933:D933)</f>
        <v>3</v>
      </c>
    </row>
    <row r="934" customFormat="false" ht="12.75" hidden="false" customHeight="false" outlineLevel="0" collapsed="false">
      <c r="A934" s="1" t="s">
        <v>937</v>
      </c>
      <c r="B934" s="1" t="n">
        <v>1</v>
      </c>
      <c r="C934" s="1" t="n">
        <v>1</v>
      </c>
      <c r="D934" s="1" t="n">
        <v>3</v>
      </c>
      <c r="E934" s="1" t="n">
        <f aca="false">COUNT(B934:D934)</f>
        <v>3</v>
      </c>
    </row>
    <row r="935" customFormat="false" ht="12.75" hidden="false" customHeight="false" outlineLevel="0" collapsed="false">
      <c r="A935" s="1" t="s">
        <v>938</v>
      </c>
      <c r="B935" s="1" t="n">
        <v>1</v>
      </c>
      <c r="C935" s="1" t="n">
        <v>1</v>
      </c>
      <c r="D935" s="1" t="n">
        <v>3</v>
      </c>
      <c r="E935" s="1" t="n">
        <f aca="false">COUNT(B935:D935)</f>
        <v>3</v>
      </c>
    </row>
    <row r="936" customFormat="false" ht="12.75" hidden="false" customHeight="false" outlineLevel="0" collapsed="false">
      <c r="A936" s="1" t="s">
        <v>939</v>
      </c>
      <c r="B936" s="1" t="n">
        <v>1</v>
      </c>
      <c r="C936" s="1" t="n">
        <v>1</v>
      </c>
      <c r="D936" s="1" t="n">
        <v>3</v>
      </c>
      <c r="E936" s="1" t="n">
        <f aca="false">COUNT(B936:D936)</f>
        <v>3</v>
      </c>
    </row>
    <row r="937" customFormat="false" ht="12.75" hidden="false" customHeight="false" outlineLevel="0" collapsed="false">
      <c r="A937" s="1" t="s">
        <v>940</v>
      </c>
      <c r="B937" s="1" t="n">
        <v>1</v>
      </c>
      <c r="C937" s="1" t="n">
        <v>1</v>
      </c>
      <c r="D937" s="1" t="n">
        <v>3</v>
      </c>
      <c r="E937" s="1" t="n">
        <f aca="false">COUNT(B937:D937)</f>
        <v>3</v>
      </c>
    </row>
    <row r="938" customFormat="false" ht="12.75" hidden="false" customHeight="false" outlineLevel="0" collapsed="false">
      <c r="A938" s="1" t="s">
        <v>941</v>
      </c>
      <c r="B938" s="1" t="n">
        <v>1</v>
      </c>
      <c r="C938" s="1" t="n">
        <v>1</v>
      </c>
      <c r="D938" s="1" t="n">
        <v>3</v>
      </c>
      <c r="E938" s="1" t="n">
        <f aca="false">COUNT(B938:D938)</f>
        <v>3</v>
      </c>
    </row>
    <row r="939" customFormat="false" ht="12.75" hidden="false" customHeight="false" outlineLevel="0" collapsed="false">
      <c r="A939" s="1" t="s">
        <v>942</v>
      </c>
      <c r="B939" s="1" t="n">
        <v>1</v>
      </c>
      <c r="C939" s="1" t="n">
        <v>1</v>
      </c>
      <c r="D939" s="1" t="n">
        <v>3</v>
      </c>
      <c r="E939" s="1" t="n">
        <f aca="false">COUNT(B939:D939)</f>
        <v>3</v>
      </c>
    </row>
    <row r="940" customFormat="false" ht="12.75" hidden="false" customHeight="false" outlineLevel="0" collapsed="false">
      <c r="A940" s="1" t="s">
        <v>943</v>
      </c>
      <c r="B940" s="1" t="n">
        <v>1</v>
      </c>
      <c r="C940" s="1" t="n">
        <v>1</v>
      </c>
      <c r="D940" s="1" t="n">
        <v>3</v>
      </c>
      <c r="E940" s="1" t="n">
        <f aca="false">COUNT(B940:D940)</f>
        <v>3</v>
      </c>
    </row>
    <row r="941" customFormat="false" ht="12.75" hidden="false" customHeight="false" outlineLevel="0" collapsed="false">
      <c r="A941" s="1" t="s">
        <v>944</v>
      </c>
      <c r="B941" s="1" t="n">
        <v>1</v>
      </c>
      <c r="C941" s="1" t="n">
        <v>1</v>
      </c>
      <c r="D941" s="1" t="n">
        <v>3</v>
      </c>
      <c r="E941" s="1" t="n">
        <f aca="false">COUNT(B941:D941)</f>
        <v>3</v>
      </c>
    </row>
    <row r="942" customFormat="false" ht="12.75" hidden="false" customHeight="false" outlineLevel="0" collapsed="false">
      <c r="A942" s="1" t="s">
        <v>945</v>
      </c>
      <c r="B942" s="1" t="n">
        <v>1</v>
      </c>
      <c r="C942" s="1" t="n">
        <v>1</v>
      </c>
      <c r="D942" s="1" t="n">
        <v>3</v>
      </c>
      <c r="E942" s="1" t="n">
        <f aca="false">COUNT(B942:D942)</f>
        <v>3</v>
      </c>
    </row>
    <row r="943" customFormat="false" ht="12.75" hidden="false" customHeight="false" outlineLevel="0" collapsed="false">
      <c r="A943" s="1" t="s">
        <v>946</v>
      </c>
      <c r="B943" s="1" t="n">
        <v>1</v>
      </c>
      <c r="C943" s="1" t="n">
        <v>1</v>
      </c>
      <c r="D943" s="1" t="n">
        <v>3</v>
      </c>
      <c r="E943" s="1" t="n">
        <f aca="false">COUNT(B943:D943)</f>
        <v>3</v>
      </c>
    </row>
    <row r="944" customFormat="false" ht="12.75" hidden="false" customHeight="false" outlineLevel="0" collapsed="false">
      <c r="A944" s="1" t="s">
        <v>947</v>
      </c>
      <c r="B944" s="1" t="n">
        <v>1</v>
      </c>
      <c r="C944" s="1" t="n">
        <v>1</v>
      </c>
      <c r="D944" s="1" t="n">
        <v>3</v>
      </c>
      <c r="E944" s="1" t="n">
        <f aca="false">COUNT(B944:D944)</f>
        <v>3</v>
      </c>
    </row>
    <row r="945" customFormat="false" ht="12.75" hidden="false" customHeight="false" outlineLevel="0" collapsed="false">
      <c r="A945" s="1" t="s">
        <v>948</v>
      </c>
      <c r="B945" s="1" t="n">
        <v>1</v>
      </c>
      <c r="C945" s="1" t="n">
        <v>1</v>
      </c>
      <c r="D945" s="1" t="n">
        <v>3</v>
      </c>
      <c r="E945" s="1" t="n">
        <f aca="false">COUNT(B945:D945)</f>
        <v>3</v>
      </c>
    </row>
    <row r="946" customFormat="false" ht="12.75" hidden="false" customHeight="false" outlineLevel="0" collapsed="false">
      <c r="A946" s="1" t="s">
        <v>949</v>
      </c>
      <c r="B946" s="1" t="n">
        <v>1</v>
      </c>
      <c r="C946" s="1" t="n">
        <v>1</v>
      </c>
      <c r="D946" s="1" t="n">
        <v>3</v>
      </c>
      <c r="E946" s="1" t="n">
        <f aca="false">COUNT(B946:D946)</f>
        <v>3</v>
      </c>
    </row>
    <row r="947" customFormat="false" ht="12.75" hidden="false" customHeight="false" outlineLevel="0" collapsed="false">
      <c r="A947" s="1" t="s">
        <v>950</v>
      </c>
      <c r="B947" s="1" t="n">
        <v>1</v>
      </c>
      <c r="C947" s="1" t="n">
        <v>1</v>
      </c>
      <c r="D947" s="1" t="n">
        <v>3</v>
      </c>
      <c r="E947" s="1" t="n">
        <f aca="false">COUNT(B947:D947)</f>
        <v>3</v>
      </c>
    </row>
    <row r="948" customFormat="false" ht="12.75" hidden="false" customHeight="false" outlineLevel="0" collapsed="false">
      <c r="A948" s="1" t="s">
        <v>951</v>
      </c>
      <c r="B948" s="1" t="n">
        <v>1</v>
      </c>
      <c r="C948" s="1" t="n">
        <v>1</v>
      </c>
      <c r="D948" s="1" t="n">
        <v>3</v>
      </c>
      <c r="E948" s="1" t="n">
        <f aca="false">COUNT(B948:D948)</f>
        <v>3</v>
      </c>
    </row>
    <row r="949" customFormat="false" ht="12.75" hidden="false" customHeight="false" outlineLevel="0" collapsed="false">
      <c r="A949" s="1" t="s">
        <v>952</v>
      </c>
      <c r="B949" s="1" t="n">
        <v>1</v>
      </c>
      <c r="C949" s="1" t="n">
        <v>1</v>
      </c>
      <c r="D949" s="1" t="n">
        <v>3</v>
      </c>
      <c r="E949" s="1" t="n">
        <f aca="false">COUNT(B949:D949)</f>
        <v>3</v>
      </c>
    </row>
    <row r="950" customFormat="false" ht="12.75" hidden="false" customHeight="false" outlineLevel="0" collapsed="false">
      <c r="A950" s="1" t="s">
        <v>953</v>
      </c>
      <c r="B950" s="1" t="n">
        <v>1</v>
      </c>
      <c r="C950" s="1" t="n">
        <v>1</v>
      </c>
      <c r="D950" s="1" t="n">
        <v>3</v>
      </c>
      <c r="E950" s="1" t="n">
        <f aca="false">COUNT(B950:D950)</f>
        <v>3</v>
      </c>
    </row>
    <row r="951" customFormat="false" ht="12.75" hidden="false" customHeight="false" outlineLevel="0" collapsed="false">
      <c r="A951" s="1" t="s">
        <v>954</v>
      </c>
      <c r="B951" s="1" t="n">
        <v>1</v>
      </c>
      <c r="C951" s="1" t="n">
        <v>1</v>
      </c>
      <c r="D951" s="1" t="n">
        <v>3</v>
      </c>
      <c r="E951" s="1" t="n">
        <f aca="false">COUNT(B951:D951)</f>
        <v>3</v>
      </c>
    </row>
    <row r="952" customFormat="false" ht="12.75" hidden="false" customHeight="false" outlineLevel="0" collapsed="false">
      <c r="A952" s="1" t="s">
        <v>955</v>
      </c>
      <c r="B952" s="1" t="n">
        <v>1</v>
      </c>
      <c r="C952" s="1" t="n">
        <v>1</v>
      </c>
      <c r="D952" s="1" t="n">
        <v>3</v>
      </c>
      <c r="E952" s="1" t="n">
        <f aca="false">COUNT(B952:D952)</f>
        <v>3</v>
      </c>
    </row>
    <row r="953" customFormat="false" ht="12.75" hidden="false" customHeight="false" outlineLevel="0" collapsed="false">
      <c r="A953" s="1" t="s">
        <v>956</v>
      </c>
      <c r="B953" s="1" t="n">
        <v>1</v>
      </c>
      <c r="C953" s="1" t="n">
        <v>1</v>
      </c>
      <c r="D953" s="1" t="n">
        <v>3</v>
      </c>
      <c r="E953" s="1" t="n">
        <f aca="false">COUNT(B953:D953)</f>
        <v>3</v>
      </c>
    </row>
    <row r="954" customFormat="false" ht="12.75" hidden="false" customHeight="false" outlineLevel="0" collapsed="false">
      <c r="A954" s="1" t="s">
        <v>957</v>
      </c>
      <c r="B954" s="1" t="n">
        <v>1</v>
      </c>
      <c r="C954" s="1" t="n">
        <v>1</v>
      </c>
      <c r="D954" s="1" t="n">
        <v>3</v>
      </c>
      <c r="E954" s="1" t="n">
        <f aca="false">COUNT(B954:D954)</f>
        <v>3</v>
      </c>
    </row>
    <row r="955" customFormat="false" ht="12.75" hidden="false" customHeight="false" outlineLevel="0" collapsed="false">
      <c r="A955" s="1" t="s">
        <v>958</v>
      </c>
      <c r="B955" s="1" t="n">
        <v>1</v>
      </c>
      <c r="C955" s="1" t="n">
        <v>1</v>
      </c>
      <c r="D955" s="1" t="n">
        <v>3</v>
      </c>
      <c r="E955" s="1" t="n">
        <f aca="false">COUNT(B955:D955)</f>
        <v>3</v>
      </c>
    </row>
    <row r="956" customFormat="false" ht="12.75" hidden="false" customHeight="false" outlineLevel="0" collapsed="false">
      <c r="A956" s="1" t="s">
        <v>959</v>
      </c>
      <c r="B956" s="1" t="n">
        <v>1</v>
      </c>
      <c r="C956" s="1" t="n">
        <v>1</v>
      </c>
      <c r="D956" s="1" t="n">
        <v>3</v>
      </c>
      <c r="E956" s="1" t="n">
        <f aca="false">COUNT(B956:D956)</f>
        <v>3</v>
      </c>
    </row>
    <row r="957" customFormat="false" ht="12.75" hidden="false" customHeight="false" outlineLevel="0" collapsed="false">
      <c r="A957" s="1" t="s">
        <v>960</v>
      </c>
      <c r="B957" s="1" t="n">
        <v>1</v>
      </c>
      <c r="C957" s="1" t="n">
        <v>1</v>
      </c>
      <c r="D957" s="1" t="n">
        <v>3</v>
      </c>
      <c r="E957" s="1" t="n">
        <f aca="false">COUNT(B957:D957)</f>
        <v>3</v>
      </c>
    </row>
    <row r="958" customFormat="false" ht="12.75" hidden="false" customHeight="false" outlineLevel="0" collapsed="false">
      <c r="A958" s="1" t="s">
        <v>961</v>
      </c>
      <c r="B958" s="1" t="n">
        <v>1</v>
      </c>
      <c r="C958" s="1" t="n">
        <v>1</v>
      </c>
      <c r="D958" s="1" t="n">
        <v>3</v>
      </c>
      <c r="E958" s="1" t="n">
        <f aca="false">COUNT(B958:D958)</f>
        <v>3</v>
      </c>
    </row>
    <row r="959" customFormat="false" ht="12.75" hidden="false" customHeight="false" outlineLevel="0" collapsed="false">
      <c r="A959" s="1" t="s">
        <v>962</v>
      </c>
      <c r="B959" s="1" t="n">
        <v>1</v>
      </c>
      <c r="C959" s="1" t="n">
        <v>1</v>
      </c>
      <c r="D959" s="1" t="n">
        <v>3</v>
      </c>
      <c r="E959" s="1" t="n">
        <f aca="false">COUNT(B959:D959)</f>
        <v>3</v>
      </c>
    </row>
    <row r="960" customFormat="false" ht="12.75" hidden="false" customHeight="false" outlineLevel="0" collapsed="false">
      <c r="A960" s="1" t="s">
        <v>963</v>
      </c>
      <c r="B960" s="1" t="n">
        <v>1</v>
      </c>
      <c r="C960" s="1" t="n">
        <v>1</v>
      </c>
      <c r="D960" s="1" t="n">
        <v>3</v>
      </c>
      <c r="E960" s="1" t="n">
        <f aca="false">COUNT(B960:D960)</f>
        <v>3</v>
      </c>
    </row>
    <row r="961" customFormat="false" ht="12.75" hidden="false" customHeight="false" outlineLevel="0" collapsed="false">
      <c r="A961" s="1" t="s">
        <v>964</v>
      </c>
      <c r="B961" s="1" t="n">
        <v>1</v>
      </c>
      <c r="C961" s="1" t="n">
        <v>1</v>
      </c>
      <c r="D961" s="1" t="n">
        <v>3</v>
      </c>
      <c r="E961" s="1" t="n">
        <f aca="false">COUNT(B961:D961)</f>
        <v>3</v>
      </c>
    </row>
    <row r="962" customFormat="false" ht="12.75" hidden="false" customHeight="false" outlineLevel="0" collapsed="false">
      <c r="A962" s="1" t="s">
        <v>965</v>
      </c>
      <c r="B962" s="1" t="n">
        <v>1</v>
      </c>
      <c r="C962" s="1" t="n">
        <v>1</v>
      </c>
      <c r="D962" s="1" t="n">
        <v>3</v>
      </c>
      <c r="E962" s="1" t="n">
        <f aca="false">COUNT(B962:D962)</f>
        <v>3</v>
      </c>
    </row>
    <row r="963" customFormat="false" ht="12.75" hidden="false" customHeight="false" outlineLevel="0" collapsed="false">
      <c r="A963" s="1" t="s">
        <v>966</v>
      </c>
      <c r="B963" s="1" t="n">
        <v>1</v>
      </c>
      <c r="C963" s="1" t="n">
        <v>1</v>
      </c>
      <c r="D963" s="1" t="n">
        <v>3</v>
      </c>
      <c r="E963" s="1" t="n">
        <f aca="false">COUNT(B963:D963)</f>
        <v>3</v>
      </c>
    </row>
    <row r="964" customFormat="false" ht="12.75" hidden="false" customHeight="false" outlineLevel="0" collapsed="false">
      <c r="A964" s="1" t="s">
        <v>967</v>
      </c>
      <c r="B964" s="1" t="n">
        <v>1</v>
      </c>
      <c r="C964" s="1" t="n">
        <v>1</v>
      </c>
      <c r="D964" s="1" t="n">
        <v>3</v>
      </c>
      <c r="E964" s="1" t="n">
        <f aca="false">COUNT(B964:D964)</f>
        <v>3</v>
      </c>
    </row>
    <row r="965" customFormat="false" ht="12.75" hidden="false" customHeight="false" outlineLevel="0" collapsed="false">
      <c r="A965" s="1" t="s">
        <v>968</v>
      </c>
      <c r="B965" s="1" t="n">
        <v>1</v>
      </c>
      <c r="C965" s="1" t="n">
        <v>1</v>
      </c>
      <c r="D965" s="1" t="n">
        <v>3</v>
      </c>
      <c r="E965" s="1" t="n">
        <f aca="false">COUNT(B965:D965)</f>
        <v>3</v>
      </c>
    </row>
    <row r="966" customFormat="false" ht="12.75" hidden="false" customHeight="false" outlineLevel="0" collapsed="false">
      <c r="A966" s="1" t="s">
        <v>969</v>
      </c>
      <c r="B966" s="1" t="n">
        <v>1</v>
      </c>
      <c r="C966" s="1" t="n">
        <v>1</v>
      </c>
      <c r="D966" s="1" t="n">
        <v>3</v>
      </c>
      <c r="E966" s="1" t="n">
        <f aca="false">COUNT(B966:D966)</f>
        <v>3</v>
      </c>
    </row>
    <row r="967" customFormat="false" ht="12.75" hidden="false" customHeight="false" outlineLevel="0" collapsed="false">
      <c r="A967" s="1" t="s">
        <v>970</v>
      </c>
      <c r="B967" s="1" t="n">
        <v>1</v>
      </c>
      <c r="C967" s="1" t="n">
        <v>1</v>
      </c>
      <c r="D967" s="1" t="n">
        <v>3</v>
      </c>
      <c r="E967" s="1" t="n">
        <f aca="false">COUNT(B967:D967)</f>
        <v>3</v>
      </c>
    </row>
    <row r="968" customFormat="false" ht="12.75" hidden="false" customHeight="false" outlineLevel="0" collapsed="false">
      <c r="A968" s="1" t="s">
        <v>971</v>
      </c>
      <c r="B968" s="1" t="n">
        <v>1</v>
      </c>
      <c r="C968" s="1" t="n">
        <v>1</v>
      </c>
      <c r="D968" s="1" t="n">
        <v>3</v>
      </c>
      <c r="E968" s="1" t="n">
        <f aca="false">COUNT(B968:D968)</f>
        <v>3</v>
      </c>
    </row>
    <row r="969" customFormat="false" ht="12.75" hidden="false" customHeight="false" outlineLevel="0" collapsed="false">
      <c r="A969" s="1" t="s">
        <v>972</v>
      </c>
      <c r="B969" s="1" t="n">
        <v>1</v>
      </c>
      <c r="C969" s="1" t="n">
        <v>1</v>
      </c>
      <c r="D969" s="1" t="n">
        <v>3</v>
      </c>
      <c r="E969" s="1" t="n">
        <f aca="false">COUNT(B969:D969)</f>
        <v>3</v>
      </c>
    </row>
    <row r="970" customFormat="false" ht="12.75" hidden="false" customHeight="false" outlineLevel="0" collapsed="false">
      <c r="A970" s="1" t="s">
        <v>973</v>
      </c>
      <c r="B970" s="1" t="n">
        <v>1</v>
      </c>
      <c r="C970" s="1" t="n">
        <v>1</v>
      </c>
      <c r="D970" s="1" t="n">
        <v>3</v>
      </c>
      <c r="E970" s="1" t="n">
        <f aca="false">COUNT(B970:D970)</f>
        <v>3</v>
      </c>
    </row>
    <row r="971" customFormat="false" ht="12.75" hidden="false" customHeight="false" outlineLevel="0" collapsed="false">
      <c r="A971" s="1" t="s">
        <v>974</v>
      </c>
      <c r="B971" s="1" t="n">
        <v>1</v>
      </c>
      <c r="C971" s="1" t="n">
        <v>1</v>
      </c>
      <c r="D971" s="1" t="n">
        <v>3</v>
      </c>
      <c r="E971" s="1" t="n">
        <f aca="false">COUNT(B971:D971)</f>
        <v>3</v>
      </c>
    </row>
    <row r="972" customFormat="false" ht="12.75" hidden="false" customHeight="false" outlineLevel="0" collapsed="false">
      <c r="A972" s="1" t="s">
        <v>975</v>
      </c>
      <c r="B972" s="1" t="n">
        <v>1</v>
      </c>
      <c r="C972" s="1" t="n">
        <v>1</v>
      </c>
      <c r="D972" s="1" t="n">
        <v>3</v>
      </c>
      <c r="E972" s="1" t="n">
        <f aca="false">COUNT(B972:D972)</f>
        <v>3</v>
      </c>
    </row>
    <row r="973" customFormat="false" ht="12.75" hidden="false" customHeight="false" outlineLevel="0" collapsed="false">
      <c r="A973" s="1" t="s">
        <v>976</v>
      </c>
      <c r="B973" s="1" t="n">
        <v>1</v>
      </c>
      <c r="C973" s="1" t="n">
        <v>1</v>
      </c>
      <c r="D973" s="1" t="n">
        <v>3</v>
      </c>
      <c r="E973" s="1" t="n">
        <f aca="false">COUNT(B973:D973)</f>
        <v>3</v>
      </c>
    </row>
    <row r="974" customFormat="false" ht="12.75" hidden="false" customHeight="false" outlineLevel="0" collapsed="false">
      <c r="A974" s="1" t="s">
        <v>977</v>
      </c>
      <c r="B974" s="1" t="n">
        <v>1</v>
      </c>
      <c r="C974" s="1" t="n">
        <v>1</v>
      </c>
      <c r="D974" s="1" t="n">
        <v>3</v>
      </c>
      <c r="E974" s="1" t="n">
        <f aca="false">COUNT(B974:D974)</f>
        <v>3</v>
      </c>
    </row>
    <row r="975" customFormat="false" ht="12.75" hidden="false" customHeight="false" outlineLevel="0" collapsed="false">
      <c r="A975" s="1" t="s">
        <v>978</v>
      </c>
      <c r="B975" s="1" t="n">
        <v>1</v>
      </c>
      <c r="C975" s="1" t="n">
        <v>1</v>
      </c>
      <c r="D975" s="1" t="n">
        <v>3</v>
      </c>
      <c r="E975" s="1" t="n">
        <f aca="false">COUNT(B975:D975)</f>
        <v>3</v>
      </c>
    </row>
    <row r="976" customFormat="false" ht="12.75" hidden="false" customHeight="false" outlineLevel="0" collapsed="false">
      <c r="A976" s="1" t="s">
        <v>979</v>
      </c>
      <c r="B976" s="1" t="n">
        <v>1</v>
      </c>
      <c r="C976" s="1" t="n">
        <v>1</v>
      </c>
      <c r="D976" s="1" t="n">
        <v>3</v>
      </c>
      <c r="E976" s="1" t="n">
        <f aca="false">COUNT(B976:D976)</f>
        <v>3</v>
      </c>
    </row>
    <row r="977" customFormat="false" ht="12.75" hidden="false" customHeight="false" outlineLevel="0" collapsed="false">
      <c r="A977" s="1" t="s">
        <v>980</v>
      </c>
      <c r="B977" s="1" t="n">
        <v>1</v>
      </c>
      <c r="C977" s="1" t="n">
        <v>1</v>
      </c>
      <c r="D977" s="1" t="n">
        <v>3</v>
      </c>
      <c r="E977" s="1" t="n">
        <f aca="false">COUNT(B977:D977)</f>
        <v>3</v>
      </c>
    </row>
    <row r="978" customFormat="false" ht="12.75" hidden="false" customHeight="false" outlineLevel="0" collapsed="false">
      <c r="A978" s="1" t="s">
        <v>981</v>
      </c>
      <c r="B978" s="1" t="n">
        <v>1</v>
      </c>
      <c r="C978" s="1" t="n">
        <v>1</v>
      </c>
      <c r="D978" s="1" t="n">
        <v>3</v>
      </c>
      <c r="E978" s="1" t="n">
        <f aca="false">COUNT(B978:D978)</f>
        <v>3</v>
      </c>
    </row>
    <row r="979" customFormat="false" ht="12.75" hidden="false" customHeight="false" outlineLevel="0" collapsed="false">
      <c r="A979" s="1" t="s">
        <v>982</v>
      </c>
      <c r="B979" s="1" t="n">
        <v>1</v>
      </c>
      <c r="C979" s="1" t="n">
        <v>1</v>
      </c>
      <c r="D979" s="1" t="n">
        <v>3</v>
      </c>
      <c r="E979" s="1" t="n">
        <f aca="false">COUNT(B979:D979)</f>
        <v>3</v>
      </c>
    </row>
    <row r="980" customFormat="false" ht="12.75" hidden="false" customHeight="false" outlineLevel="0" collapsed="false">
      <c r="A980" s="1" t="s">
        <v>983</v>
      </c>
      <c r="B980" s="1" t="n">
        <v>1</v>
      </c>
      <c r="C980" s="1" t="n">
        <v>1</v>
      </c>
      <c r="D980" s="1" t="n">
        <v>3</v>
      </c>
      <c r="E980" s="1" t="n">
        <f aca="false">COUNT(B980:D980)</f>
        <v>3</v>
      </c>
    </row>
    <row r="981" customFormat="false" ht="12.75" hidden="false" customHeight="false" outlineLevel="0" collapsed="false">
      <c r="A981" s="1" t="s">
        <v>984</v>
      </c>
      <c r="B981" s="1" t="n">
        <v>1</v>
      </c>
      <c r="C981" s="1" t="n">
        <v>1</v>
      </c>
      <c r="D981" s="1" t="n">
        <v>3</v>
      </c>
      <c r="E981" s="1" t="n">
        <f aca="false">COUNT(B981:D981)</f>
        <v>3</v>
      </c>
    </row>
    <row r="982" customFormat="false" ht="12.75" hidden="false" customHeight="false" outlineLevel="0" collapsed="false">
      <c r="A982" s="1" t="s">
        <v>985</v>
      </c>
      <c r="B982" s="1" t="n">
        <v>1</v>
      </c>
      <c r="C982" s="1" t="n">
        <v>1</v>
      </c>
      <c r="D982" s="1" t="n">
        <v>3</v>
      </c>
      <c r="E982" s="1" t="n">
        <f aca="false">COUNT(B982:D982)</f>
        <v>3</v>
      </c>
    </row>
    <row r="983" customFormat="false" ht="12.75" hidden="false" customHeight="false" outlineLevel="0" collapsed="false">
      <c r="A983" s="1" t="s">
        <v>986</v>
      </c>
      <c r="B983" s="1" t="n">
        <v>1</v>
      </c>
      <c r="C983" s="1" t="n">
        <v>1</v>
      </c>
      <c r="D983" s="1" t="n">
        <v>3</v>
      </c>
      <c r="E983" s="1" t="n">
        <f aca="false">COUNT(B983:D983)</f>
        <v>3</v>
      </c>
    </row>
    <row r="984" customFormat="false" ht="12.75" hidden="false" customHeight="false" outlineLevel="0" collapsed="false">
      <c r="A984" s="1" t="s">
        <v>987</v>
      </c>
      <c r="B984" s="1" t="n">
        <v>1</v>
      </c>
      <c r="C984" s="1" t="n">
        <v>1</v>
      </c>
      <c r="D984" s="1" t="n">
        <v>3</v>
      </c>
      <c r="E984" s="1" t="n">
        <f aca="false">COUNT(B984:D984)</f>
        <v>3</v>
      </c>
    </row>
    <row r="985" customFormat="false" ht="12.75" hidden="false" customHeight="false" outlineLevel="0" collapsed="false">
      <c r="A985" s="1" t="s">
        <v>988</v>
      </c>
      <c r="B985" s="1" t="n">
        <v>1</v>
      </c>
      <c r="C985" s="1" t="n">
        <v>1</v>
      </c>
      <c r="D985" s="1" t="n">
        <v>3</v>
      </c>
      <c r="E985" s="1" t="n">
        <f aca="false">COUNT(B985:D985)</f>
        <v>3</v>
      </c>
    </row>
    <row r="986" customFormat="false" ht="12.75" hidden="false" customHeight="false" outlineLevel="0" collapsed="false">
      <c r="A986" s="1" t="s">
        <v>989</v>
      </c>
      <c r="B986" s="1" t="n">
        <v>1</v>
      </c>
      <c r="C986" s="1" t="n">
        <v>1</v>
      </c>
      <c r="D986" s="1" t="n">
        <v>3</v>
      </c>
      <c r="E986" s="1" t="n">
        <f aca="false">COUNT(B986:D986)</f>
        <v>3</v>
      </c>
    </row>
    <row r="987" customFormat="false" ht="12.75" hidden="false" customHeight="false" outlineLevel="0" collapsed="false">
      <c r="A987" s="1" t="s">
        <v>990</v>
      </c>
      <c r="B987" s="1" t="n">
        <v>1</v>
      </c>
      <c r="C987" s="1" t="n">
        <v>1</v>
      </c>
      <c r="D987" s="1" t="n">
        <v>3</v>
      </c>
      <c r="E987" s="1" t="n">
        <f aca="false">COUNT(B987:D987)</f>
        <v>3</v>
      </c>
    </row>
    <row r="988" customFormat="false" ht="12.75" hidden="false" customHeight="false" outlineLevel="0" collapsed="false">
      <c r="A988" s="1" t="s">
        <v>991</v>
      </c>
      <c r="B988" s="1" t="n">
        <v>1</v>
      </c>
      <c r="C988" s="1" t="n">
        <v>1</v>
      </c>
      <c r="D988" s="1" t="n">
        <v>3</v>
      </c>
      <c r="E988" s="1" t="n">
        <f aca="false">COUNT(B988:D988)</f>
        <v>3</v>
      </c>
    </row>
    <row r="989" customFormat="false" ht="12.75" hidden="false" customHeight="false" outlineLevel="0" collapsed="false">
      <c r="A989" s="1" t="s">
        <v>992</v>
      </c>
      <c r="B989" s="1" t="n">
        <v>1</v>
      </c>
      <c r="C989" s="1" t="n">
        <v>1</v>
      </c>
      <c r="D989" s="1" t="n">
        <v>3</v>
      </c>
      <c r="E989" s="1" t="n">
        <f aca="false">COUNT(B989:D989)</f>
        <v>3</v>
      </c>
    </row>
    <row r="990" customFormat="false" ht="12.75" hidden="false" customHeight="false" outlineLevel="0" collapsed="false">
      <c r="A990" s="1" t="s">
        <v>993</v>
      </c>
      <c r="B990" s="1" t="n">
        <v>1</v>
      </c>
      <c r="C990" s="1" t="n">
        <v>1</v>
      </c>
      <c r="D990" s="1" t="n">
        <v>3</v>
      </c>
      <c r="E990" s="1" t="n">
        <f aca="false">COUNT(B990:D990)</f>
        <v>3</v>
      </c>
    </row>
    <row r="991" customFormat="false" ht="12.75" hidden="false" customHeight="false" outlineLevel="0" collapsed="false">
      <c r="A991" s="1" t="s">
        <v>994</v>
      </c>
      <c r="B991" s="1" t="n">
        <v>1</v>
      </c>
      <c r="C991" s="1" t="n">
        <v>1</v>
      </c>
      <c r="D991" s="1" t="n">
        <v>3</v>
      </c>
      <c r="E991" s="1" t="n">
        <f aca="false">COUNT(B991:D991)</f>
        <v>3</v>
      </c>
    </row>
    <row r="992" customFormat="false" ht="12.75" hidden="false" customHeight="false" outlineLevel="0" collapsed="false">
      <c r="A992" s="1" t="s">
        <v>995</v>
      </c>
      <c r="B992" s="1" t="n">
        <v>1</v>
      </c>
      <c r="C992" s="1" t="n">
        <v>1</v>
      </c>
      <c r="D992" s="1" t="n">
        <v>3</v>
      </c>
      <c r="E992" s="1" t="n">
        <f aca="false">COUNT(B992:D992)</f>
        <v>3</v>
      </c>
    </row>
    <row r="993" customFormat="false" ht="12.75" hidden="false" customHeight="false" outlineLevel="0" collapsed="false">
      <c r="A993" s="1" t="s">
        <v>996</v>
      </c>
      <c r="B993" s="1" t="n">
        <v>1</v>
      </c>
      <c r="C993" s="1" t="n">
        <v>1</v>
      </c>
      <c r="D993" s="1" t="n">
        <v>3</v>
      </c>
      <c r="E993" s="1" t="n">
        <f aca="false">COUNT(B993:D993)</f>
        <v>3</v>
      </c>
    </row>
    <row r="994" customFormat="false" ht="12.75" hidden="false" customHeight="false" outlineLevel="0" collapsed="false">
      <c r="A994" s="1" t="s">
        <v>997</v>
      </c>
      <c r="B994" s="1" t="n">
        <v>1</v>
      </c>
      <c r="C994" s="1" t="n">
        <v>1</v>
      </c>
      <c r="D994" s="1" t="n">
        <v>3</v>
      </c>
      <c r="E994" s="1" t="n">
        <f aca="false">COUNT(B994:D994)</f>
        <v>3</v>
      </c>
    </row>
    <row r="995" customFormat="false" ht="12.75" hidden="false" customHeight="false" outlineLevel="0" collapsed="false">
      <c r="A995" s="1" t="s">
        <v>998</v>
      </c>
      <c r="B995" s="1" t="n">
        <v>1</v>
      </c>
      <c r="C995" s="1" t="n">
        <v>1</v>
      </c>
      <c r="D995" s="1" t="n">
        <v>3</v>
      </c>
      <c r="E995" s="1" t="n">
        <f aca="false">COUNT(B995:D995)</f>
        <v>3</v>
      </c>
    </row>
    <row r="996" customFormat="false" ht="12.75" hidden="false" customHeight="false" outlineLevel="0" collapsed="false">
      <c r="A996" s="1" t="s">
        <v>999</v>
      </c>
      <c r="B996" s="1" t="n">
        <v>1</v>
      </c>
      <c r="C996" s="1" t="n">
        <v>1</v>
      </c>
      <c r="D996" s="1" t="n">
        <v>3</v>
      </c>
      <c r="E996" s="1" t="n">
        <f aca="false">COUNT(B996:D996)</f>
        <v>3</v>
      </c>
    </row>
    <row r="997" customFormat="false" ht="12.75" hidden="false" customHeight="false" outlineLevel="0" collapsed="false">
      <c r="A997" s="1" t="s">
        <v>1000</v>
      </c>
      <c r="B997" s="1" t="n">
        <v>1</v>
      </c>
      <c r="C997" s="1" t="n">
        <v>1</v>
      </c>
      <c r="D997" s="1" t="n">
        <v>3</v>
      </c>
      <c r="E997" s="1" t="n">
        <f aca="false">COUNT(B997:D997)</f>
        <v>3</v>
      </c>
    </row>
    <row r="998" customFormat="false" ht="12.75" hidden="false" customHeight="false" outlineLevel="0" collapsed="false">
      <c r="A998" s="1" t="s">
        <v>1001</v>
      </c>
      <c r="B998" s="1" t="n">
        <v>1</v>
      </c>
      <c r="C998" s="1" t="n">
        <v>1</v>
      </c>
      <c r="D998" s="1" t="n">
        <v>3</v>
      </c>
      <c r="E998" s="1" t="n">
        <f aca="false">COUNT(B998:D998)</f>
        <v>3</v>
      </c>
    </row>
    <row r="999" customFormat="false" ht="12.75" hidden="false" customHeight="false" outlineLevel="0" collapsed="false">
      <c r="A999" s="1" t="s">
        <v>1002</v>
      </c>
      <c r="B999" s="1" t="n">
        <v>1</v>
      </c>
      <c r="C999" s="1" t="n">
        <v>1</v>
      </c>
      <c r="D999" s="1" t="n">
        <v>3</v>
      </c>
      <c r="E999" s="1" t="n">
        <f aca="false">COUNT(B999:D999)</f>
        <v>3</v>
      </c>
    </row>
    <row r="1000" customFormat="false" ht="12.75" hidden="false" customHeight="false" outlineLevel="0" collapsed="false">
      <c r="A1000" s="1" t="s">
        <v>1003</v>
      </c>
      <c r="B1000" s="1" t="n">
        <v>1</v>
      </c>
      <c r="C1000" s="1" t="n">
        <v>1</v>
      </c>
      <c r="D1000" s="1" t="n">
        <v>3</v>
      </c>
      <c r="E1000" s="1" t="n">
        <f aca="false">COUNT(B1000:D1000)</f>
        <v>3</v>
      </c>
    </row>
    <row r="1001" customFormat="false" ht="12.75" hidden="false" customHeight="false" outlineLevel="0" collapsed="false">
      <c r="A1001" s="1" t="s">
        <v>1004</v>
      </c>
      <c r="B1001" s="1" t="n">
        <v>1</v>
      </c>
      <c r="C1001" s="1" t="n">
        <v>1</v>
      </c>
      <c r="D1001" s="1" t="n">
        <v>3</v>
      </c>
      <c r="E1001" s="1" t="n">
        <f aca="false">COUNT(B1001:D1001)</f>
        <v>3</v>
      </c>
    </row>
    <row r="1002" customFormat="false" ht="12.75" hidden="false" customHeight="false" outlineLevel="0" collapsed="false">
      <c r="A1002" s="1" t="s">
        <v>1005</v>
      </c>
      <c r="B1002" s="1" t="n">
        <v>1</v>
      </c>
      <c r="C1002" s="1" t="n">
        <v>1</v>
      </c>
      <c r="D1002" s="1" t="n">
        <v>3</v>
      </c>
      <c r="E1002" s="1" t="n">
        <f aca="false">COUNT(B1002:D1002)</f>
        <v>3</v>
      </c>
    </row>
    <row r="1003" customFormat="false" ht="12.75" hidden="false" customHeight="false" outlineLevel="0" collapsed="false">
      <c r="A1003" s="1" t="s">
        <v>1006</v>
      </c>
      <c r="B1003" s="1" t="n">
        <v>1</v>
      </c>
      <c r="C1003" s="1" t="n">
        <v>1</v>
      </c>
      <c r="D1003" s="1" t="n">
        <v>3</v>
      </c>
      <c r="E1003" s="1" t="n">
        <f aca="false">COUNT(B1003:D1003)</f>
        <v>3</v>
      </c>
    </row>
    <row r="1004" customFormat="false" ht="12.75" hidden="false" customHeight="false" outlineLevel="0" collapsed="false">
      <c r="A1004" s="1" t="s">
        <v>1007</v>
      </c>
      <c r="B1004" s="1" t="n">
        <v>1</v>
      </c>
      <c r="C1004" s="1" t="n">
        <v>1</v>
      </c>
      <c r="D1004" s="1" t="n">
        <v>3</v>
      </c>
      <c r="E1004" s="1" t="n">
        <f aca="false">COUNT(B1004:D1004)</f>
        <v>3</v>
      </c>
    </row>
    <row r="1005" customFormat="false" ht="12.75" hidden="false" customHeight="false" outlineLevel="0" collapsed="false">
      <c r="A1005" s="1" t="s">
        <v>1008</v>
      </c>
      <c r="B1005" s="1" t="n">
        <v>1</v>
      </c>
      <c r="C1005" s="1" t="n">
        <v>1</v>
      </c>
      <c r="D1005" s="1" t="n">
        <v>3</v>
      </c>
      <c r="E1005" s="1" t="n">
        <f aca="false">COUNT(B1005:D1005)</f>
        <v>3</v>
      </c>
    </row>
    <row r="1006" customFormat="false" ht="12.75" hidden="false" customHeight="false" outlineLevel="0" collapsed="false">
      <c r="A1006" s="1" t="s">
        <v>1009</v>
      </c>
      <c r="B1006" s="1" t="n">
        <v>1</v>
      </c>
      <c r="C1006" s="1" t="n">
        <v>1</v>
      </c>
      <c r="D1006" s="1" t="n">
        <v>3</v>
      </c>
      <c r="E1006" s="1" t="n">
        <f aca="false">COUNT(B1006:D1006)</f>
        <v>3</v>
      </c>
    </row>
    <row r="1007" customFormat="false" ht="12.75" hidden="false" customHeight="false" outlineLevel="0" collapsed="false">
      <c r="A1007" s="1" t="s">
        <v>1010</v>
      </c>
      <c r="B1007" s="1" t="n">
        <v>1</v>
      </c>
      <c r="C1007" s="1" t="n">
        <v>1</v>
      </c>
      <c r="D1007" s="1" t="n">
        <v>3</v>
      </c>
      <c r="E1007" s="1" t="n">
        <f aca="false">COUNT(B1007:D1007)</f>
        <v>3</v>
      </c>
    </row>
    <row r="1008" customFormat="false" ht="12.75" hidden="false" customHeight="false" outlineLevel="0" collapsed="false">
      <c r="A1008" s="1" t="s">
        <v>1011</v>
      </c>
      <c r="B1008" s="1" t="n">
        <v>1</v>
      </c>
      <c r="C1008" s="1" t="n">
        <v>1</v>
      </c>
      <c r="D1008" s="1" t="n">
        <v>3</v>
      </c>
      <c r="E1008" s="1" t="n">
        <f aca="false">COUNT(B1008:D1008)</f>
        <v>3</v>
      </c>
    </row>
    <row r="1009" customFormat="false" ht="12.75" hidden="false" customHeight="false" outlineLevel="0" collapsed="false">
      <c r="A1009" s="1" t="s">
        <v>1012</v>
      </c>
      <c r="B1009" s="1" t="n">
        <v>1</v>
      </c>
      <c r="C1009" s="1" t="n">
        <v>1</v>
      </c>
      <c r="D1009" s="1" t="n">
        <v>3</v>
      </c>
      <c r="E1009" s="1" t="n">
        <f aca="false">COUNT(B1009:D1009)</f>
        <v>3</v>
      </c>
    </row>
    <row r="1010" customFormat="false" ht="12.75" hidden="false" customHeight="false" outlineLevel="0" collapsed="false">
      <c r="A1010" s="1" t="s">
        <v>1013</v>
      </c>
      <c r="B1010" s="1" t="n">
        <v>1</v>
      </c>
      <c r="C1010" s="1" t="n">
        <v>1</v>
      </c>
      <c r="D1010" s="1" t="n">
        <v>3</v>
      </c>
      <c r="E1010" s="1" t="n">
        <f aca="false">COUNT(B1010:D1010)</f>
        <v>3</v>
      </c>
    </row>
    <row r="1011" customFormat="false" ht="12.75" hidden="false" customHeight="false" outlineLevel="0" collapsed="false">
      <c r="A1011" s="1" t="s">
        <v>1014</v>
      </c>
      <c r="B1011" s="1" t="n">
        <v>1</v>
      </c>
      <c r="C1011" s="1" t="n">
        <v>1</v>
      </c>
      <c r="D1011" s="1" t="n">
        <v>3</v>
      </c>
      <c r="E1011" s="1" t="n">
        <f aca="false">COUNT(B1011:D1011)</f>
        <v>3</v>
      </c>
    </row>
    <row r="1012" customFormat="false" ht="12.75" hidden="false" customHeight="false" outlineLevel="0" collapsed="false">
      <c r="A1012" s="1" t="s">
        <v>1015</v>
      </c>
      <c r="B1012" s="1" t="n">
        <v>1</v>
      </c>
      <c r="C1012" s="1" t="n">
        <v>1</v>
      </c>
      <c r="D1012" s="1" t="n">
        <v>3</v>
      </c>
      <c r="E1012" s="1" t="n">
        <f aca="false">COUNT(B1012:D1012)</f>
        <v>3</v>
      </c>
    </row>
    <row r="1013" customFormat="false" ht="12.75" hidden="false" customHeight="false" outlineLevel="0" collapsed="false">
      <c r="A1013" s="1" t="s">
        <v>1016</v>
      </c>
      <c r="B1013" s="1" t="n">
        <v>1</v>
      </c>
      <c r="C1013" s="1" t="n">
        <v>1</v>
      </c>
      <c r="D1013" s="1" t="n">
        <v>3</v>
      </c>
      <c r="E1013" s="1" t="n">
        <f aca="false">COUNT(B1013:D1013)</f>
        <v>3</v>
      </c>
    </row>
    <row r="1014" customFormat="false" ht="12.75" hidden="false" customHeight="false" outlineLevel="0" collapsed="false">
      <c r="A1014" s="1" t="s">
        <v>1017</v>
      </c>
      <c r="B1014" s="1" t="n">
        <v>1</v>
      </c>
      <c r="C1014" s="1" t="n">
        <v>1</v>
      </c>
      <c r="D1014" s="1" t="n">
        <v>3</v>
      </c>
      <c r="E1014" s="1" t="n">
        <f aca="false">COUNT(B1014:D1014)</f>
        <v>3</v>
      </c>
    </row>
    <row r="1015" customFormat="false" ht="12.75" hidden="false" customHeight="false" outlineLevel="0" collapsed="false">
      <c r="A1015" s="1" t="s">
        <v>1018</v>
      </c>
      <c r="B1015" s="1" t="n">
        <v>1</v>
      </c>
      <c r="C1015" s="1" t="n">
        <v>1</v>
      </c>
      <c r="D1015" s="1" t="n">
        <v>3</v>
      </c>
      <c r="E1015" s="1" t="n">
        <f aca="false">COUNT(B1015:D1015)</f>
        <v>3</v>
      </c>
    </row>
    <row r="1016" customFormat="false" ht="12.75" hidden="false" customHeight="false" outlineLevel="0" collapsed="false">
      <c r="A1016" s="1" t="s">
        <v>1019</v>
      </c>
      <c r="B1016" s="1" t="n">
        <v>1</v>
      </c>
      <c r="C1016" s="1" t="n">
        <v>1</v>
      </c>
      <c r="D1016" s="1" t="n">
        <v>3</v>
      </c>
      <c r="E1016" s="1" t="n">
        <f aca="false">COUNT(B1016:D1016)</f>
        <v>3</v>
      </c>
    </row>
    <row r="1017" customFormat="false" ht="12.75" hidden="false" customHeight="false" outlineLevel="0" collapsed="false">
      <c r="A1017" s="1" t="s">
        <v>1020</v>
      </c>
      <c r="B1017" s="1" t="n">
        <v>1</v>
      </c>
      <c r="C1017" s="1" t="n">
        <v>1</v>
      </c>
      <c r="D1017" s="1" t="n">
        <v>3</v>
      </c>
      <c r="E1017" s="1" t="n">
        <f aca="false">COUNT(B1017:D1017)</f>
        <v>3</v>
      </c>
    </row>
    <row r="1018" customFormat="false" ht="12.75" hidden="false" customHeight="false" outlineLevel="0" collapsed="false">
      <c r="A1018" s="1" t="s">
        <v>1021</v>
      </c>
      <c r="B1018" s="1" t="n">
        <v>1</v>
      </c>
      <c r="C1018" s="1" t="n">
        <v>1</v>
      </c>
      <c r="D1018" s="1" t="n">
        <v>3</v>
      </c>
      <c r="E1018" s="1" t="n">
        <f aca="false">COUNT(B1018:D1018)</f>
        <v>3</v>
      </c>
    </row>
    <row r="1019" customFormat="false" ht="12.75" hidden="false" customHeight="false" outlineLevel="0" collapsed="false">
      <c r="A1019" s="1" t="s">
        <v>1022</v>
      </c>
      <c r="B1019" s="1" t="n">
        <v>1</v>
      </c>
      <c r="C1019" s="1" t="n">
        <v>1</v>
      </c>
      <c r="D1019" s="1" t="n">
        <v>3</v>
      </c>
      <c r="E1019" s="1" t="n">
        <f aca="false">COUNT(B1019:D1019)</f>
        <v>3</v>
      </c>
    </row>
    <row r="1020" customFormat="false" ht="12.75" hidden="false" customHeight="false" outlineLevel="0" collapsed="false">
      <c r="A1020" s="1" t="s">
        <v>1023</v>
      </c>
      <c r="B1020" s="1" t="n">
        <v>1</v>
      </c>
      <c r="C1020" s="1" t="n">
        <v>1</v>
      </c>
      <c r="D1020" s="1" t="n">
        <v>3</v>
      </c>
      <c r="E1020" s="1" t="n">
        <f aca="false">COUNT(B1020:D1020)</f>
        <v>3</v>
      </c>
    </row>
    <row r="1021" customFormat="false" ht="12.75" hidden="false" customHeight="false" outlineLevel="0" collapsed="false">
      <c r="A1021" s="1" t="s">
        <v>1024</v>
      </c>
      <c r="B1021" s="1" t="n">
        <v>1</v>
      </c>
      <c r="C1021" s="1" t="n">
        <v>1</v>
      </c>
      <c r="D1021" s="1" t="n">
        <v>3</v>
      </c>
      <c r="E1021" s="1" t="n">
        <f aca="false">COUNT(B1021:D1021)</f>
        <v>3</v>
      </c>
    </row>
    <row r="1022" customFormat="false" ht="12.75" hidden="false" customHeight="false" outlineLevel="0" collapsed="false">
      <c r="A1022" s="1" t="s">
        <v>1025</v>
      </c>
      <c r="B1022" s="1" t="n">
        <v>1</v>
      </c>
      <c r="C1022" s="1" t="n">
        <v>1</v>
      </c>
      <c r="D1022" s="1" t="n">
        <v>3</v>
      </c>
      <c r="E1022" s="1" t="n">
        <f aca="false">COUNT(B1022:D1022)</f>
        <v>3</v>
      </c>
    </row>
    <row r="1023" customFormat="false" ht="12.75" hidden="false" customHeight="false" outlineLevel="0" collapsed="false">
      <c r="A1023" s="1" t="s">
        <v>1026</v>
      </c>
      <c r="B1023" s="1" t="n">
        <v>1</v>
      </c>
      <c r="C1023" s="1" t="n">
        <v>1</v>
      </c>
      <c r="D1023" s="1" t="n">
        <v>3</v>
      </c>
      <c r="E1023" s="1" t="n">
        <f aca="false">COUNT(B1023:D1023)</f>
        <v>3</v>
      </c>
    </row>
    <row r="1024" customFormat="false" ht="12.75" hidden="false" customHeight="false" outlineLevel="0" collapsed="false">
      <c r="A1024" s="1" t="s">
        <v>1027</v>
      </c>
      <c r="B1024" s="1" t="n">
        <v>1</v>
      </c>
      <c r="C1024" s="1" t="n">
        <v>1</v>
      </c>
      <c r="D1024" s="1" t="n">
        <v>3</v>
      </c>
      <c r="E1024" s="1" t="n">
        <f aca="false">COUNT(B1024:D1024)</f>
        <v>3</v>
      </c>
    </row>
    <row r="1025" customFormat="false" ht="12.75" hidden="false" customHeight="false" outlineLevel="0" collapsed="false">
      <c r="A1025" s="1" t="s">
        <v>1028</v>
      </c>
      <c r="B1025" s="1" t="n">
        <v>1</v>
      </c>
      <c r="C1025" s="1" t="n">
        <v>1</v>
      </c>
      <c r="D1025" s="1" t="n">
        <v>3</v>
      </c>
      <c r="E1025" s="1" t="n">
        <f aca="false">COUNT(B1025:D1025)</f>
        <v>3</v>
      </c>
    </row>
    <row r="1026" customFormat="false" ht="12.75" hidden="false" customHeight="false" outlineLevel="0" collapsed="false">
      <c r="A1026" s="1" t="s">
        <v>1029</v>
      </c>
      <c r="B1026" s="1" t="n">
        <v>1</v>
      </c>
      <c r="C1026" s="1" t="n">
        <v>1</v>
      </c>
      <c r="D1026" s="1" t="n">
        <v>3</v>
      </c>
      <c r="E1026" s="1" t="n">
        <f aca="false">COUNT(B1026:D1026)</f>
        <v>3</v>
      </c>
    </row>
    <row r="1027" customFormat="false" ht="12.75" hidden="false" customHeight="false" outlineLevel="0" collapsed="false">
      <c r="A1027" s="1" t="s">
        <v>1030</v>
      </c>
      <c r="B1027" s="1" t="n">
        <v>1</v>
      </c>
      <c r="C1027" s="1" t="n">
        <v>1</v>
      </c>
      <c r="D1027" s="1" t="n">
        <v>3</v>
      </c>
      <c r="E1027" s="1" t="n">
        <f aca="false">COUNT(B1027:D1027)</f>
        <v>3</v>
      </c>
    </row>
    <row r="1028" customFormat="false" ht="12.75" hidden="false" customHeight="false" outlineLevel="0" collapsed="false">
      <c r="A1028" s="1" t="s">
        <v>1031</v>
      </c>
      <c r="B1028" s="1" t="n">
        <v>1</v>
      </c>
      <c r="C1028" s="1" t="n">
        <v>1</v>
      </c>
      <c r="D1028" s="1" t="n">
        <v>3</v>
      </c>
      <c r="E1028" s="1" t="n">
        <f aca="false">COUNT(B1028:D1028)</f>
        <v>3</v>
      </c>
    </row>
    <row r="1029" customFormat="false" ht="12.75" hidden="false" customHeight="false" outlineLevel="0" collapsed="false">
      <c r="A1029" s="1" t="s">
        <v>1032</v>
      </c>
      <c r="B1029" s="1" t="n">
        <v>1</v>
      </c>
      <c r="C1029" s="1" t="n">
        <v>1</v>
      </c>
      <c r="D1029" s="1" t="n">
        <v>3</v>
      </c>
      <c r="E1029" s="1" t="n">
        <f aca="false">COUNT(B1029:D1029)</f>
        <v>3</v>
      </c>
    </row>
    <row r="1030" customFormat="false" ht="12.75" hidden="false" customHeight="false" outlineLevel="0" collapsed="false">
      <c r="A1030" s="1" t="s">
        <v>1033</v>
      </c>
      <c r="B1030" s="1" t="n">
        <v>1</v>
      </c>
      <c r="C1030" s="1" t="n">
        <v>1</v>
      </c>
      <c r="D1030" s="1" t="n">
        <v>3</v>
      </c>
      <c r="E1030" s="1" t="n">
        <f aca="false">COUNT(B1030:D1030)</f>
        <v>3</v>
      </c>
    </row>
    <row r="1031" customFormat="false" ht="12.75" hidden="false" customHeight="false" outlineLevel="0" collapsed="false">
      <c r="A1031" s="1" t="s">
        <v>1034</v>
      </c>
      <c r="B1031" s="1" t="n">
        <v>1</v>
      </c>
      <c r="C1031" s="1" t="n">
        <v>1</v>
      </c>
      <c r="D1031" s="1" t="n">
        <v>3</v>
      </c>
      <c r="E1031" s="1" t="n">
        <f aca="false">COUNT(B1031:D1031)</f>
        <v>3</v>
      </c>
    </row>
    <row r="1032" customFormat="false" ht="12.75" hidden="false" customHeight="false" outlineLevel="0" collapsed="false">
      <c r="A1032" s="1" t="s">
        <v>1035</v>
      </c>
      <c r="B1032" s="1" t="n">
        <v>1</v>
      </c>
      <c r="C1032" s="1" t="n">
        <v>1</v>
      </c>
      <c r="D1032" s="1" t="n">
        <v>3</v>
      </c>
      <c r="E1032" s="1" t="n">
        <f aca="false">COUNT(B1032:D1032)</f>
        <v>3</v>
      </c>
    </row>
    <row r="1033" customFormat="false" ht="12.75" hidden="false" customHeight="false" outlineLevel="0" collapsed="false">
      <c r="A1033" s="1" t="s">
        <v>1036</v>
      </c>
      <c r="B1033" s="1" t="n">
        <v>1</v>
      </c>
      <c r="C1033" s="1" t="n">
        <v>1</v>
      </c>
      <c r="D1033" s="1" t="n">
        <v>3</v>
      </c>
      <c r="E1033" s="1" t="n">
        <f aca="false">COUNT(B1033:D1033)</f>
        <v>3</v>
      </c>
    </row>
    <row r="1034" customFormat="false" ht="12.75" hidden="false" customHeight="false" outlineLevel="0" collapsed="false">
      <c r="A1034" s="1" t="s">
        <v>1037</v>
      </c>
      <c r="B1034" s="1" t="n">
        <v>1</v>
      </c>
      <c r="C1034" s="1" t="n">
        <v>1</v>
      </c>
      <c r="D1034" s="1" t="n">
        <v>3</v>
      </c>
      <c r="E1034" s="1" t="n">
        <f aca="false">COUNT(B1034:D1034)</f>
        <v>3</v>
      </c>
    </row>
    <row r="1035" customFormat="false" ht="12.75" hidden="false" customHeight="false" outlineLevel="0" collapsed="false">
      <c r="A1035" s="1" t="s">
        <v>1038</v>
      </c>
      <c r="B1035" s="1" t="n">
        <v>1</v>
      </c>
      <c r="C1035" s="1" t="n">
        <v>1</v>
      </c>
      <c r="D1035" s="1" t="n">
        <v>3</v>
      </c>
      <c r="E1035" s="1" t="n">
        <f aca="false">COUNT(B1035:D1035)</f>
        <v>3</v>
      </c>
    </row>
    <row r="1036" customFormat="false" ht="12.75" hidden="false" customHeight="false" outlineLevel="0" collapsed="false">
      <c r="A1036" s="1" t="s">
        <v>1039</v>
      </c>
      <c r="B1036" s="1" t="n">
        <v>1</v>
      </c>
      <c r="C1036" s="1" t="n">
        <v>1</v>
      </c>
      <c r="D1036" s="1" t="n">
        <v>3</v>
      </c>
      <c r="E1036" s="1" t="n">
        <f aca="false">COUNT(B1036:D1036)</f>
        <v>3</v>
      </c>
    </row>
    <row r="1037" customFormat="false" ht="12.75" hidden="false" customHeight="false" outlineLevel="0" collapsed="false">
      <c r="A1037" s="1" t="s">
        <v>1040</v>
      </c>
      <c r="B1037" s="1" t="n">
        <v>1</v>
      </c>
      <c r="C1037" s="1" t="n">
        <v>1</v>
      </c>
      <c r="D1037" s="1" t="n">
        <v>3</v>
      </c>
      <c r="E1037" s="1" t="n">
        <f aca="false">COUNT(B1037:D1037)</f>
        <v>3</v>
      </c>
    </row>
    <row r="1038" customFormat="false" ht="12.75" hidden="false" customHeight="false" outlineLevel="0" collapsed="false">
      <c r="A1038" s="1" t="s">
        <v>1041</v>
      </c>
      <c r="B1038" s="1" t="n">
        <v>1</v>
      </c>
      <c r="C1038" s="1" t="n">
        <v>1</v>
      </c>
      <c r="D1038" s="1" t="n">
        <v>3</v>
      </c>
      <c r="E1038" s="1" t="n">
        <f aca="false">COUNT(B1038:D1038)</f>
        <v>3</v>
      </c>
    </row>
    <row r="1039" customFormat="false" ht="12.75" hidden="false" customHeight="false" outlineLevel="0" collapsed="false">
      <c r="A1039" s="1" t="s">
        <v>1042</v>
      </c>
      <c r="B1039" s="1" t="n">
        <v>1</v>
      </c>
      <c r="C1039" s="1" t="n">
        <v>1</v>
      </c>
      <c r="D1039" s="1" t="n">
        <v>3</v>
      </c>
      <c r="E1039" s="1" t="n">
        <f aca="false">COUNT(B1039:D1039)</f>
        <v>3</v>
      </c>
    </row>
    <row r="1040" customFormat="false" ht="12.75" hidden="false" customHeight="false" outlineLevel="0" collapsed="false">
      <c r="A1040" s="1" t="s">
        <v>1043</v>
      </c>
      <c r="B1040" s="1" t="n">
        <v>1</v>
      </c>
      <c r="C1040" s="1" t="n">
        <v>1</v>
      </c>
      <c r="D1040" s="1" t="n">
        <v>3</v>
      </c>
      <c r="E1040" s="1" t="n">
        <f aca="false">COUNT(B1040:D1040)</f>
        <v>3</v>
      </c>
    </row>
    <row r="1041" customFormat="false" ht="12.75" hidden="false" customHeight="false" outlineLevel="0" collapsed="false">
      <c r="A1041" s="1" t="s">
        <v>1044</v>
      </c>
      <c r="B1041" s="1" t="n">
        <v>1</v>
      </c>
      <c r="C1041" s="1" t="n">
        <v>1</v>
      </c>
      <c r="D1041" s="1" t="n">
        <v>3</v>
      </c>
      <c r="E1041" s="1" t="n">
        <f aca="false">COUNT(B1041:D1041)</f>
        <v>3</v>
      </c>
    </row>
    <row r="1042" customFormat="false" ht="12.75" hidden="false" customHeight="false" outlineLevel="0" collapsed="false">
      <c r="A1042" s="1" t="s">
        <v>1045</v>
      </c>
      <c r="B1042" s="1" t="n">
        <v>1</v>
      </c>
      <c r="C1042" s="1" t="n">
        <v>1</v>
      </c>
      <c r="D1042" s="1" t="n">
        <v>3</v>
      </c>
      <c r="E1042" s="1" t="n">
        <f aca="false">COUNT(B1042:D1042)</f>
        <v>3</v>
      </c>
    </row>
    <row r="1043" customFormat="false" ht="12.75" hidden="false" customHeight="false" outlineLevel="0" collapsed="false">
      <c r="A1043" s="1" t="s">
        <v>1046</v>
      </c>
      <c r="B1043" s="1" t="n">
        <v>1</v>
      </c>
      <c r="C1043" s="1" t="n">
        <v>1</v>
      </c>
      <c r="D1043" s="1" t="n">
        <v>3</v>
      </c>
      <c r="E1043" s="1" t="n">
        <f aca="false">COUNT(B1043:D1043)</f>
        <v>3</v>
      </c>
    </row>
    <row r="1044" customFormat="false" ht="12.75" hidden="false" customHeight="false" outlineLevel="0" collapsed="false">
      <c r="A1044" s="1" t="s">
        <v>1047</v>
      </c>
      <c r="B1044" s="1" t="n">
        <v>1</v>
      </c>
      <c r="C1044" s="1" t="n">
        <v>1</v>
      </c>
      <c r="D1044" s="1" t="n">
        <v>3</v>
      </c>
      <c r="E1044" s="1" t="n">
        <f aca="false">COUNT(B1044:D1044)</f>
        <v>3</v>
      </c>
    </row>
    <row r="1045" customFormat="false" ht="12.75" hidden="false" customHeight="false" outlineLevel="0" collapsed="false">
      <c r="A1045" s="1" t="s">
        <v>1048</v>
      </c>
      <c r="B1045" s="1" t="n">
        <v>1</v>
      </c>
      <c r="C1045" s="1" t="n">
        <v>1</v>
      </c>
      <c r="D1045" s="1" t="n">
        <v>3</v>
      </c>
      <c r="E1045" s="1" t="n">
        <f aca="false">COUNT(B1045:D1045)</f>
        <v>3</v>
      </c>
    </row>
    <row r="1046" customFormat="false" ht="12.75" hidden="false" customHeight="false" outlineLevel="0" collapsed="false">
      <c r="A1046" s="1" t="s">
        <v>1049</v>
      </c>
      <c r="B1046" s="1" t="n">
        <v>1</v>
      </c>
      <c r="C1046" s="1" t="n">
        <v>1</v>
      </c>
      <c r="D1046" s="1" t="n">
        <v>3</v>
      </c>
      <c r="E1046" s="1" t="n">
        <f aca="false">COUNT(B1046:D1046)</f>
        <v>3</v>
      </c>
    </row>
    <row r="1047" customFormat="false" ht="12.75" hidden="false" customHeight="false" outlineLevel="0" collapsed="false">
      <c r="A1047" s="1" t="s">
        <v>1050</v>
      </c>
      <c r="B1047" s="1" t="n">
        <v>1</v>
      </c>
      <c r="C1047" s="1" t="n">
        <v>1</v>
      </c>
      <c r="D1047" s="1" t="n">
        <v>3</v>
      </c>
      <c r="E1047" s="1" t="n">
        <f aca="false">COUNT(B1047:D1047)</f>
        <v>3</v>
      </c>
    </row>
    <row r="1048" customFormat="false" ht="12.75" hidden="false" customHeight="false" outlineLevel="0" collapsed="false">
      <c r="A1048" s="1" t="s">
        <v>1051</v>
      </c>
      <c r="B1048" s="1" t="n">
        <v>1</v>
      </c>
      <c r="C1048" s="1" t="n">
        <v>1</v>
      </c>
      <c r="D1048" s="1" t="n">
        <v>3</v>
      </c>
      <c r="E1048" s="1" t="n">
        <f aca="false">COUNT(B1048:D1048)</f>
        <v>3</v>
      </c>
    </row>
    <row r="1049" customFormat="false" ht="12.75" hidden="false" customHeight="false" outlineLevel="0" collapsed="false">
      <c r="A1049" s="1" t="s">
        <v>1052</v>
      </c>
      <c r="B1049" s="1" t="n">
        <v>1</v>
      </c>
      <c r="C1049" s="1" t="n">
        <v>1</v>
      </c>
      <c r="D1049" s="1" t="n">
        <v>3</v>
      </c>
      <c r="E1049" s="1" t="n">
        <f aca="false">COUNT(B1049:D1049)</f>
        <v>3</v>
      </c>
    </row>
    <row r="1050" customFormat="false" ht="12.75" hidden="false" customHeight="false" outlineLevel="0" collapsed="false">
      <c r="A1050" s="1" t="s">
        <v>1053</v>
      </c>
      <c r="B1050" s="1" t="n">
        <v>1</v>
      </c>
      <c r="C1050" s="1" t="n">
        <v>1</v>
      </c>
      <c r="D1050" s="1" t="n">
        <v>3</v>
      </c>
      <c r="E1050" s="1" t="n">
        <f aca="false">COUNT(B1050:D1050)</f>
        <v>3</v>
      </c>
    </row>
    <row r="1051" customFormat="false" ht="12.75" hidden="false" customHeight="false" outlineLevel="0" collapsed="false">
      <c r="A1051" s="1" t="s">
        <v>1054</v>
      </c>
      <c r="B1051" s="1" t="n">
        <v>1</v>
      </c>
      <c r="C1051" s="1" t="n">
        <v>1</v>
      </c>
      <c r="D1051" s="1" t="n">
        <v>3</v>
      </c>
      <c r="E1051" s="1" t="n">
        <f aca="false">COUNT(B1051:D1051)</f>
        <v>3</v>
      </c>
    </row>
    <row r="1052" customFormat="false" ht="12.75" hidden="false" customHeight="false" outlineLevel="0" collapsed="false">
      <c r="A1052" s="1" t="s">
        <v>1055</v>
      </c>
      <c r="B1052" s="1" t="n">
        <v>1</v>
      </c>
      <c r="C1052" s="1" t="n">
        <v>1</v>
      </c>
      <c r="D1052" s="1" t="n">
        <v>3</v>
      </c>
      <c r="E1052" s="1" t="n">
        <f aca="false">COUNT(B1052:D1052)</f>
        <v>3</v>
      </c>
    </row>
    <row r="1053" customFormat="false" ht="12.75" hidden="false" customHeight="false" outlineLevel="0" collapsed="false">
      <c r="A1053" s="1" t="s">
        <v>1056</v>
      </c>
      <c r="B1053" s="1" t="n">
        <v>1</v>
      </c>
      <c r="C1053" s="1" t="n">
        <v>1</v>
      </c>
      <c r="D1053" s="1" t="n">
        <v>3</v>
      </c>
      <c r="E1053" s="1" t="n">
        <f aca="false">COUNT(B1053:D1053)</f>
        <v>3</v>
      </c>
    </row>
    <row r="1054" customFormat="false" ht="12.75" hidden="false" customHeight="false" outlineLevel="0" collapsed="false">
      <c r="A1054" s="1" t="s">
        <v>1057</v>
      </c>
      <c r="B1054" s="1" t="n">
        <v>1</v>
      </c>
      <c r="C1054" s="1" t="n">
        <v>1</v>
      </c>
      <c r="D1054" s="1" t="n">
        <v>3</v>
      </c>
      <c r="E1054" s="1" t="n">
        <f aca="false">COUNT(B1054:D1054)</f>
        <v>3</v>
      </c>
    </row>
    <row r="1055" customFormat="false" ht="12.75" hidden="false" customHeight="false" outlineLevel="0" collapsed="false">
      <c r="A1055" s="1" t="s">
        <v>1058</v>
      </c>
      <c r="B1055" s="1" t="n">
        <v>1</v>
      </c>
      <c r="C1055" s="1" t="n">
        <v>1</v>
      </c>
      <c r="D1055" s="1" t="n">
        <v>3</v>
      </c>
      <c r="E1055" s="1" t="n">
        <f aca="false">COUNT(B1055:D1055)</f>
        <v>3</v>
      </c>
    </row>
    <row r="1056" customFormat="false" ht="12.75" hidden="false" customHeight="false" outlineLevel="0" collapsed="false">
      <c r="A1056" s="1" t="s">
        <v>1059</v>
      </c>
      <c r="B1056" s="1" t="n">
        <v>1</v>
      </c>
      <c r="C1056" s="1" t="n">
        <v>1</v>
      </c>
      <c r="D1056" s="1" t="n">
        <v>3</v>
      </c>
      <c r="E1056" s="1" t="n">
        <f aca="false">COUNT(B1056:D1056)</f>
        <v>3</v>
      </c>
    </row>
    <row r="1057" customFormat="false" ht="12.75" hidden="false" customHeight="false" outlineLevel="0" collapsed="false">
      <c r="A1057" s="1" t="s">
        <v>1060</v>
      </c>
      <c r="B1057" s="1" t="n">
        <v>1</v>
      </c>
      <c r="C1057" s="1" t="n">
        <v>1</v>
      </c>
      <c r="D1057" s="1" t="n">
        <v>3</v>
      </c>
      <c r="E1057" s="1" t="n">
        <f aca="false">COUNT(B1057:D1057)</f>
        <v>3</v>
      </c>
    </row>
    <row r="1058" customFormat="false" ht="12.75" hidden="false" customHeight="false" outlineLevel="0" collapsed="false">
      <c r="A1058" s="1" t="s">
        <v>1061</v>
      </c>
      <c r="B1058" s="1" t="n">
        <v>1</v>
      </c>
      <c r="C1058" s="1" t="n">
        <v>1</v>
      </c>
      <c r="D1058" s="1" t="n">
        <v>3</v>
      </c>
      <c r="E1058" s="1" t="n">
        <f aca="false">COUNT(B1058:D1058)</f>
        <v>3</v>
      </c>
    </row>
    <row r="1059" customFormat="false" ht="12.75" hidden="false" customHeight="false" outlineLevel="0" collapsed="false">
      <c r="A1059" s="1" t="s">
        <v>1062</v>
      </c>
      <c r="B1059" s="1" t="n">
        <v>1</v>
      </c>
      <c r="C1059" s="1" t="n">
        <v>1</v>
      </c>
      <c r="D1059" s="1" t="n">
        <v>3</v>
      </c>
      <c r="E1059" s="1" t="n">
        <f aca="false">COUNT(B1059:D1059)</f>
        <v>3</v>
      </c>
    </row>
    <row r="1060" customFormat="false" ht="12.75" hidden="false" customHeight="false" outlineLevel="0" collapsed="false">
      <c r="A1060" s="1" t="s">
        <v>1063</v>
      </c>
      <c r="B1060" s="1" t="n">
        <v>1</v>
      </c>
      <c r="C1060" s="1" t="n">
        <v>1</v>
      </c>
      <c r="D1060" s="1" t="n">
        <v>3</v>
      </c>
      <c r="E1060" s="1" t="n">
        <f aca="false">COUNT(B1060:D1060)</f>
        <v>3</v>
      </c>
    </row>
    <row r="1061" customFormat="false" ht="12.75" hidden="false" customHeight="false" outlineLevel="0" collapsed="false">
      <c r="A1061" s="1" t="s">
        <v>1064</v>
      </c>
      <c r="B1061" s="1" t="n">
        <v>1</v>
      </c>
      <c r="C1061" s="1" t="n">
        <v>1</v>
      </c>
      <c r="D1061" s="1" t="n">
        <v>3</v>
      </c>
      <c r="E1061" s="1" t="n">
        <f aca="false">COUNT(B1061:D1061)</f>
        <v>3</v>
      </c>
    </row>
    <row r="1062" customFormat="false" ht="12.75" hidden="false" customHeight="false" outlineLevel="0" collapsed="false">
      <c r="A1062" s="1" t="s">
        <v>1065</v>
      </c>
      <c r="B1062" s="1" t="n">
        <v>1</v>
      </c>
      <c r="C1062" s="1" t="n">
        <v>1</v>
      </c>
      <c r="D1062" s="1" t="n">
        <v>3</v>
      </c>
      <c r="E1062" s="1" t="n">
        <f aca="false">COUNT(B1062:D1062)</f>
        <v>3</v>
      </c>
    </row>
    <row r="1063" customFormat="false" ht="12.75" hidden="false" customHeight="false" outlineLevel="0" collapsed="false">
      <c r="A1063" s="1" t="s">
        <v>1066</v>
      </c>
      <c r="B1063" s="1" t="n">
        <v>1</v>
      </c>
      <c r="C1063" s="1" t="n">
        <v>1</v>
      </c>
      <c r="D1063" s="1" t="n">
        <v>3</v>
      </c>
      <c r="E1063" s="1" t="n">
        <f aca="false">COUNT(B1063:D1063)</f>
        <v>3</v>
      </c>
    </row>
    <row r="1064" customFormat="false" ht="12.75" hidden="false" customHeight="false" outlineLevel="0" collapsed="false">
      <c r="A1064" s="1" t="s">
        <v>1067</v>
      </c>
      <c r="B1064" s="1" t="n">
        <v>1</v>
      </c>
      <c r="C1064" s="1" t="n">
        <v>1</v>
      </c>
      <c r="D1064" s="1" t="n">
        <v>3</v>
      </c>
      <c r="E1064" s="1" t="n">
        <f aca="false">COUNT(B1064:D1064)</f>
        <v>3</v>
      </c>
    </row>
    <row r="1065" customFormat="false" ht="12.75" hidden="false" customHeight="false" outlineLevel="0" collapsed="false">
      <c r="A1065" s="1" t="s">
        <v>1068</v>
      </c>
      <c r="B1065" s="1" t="n">
        <v>1</v>
      </c>
      <c r="C1065" s="1" t="n">
        <v>1</v>
      </c>
      <c r="D1065" s="1" t="n">
        <v>3</v>
      </c>
      <c r="E1065" s="1" t="n">
        <f aca="false">COUNT(B1065:D1065)</f>
        <v>3</v>
      </c>
    </row>
    <row r="1066" customFormat="false" ht="12.75" hidden="false" customHeight="false" outlineLevel="0" collapsed="false">
      <c r="A1066" s="1" t="s">
        <v>1069</v>
      </c>
      <c r="B1066" s="1" t="n">
        <v>1</v>
      </c>
      <c r="C1066" s="1" t="n">
        <v>1</v>
      </c>
      <c r="D1066" s="1" t="n">
        <v>3</v>
      </c>
      <c r="E1066" s="1" t="n">
        <f aca="false">COUNT(B1066:D1066)</f>
        <v>3</v>
      </c>
    </row>
    <row r="1067" customFormat="false" ht="12.75" hidden="false" customHeight="false" outlineLevel="0" collapsed="false">
      <c r="A1067" s="1" t="s">
        <v>1070</v>
      </c>
      <c r="B1067" s="1" t="n">
        <v>1</v>
      </c>
      <c r="C1067" s="1" t="n">
        <v>1</v>
      </c>
      <c r="D1067" s="1" t="n">
        <v>3</v>
      </c>
      <c r="E1067" s="1" t="n">
        <f aca="false">COUNT(B1067:D1067)</f>
        <v>3</v>
      </c>
    </row>
    <row r="1068" customFormat="false" ht="12.75" hidden="false" customHeight="false" outlineLevel="0" collapsed="false">
      <c r="A1068" s="1" t="s">
        <v>1071</v>
      </c>
      <c r="B1068" s="1" t="n">
        <v>1</v>
      </c>
      <c r="C1068" s="1" t="n">
        <v>1</v>
      </c>
      <c r="D1068" s="1" t="n">
        <v>3</v>
      </c>
      <c r="E1068" s="1" t="n">
        <f aca="false">COUNT(B1068:D1068)</f>
        <v>3</v>
      </c>
    </row>
    <row r="1069" customFormat="false" ht="12.75" hidden="false" customHeight="false" outlineLevel="0" collapsed="false">
      <c r="A1069" s="1" t="s">
        <v>1072</v>
      </c>
      <c r="B1069" s="1" t="n">
        <v>1</v>
      </c>
      <c r="C1069" s="1" t="n">
        <v>1</v>
      </c>
      <c r="D1069" s="1" t="n">
        <v>3</v>
      </c>
      <c r="E1069" s="1" t="n">
        <f aca="false">COUNT(B1069:D1069)</f>
        <v>3</v>
      </c>
    </row>
    <row r="1070" customFormat="false" ht="12.75" hidden="false" customHeight="false" outlineLevel="0" collapsed="false">
      <c r="A1070" s="1" t="s">
        <v>1073</v>
      </c>
      <c r="B1070" s="1" t="n">
        <v>1</v>
      </c>
      <c r="C1070" s="1" t="n">
        <v>1</v>
      </c>
      <c r="D1070" s="1" t="n">
        <v>3</v>
      </c>
      <c r="E1070" s="1" t="n">
        <f aca="false">COUNT(B1070:D1070)</f>
        <v>3</v>
      </c>
    </row>
    <row r="1071" customFormat="false" ht="12.75" hidden="false" customHeight="false" outlineLevel="0" collapsed="false">
      <c r="A1071" s="1" t="s">
        <v>1074</v>
      </c>
      <c r="B1071" s="1" t="n">
        <v>1</v>
      </c>
      <c r="C1071" s="1" t="n">
        <v>1</v>
      </c>
      <c r="D1071" s="1" t="n">
        <v>3</v>
      </c>
      <c r="E1071" s="1" t="n">
        <f aca="false">COUNT(B1071:D1071)</f>
        <v>3</v>
      </c>
    </row>
    <row r="1072" customFormat="false" ht="12.75" hidden="false" customHeight="false" outlineLevel="0" collapsed="false">
      <c r="A1072" s="1" t="s">
        <v>1075</v>
      </c>
      <c r="B1072" s="1" t="n">
        <v>1</v>
      </c>
      <c r="C1072" s="1" t="n">
        <v>1</v>
      </c>
      <c r="D1072" s="1" t="n">
        <v>3</v>
      </c>
      <c r="E1072" s="1" t="n">
        <f aca="false">COUNT(B1072:D1072)</f>
        <v>3</v>
      </c>
    </row>
    <row r="1073" customFormat="false" ht="12.75" hidden="false" customHeight="false" outlineLevel="0" collapsed="false">
      <c r="A1073" s="1" t="s">
        <v>1076</v>
      </c>
      <c r="B1073" s="1" t="n">
        <v>1</v>
      </c>
      <c r="C1073" s="1" t="n">
        <v>1</v>
      </c>
      <c r="D1073" s="1" t="n">
        <v>3</v>
      </c>
      <c r="E1073" s="1" t="n">
        <f aca="false">COUNT(B1073:D1073)</f>
        <v>3</v>
      </c>
    </row>
    <row r="1074" customFormat="false" ht="12.75" hidden="false" customHeight="false" outlineLevel="0" collapsed="false">
      <c r="A1074" s="1" t="s">
        <v>1077</v>
      </c>
      <c r="B1074" s="1" t="n">
        <v>1</v>
      </c>
      <c r="C1074" s="1" t="n">
        <v>1</v>
      </c>
      <c r="D1074" s="1" t="n">
        <v>3</v>
      </c>
      <c r="E1074" s="1" t="n">
        <f aca="false">COUNT(B1074:D1074)</f>
        <v>3</v>
      </c>
    </row>
    <row r="1075" customFormat="false" ht="12.75" hidden="false" customHeight="false" outlineLevel="0" collapsed="false">
      <c r="A1075" s="1" t="s">
        <v>1078</v>
      </c>
      <c r="B1075" s="1" t="n">
        <v>1</v>
      </c>
      <c r="C1075" s="1" t="n">
        <v>1</v>
      </c>
      <c r="D1075" s="1" t="n">
        <v>3</v>
      </c>
      <c r="E1075" s="1" t="n">
        <f aca="false">COUNT(B1075:D1075)</f>
        <v>3</v>
      </c>
    </row>
    <row r="1076" customFormat="false" ht="12.75" hidden="false" customHeight="false" outlineLevel="0" collapsed="false">
      <c r="A1076" s="1" t="s">
        <v>1079</v>
      </c>
      <c r="B1076" s="1" t="n">
        <v>1</v>
      </c>
      <c r="C1076" s="1" t="n">
        <v>1</v>
      </c>
      <c r="D1076" s="1" t="n">
        <v>3</v>
      </c>
      <c r="E1076" s="1" t="n">
        <f aca="false">COUNT(B1076:D1076)</f>
        <v>3</v>
      </c>
    </row>
    <row r="1077" customFormat="false" ht="12.75" hidden="false" customHeight="false" outlineLevel="0" collapsed="false">
      <c r="A1077" s="1" t="s">
        <v>1080</v>
      </c>
      <c r="B1077" s="1" t="n">
        <v>1</v>
      </c>
      <c r="C1077" s="1" t="n">
        <v>1</v>
      </c>
      <c r="D1077" s="1" t="n">
        <v>3</v>
      </c>
      <c r="E1077" s="1" t="n">
        <f aca="false">COUNT(B1077:D1077)</f>
        <v>3</v>
      </c>
    </row>
    <row r="1078" customFormat="false" ht="12.75" hidden="false" customHeight="false" outlineLevel="0" collapsed="false">
      <c r="A1078" s="1" t="s">
        <v>1081</v>
      </c>
      <c r="B1078" s="1" t="n">
        <v>1</v>
      </c>
      <c r="C1078" s="1" t="n">
        <v>1</v>
      </c>
      <c r="D1078" s="1" t="n">
        <v>3</v>
      </c>
      <c r="E1078" s="1" t="n">
        <f aca="false">COUNT(B1078:D1078)</f>
        <v>3</v>
      </c>
    </row>
    <row r="1079" customFormat="false" ht="12.75" hidden="false" customHeight="false" outlineLevel="0" collapsed="false">
      <c r="A1079" s="1" t="s">
        <v>1082</v>
      </c>
      <c r="B1079" s="1" t="n">
        <v>1</v>
      </c>
      <c r="C1079" s="1" t="n">
        <v>1</v>
      </c>
      <c r="D1079" s="1" t="n">
        <v>3</v>
      </c>
      <c r="E1079" s="1" t="n">
        <f aca="false">COUNT(B1079:D1079)</f>
        <v>3</v>
      </c>
    </row>
    <row r="1080" customFormat="false" ht="12.75" hidden="false" customHeight="false" outlineLevel="0" collapsed="false">
      <c r="A1080" s="1" t="s">
        <v>1083</v>
      </c>
      <c r="B1080" s="1" t="n">
        <v>1</v>
      </c>
      <c r="C1080" s="1" t="n">
        <v>1</v>
      </c>
      <c r="D1080" s="1" t="n">
        <v>3</v>
      </c>
      <c r="E1080" s="1" t="n">
        <f aca="false">COUNT(B1080:D1080)</f>
        <v>3</v>
      </c>
    </row>
    <row r="1081" customFormat="false" ht="12.75" hidden="false" customHeight="false" outlineLevel="0" collapsed="false">
      <c r="A1081" s="1" t="s">
        <v>1084</v>
      </c>
      <c r="B1081" s="1" t="n">
        <v>1</v>
      </c>
      <c r="C1081" s="1" t="n">
        <v>1</v>
      </c>
      <c r="D1081" s="1" t="n">
        <v>3</v>
      </c>
      <c r="E1081" s="1" t="n">
        <f aca="false">COUNT(B1081:D1081)</f>
        <v>3</v>
      </c>
    </row>
    <row r="1082" customFormat="false" ht="12.75" hidden="false" customHeight="false" outlineLevel="0" collapsed="false">
      <c r="A1082" s="1" t="s">
        <v>1085</v>
      </c>
      <c r="B1082" s="1" t="n">
        <v>1</v>
      </c>
      <c r="C1082" s="1" t="n">
        <v>1</v>
      </c>
      <c r="D1082" s="1" t="n">
        <v>3</v>
      </c>
      <c r="E1082" s="1" t="n">
        <f aca="false">COUNT(B1082:D1082)</f>
        <v>3</v>
      </c>
    </row>
    <row r="1083" customFormat="false" ht="12.75" hidden="false" customHeight="false" outlineLevel="0" collapsed="false">
      <c r="A1083" s="1" t="s">
        <v>1086</v>
      </c>
      <c r="B1083" s="1" t="n">
        <v>1</v>
      </c>
      <c r="C1083" s="1" t="n">
        <v>1</v>
      </c>
      <c r="D1083" s="1" t="n">
        <v>3</v>
      </c>
      <c r="E1083" s="1" t="n">
        <f aca="false">COUNT(B1083:D1083)</f>
        <v>3</v>
      </c>
    </row>
    <row r="1084" customFormat="false" ht="12.75" hidden="false" customHeight="false" outlineLevel="0" collapsed="false">
      <c r="A1084" s="1" t="s">
        <v>1087</v>
      </c>
      <c r="B1084" s="1" t="n">
        <v>1</v>
      </c>
      <c r="C1084" s="1" t="n">
        <v>1</v>
      </c>
      <c r="D1084" s="1" t="n">
        <v>3</v>
      </c>
      <c r="E1084" s="1" t="n">
        <f aca="false">COUNT(B1084:D1084)</f>
        <v>3</v>
      </c>
    </row>
    <row r="1085" customFormat="false" ht="12.75" hidden="false" customHeight="false" outlineLevel="0" collapsed="false">
      <c r="A1085" s="1" t="s">
        <v>1088</v>
      </c>
      <c r="B1085" s="1" t="n">
        <v>1</v>
      </c>
      <c r="C1085" s="1" t="n">
        <v>1</v>
      </c>
      <c r="D1085" s="1" t="n">
        <v>3</v>
      </c>
      <c r="E1085" s="1" t="n">
        <f aca="false">COUNT(B1085:D1085)</f>
        <v>3</v>
      </c>
    </row>
    <row r="1086" customFormat="false" ht="12.75" hidden="false" customHeight="false" outlineLevel="0" collapsed="false">
      <c r="A1086" s="1" t="s">
        <v>1089</v>
      </c>
      <c r="B1086" s="1" t="n">
        <v>1</v>
      </c>
      <c r="C1086" s="1" t="n">
        <v>1</v>
      </c>
      <c r="D1086" s="1" t="n">
        <v>3</v>
      </c>
      <c r="E1086" s="1" t="n">
        <f aca="false">COUNT(B1086:D1086)</f>
        <v>3</v>
      </c>
    </row>
    <row r="1087" customFormat="false" ht="12.75" hidden="false" customHeight="false" outlineLevel="0" collapsed="false">
      <c r="A1087" s="1" t="s">
        <v>1090</v>
      </c>
      <c r="B1087" s="1" t="n">
        <v>1</v>
      </c>
      <c r="C1087" s="1" t="n">
        <v>1</v>
      </c>
      <c r="D1087" s="1" t="n">
        <v>3</v>
      </c>
      <c r="E1087" s="1" t="n">
        <f aca="false">COUNT(B1087:D1087)</f>
        <v>3</v>
      </c>
    </row>
    <row r="1088" customFormat="false" ht="12.75" hidden="false" customHeight="false" outlineLevel="0" collapsed="false">
      <c r="A1088" s="1" t="s">
        <v>1091</v>
      </c>
      <c r="B1088" s="1" t="n">
        <v>1</v>
      </c>
      <c r="C1088" s="1" t="n">
        <v>1</v>
      </c>
      <c r="D1088" s="1" t="n">
        <v>3</v>
      </c>
      <c r="E1088" s="1" t="n">
        <f aca="false">COUNT(B1088:D1088)</f>
        <v>3</v>
      </c>
    </row>
    <row r="1089" customFormat="false" ht="12.75" hidden="false" customHeight="false" outlineLevel="0" collapsed="false">
      <c r="A1089" s="1" t="s">
        <v>1092</v>
      </c>
      <c r="B1089" s="1" t="n">
        <v>1</v>
      </c>
      <c r="C1089" s="1" t="n">
        <v>1</v>
      </c>
      <c r="D1089" s="1" t="n">
        <v>3</v>
      </c>
      <c r="E1089" s="1" t="n">
        <f aca="false">COUNT(B1089:D1089)</f>
        <v>3</v>
      </c>
    </row>
    <row r="1090" customFormat="false" ht="12.75" hidden="false" customHeight="false" outlineLevel="0" collapsed="false">
      <c r="A1090" s="1" t="s">
        <v>1093</v>
      </c>
      <c r="B1090" s="1" t="n">
        <v>1</v>
      </c>
      <c r="C1090" s="1" t="n">
        <v>1</v>
      </c>
      <c r="D1090" s="1" t="n">
        <v>3</v>
      </c>
      <c r="E1090" s="1" t="n">
        <f aca="false">COUNT(B1090:D1090)</f>
        <v>3</v>
      </c>
    </row>
    <row r="1091" customFormat="false" ht="12.75" hidden="false" customHeight="false" outlineLevel="0" collapsed="false">
      <c r="A1091" s="1" t="s">
        <v>1094</v>
      </c>
      <c r="B1091" s="1" t="n">
        <v>1</v>
      </c>
      <c r="C1091" s="1" t="n">
        <v>1</v>
      </c>
      <c r="D1091" s="1" t="n">
        <v>3</v>
      </c>
      <c r="E1091" s="1" t="n">
        <f aca="false">COUNT(B1091:D1091)</f>
        <v>3</v>
      </c>
    </row>
    <row r="1092" customFormat="false" ht="12.75" hidden="false" customHeight="false" outlineLevel="0" collapsed="false">
      <c r="A1092" s="1" t="s">
        <v>1095</v>
      </c>
      <c r="B1092" s="1" t="n">
        <v>1</v>
      </c>
      <c r="C1092" s="1" t="n">
        <v>1</v>
      </c>
      <c r="D1092" s="1" t="n">
        <v>3</v>
      </c>
      <c r="E1092" s="1" t="n">
        <f aca="false">COUNT(B1092:D1092)</f>
        <v>3</v>
      </c>
    </row>
    <row r="1093" customFormat="false" ht="12.75" hidden="false" customHeight="false" outlineLevel="0" collapsed="false">
      <c r="A1093" s="1" t="s">
        <v>1096</v>
      </c>
      <c r="B1093" s="1" t="n">
        <v>1</v>
      </c>
      <c r="C1093" s="1" t="n">
        <v>1</v>
      </c>
      <c r="D1093" s="1" t="n">
        <v>3</v>
      </c>
      <c r="E1093" s="1" t="n">
        <f aca="false">COUNT(B1093:D1093)</f>
        <v>3</v>
      </c>
    </row>
    <row r="1094" customFormat="false" ht="12.75" hidden="false" customHeight="false" outlineLevel="0" collapsed="false">
      <c r="A1094" s="1" t="s">
        <v>1097</v>
      </c>
      <c r="B1094" s="1" t="n">
        <v>1</v>
      </c>
      <c r="C1094" s="1" t="n">
        <v>1</v>
      </c>
      <c r="D1094" s="1" t="n">
        <v>3</v>
      </c>
      <c r="E1094" s="1" t="n">
        <f aca="false">COUNT(B1094:D1094)</f>
        <v>3</v>
      </c>
    </row>
    <row r="1095" customFormat="false" ht="12.75" hidden="false" customHeight="false" outlineLevel="0" collapsed="false">
      <c r="A1095" s="1" t="s">
        <v>1098</v>
      </c>
      <c r="B1095" s="1" t="n">
        <v>1</v>
      </c>
      <c r="C1095" s="1" t="n">
        <v>1</v>
      </c>
      <c r="D1095" s="1" t="n">
        <v>3</v>
      </c>
      <c r="E1095" s="1" t="n">
        <f aca="false">COUNT(B1095:D1095)</f>
        <v>3</v>
      </c>
    </row>
    <row r="1096" customFormat="false" ht="12.75" hidden="false" customHeight="false" outlineLevel="0" collapsed="false">
      <c r="A1096" s="1" t="s">
        <v>1099</v>
      </c>
      <c r="B1096" s="1" t="n">
        <v>1</v>
      </c>
      <c r="C1096" s="1" t="n">
        <v>1</v>
      </c>
      <c r="D1096" s="1" t="n">
        <v>3</v>
      </c>
      <c r="E1096" s="1" t="n">
        <f aca="false">COUNT(B1096:D1096)</f>
        <v>3</v>
      </c>
    </row>
    <row r="1097" customFormat="false" ht="12.75" hidden="false" customHeight="false" outlineLevel="0" collapsed="false">
      <c r="A1097" s="1" t="s">
        <v>1100</v>
      </c>
      <c r="B1097" s="1" t="n">
        <v>1</v>
      </c>
      <c r="C1097" s="1" t="n">
        <v>1</v>
      </c>
      <c r="D1097" s="1" t="n">
        <v>3</v>
      </c>
      <c r="E1097" s="1" t="n">
        <f aca="false">COUNT(B1097:D1097)</f>
        <v>3</v>
      </c>
    </row>
    <row r="1098" customFormat="false" ht="12.75" hidden="false" customHeight="false" outlineLevel="0" collapsed="false">
      <c r="A1098" s="1" t="s">
        <v>1101</v>
      </c>
      <c r="B1098" s="1" t="n">
        <v>1</v>
      </c>
      <c r="C1098" s="1" t="n">
        <v>1</v>
      </c>
      <c r="D1098" s="1" t="n">
        <v>3</v>
      </c>
      <c r="E1098" s="1" t="n">
        <f aca="false">COUNT(B1098:D1098)</f>
        <v>3</v>
      </c>
    </row>
    <row r="1099" customFormat="false" ht="12.75" hidden="false" customHeight="false" outlineLevel="0" collapsed="false">
      <c r="A1099" s="1" t="s">
        <v>1102</v>
      </c>
      <c r="B1099" s="1" t="n">
        <v>1</v>
      </c>
      <c r="C1099" s="1" t="n">
        <v>1</v>
      </c>
      <c r="D1099" s="1" t="n">
        <v>3</v>
      </c>
      <c r="E1099" s="1" t="n">
        <f aca="false">COUNT(B1099:D1099)</f>
        <v>3</v>
      </c>
    </row>
    <row r="1100" customFormat="false" ht="12.75" hidden="false" customHeight="false" outlineLevel="0" collapsed="false">
      <c r="A1100" s="1" t="s">
        <v>1103</v>
      </c>
      <c r="B1100" s="1" t="n">
        <v>1</v>
      </c>
      <c r="C1100" s="1" t="n">
        <v>1</v>
      </c>
      <c r="D1100" s="1" t="n">
        <v>3</v>
      </c>
      <c r="E1100" s="1" t="n">
        <f aca="false">COUNT(B1100:D1100)</f>
        <v>3</v>
      </c>
    </row>
    <row r="1101" customFormat="false" ht="12.75" hidden="false" customHeight="false" outlineLevel="0" collapsed="false">
      <c r="A1101" s="1" t="s">
        <v>1104</v>
      </c>
      <c r="B1101" s="1" t="n">
        <v>1</v>
      </c>
      <c r="C1101" s="1" t="n">
        <v>1</v>
      </c>
      <c r="D1101" s="1" t="n">
        <v>3</v>
      </c>
      <c r="E1101" s="1" t="n">
        <f aca="false">COUNT(B1101:D1101)</f>
        <v>3</v>
      </c>
    </row>
    <row r="1102" customFormat="false" ht="12.75" hidden="false" customHeight="false" outlineLevel="0" collapsed="false">
      <c r="A1102" s="1" t="s">
        <v>1105</v>
      </c>
      <c r="B1102" s="1" t="n">
        <v>1</v>
      </c>
      <c r="C1102" s="1" t="n">
        <v>1</v>
      </c>
      <c r="D1102" s="1" t="n">
        <v>3</v>
      </c>
      <c r="E1102" s="1" t="n">
        <f aca="false">COUNT(B1102:D1102)</f>
        <v>3</v>
      </c>
    </row>
    <row r="1103" customFormat="false" ht="12.75" hidden="false" customHeight="false" outlineLevel="0" collapsed="false">
      <c r="A1103" s="1" t="s">
        <v>1106</v>
      </c>
      <c r="B1103" s="1" t="n">
        <v>1</v>
      </c>
      <c r="C1103" s="1" t="n">
        <v>1</v>
      </c>
      <c r="D1103" s="1" t="n">
        <v>3</v>
      </c>
      <c r="E1103" s="1" t="n">
        <f aca="false">COUNT(B1103:D1103)</f>
        <v>3</v>
      </c>
    </row>
    <row r="1104" customFormat="false" ht="12.75" hidden="false" customHeight="false" outlineLevel="0" collapsed="false">
      <c r="A1104" s="1" t="s">
        <v>1107</v>
      </c>
      <c r="B1104" s="1" t="n">
        <v>1</v>
      </c>
      <c r="C1104" s="1" t="n">
        <v>1</v>
      </c>
      <c r="D1104" s="1" t="n">
        <v>3</v>
      </c>
      <c r="E1104" s="1" t="n">
        <f aca="false">COUNT(B1104:D1104)</f>
        <v>3</v>
      </c>
    </row>
    <row r="1105" customFormat="false" ht="12.75" hidden="false" customHeight="false" outlineLevel="0" collapsed="false">
      <c r="A1105" s="1" t="s">
        <v>1108</v>
      </c>
      <c r="B1105" s="1" t="n">
        <v>1</v>
      </c>
      <c r="C1105" s="1" t="n">
        <v>1</v>
      </c>
      <c r="D1105" s="1" t="n">
        <v>3</v>
      </c>
      <c r="E1105" s="1" t="n">
        <f aca="false">COUNT(B1105:D1105)</f>
        <v>3</v>
      </c>
    </row>
    <row r="1106" customFormat="false" ht="12.75" hidden="false" customHeight="false" outlineLevel="0" collapsed="false">
      <c r="A1106" s="1" t="s">
        <v>1109</v>
      </c>
      <c r="B1106" s="1" t="n">
        <v>1</v>
      </c>
      <c r="C1106" s="1" t="n">
        <v>1</v>
      </c>
      <c r="D1106" s="1" t="n">
        <v>3</v>
      </c>
      <c r="E1106" s="1" t="n">
        <f aca="false">COUNT(B1106:D1106)</f>
        <v>3</v>
      </c>
    </row>
    <row r="1107" customFormat="false" ht="12.75" hidden="false" customHeight="false" outlineLevel="0" collapsed="false">
      <c r="A1107" s="1" t="s">
        <v>1110</v>
      </c>
      <c r="B1107" s="1" t="n">
        <v>1</v>
      </c>
      <c r="C1107" s="1" t="n">
        <v>1</v>
      </c>
      <c r="D1107" s="1" t="n">
        <v>3</v>
      </c>
      <c r="E1107" s="1" t="n">
        <f aca="false">COUNT(B1107:D1107)</f>
        <v>3</v>
      </c>
    </row>
    <row r="1108" customFormat="false" ht="12.75" hidden="false" customHeight="false" outlineLevel="0" collapsed="false">
      <c r="A1108" s="1" t="s">
        <v>1111</v>
      </c>
      <c r="B1108" s="1" t="n">
        <v>1</v>
      </c>
      <c r="C1108" s="1" t="n">
        <v>1</v>
      </c>
      <c r="D1108" s="1" t="n">
        <v>3</v>
      </c>
      <c r="E1108" s="1" t="n">
        <f aca="false">COUNT(B1108:D1108)</f>
        <v>3</v>
      </c>
    </row>
    <row r="1109" customFormat="false" ht="12.75" hidden="false" customHeight="false" outlineLevel="0" collapsed="false">
      <c r="A1109" s="1" t="s">
        <v>1112</v>
      </c>
      <c r="B1109" s="1" t="n">
        <v>1</v>
      </c>
      <c r="C1109" s="1" t="n">
        <v>1</v>
      </c>
      <c r="D1109" s="1" t="n">
        <v>3</v>
      </c>
      <c r="E1109" s="1" t="n">
        <f aca="false">COUNT(B1109:D1109)</f>
        <v>3</v>
      </c>
    </row>
    <row r="1110" customFormat="false" ht="12.75" hidden="false" customHeight="false" outlineLevel="0" collapsed="false">
      <c r="A1110" s="1" t="s">
        <v>1113</v>
      </c>
      <c r="B1110" s="1" t="n">
        <v>1</v>
      </c>
      <c r="C1110" s="1" t="n">
        <v>1</v>
      </c>
      <c r="D1110" s="1" t="n">
        <v>3</v>
      </c>
      <c r="E1110" s="1" t="n">
        <f aca="false">COUNT(B1110:D1110)</f>
        <v>3</v>
      </c>
    </row>
    <row r="1111" customFormat="false" ht="12.75" hidden="false" customHeight="false" outlineLevel="0" collapsed="false">
      <c r="A1111" s="1" t="s">
        <v>1114</v>
      </c>
      <c r="B1111" s="1" t="n">
        <v>1</v>
      </c>
      <c r="C1111" s="1" t="n">
        <v>1</v>
      </c>
      <c r="D1111" s="1" t="n">
        <v>3</v>
      </c>
      <c r="E1111" s="1" t="n">
        <f aca="false">COUNT(B1111:D1111)</f>
        <v>3</v>
      </c>
    </row>
    <row r="1112" customFormat="false" ht="12.75" hidden="false" customHeight="false" outlineLevel="0" collapsed="false">
      <c r="A1112" s="1" t="s">
        <v>1115</v>
      </c>
      <c r="B1112" s="1" t="n">
        <v>1</v>
      </c>
      <c r="C1112" s="1" t="n">
        <v>1</v>
      </c>
      <c r="D1112" s="1" t="n">
        <v>3</v>
      </c>
      <c r="E1112" s="1" t="n">
        <f aca="false">COUNT(B1112:D1112)</f>
        <v>3</v>
      </c>
    </row>
    <row r="1113" customFormat="false" ht="12.75" hidden="false" customHeight="false" outlineLevel="0" collapsed="false">
      <c r="A1113" s="1" t="s">
        <v>1116</v>
      </c>
      <c r="B1113" s="1" t="n">
        <v>1</v>
      </c>
      <c r="C1113" s="1" t="n">
        <v>1</v>
      </c>
      <c r="D1113" s="1" t="n">
        <v>3</v>
      </c>
      <c r="E1113" s="1" t="n">
        <f aca="false">COUNT(B1113:D1113)</f>
        <v>3</v>
      </c>
    </row>
    <row r="1114" customFormat="false" ht="12.75" hidden="false" customHeight="false" outlineLevel="0" collapsed="false">
      <c r="A1114" s="1" t="s">
        <v>1117</v>
      </c>
      <c r="B1114" s="1" t="n">
        <v>1</v>
      </c>
      <c r="C1114" s="1" t="n">
        <v>1</v>
      </c>
      <c r="D1114" s="1" t="n">
        <v>3</v>
      </c>
      <c r="E1114" s="1" t="n">
        <f aca="false">COUNT(B1114:D1114)</f>
        <v>3</v>
      </c>
    </row>
    <row r="1115" customFormat="false" ht="12.75" hidden="false" customHeight="false" outlineLevel="0" collapsed="false">
      <c r="A1115" s="1" t="s">
        <v>1118</v>
      </c>
      <c r="B1115" s="1" t="n">
        <v>1</v>
      </c>
      <c r="C1115" s="1" t="n">
        <v>1</v>
      </c>
      <c r="D1115" s="1" t="n">
        <v>3</v>
      </c>
      <c r="E1115" s="1" t="n">
        <f aca="false">COUNT(B1115:D1115)</f>
        <v>3</v>
      </c>
    </row>
    <row r="1116" customFormat="false" ht="12.75" hidden="false" customHeight="false" outlineLevel="0" collapsed="false">
      <c r="A1116" s="1" t="s">
        <v>1119</v>
      </c>
      <c r="B1116" s="1" t="n">
        <v>1</v>
      </c>
      <c r="C1116" s="1" t="n">
        <v>1</v>
      </c>
      <c r="D1116" s="1" t="n">
        <v>3</v>
      </c>
      <c r="E1116" s="1" t="n">
        <f aca="false">COUNT(B1116:D1116)</f>
        <v>3</v>
      </c>
    </row>
    <row r="1117" customFormat="false" ht="12.75" hidden="false" customHeight="false" outlineLevel="0" collapsed="false">
      <c r="A1117" s="1" t="s">
        <v>1120</v>
      </c>
      <c r="B1117" s="1" t="n">
        <v>1</v>
      </c>
      <c r="C1117" s="1" t="n">
        <v>1</v>
      </c>
      <c r="D1117" s="1" t="n">
        <v>3</v>
      </c>
      <c r="E1117" s="1" t="n">
        <f aca="false">COUNT(B1117:D1117)</f>
        <v>3</v>
      </c>
    </row>
    <row r="1118" customFormat="false" ht="12.75" hidden="false" customHeight="false" outlineLevel="0" collapsed="false">
      <c r="A1118" s="1" t="s">
        <v>1121</v>
      </c>
      <c r="B1118" s="1" t="n">
        <v>1</v>
      </c>
      <c r="C1118" s="1" t="n">
        <v>1</v>
      </c>
      <c r="D1118" s="1" t="n">
        <v>3</v>
      </c>
      <c r="E1118" s="1" t="n">
        <f aca="false">COUNT(B1118:D1118)</f>
        <v>3</v>
      </c>
    </row>
    <row r="1119" customFormat="false" ht="12.75" hidden="false" customHeight="false" outlineLevel="0" collapsed="false">
      <c r="A1119" s="1" t="s">
        <v>1122</v>
      </c>
      <c r="B1119" s="1" t="n">
        <v>1</v>
      </c>
      <c r="C1119" s="1" t="n">
        <v>1</v>
      </c>
      <c r="D1119" s="1" t="n">
        <v>3</v>
      </c>
      <c r="E1119" s="1" t="n">
        <f aca="false">COUNT(B1119:D1119)</f>
        <v>3</v>
      </c>
    </row>
    <row r="1120" customFormat="false" ht="12.75" hidden="false" customHeight="false" outlineLevel="0" collapsed="false">
      <c r="A1120" s="1" t="s">
        <v>1123</v>
      </c>
      <c r="B1120" s="1" t="n">
        <v>1</v>
      </c>
      <c r="C1120" s="1" t="n">
        <v>1</v>
      </c>
      <c r="D1120" s="1" t="n">
        <v>3</v>
      </c>
      <c r="E1120" s="1" t="n">
        <f aca="false">COUNT(B1120:D1120)</f>
        <v>3</v>
      </c>
    </row>
    <row r="1121" customFormat="false" ht="12.75" hidden="false" customHeight="false" outlineLevel="0" collapsed="false">
      <c r="A1121" s="1" t="s">
        <v>1124</v>
      </c>
      <c r="B1121" s="1" t="n">
        <v>1</v>
      </c>
      <c r="C1121" s="1" t="n">
        <v>1</v>
      </c>
      <c r="D1121" s="1" t="n">
        <v>3</v>
      </c>
      <c r="E1121" s="1" t="n">
        <f aca="false">COUNT(B1121:D1121)</f>
        <v>3</v>
      </c>
    </row>
    <row r="1122" customFormat="false" ht="12.75" hidden="false" customHeight="false" outlineLevel="0" collapsed="false">
      <c r="A1122" s="1" t="s">
        <v>1125</v>
      </c>
      <c r="B1122" s="1" t="n">
        <v>1</v>
      </c>
      <c r="C1122" s="1" t="n">
        <v>1</v>
      </c>
      <c r="D1122" s="1" t="n">
        <v>3</v>
      </c>
      <c r="E1122" s="1" t="n">
        <f aca="false">COUNT(B1122:D1122)</f>
        <v>3</v>
      </c>
    </row>
    <row r="1123" customFormat="false" ht="12.75" hidden="false" customHeight="false" outlineLevel="0" collapsed="false">
      <c r="A1123" s="1" t="s">
        <v>1126</v>
      </c>
      <c r="B1123" s="1" t="n">
        <v>1</v>
      </c>
      <c r="C1123" s="1" t="n">
        <v>1</v>
      </c>
      <c r="D1123" s="1" t="n">
        <v>3</v>
      </c>
      <c r="E1123" s="1" t="n">
        <f aca="false">COUNT(B1123:D1123)</f>
        <v>3</v>
      </c>
    </row>
    <row r="1124" customFormat="false" ht="12.75" hidden="false" customHeight="false" outlineLevel="0" collapsed="false">
      <c r="A1124" s="1" t="s">
        <v>1127</v>
      </c>
      <c r="B1124" s="1" t="n">
        <v>1</v>
      </c>
      <c r="C1124" s="1" t="n">
        <v>1</v>
      </c>
      <c r="D1124" s="1" t="n">
        <v>3</v>
      </c>
      <c r="E1124" s="1" t="n">
        <f aca="false">COUNT(B1124:D1124)</f>
        <v>3</v>
      </c>
    </row>
    <row r="1125" customFormat="false" ht="12.75" hidden="false" customHeight="false" outlineLevel="0" collapsed="false">
      <c r="A1125" s="1" t="s">
        <v>1128</v>
      </c>
      <c r="B1125" s="1" t="n">
        <v>1</v>
      </c>
      <c r="C1125" s="1" t="n">
        <v>1</v>
      </c>
      <c r="D1125" s="1" t="n">
        <v>3</v>
      </c>
      <c r="E1125" s="1" t="n">
        <f aca="false">COUNT(B1125:D1125)</f>
        <v>3</v>
      </c>
    </row>
    <row r="1126" customFormat="false" ht="12.75" hidden="false" customHeight="false" outlineLevel="0" collapsed="false">
      <c r="A1126" s="1" t="s">
        <v>1129</v>
      </c>
      <c r="B1126" s="1" t="n">
        <v>1</v>
      </c>
      <c r="C1126" s="1" t="n">
        <v>1</v>
      </c>
      <c r="D1126" s="1" t="n">
        <v>3</v>
      </c>
      <c r="E1126" s="1" t="n">
        <f aca="false">COUNT(B1126:D1126)</f>
        <v>3</v>
      </c>
    </row>
    <row r="1127" customFormat="false" ht="12.75" hidden="false" customHeight="false" outlineLevel="0" collapsed="false">
      <c r="A1127" s="1" t="s">
        <v>1130</v>
      </c>
      <c r="B1127" s="1" t="n">
        <v>1</v>
      </c>
      <c r="C1127" s="1" t="n">
        <v>1</v>
      </c>
      <c r="D1127" s="1" t="n">
        <v>3</v>
      </c>
      <c r="E1127" s="1" t="n">
        <f aca="false">COUNT(B1127:D1127)</f>
        <v>3</v>
      </c>
    </row>
    <row r="1128" customFormat="false" ht="12.75" hidden="false" customHeight="false" outlineLevel="0" collapsed="false">
      <c r="A1128" s="1" t="s">
        <v>1131</v>
      </c>
      <c r="B1128" s="1" t="n">
        <v>1</v>
      </c>
      <c r="C1128" s="1" t="n">
        <v>1</v>
      </c>
      <c r="D1128" s="1" t="n">
        <v>3</v>
      </c>
      <c r="E1128" s="1" t="n">
        <f aca="false">COUNT(B1128:D1128)</f>
        <v>3</v>
      </c>
    </row>
    <row r="1129" customFormat="false" ht="12.75" hidden="false" customHeight="false" outlineLevel="0" collapsed="false">
      <c r="A1129" s="1" t="s">
        <v>1132</v>
      </c>
      <c r="B1129" s="1" t="n">
        <v>1</v>
      </c>
      <c r="C1129" s="1" t="n">
        <v>1</v>
      </c>
      <c r="D1129" s="1" t="n">
        <v>3</v>
      </c>
      <c r="E1129" s="1" t="n">
        <f aca="false">COUNT(B1129:D1129)</f>
        <v>3</v>
      </c>
    </row>
    <row r="1130" customFormat="false" ht="12.75" hidden="false" customHeight="false" outlineLevel="0" collapsed="false">
      <c r="A1130" s="1" t="s">
        <v>1133</v>
      </c>
      <c r="B1130" s="1" t="n">
        <v>1</v>
      </c>
      <c r="C1130" s="1" t="n">
        <v>1</v>
      </c>
      <c r="D1130" s="1" t="n">
        <v>3</v>
      </c>
      <c r="E1130" s="1" t="n">
        <f aca="false">COUNT(B1130:D1130)</f>
        <v>3</v>
      </c>
    </row>
    <row r="1131" customFormat="false" ht="12.75" hidden="false" customHeight="false" outlineLevel="0" collapsed="false">
      <c r="A1131" s="1" t="s">
        <v>1134</v>
      </c>
      <c r="B1131" s="1" t="n">
        <v>1</v>
      </c>
      <c r="C1131" s="1" t="n">
        <v>1</v>
      </c>
      <c r="D1131" s="1" t="n">
        <v>3</v>
      </c>
      <c r="E1131" s="1" t="n">
        <f aca="false">COUNT(B1131:D1131)</f>
        <v>3</v>
      </c>
    </row>
    <row r="1132" customFormat="false" ht="12.75" hidden="false" customHeight="false" outlineLevel="0" collapsed="false">
      <c r="A1132" s="1" t="s">
        <v>1135</v>
      </c>
      <c r="B1132" s="1" t="n">
        <v>1</v>
      </c>
      <c r="C1132" s="1" t="n">
        <v>1</v>
      </c>
      <c r="D1132" s="1" t="n">
        <v>3</v>
      </c>
      <c r="E1132" s="1" t="n">
        <f aca="false">COUNT(B1132:D1132)</f>
        <v>3</v>
      </c>
    </row>
    <row r="1133" customFormat="false" ht="12.75" hidden="false" customHeight="false" outlineLevel="0" collapsed="false">
      <c r="A1133" s="1" t="s">
        <v>1136</v>
      </c>
      <c r="B1133" s="1" t="n">
        <v>1</v>
      </c>
      <c r="C1133" s="1" t="n">
        <v>1</v>
      </c>
      <c r="D1133" s="1" t="n">
        <v>3</v>
      </c>
      <c r="E1133" s="1" t="n">
        <f aca="false">COUNT(B1133:D1133)</f>
        <v>3</v>
      </c>
    </row>
    <row r="1134" customFormat="false" ht="12.75" hidden="false" customHeight="false" outlineLevel="0" collapsed="false">
      <c r="A1134" s="1" t="s">
        <v>1137</v>
      </c>
      <c r="B1134" s="1" t="n">
        <v>1</v>
      </c>
      <c r="C1134" s="1" t="n">
        <v>1</v>
      </c>
      <c r="D1134" s="1" t="n">
        <v>3</v>
      </c>
      <c r="E1134" s="1" t="n">
        <f aca="false">COUNT(B1134:D1134)</f>
        <v>3</v>
      </c>
    </row>
    <row r="1135" customFormat="false" ht="12.75" hidden="false" customHeight="false" outlineLevel="0" collapsed="false">
      <c r="A1135" s="1" t="s">
        <v>1138</v>
      </c>
      <c r="B1135" s="1" t="n">
        <v>1</v>
      </c>
      <c r="C1135" s="1" t="n">
        <v>1</v>
      </c>
      <c r="D1135" s="1" t="n">
        <v>3</v>
      </c>
      <c r="E1135" s="1" t="n">
        <f aca="false">COUNT(B1135:D1135)</f>
        <v>3</v>
      </c>
    </row>
    <row r="1136" customFormat="false" ht="12.75" hidden="false" customHeight="false" outlineLevel="0" collapsed="false">
      <c r="A1136" s="1" t="s">
        <v>1139</v>
      </c>
      <c r="B1136" s="1" t="n">
        <v>1</v>
      </c>
      <c r="C1136" s="1" t="n">
        <v>1</v>
      </c>
      <c r="D1136" s="1" t="n">
        <v>3</v>
      </c>
      <c r="E1136" s="1" t="n">
        <f aca="false">COUNT(B1136:D1136)</f>
        <v>3</v>
      </c>
    </row>
    <row r="1137" customFormat="false" ht="12.75" hidden="false" customHeight="false" outlineLevel="0" collapsed="false">
      <c r="A1137" s="1" t="s">
        <v>1140</v>
      </c>
      <c r="B1137" s="1" t="n">
        <v>1</v>
      </c>
      <c r="C1137" s="1" t="n">
        <v>1</v>
      </c>
      <c r="D1137" s="1" t="n">
        <v>3</v>
      </c>
      <c r="E1137" s="1" t="n">
        <f aca="false">COUNT(B1137:D1137)</f>
        <v>3</v>
      </c>
    </row>
    <row r="1138" customFormat="false" ht="12.75" hidden="false" customHeight="false" outlineLevel="0" collapsed="false">
      <c r="A1138" s="1" t="s">
        <v>1141</v>
      </c>
      <c r="B1138" s="1" t="n">
        <v>1</v>
      </c>
      <c r="C1138" s="1" t="n">
        <v>1</v>
      </c>
      <c r="D1138" s="1" t="n">
        <v>3</v>
      </c>
      <c r="E1138" s="1" t="n">
        <f aca="false">COUNT(B1138:D1138)</f>
        <v>3</v>
      </c>
    </row>
    <row r="1139" customFormat="false" ht="12.75" hidden="false" customHeight="false" outlineLevel="0" collapsed="false">
      <c r="A1139" s="1" t="s">
        <v>1142</v>
      </c>
      <c r="B1139" s="1" t="n">
        <v>1</v>
      </c>
      <c r="C1139" s="1" t="n">
        <v>1</v>
      </c>
      <c r="D1139" s="1" t="n">
        <v>3</v>
      </c>
      <c r="E1139" s="1" t="n">
        <f aca="false">COUNT(B1139:D1139)</f>
        <v>3</v>
      </c>
    </row>
    <row r="1140" customFormat="false" ht="12.75" hidden="false" customHeight="false" outlineLevel="0" collapsed="false">
      <c r="A1140" s="1" t="s">
        <v>1143</v>
      </c>
      <c r="B1140" s="1" t="n">
        <v>1</v>
      </c>
      <c r="C1140" s="1" t="n">
        <v>1</v>
      </c>
      <c r="D1140" s="1" t="n">
        <v>3</v>
      </c>
      <c r="E1140" s="1" t="n">
        <f aca="false">COUNT(B1140:D1140)</f>
        <v>3</v>
      </c>
    </row>
    <row r="1141" customFormat="false" ht="12.75" hidden="false" customHeight="false" outlineLevel="0" collapsed="false">
      <c r="A1141" s="1" t="s">
        <v>1144</v>
      </c>
      <c r="B1141" s="1" t="n">
        <v>1</v>
      </c>
      <c r="C1141" s="1" t="n">
        <v>1</v>
      </c>
      <c r="D1141" s="1" t="n">
        <v>3</v>
      </c>
      <c r="E1141" s="1" t="n">
        <f aca="false">COUNT(B1141:D1141)</f>
        <v>3</v>
      </c>
    </row>
    <row r="1142" customFormat="false" ht="12.75" hidden="false" customHeight="false" outlineLevel="0" collapsed="false">
      <c r="A1142" s="1" t="s">
        <v>1145</v>
      </c>
      <c r="B1142" s="1" t="n">
        <v>1</v>
      </c>
      <c r="C1142" s="1" t="n">
        <v>1</v>
      </c>
      <c r="D1142" s="1" t="n">
        <v>3</v>
      </c>
      <c r="E1142" s="1" t="n">
        <f aca="false">COUNT(B1142:D1142)</f>
        <v>3</v>
      </c>
    </row>
    <row r="1143" customFormat="false" ht="12.75" hidden="false" customHeight="false" outlineLevel="0" collapsed="false">
      <c r="A1143" s="1" t="s">
        <v>1146</v>
      </c>
      <c r="B1143" s="1" t="n">
        <v>1</v>
      </c>
      <c r="C1143" s="1" t="n">
        <v>1</v>
      </c>
      <c r="D1143" s="1" t="n">
        <v>3</v>
      </c>
      <c r="E1143" s="1" t="n">
        <f aca="false">COUNT(B1143:D1143)</f>
        <v>3</v>
      </c>
    </row>
    <row r="1144" customFormat="false" ht="12.75" hidden="false" customHeight="false" outlineLevel="0" collapsed="false">
      <c r="A1144" s="1" t="s">
        <v>1147</v>
      </c>
      <c r="B1144" s="1" t="n">
        <v>1</v>
      </c>
      <c r="C1144" s="1" t="n">
        <v>1</v>
      </c>
      <c r="D1144" s="1" t="n">
        <v>3</v>
      </c>
      <c r="E1144" s="1" t="n">
        <f aca="false">COUNT(B1144:D1144)</f>
        <v>3</v>
      </c>
    </row>
    <row r="1145" customFormat="false" ht="12.75" hidden="false" customHeight="false" outlineLevel="0" collapsed="false">
      <c r="A1145" s="1" t="s">
        <v>1148</v>
      </c>
      <c r="B1145" s="1" t="n">
        <v>1</v>
      </c>
      <c r="C1145" s="1" t="n">
        <v>1</v>
      </c>
      <c r="D1145" s="1" t="n">
        <v>3</v>
      </c>
      <c r="E1145" s="1" t="n">
        <f aca="false">COUNT(B1145:D1145)</f>
        <v>3</v>
      </c>
    </row>
    <row r="1146" customFormat="false" ht="12.75" hidden="false" customHeight="false" outlineLevel="0" collapsed="false">
      <c r="A1146" s="1" t="s">
        <v>1149</v>
      </c>
      <c r="B1146" s="1" t="n">
        <v>1</v>
      </c>
      <c r="C1146" s="1" t="n">
        <v>1</v>
      </c>
      <c r="D1146" s="1" t="n">
        <v>3</v>
      </c>
      <c r="E1146" s="1" t="n">
        <f aca="false">COUNT(B1146:D1146)</f>
        <v>3</v>
      </c>
    </row>
    <row r="1147" customFormat="false" ht="12.75" hidden="false" customHeight="false" outlineLevel="0" collapsed="false">
      <c r="A1147" s="1" t="s">
        <v>1150</v>
      </c>
      <c r="B1147" s="1" t="n">
        <v>1</v>
      </c>
      <c r="C1147" s="1" t="n">
        <v>1</v>
      </c>
      <c r="D1147" s="1" t="n">
        <v>3</v>
      </c>
      <c r="E1147" s="1" t="n">
        <f aca="false">COUNT(B1147:D1147)</f>
        <v>3</v>
      </c>
    </row>
    <row r="1148" customFormat="false" ht="12.75" hidden="false" customHeight="false" outlineLevel="0" collapsed="false">
      <c r="A1148" s="1" t="s">
        <v>1151</v>
      </c>
      <c r="B1148" s="1" t="n">
        <v>1</v>
      </c>
      <c r="C1148" s="1" t="n">
        <v>1</v>
      </c>
      <c r="D1148" s="1" t="n">
        <v>3</v>
      </c>
      <c r="E1148" s="1" t="n">
        <f aca="false">COUNT(B1148:D1148)</f>
        <v>3</v>
      </c>
    </row>
    <row r="1149" customFormat="false" ht="12.75" hidden="false" customHeight="false" outlineLevel="0" collapsed="false">
      <c r="A1149" s="1" t="s">
        <v>1152</v>
      </c>
      <c r="B1149" s="1" t="n">
        <v>1</v>
      </c>
      <c r="C1149" s="1" t="n">
        <v>1</v>
      </c>
      <c r="D1149" s="1" t="n">
        <v>3</v>
      </c>
      <c r="E1149" s="1" t="n">
        <f aca="false">COUNT(B1149:D1149)</f>
        <v>3</v>
      </c>
    </row>
    <row r="1150" customFormat="false" ht="12.75" hidden="false" customHeight="false" outlineLevel="0" collapsed="false">
      <c r="A1150" s="1" t="s">
        <v>1153</v>
      </c>
      <c r="B1150" s="1" t="n">
        <v>1</v>
      </c>
      <c r="C1150" s="1" t="n">
        <v>1</v>
      </c>
      <c r="D1150" s="1" t="n">
        <v>3</v>
      </c>
      <c r="E1150" s="1" t="n">
        <f aca="false">COUNT(B1150:D1150)</f>
        <v>3</v>
      </c>
    </row>
    <row r="1151" customFormat="false" ht="12.75" hidden="false" customHeight="false" outlineLevel="0" collapsed="false">
      <c r="A1151" s="1" t="s">
        <v>1154</v>
      </c>
      <c r="B1151" s="1" t="n">
        <v>1</v>
      </c>
      <c r="C1151" s="1" t="n">
        <v>1</v>
      </c>
      <c r="D1151" s="1" t="n">
        <v>3</v>
      </c>
      <c r="E1151" s="1" t="n">
        <f aca="false">COUNT(B1151:D1151)</f>
        <v>3</v>
      </c>
    </row>
    <row r="1152" customFormat="false" ht="12.75" hidden="false" customHeight="false" outlineLevel="0" collapsed="false">
      <c r="A1152" s="1" t="s">
        <v>1155</v>
      </c>
      <c r="B1152" s="1" t="n">
        <v>1</v>
      </c>
      <c r="C1152" s="1" t="n">
        <v>1</v>
      </c>
      <c r="D1152" s="1" t="n">
        <v>3</v>
      </c>
      <c r="E1152" s="1" t="n">
        <f aca="false">COUNT(B1152:D1152)</f>
        <v>3</v>
      </c>
    </row>
    <row r="1153" customFormat="false" ht="12.75" hidden="false" customHeight="false" outlineLevel="0" collapsed="false">
      <c r="A1153" s="1" t="s">
        <v>1156</v>
      </c>
      <c r="B1153" s="1" t="n">
        <v>1</v>
      </c>
      <c r="C1153" s="1" t="n">
        <v>1</v>
      </c>
      <c r="D1153" s="1" t="n">
        <v>3</v>
      </c>
      <c r="E1153" s="1" t="n">
        <f aca="false">COUNT(B1153:D1153)</f>
        <v>3</v>
      </c>
    </row>
    <row r="1154" customFormat="false" ht="12.75" hidden="false" customHeight="false" outlineLevel="0" collapsed="false">
      <c r="A1154" s="1" t="s">
        <v>1157</v>
      </c>
      <c r="B1154" s="1" t="n">
        <v>1</v>
      </c>
      <c r="C1154" s="1" t="n">
        <v>1</v>
      </c>
      <c r="D1154" s="1" t="n">
        <v>3</v>
      </c>
      <c r="E1154" s="1" t="n">
        <f aca="false">COUNT(B1154:D1154)</f>
        <v>3</v>
      </c>
    </row>
    <row r="1155" customFormat="false" ht="12.75" hidden="false" customHeight="false" outlineLevel="0" collapsed="false">
      <c r="A1155" s="1" t="s">
        <v>1158</v>
      </c>
      <c r="B1155" s="1" t="n">
        <v>1</v>
      </c>
      <c r="C1155" s="1" t="n">
        <v>1</v>
      </c>
      <c r="D1155" s="1" t="n">
        <v>3</v>
      </c>
      <c r="E1155" s="1" t="n">
        <f aca="false">COUNT(B1155:D1155)</f>
        <v>3</v>
      </c>
    </row>
    <row r="1156" customFormat="false" ht="12.75" hidden="false" customHeight="false" outlineLevel="0" collapsed="false">
      <c r="A1156" s="1" t="s">
        <v>1159</v>
      </c>
      <c r="B1156" s="1" t="n">
        <v>1</v>
      </c>
      <c r="C1156" s="1" t="n">
        <v>1</v>
      </c>
      <c r="D1156" s="1" t="n">
        <v>3</v>
      </c>
      <c r="E1156" s="1" t="n">
        <f aca="false">COUNT(B1156:D1156)</f>
        <v>3</v>
      </c>
    </row>
    <row r="1157" customFormat="false" ht="12.75" hidden="false" customHeight="false" outlineLevel="0" collapsed="false">
      <c r="A1157" s="1" t="s">
        <v>1160</v>
      </c>
      <c r="B1157" s="1" t="n">
        <v>1</v>
      </c>
      <c r="C1157" s="1" t="n">
        <v>1</v>
      </c>
      <c r="D1157" s="1" t="n">
        <v>3</v>
      </c>
      <c r="E1157" s="1" t="n">
        <f aca="false">COUNT(B1157:D1157)</f>
        <v>3</v>
      </c>
    </row>
    <row r="1158" customFormat="false" ht="12.75" hidden="false" customHeight="false" outlineLevel="0" collapsed="false">
      <c r="A1158" s="1" t="s">
        <v>1161</v>
      </c>
      <c r="B1158" s="1" t="n">
        <v>1</v>
      </c>
      <c r="C1158" s="1" t="n">
        <v>1</v>
      </c>
      <c r="D1158" s="1" t="n">
        <v>3</v>
      </c>
      <c r="E1158" s="1" t="n">
        <f aca="false">COUNT(B1158:D1158)</f>
        <v>3</v>
      </c>
    </row>
    <row r="1159" customFormat="false" ht="12.75" hidden="false" customHeight="false" outlineLevel="0" collapsed="false">
      <c r="A1159" s="1" t="s">
        <v>1162</v>
      </c>
      <c r="B1159" s="1" t="n">
        <v>1</v>
      </c>
      <c r="C1159" s="1" t="n">
        <v>1</v>
      </c>
      <c r="D1159" s="1" t="n">
        <v>3</v>
      </c>
      <c r="E1159" s="1" t="n">
        <f aca="false">COUNT(B1159:D1159)</f>
        <v>3</v>
      </c>
    </row>
    <row r="1160" customFormat="false" ht="12.75" hidden="false" customHeight="false" outlineLevel="0" collapsed="false">
      <c r="A1160" s="1" t="s">
        <v>1163</v>
      </c>
      <c r="B1160" s="1" t="n">
        <v>1</v>
      </c>
      <c r="C1160" s="1" t="n">
        <v>1</v>
      </c>
      <c r="D1160" s="1" t="n">
        <v>3</v>
      </c>
      <c r="E1160" s="1" t="n">
        <f aca="false">COUNT(B1160:D1160)</f>
        <v>3</v>
      </c>
    </row>
    <row r="1161" customFormat="false" ht="12.75" hidden="false" customHeight="false" outlineLevel="0" collapsed="false">
      <c r="A1161" s="1" t="s">
        <v>1164</v>
      </c>
      <c r="B1161" s="1" t="n">
        <v>1</v>
      </c>
      <c r="C1161" s="1" t="n">
        <v>1</v>
      </c>
      <c r="D1161" s="1" t="n">
        <v>3</v>
      </c>
      <c r="E1161" s="1" t="n">
        <f aca="false">COUNT(B1161:D1161)</f>
        <v>3</v>
      </c>
    </row>
    <row r="1162" customFormat="false" ht="12.75" hidden="false" customHeight="false" outlineLevel="0" collapsed="false">
      <c r="A1162" s="1" t="s">
        <v>1165</v>
      </c>
      <c r="B1162" s="1" t="n">
        <v>1</v>
      </c>
      <c r="C1162" s="1" t="n">
        <v>1</v>
      </c>
      <c r="D1162" s="1" t="n">
        <v>3</v>
      </c>
      <c r="E1162" s="1" t="n">
        <f aca="false">COUNT(B1162:D1162)</f>
        <v>3</v>
      </c>
    </row>
    <row r="1163" customFormat="false" ht="12.75" hidden="false" customHeight="false" outlineLevel="0" collapsed="false">
      <c r="A1163" s="1" t="s">
        <v>1166</v>
      </c>
      <c r="B1163" s="1" t="n">
        <v>1</v>
      </c>
      <c r="C1163" s="1" t="n">
        <v>1</v>
      </c>
      <c r="D1163" s="1" t="n">
        <v>3</v>
      </c>
      <c r="E1163" s="1" t="n">
        <f aca="false">COUNT(B1163:D1163)</f>
        <v>3</v>
      </c>
    </row>
    <row r="1164" customFormat="false" ht="12.75" hidden="false" customHeight="false" outlineLevel="0" collapsed="false">
      <c r="A1164" s="1" t="s">
        <v>1167</v>
      </c>
      <c r="B1164" s="1" t="n">
        <v>1</v>
      </c>
      <c r="C1164" s="1" t="n">
        <v>1</v>
      </c>
      <c r="D1164" s="1" t="n">
        <v>3</v>
      </c>
      <c r="E1164" s="1" t="n">
        <f aca="false">COUNT(B1164:D1164)</f>
        <v>3</v>
      </c>
    </row>
    <row r="1165" customFormat="false" ht="12.75" hidden="false" customHeight="false" outlineLevel="0" collapsed="false">
      <c r="A1165" s="1" t="s">
        <v>1168</v>
      </c>
      <c r="B1165" s="1" t="n">
        <v>1</v>
      </c>
      <c r="C1165" s="1" t="n">
        <v>1</v>
      </c>
      <c r="D1165" s="1" t="n">
        <v>3</v>
      </c>
      <c r="E1165" s="1" t="n">
        <f aca="false">COUNT(B1165:D1165)</f>
        <v>3</v>
      </c>
    </row>
    <row r="1166" customFormat="false" ht="12.75" hidden="false" customHeight="false" outlineLevel="0" collapsed="false">
      <c r="A1166" s="1" t="s">
        <v>1169</v>
      </c>
      <c r="B1166" s="1" t="n">
        <v>1</v>
      </c>
      <c r="C1166" s="1" t="n">
        <v>1</v>
      </c>
      <c r="D1166" s="1" t="n">
        <v>3</v>
      </c>
      <c r="E1166" s="1" t="n">
        <f aca="false">COUNT(B1166:D1166)</f>
        <v>3</v>
      </c>
    </row>
    <row r="1167" customFormat="false" ht="12.75" hidden="false" customHeight="false" outlineLevel="0" collapsed="false">
      <c r="A1167" s="1" t="s">
        <v>1170</v>
      </c>
      <c r="B1167" s="1" t="n">
        <v>1</v>
      </c>
      <c r="C1167" s="1" t="n">
        <v>1</v>
      </c>
      <c r="D1167" s="1" t="n">
        <v>3</v>
      </c>
      <c r="E1167" s="1" t="n">
        <f aca="false">COUNT(B1167:D1167)</f>
        <v>3</v>
      </c>
    </row>
    <row r="1168" customFormat="false" ht="12.75" hidden="false" customHeight="false" outlineLevel="0" collapsed="false">
      <c r="A1168" s="1" t="s">
        <v>1171</v>
      </c>
      <c r="B1168" s="1" t="n">
        <v>1</v>
      </c>
      <c r="C1168" s="1" t="n">
        <v>1</v>
      </c>
      <c r="D1168" s="1" t="n">
        <v>3</v>
      </c>
      <c r="E1168" s="1" t="n">
        <f aca="false">COUNT(B1168:D1168)</f>
        <v>3</v>
      </c>
    </row>
    <row r="1169" customFormat="false" ht="12.75" hidden="false" customHeight="false" outlineLevel="0" collapsed="false">
      <c r="A1169" s="1" t="s">
        <v>1172</v>
      </c>
      <c r="B1169" s="1" t="n">
        <v>1</v>
      </c>
      <c r="C1169" s="1" t="n">
        <v>1</v>
      </c>
      <c r="D1169" s="1" t="n">
        <v>3</v>
      </c>
      <c r="E1169" s="1" t="n">
        <f aca="false">COUNT(B1169:D1169)</f>
        <v>3</v>
      </c>
    </row>
    <row r="1170" customFormat="false" ht="12.75" hidden="false" customHeight="false" outlineLevel="0" collapsed="false">
      <c r="A1170" s="1" t="s">
        <v>1173</v>
      </c>
      <c r="B1170" s="1" t="n">
        <v>1</v>
      </c>
      <c r="C1170" s="1" t="n">
        <v>1</v>
      </c>
      <c r="D1170" s="1" t="n">
        <v>3</v>
      </c>
      <c r="E1170" s="1" t="n">
        <f aca="false">COUNT(B1170:D1170)</f>
        <v>3</v>
      </c>
    </row>
    <row r="1171" customFormat="false" ht="12.75" hidden="false" customHeight="false" outlineLevel="0" collapsed="false">
      <c r="A1171" s="1" t="s">
        <v>1174</v>
      </c>
      <c r="B1171" s="1" t="n">
        <v>1</v>
      </c>
      <c r="C1171" s="1" t="n">
        <v>1</v>
      </c>
      <c r="D1171" s="1" t="n">
        <v>3</v>
      </c>
      <c r="E1171" s="1" t="n">
        <f aca="false">COUNT(B1171:D1171)</f>
        <v>3</v>
      </c>
    </row>
    <row r="1172" customFormat="false" ht="12.75" hidden="false" customHeight="false" outlineLevel="0" collapsed="false">
      <c r="A1172" s="1" t="s">
        <v>1175</v>
      </c>
      <c r="B1172" s="1" t="n">
        <v>1</v>
      </c>
      <c r="C1172" s="1" t="n">
        <v>1</v>
      </c>
      <c r="D1172" s="1" t="n">
        <v>3</v>
      </c>
      <c r="E1172" s="1" t="n">
        <f aca="false">COUNT(B1172:D1172)</f>
        <v>3</v>
      </c>
    </row>
    <row r="1173" customFormat="false" ht="12.75" hidden="false" customHeight="false" outlineLevel="0" collapsed="false">
      <c r="A1173" s="1" t="s">
        <v>1176</v>
      </c>
      <c r="B1173" s="1" t="n">
        <v>1</v>
      </c>
      <c r="C1173" s="1" t="n">
        <v>1</v>
      </c>
      <c r="D1173" s="1" t="n">
        <v>3</v>
      </c>
      <c r="E1173" s="1" t="n">
        <f aca="false">COUNT(B1173:D1173)</f>
        <v>3</v>
      </c>
    </row>
    <row r="1174" customFormat="false" ht="12.75" hidden="false" customHeight="false" outlineLevel="0" collapsed="false">
      <c r="A1174" s="1" t="s">
        <v>1177</v>
      </c>
      <c r="B1174" s="1" t="n">
        <v>1</v>
      </c>
      <c r="C1174" s="1" t="n">
        <v>1</v>
      </c>
      <c r="D1174" s="1" t="n">
        <v>3</v>
      </c>
      <c r="E1174" s="1" t="n">
        <f aca="false">COUNT(B1174:D1174)</f>
        <v>3</v>
      </c>
    </row>
    <row r="1175" customFormat="false" ht="12.75" hidden="false" customHeight="false" outlineLevel="0" collapsed="false">
      <c r="A1175" s="1" t="s">
        <v>1178</v>
      </c>
      <c r="B1175" s="1" t="n">
        <v>1</v>
      </c>
      <c r="C1175" s="1" t="n">
        <v>1</v>
      </c>
      <c r="D1175" s="1" t="n">
        <v>3</v>
      </c>
      <c r="E1175" s="1" t="n">
        <f aca="false">COUNT(B1175:D1175)</f>
        <v>3</v>
      </c>
    </row>
    <row r="1176" customFormat="false" ht="12.75" hidden="false" customHeight="false" outlineLevel="0" collapsed="false">
      <c r="A1176" s="1" t="s">
        <v>1179</v>
      </c>
      <c r="B1176" s="1" t="n">
        <v>1</v>
      </c>
      <c r="C1176" s="1" t="n">
        <v>1</v>
      </c>
      <c r="D1176" s="1" t="n">
        <v>5</v>
      </c>
      <c r="E1176" s="1" t="n">
        <f aca="false">COUNT(B1176:D1176)</f>
        <v>3</v>
      </c>
    </row>
    <row r="1177" customFormat="false" ht="12.75" hidden="false" customHeight="false" outlineLevel="0" collapsed="false">
      <c r="A1177" s="1" t="s">
        <v>1180</v>
      </c>
      <c r="B1177" s="1" t="n">
        <v>1</v>
      </c>
      <c r="C1177" s="1" t="n">
        <v>1</v>
      </c>
      <c r="D1177" s="1" t="n">
        <v>5</v>
      </c>
      <c r="E1177" s="1" t="n">
        <f aca="false">COUNT(B1177:D1177)</f>
        <v>3</v>
      </c>
    </row>
    <row r="1178" customFormat="false" ht="12.75" hidden="false" customHeight="false" outlineLevel="0" collapsed="false">
      <c r="A1178" s="1" t="s">
        <v>1181</v>
      </c>
      <c r="B1178" s="1" t="n">
        <v>1</v>
      </c>
      <c r="C1178" s="1" t="n">
        <v>1</v>
      </c>
      <c r="D1178" s="1" t="n">
        <v>5</v>
      </c>
      <c r="E1178" s="1" t="n">
        <f aca="false">COUNT(B1178:D1178)</f>
        <v>3</v>
      </c>
    </row>
    <row r="1179" customFormat="false" ht="12.75" hidden="false" customHeight="false" outlineLevel="0" collapsed="false">
      <c r="A1179" s="1" t="s">
        <v>1182</v>
      </c>
      <c r="B1179" s="1" t="n">
        <v>1</v>
      </c>
      <c r="C1179" s="1" t="n">
        <v>1</v>
      </c>
      <c r="D1179" s="1" t="n">
        <v>5</v>
      </c>
      <c r="E1179" s="1" t="n">
        <f aca="false">COUNT(B1179:D1179)</f>
        <v>3</v>
      </c>
    </row>
    <row r="1180" customFormat="false" ht="12.75" hidden="false" customHeight="false" outlineLevel="0" collapsed="false">
      <c r="A1180" s="1" t="s">
        <v>1183</v>
      </c>
      <c r="B1180" s="1" t="n">
        <v>1</v>
      </c>
      <c r="C1180" s="1" t="n">
        <v>1</v>
      </c>
      <c r="D1180" s="1" t="n">
        <v>5</v>
      </c>
      <c r="E1180" s="1" t="n">
        <f aca="false">COUNT(B1180:D1180)</f>
        <v>3</v>
      </c>
    </row>
    <row r="1181" customFormat="false" ht="12.75" hidden="false" customHeight="false" outlineLevel="0" collapsed="false">
      <c r="A1181" s="1" t="s">
        <v>1184</v>
      </c>
      <c r="B1181" s="1" t="n">
        <v>1</v>
      </c>
      <c r="C1181" s="1" t="n">
        <v>1</v>
      </c>
      <c r="D1181" s="1" t="n">
        <v>5</v>
      </c>
      <c r="E1181" s="1" t="n">
        <f aca="false">COUNT(B1181:D1181)</f>
        <v>3</v>
      </c>
    </row>
    <row r="1182" customFormat="false" ht="12.75" hidden="false" customHeight="false" outlineLevel="0" collapsed="false">
      <c r="A1182" s="1" t="s">
        <v>1185</v>
      </c>
      <c r="B1182" s="1" t="n">
        <v>1</v>
      </c>
      <c r="C1182" s="1" t="n">
        <v>1</v>
      </c>
      <c r="D1182" s="1" t="n">
        <v>5</v>
      </c>
      <c r="E1182" s="1" t="n">
        <f aca="false">COUNT(B1182:D1182)</f>
        <v>3</v>
      </c>
    </row>
    <row r="1183" customFormat="false" ht="12.75" hidden="false" customHeight="false" outlineLevel="0" collapsed="false">
      <c r="A1183" s="1" t="s">
        <v>1186</v>
      </c>
      <c r="B1183" s="1" t="n">
        <v>1</v>
      </c>
      <c r="C1183" s="1" t="n">
        <v>1</v>
      </c>
      <c r="D1183" s="1" t="n">
        <v>5</v>
      </c>
      <c r="E1183" s="1" t="n">
        <f aca="false">COUNT(B1183:D1183)</f>
        <v>3</v>
      </c>
    </row>
    <row r="1184" customFormat="false" ht="12.75" hidden="false" customHeight="false" outlineLevel="0" collapsed="false">
      <c r="A1184" s="1" t="s">
        <v>1187</v>
      </c>
      <c r="B1184" s="1" t="n">
        <v>1</v>
      </c>
      <c r="C1184" s="1" t="n">
        <v>1</v>
      </c>
      <c r="D1184" s="1" t="n">
        <v>5</v>
      </c>
      <c r="E1184" s="1" t="n">
        <f aca="false">COUNT(B1184:D1184)</f>
        <v>3</v>
      </c>
    </row>
    <row r="1185" customFormat="false" ht="12.75" hidden="false" customHeight="false" outlineLevel="0" collapsed="false">
      <c r="A1185" s="1" t="s">
        <v>1188</v>
      </c>
      <c r="B1185" s="1" t="n">
        <v>1</v>
      </c>
      <c r="C1185" s="1" t="n">
        <v>1</v>
      </c>
      <c r="D1185" s="1" t="n">
        <v>5</v>
      </c>
      <c r="E1185" s="1" t="n">
        <f aca="false">COUNT(B1185:D1185)</f>
        <v>3</v>
      </c>
    </row>
    <row r="1186" customFormat="false" ht="12.75" hidden="false" customHeight="false" outlineLevel="0" collapsed="false">
      <c r="A1186" s="1" t="s">
        <v>1189</v>
      </c>
      <c r="B1186" s="1" t="n">
        <v>1</v>
      </c>
      <c r="C1186" s="1" t="n">
        <v>1</v>
      </c>
      <c r="D1186" s="1" t="n">
        <v>5</v>
      </c>
      <c r="E1186" s="1" t="n">
        <f aca="false">COUNT(B1186:D1186)</f>
        <v>3</v>
      </c>
    </row>
    <row r="1187" customFormat="false" ht="12.75" hidden="false" customHeight="false" outlineLevel="0" collapsed="false">
      <c r="A1187" s="1" t="s">
        <v>1190</v>
      </c>
      <c r="B1187" s="1" t="n">
        <v>1</v>
      </c>
      <c r="C1187" s="1" t="n">
        <v>1</v>
      </c>
      <c r="D1187" s="1" t="n">
        <v>5</v>
      </c>
      <c r="E1187" s="1" t="n">
        <f aca="false">COUNT(B1187:D1187)</f>
        <v>3</v>
      </c>
    </row>
    <row r="1188" customFormat="false" ht="12.75" hidden="false" customHeight="false" outlineLevel="0" collapsed="false">
      <c r="A1188" s="1" t="s">
        <v>1191</v>
      </c>
      <c r="B1188" s="1" t="n">
        <v>1</v>
      </c>
      <c r="C1188" s="1" t="n">
        <v>1</v>
      </c>
      <c r="D1188" s="1" t="n">
        <v>5</v>
      </c>
      <c r="E1188" s="1" t="n">
        <f aca="false">COUNT(B1188:D1188)</f>
        <v>3</v>
      </c>
    </row>
    <row r="1189" customFormat="false" ht="12.75" hidden="false" customHeight="false" outlineLevel="0" collapsed="false">
      <c r="A1189" s="1" t="s">
        <v>1192</v>
      </c>
      <c r="B1189" s="1" t="n">
        <v>1</v>
      </c>
      <c r="C1189" s="1" t="n">
        <v>1</v>
      </c>
      <c r="D1189" s="1" t="n">
        <v>5</v>
      </c>
      <c r="E1189" s="1" t="n">
        <f aca="false">COUNT(B1189:D1189)</f>
        <v>3</v>
      </c>
    </row>
    <row r="1190" customFormat="false" ht="12.75" hidden="false" customHeight="false" outlineLevel="0" collapsed="false">
      <c r="A1190" s="1" t="s">
        <v>1193</v>
      </c>
      <c r="B1190" s="1" t="n">
        <v>1</v>
      </c>
      <c r="C1190" s="1" t="n">
        <v>1</v>
      </c>
      <c r="D1190" s="1" t="n">
        <v>5</v>
      </c>
      <c r="E1190" s="1" t="n">
        <f aca="false">COUNT(B1190:D1190)</f>
        <v>3</v>
      </c>
    </row>
    <row r="1191" customFormat="false" ht="12.75" hidden="false" customHeight="false" outlineLevel="0" collapsed="false">
      <c r="A1191" s="1" t="s">
        <v>1194</v>
      </c>
      <c r="B1191" s="1" t="n">
        <v>1</v>
      </c>
      <c r="C1191" s="1" t="n">
        <v>1</v>
      </c>
      <c r="D1191" s="1" t="n">
        <v>5</v>
      </c>
      <c r="E1191" s="1" t="n">
        <f aca="false">COUNT(B1191:D1191)</f>
        <v>3</v>
      </c>
    </row>
    <row r="1192" customFormat="false" ht="12.75" hidden="false" customHeight="false" outlineLevel="0" collapsed="false">
      <c r="A1192" s="1" t="s">
        <v>1195</v>
      </c>
      <c r="B1192" s="1" t="n">
        <v>1</v>
      </c>
      <c r="C1192" s="1" t="n">
        <v>1</v>
      </c>
      <c r="D1192" s="1" t="n">
        <v>5</v>
      </c>
      <c r="E1192" s="1" t="n">
        <f aca="false">COUNT(B1192:D1192)</f>
        <v>3</v>
      </c>
    </row>
    <row r="1193" customFormat="false" ht="12.75" hidden="false" customHeight="false" outlineLevel="0" collapsed="false">
      <c r="A1193" s="1" t="s">
        <v>1196</v>
      </c>
      <c r="B1193" s="1" t="n">
        <v>1</v>
      </c>
      <c r="C1193" s="1" t="n">
        <v>1</v>
      </c>
      <c r="D1193" s="1" t="n">
        <v>5</v>
      </c>
      <c r="E1193" s="1" t="n">
        <f aca="false">COUNT(B1193:D1193)</f>
        <v>3</v>
      </c>
    </row>
    <row r="1194" customFormat="false" ht="12.75" hidden="false" customHeight="false" outlineLevel="0" collapsed="false">
      <c r="A1194" s="1" t="s">
        <v>1197</v>
      </c>
      <c r="B1194" s="1" t="n">
        <v>1</v>
      </c>
      <c r="C1194" s="1" t="n">
        <v>1</v>
      </c>
      <c r="D1194" s="1" t="n">
        <v>5</v>
      </c>
      <c r="E1194" s="1" t="n">
        <f aca="false">COUNT(B1194:D1194)</f>
        <v>3</v>
      </c>
    </row>
    <row r="1195" customFormat="false" ht="12.75" hidden="false" customHeight="false" outlineLevel="0" collapsed="false">
      <c r="A1195" s="1" t="s">
        <v>1198</v>
      </c>
      <c r="B1195" s="1" t="n">
        <v>1</v>
      </c>
      <c r="C1195" s="1" t="n">
        <v>1</v>
      </c>
      <c r="D1195" s="1" t="n">
        <v>5</v>
      </c>
      <c r="E1195" s="1" t="n">
        <f aca="false">COUNT(B1195:D1195)</f>
        <v>3</v>
      </c>
    </row>
    <row r="1196" customFormat="false" ht="12.75" hidden="false" customHeight="false" outlineLevel="0" collapsed="false">
      <c r="A1196" s="1" t="s">
        <v>1199</v>
      </c>
      <c r="B1196" s="1" t="n">
        <v>1</v>
      </c>
      <c r="C1196" s="1" t="n">
        <v>1</v>
      </c>
      <c r="D1196" s="1" t="n">
        <v>5</v>
      </c>
      <c r="E1196" s="1" t="n">
        <f aca="false">COUNT(B1196:D1196)</f>
        <v>3</v>
      </c>
    </row>
    <row r="1197" customFormat="false" ht="12.75" hidden="false" customHeight="false" outlineLevel="0" collapsed="false">
      <c r="A1197" s="1" t="s">
        <v>1200</v>
      </c>
      <c r="B1197" s="1" t="n">
        <v>1</v>
      </c>
      <c r="C1197" s="1" t="n">
        <v>1</v>
      </c>
      <c r="D1197" s="1" t="n">
        <v>5</v>
      </c>
      <c r="E1197" s="1" t="n">
        <f aca="false">COUNT(B1197:D1197)</f>
        <v>3</v>
      </c>
    </row>
    <row r="1198" customFormat="false" ht="12.75" hidden="false" customHeight="false" outlineLevel="0" collapsed="false">
      <c r="A1198" s="1" t="s">
        <v>1201</v>
      </c>
      <c r="B1198" s="1" t="n">
        <v>1</v>
      </c>
      <c r="C1198" s="1" t="n">
        <v>1</v>
      </c>
      <c r="D1198" s="1" t="n">
        <v>5</v>
      </c>
      <c r="E1198" s="1" t="n">
        <f aca="false">COUNT(B1198:D1198)</f>
        <v>3</v>
      </c>
    </row>
    <row r="1199" customFormat="false" ht="12.75" hidden="false" customHeight="false" outlineLevel="0" collapsed="false">
      <c r="A1199" s="1" t="s">
        <v>1202</v>
      </c>
      <c r="B1199" s="1" t="n">
        <v>1</v>
      </c>
      <c r="C1199" s="1" t="n">
        <v>1</v>
      </c>
      <c r="D1199" s="1" t="n">
        <v>5</v>
      </c>
      <c r="E1199" s="1" t="n">
        <f aca="false">COUNT(B1199:D1199)</f>
        <v>3</v>
      </c>
    </row>
    <row r="1200" customFormat="false" ht="12.75" hidden="false" customHeight="false" outlineLevel="0" collapsed="false">
      <c r="A1200" s="1" t="s">
        <v>1203</v>
      </c>
      <c r="B1200" s="1" t="n">
        <v>1</v>
      </c>
      <c r="C1200" s="1" t="n">
        <v>1</v>
      </c>
      <c r="D1200" s="1" t="n">
        <v>5</v>
      </c>
      <c r="E1200" s="1" t="n">
        <f aca="false">COUNT(B1200:D1200)</f>
        <v>3</v>
      </c>
    </row>
    <row r="1201" customFormat="false" ht="12.75" hidden="false" customHeight="false" outlineLevel="0" collapsed="false">
      <c r="A1201" s="1" t="s">
        <v>1204</v>
      </c>
      <c r="B1201" s="1" t="n">
        <v>1</v>
      </c>
      <c r="C1201" s="1" t="n">
        <v>1</v>
      </c>
      <c r="D1201" s="1" t="n">
        <v>5</v>
      </c>
      <c r="E1201" s="1" t="n">
        <f aca="false">COUNT(B1201:D1201)</f>
        <v>3</v>
      </c>
    </row>
    <row r="1202" customFormat="false" ht="12.75" hidden="false" customHeight="false" outlineLevel="0" collapsed="false">
      <c r="A1202" s="1" t="s">
        <v>1205</v>
      </c>
      <c r="B1202" s="1" t="n">
        <v>1</v>
      </c>
      <c r="C1202" s="1" t="n">
        <v>1</v>
      </c>
      <c r="D1202" s="1" t="n">
        <v>5</v>
      </c>
      <c r="E1202" s="1" t="n">
        <f aca="false">COUNT(B1202:D1202)</f>
        <v>3</v>
      </c>
    </row>
    <row r="1203" customFormat="false" ht="12.75" hidden="false" customHeight="false" outlineLevel="0" collapsed="false">
      <c r="A1203" s="1" t="s">
        <v>1206</v>
      </c>
      <c r="B1203" s="1" t="n">
        <v>1</v>
      </c>
      <c r="C1203" s="1" t="n">
        <v>1</v>
      </c>
      <c r="D1203" s="1" t="n">
        <v>5</v>
      </c>
      <c r="E1203" s="1" t="n">
        <f aca="false">COUNT(B1203:D1203)</f>
        <v>3</v>
      </c>
    </row>
    <row r="1204" customFormat="false" ht="12.75" hidden="false" customHeight="false" outlineLevel="0" collapsed="false">
      <c r="A1204" s="1" t="s">
        <v>1207</v>
      </c>
      <c r="B1204" s="1" t="n">
        <v>1</v>
      </c>
      <c r="C1204" s="1" t="n">
        <v>1</v>
      </c>
      <c r="D1204" s="1" t="n">
        <v>5</v>
      </c>
      <c r="E1204" s="1" t="n">
        <f aca="false">COUNT(B1204:D1204)</f>
        <v>3</v>
      </c>
    </row>
    <row r="1205" customFormat="false" ht="12.75" hidden="false" customHeight="false" outlineLevel="0" collapsed="false">
      <c r="A1205" s="1" t="s">
        <v>1208</v>
      </c>
      <c r="B1205" s="1" t="n">
        <v>1</v>
      </c>
      <c r="C1205" s="1" t="n">
        <v>1</v>
      </c>
      <c r="D1205" s="1" t="n">
        <v>5</v>
      </c>
      <c r="E1205" s="1" t="n">
        <f aca="false">COUNT(B1205:D1205)</f>
        <v>3</v>
      </c>
    </row>
    <row r="1206" customFormat="false" ht="12.75" hidden="false" customHeight="false" outlineLevel="0" collapsed="false">
      <c r="A1206" s="1" t="s">
        <v>1209</v>
      </c>
      <c r="B1206" s="1" t="n">
        <v>1</v>
      </c>
      <c r="C1206" s="1" t="n">
        <v>1</v>
      </c>
      <c r="D1206" s="1" t="n">
        <v>5</v>
      </c>
      <c r="E1206" s="1" t="n">
        <f aca="false">COUNT(B1206:D1206)</f>
        <v>3</v>
      </c>
    </row>
    <row r="1207" customFormat="false" ht="12.75" hidden="false" customHeight="false" outlineLevel="0" collapsed="false">
      <c r="A1207" s="1" t="s">
        <v>1210</v>
      </c>
      <c r="B1207" s="1" t="n">
        <v>1</v>
      </c>
      <c r="C1207" s="1" t="n">
        <v>1</v>
      </c>
      <c r="D1207" s="1" t="n">
        <v>5</v>
      </c>
      <c r="E1207" s="1" t="n">
        <f aca="false">COUNT(B1207:D1207)</f>
        <v>3</v>
      </c>
    </row>
    <row r="1208" customFormat="false" ht="12.75" hidden="false" customHeight="false" outlineLevel="0" collapsed="false">
      <c r="A1208" s="1" t="s">
        <v>1211</v>
      </c>
      <c r="B1208" s="1" t="n">
        <v>1</v>
      </c>
      <c r="C1208" s="1" t="n">
        <v>1</v>
      </c>
      <c r="D1208" s="1" t="n">
        <v>5</v>
      </c>
      <c r="E1208" s="1" t="n">
        <f aca="false">COUNT(B1208:D1208)</f>
        <v>3</v>
      </c>
    </row>
    <row r="1209" customFormat="false" ht="12.75" hidden="false" customHeight="false" outlineLevel="0" collapsed="false">
      <c r="A1209" s="1" t="s">
        <v>1212</v>
      </c>
      <c r="B1209" s="1" t="n">
        <v>1</v>
      </c>
      <c r="C1209" s="1" t="n">
        <v>1</v>
      </c>
      <c r="D1209" s="1" t="n">
        <v>5</v>
      </c>
      <c r="E1209" s="1" t="n">
        <f aca="false">COUNT(B1209:D1209)</f>
        <v>3</v>
      </c>
    </row>
    <row r="1210" customFormat="false" ht="12.75" hidden="false" customHeight="false" outlineLevel="0" collapsed="false">
      <c r="A1210" s="1" t="s">
        <v>1213</v>
      </c>
      <c r="B1210" s="1" t="n">
        <v>1</v>
      </c>
      <c r="C1210" s="1" t="n">
        <v>1</v>
      </c>
      <c r="D1210" s="1" t="n">
        <v>5</v>
      </c>
      <c r="E1210" s="1" t="n">
        <f aca="false">COUNT(B1210:D1210)</f>
        <v>3</v>
      </c>
    </row>
    <row r="1211" customFormat="false" ht="12.75" hidden="false" customHeight="false" outlineLevel="0" collapsed="false">
      <c r="A1211" s="1" t="s">
        <v>1214</v>
      </c>
      <c r="B1211" s="1" t="n">
        <v>1</v>
      </c>
      <c r="C1211" s="1" t="n">
        <v>1</v>
      </c>
      <c r="D1211" s="1" t="n">
        <v>5</v>
      </c>
      <c r="E1211" s="1" t="n">
        <f aca="false">COUNT(B1211:D1211)</f>
        <v>3</v>
      </c>
    </row>
    <row r="1212" customFormat="false" ht="12.75" hidden="false" customHeight="false" outlineLevel="0" collapsed="false">
      <c r="A1212" s="1" t="s">
        <v>1215</v>
      </c>
      <c r="B1212" s="1" t="n">
        <v>1</v>
      </c>
      <c r="C1212" s="1" t="n">
        <v>1</v>
      </c>
      <c r="D1212" s="1" t="n">
        <v>5</v>
      </c>
      <c r="E1212" s="1" t="n">
        <f aca="false">COUNT(B1212:D1212)</f>
        <v>3</v>
      </c>
    </row>
    <row r="1213" customFormat="false" ht="12.75" hidden="false" customHeight="false" outlineLevel="0" collapsed="false">
      <c r="A1213" s="1" t="s">
        <v>1216</v>
      </c>
      <c r="B1213" s="1" t="n">
        <v>1</v>
      </c>
      <c r="C1213" s="1" t="n">
        <v>1</v>
      </c>
      <c r="D1213" s="1" t="n">
        <v>5</v>
      </c>
      <c r="E1213" s="1" t="n">
        <f aca="false">COUNT(B1213:D1213)</f>
        <v>3</v>
      </c>
    </row>
    <row r="1214" customFormat="false" ht="12.75" hidden="false" customHeight="false" outlineLevel="0" collapsed="false">
      <c r="A1214" s="1" t="s">
        <v>1217</v>
      </c>
      <c r="B1214" s="1" t="n">
        <v>1</v>
      </c>
      <c r="C1214" s="1" t="n">
        <v>1</v>
      </c>
      <c r="D1214" s="1" t="n">
        <v>5</v>
      </c>
      <c r="E1214" s="1" t="n">
        <f aca="false">COUNT(B1214:D1214)</f>
        <v>3</v>
      </c>
    </row>
    <row r="1215" customFormat="false" ht="12.75" hidden="false" customHeight="false" outlineLevel="0" collapsed="false">
      <c r="A1215" s="1" t="s">
        <v>1218</v>
      </c>
      <c r="B1215" s="1" t="n">
        <v>1</v>
      </c>
      <c r="C1215" s="1" t="n">
        <v>1</v>
      </c>
      <c r="D1215" s="1" t="n">
        <v>5</v>
      </c>
      <c r="E1215" s="1" t="n">
        <f aca="false">COUNT(B1215:D1215)</f>
        <v>3</v>
      </c>
    </row>
    <row r="1216" customFormat="false" ht="12.75" hidden="false" customHeight="false" outlineLevel="0" collapsed="false">
      <c r="A1216" s="1" t="s">
        <v>1219</v>
      </c>
      <c r="B1216" s="1" t="n">
        <v>1</v>
      </c>
      <c r="C1216" s="1" t="n">
        <v>1</v>
      </c>
      <c r="D1216" s="1" t="n">
        <v>5</v>
      </c>
      <c r="E1216" s="1" t="n">
        <f aca="false">COUNT(B1216:D1216)</f>
        <v>3</v>
      </c>
    </row>
    <row r="1217" customFormat="false" ht="12.75" hidden="false" customHeight="false" outlineLevel="0" collapsed="false">
      <c r="A1217" s="1" t="s">
        <v>1220</v>
      </c>
      <c r="B1217" s="1" t="n">
        <v>1</v>
      </c>
      <c r="C1217" s="1" t="n">
        <v>1</v>
      </c>
      <c r="D1217" s="1" t="n">
        <v>5</v>
      </c>
      <c r="E1217" s="1" t="n">
        <f aca="false">COUNT(B1217:D1217)</f>
        <v>3</v>
      </c>
    </row>
    <row r="1218" customFormat="false" ht="12.75" hidden="false" customHeight="false" outlineLevel="0" collapsed="false">
      <c r="A1218" s="1" t="s">
        <v>1221</v>
      </c>
      <c r="B1218" s="1" t="n">
        <v>1</v>
      </c>
      <c r="C1218" s="1" t="n">
        <v>1</v>
      </c>
      <c r="D1218" s="1" t="n">
        <v>5</v>
      </c>
      <c r="E1218" s="1" t="n">
        <f aca="false">COUNT(B1218:D1218)</f>
        <v>3</v>
      </c>
    </row>
    <row r="1219" customFormat="false" ht="12.75" hidden="false" customHeight="false" outlineLevel="0" collapsed="false">
      <c r="A1219" s="1" t="s">
        <v>1222</v>
      </c>
      <c r="B1219" s="1" t="n">
        <v>1</v>
      </c>
      <c r="C1219" s="1" t="n">
        <v>1</v>
      </c>
      <c r="D1219" s="1" t="n">
        <v>5</v>
      </c>
      <c r="E1219" s="1" t="n">
        <f aca="false">COUNT(B1219:D1219)</f>
        <v>3</v>
      </c>
    </row>
    <row r="1220" customFormat="false" ht="12.75" hidden="false" customHeight="false" outlineLevel="0" collapsed="false">
      <c r="A1220" s="1" t="s">
        <v>1223</v>
      </c>
      <c r="B1220" s="1" t="n">
        <v>1</v>
      </c>
      <c r="C1220" s="1" t="n">
        <v>1</v>
      </c>
      <c r="D1220" s="1" t="n">
        <v>5</v>
      </c>
      <c r="E1220" s="1" t="n">
        <f aca="false">COUNT(B1220:D1220)</f>
        <v>3</v>
      </c>
    </row>
    <row r="1221" customFormat="false" ht="12.75" hidden="false" customHeight="false" outlineLevel="0" collapsed="false">
      <c r="A1221" s="1" t="s">
        <v>1224</v>
      </c>
      <c r="B1221" s="1" t="n">
        <v>1</v>
      </c>
      <c r="C1221" s="1" t="n">
        <v>1</v>
      </c>
      <c r="D1221" s="1" t="n">
        <v>5</v>
      </c>
      <c r="E1221" s="1" t="n">
        <f aca="false">COUNT(B1221:D1221)</f>
        <v>3</v>
      </c>
    </row>
    <row r="1222" customFormat="false" ht="12.75" hidden="false" customHeight="false" outlineLevel="0" collapsed="false">
      <c r="A1222" s="1" t="s">
        <v>1225</v>
      </c>
      <c r="B1222" s="1" t="n">
        <v>1</v>
      </c>
      <c r="C1222" s="1" t="n">
        <v>1</v>
      </c>
      <c r="D1222" s="1" t="n">
        <v>5</v>
      </c>
      <c r="E1222" s="1" t="n">
        <f aca="false">COUNT(B1222:D1222)</f>
        <v>3</v>
      </c>
    </row>
    <row r="1223" customFormat="false" ht="12.75" hidden="false" customHeight="false" outlineLevel="0" collapsed="false">
      <c r="A1223" s="1" t="s">
        <v>1226</v>
      </c>
      <c r="B1223" s="1" t="n">
        <v>1</v>
      </c>
      <c r="C1223" s="1" t="n">
        <v>1</v>
      </c>
      <c r="D1223" s="1" t="n">
        <v>5</v>
      </c>
      <c r="E1223" s="1" t="n">
        <f aca="false">COUNT(B1223:D1223)</f>
        <v>3</v>
      </c>
    </row>
    <row r="1224" customFormat="false" ht="12.75" hidden="false" customHeight="false" outlineLevel="0" collapsed="false">
      <c r="A1224" s="1" t="s">
        <v>1227</v>
      </c>
      <c r="B1224" s="1" t="n">
        <v>1</v>
      </c>
      <c r="C1224" s="1" t="n">
        <v>1</v>
      </c>
      <c r="D1224" s="1" t="n">
        <v>5</v>
      </c>
      <c r="E1224" s="1" t="n">
        <f aca="false">COUNT(B1224:D1224)</f>
        <v>3</v>
      </c>
    </row>
    <row r="1225" customFormat="false" ht="12.75" hidden="false" customHeight="false" outlineLevel="0" collapsed="false">
      <c r="A1225" s="1" t="s">
        <v>1228</v>
      </c>
      <c r="B1225" s="1" t="n">
        <v>1</v>
      </c>
      <c r="C1225" s="1" t="n">
        <v>1</v>
      </c>
      <c r="D1225" s="1" t="n">
        <v>5</v>
      </c>
      <c r="E1225" s="1" t="n">
        <f aca="false">COUNT(B1225:D1225)</f>
        <v>3</v>
      </c>
    </row>
    <row r="1226" customFormat="false" ht="12.75" hidden="false" customHeight="false" outlineLevel="0" collapsed="false">
      <c r="A1226" s="1" t="s">
        <v>1229</v>
      </c>
      <c r="B1226" s="1" t="n">
        <v>1</v>
      </c>
      <c r="C1226" s="1" t="n">
        <v>1</v>
      </c>
      <c r="D1226" s="1" t="n">
        <v>5</v>
      </c>
      <c r="E1226" s="1" t="n">
        <f aca="false">COUNT(B1226:D1226)</f>
        <v>3</v>
      </c>
    </row>
    <row r="1227" customFormat="false" ht="12.75" hidden="false" customHeight="false" outlineLevel="0" collapsed="false">
      <c r="A1227" s="1" t="s">
        <v>1230</v>
      </c>
      <c r="B1227" s="1" t="n">
        <v>1</v>
      </c>
      <c r="C1227" s="1" t="n">
        <v>1</v>
      </c>
      <c r="D1227" s="1" t="n">
        <v>5</v>
      </c>
      <c r="E1227" s="1" t="n">
        <f aca="false">COUNT(B1227:D1227)</f>
        <v>3</v>
      </c>
    </row>
    <row r="1228" customFormat="false" ht="12.75" hidden="false" customHeight="false" outlineLevel="0" collapsed="false">
      <c r="A1228" s="1" t="s">
        <v>1231</v>
      </c>
      <c r="B1228" s="1" t="n">
        <v>1</v>
      </c>
      <c r="C1228" s="1" t="n">
        <v>1</v>
      </c>
      <c r="D1228" s="1" t="n">
        <v>5</v>
      </c>
      <c r="E1228" s="1" t="n">
        <f aca="false">COUNT(B1228:D1228)</f>
        <v>3</v>
      </c>
    </row>
    <row r="1229" customFormat="false" ht="12.75" hidden="false" customHeight="false" outlineLevel="0" collapsed="false">
      <c r="A1229" s="1" t="s">
        <v>1232</v>
      </c>
      <c r="B1229" s="1" t="n">
        <v>1</v>
      </c>
      <c r="C1229" s="1" t="n">
        <v>1</v>
      </c>
      <c r="D1229" s="1" t="n">
        <v>5</v>
      </c>
      <c r="E1229" s="1" t="n">
        <f aca="false">COUNT(B1229:D1229)</f>
        <v>3</v>
      </c>
    </row>
    <row r="1230" customFormat="false" ht="12.75" hidden="false" customHeight="false" outlineLevel="0" collapsed="false">
      <c r="A1230" s="1" t="s">
        <v>1233</v>
      </c>
      <c r="B1230" s="1" t="n">
        <v>1</v>
      </c>
      <c r="C1230" s="1" t="n">
        <v>1</v>
      </c>
      <c r="D1230" s="1" t="n">
        <v>5</v>
      </c>
      <c r="E1230" s="1" t="n">
        <f aca="false">COUNT(B1230:D1230)</f>
        <v>3</v>
      </c>
    </row>
    <row r="1231" customFormat="false" ht="12.75" hidden="false" customHeight="false" outlineLevel="0" collapsed="false">
      <c r="A1231" s="1" t="s">
        <v>1234</v>
      </c>
      <c r="B1231" s="1" t="n">
        <v>1</v>
      </c>
      <c r="C1231" s="1" t="n">
        <v>1</v>
      </c>
      <c r="D1231" s="1" t="n">
        <v>5</v>
      </c>
      <c r="E1231" s="1" t="n">
        <f aca="false">COUNT(B1231:D1231)</f>
        <v>3</v>
      </c>
    </row>
    <row r="1232" customFormat="false" ht="12.75" hidden="false" customHeight="false" outlineLevel="0" collapsed="false">
      <c r="A1232" s="1" t="s">
        <v>1235</v>
      </c>
      <c r="B1232" s="1" t="n">
        <v>1</v>
      </c>
      <c r="C1232" s="1" t="n">
        <v>1</v>
      </c>
      <c r="D1232" s="1" t="n">
        <v>5</v>
      </c>
      <c r="E1232" s="1" t="n">
        <f aca="false">COUNT(B1232:D1232)</f>
        <v>3</v>
      </c>
    </row>
    <row r="1233" customFormat="false" ht="12.75" hidden="false" customHeight="false" outlineLevel="0" collapsed="false">
      <c r="A1233" s="1" t="s">
        <v>1236</v>
      </c>
      <c r="B1233" s="1" t="n">
        <v>1</v>
      </c>
      <c r="C1233" s="1" t="n">
        <v>1</v>
      </c>
      <c r="D1233" s="1" t="n">
        <v>5</v>
      </c>
      <c r="E1233" s="1" t="n">
        <f aca="false">COUNT(B1233:D1233)</f>
        <v>3</v>
      </c>
    </row>
    <row r="1234" customFormat="false" ht="12.75" hidden="false" customHeight="false" outlineLevel="0" collapsed="false">
      <c r="A1234" s="1" t="s">
        <v>1237</v>
      </c>
      <c r="B1234" s="1" t="n">
        <v>1</v>
      </c>
      <c r="C1234" s="1" t="n">
        <v>1</v>
      </c>
      <c r="D1234" s="1" t="n">
        <v>5</v>
      </c>
      <c r="E1234" s="1" t="n">
        <f aca="false">COUNT(B1234:D1234)</f>
        <v>3</v>
      </c>
    </row>
    <row r="1235" customFormat="false" ht="12.75" hidden="false" customHeight="false" outlineLevel="0" collapsed="false">
      <c r="A1235" s="1" t="s">
        <v>1238</v>
      </c>
      <c r="B1235" s="1" t="n">
        <v>1</v>
      </c>
      <c r="C1235" s="1" t="n">
        <v>1</v>
      </c>
      <c r="D1235" s="1" t="n">
        <v>5</v>
      </c>
      <c r="E1235" s="1" t="n">
        <f aca="false">COUNT(B1235:D1235)</f>
        <v>3</v>
      </c>
    </row>
    <row r="1236" customFormat="false" ht="12.75" hidden="false" customHeight="false" outlineLevel="0" collapsed="false">
      <c r="A1236" s="1" t="s">
        <v>1239</v>
      </c>
      <c r="B1236" s="1" t="n">
        <v>1</v>
      </c>
      <c r="C1236" s="1" t="n">
        <v>1</v>
      </c>
      <c r="D1236" s="1" t="n">
        <v>5</v>
      </c>
      <c r="E1236" s="1" t="n">
        <f aca="false">COUNT(B1236:D1236)</f>
        <v>3</v>
      </c>
    </row>
    <row r="1237" customFormat="false" ht="12.75" hidden="false" customHeight="false" outlineLevel="0" collapsed="false">
      <c r="A1237" s="1" t="s">
        <v>1240</v>
      </c>
      <c r="B1237" s="1" t="n">
        <v>1</v>
      </c>
      <c r="C1237" s="1" t="n">
        <v>1</v>
      </c>
      <c r="D1237" s="1" t="n">
        <v>5</v>
      </c>
      <c r="E1237" s="1" t="n">
        <f aca="false">COUNT(B1237:D1237)</f>
        <v>3</v>
      </c>
    </row>
    <row r="1238" customFormat="false" ht="12.75" hidden="false" customHeight="false" outlineLevel="0" collapsed="false">
      <c r="A1238" s="1" t="s">
        <v>1241</v>
      </c>
      <c r="B1238" s="1" t="n">
        <v>1</v>
      </c>
      <c r="C1238" s="1" t="n">
        <v>1</v>
      </c>
      <c r="D1238" s="1" t="n">
        <v>5</v>
      </c>
      <c r="E1238" s="1" t="n">
        <f aca="false">COUNT(B1238:D1238)</f>
        <v>3</v>
      </c>
    </row>
    <row r="1239" customFormat="false" ht="12.75" hidden="false" customHeight="false" outlineLevel="0" collapsed="false">
      <c r="A1239" s="1" t="s">
        <v>1242</v>
      </c>
      <c r="B1239" s="1" t="n">
        <v>1</v>
      </c>
      <c r="C1239" s="1" t="n">
        <v>1</v>
      </c>
      <c r="D1239" s="1" t="n">
        <v>5</v>
      </c>
      <c r="E1239" s="1" t="n">
        <f aca="false">COUNT(B1239:D1239)</f>
        <v>3</v>
      </c>
    </row>
    <row r="1240" customFormat="false" ht="12.75" hidden="false" customHeight="false" outlineLevel="0" collapsed="false">
      <c r="A1240" s="1" t="s">
        <v>1243</v>
      </c>
      <c r="B1240" s="1" t="n">
        <v>1</v>
      </c>
      <c r="C1240" s="1" t="n">
        <v>1</v>
      </c>
      <c r="D1240" s="1" t="n">
        <v>5</v>
      </c>
      <c r="E1240" s="1" t="n">
        <f aca="false">COUNT(B1240:D1240)</f>
        <v>3</v>
      </c>
    </row>
    <row r="1241" customFormat="false" ht="12.75" hidden="false" customHeight="false" outlineLevel="0" collapsed="false">
      <c r="A1241" s="1" t="s">
        <v>1244</v>
      </c>
      <c r="B1241" s="1" t="n">
        <v>1</v>
      </c>
      <c r="C1241" s="1" t="n">
        <v>1</v>
      </c>
      <c r="D1241" s="1" t="n">
        <v>5</v>
      </c>
      <c r="E1241" s="1" t="n">
        <f aca="false">COUNT(B1241:D1241)</f>
        <v>3</v>
      </c>
    </row>
    <row r="1242" customFormat="false" ht="12.75" hidden="false" customHeight="false" outlineLevel="0" collapsed="false">
      <c r="A1242" s="1" t="s">
        <v>1245</v>
      </c>
      <c r="B1242" s="1" t="n">
        <v>1</v>
      </c>
      <c r="C1242" s="1" t="n">
        <v>1</v>
      </c>
      <c r="D1242" s="1" t="n">
        <v>5</v>
      </c>
      <c r="E1242" s="1" t="n">
        <f aca="false">COUNT(B1242:D1242)</f>
        <v>3</v>
      </c>
    </row>
    <row r="1243" customFormat="false" ht="12.75" hidden="false" customHeight="false" outlineLevel="0" collapsed="false">
      <c r="A1243" s="1" t="s">
        <v>1246</v>
      </c>
      <c r="B1243" s="1" t="n">
        <v>1</v>
      </c>
      <c r="C1243" s="1" t="n">
        <v>1</v>
      </c>
      <c r="D1243" s="1" t="n">
        <v>5</v>
      </c>
      <c r="E1243" s="1" t="n">
        <f aca="false">COUNT(B1243:D1243)</f>
        <v>3</v>
      </c>
    </row>
    <row r="1244" customFormat="false" ht="12.75" hidden="false" customHeight="false" outlineLevel="0" collapsed="false">
      <c r="A1244" s="1" t="s">
        <v>1247</v>
      </c>
      <c r="B1244" s="1" t="n">
        <v>1</v>
      </c>
      <c r="C1244" s="1" t="n">
        <v>1</v>
      </c>
      <c r="D1244" s="1" t="n">
        <v>5</v>
      </c>
      <c r="E1244" s="1" t="n">
        <f aca="false">COUNT(B1244:D1244)</f>
        <v>3</v>
      </c>
    </row>
    <row r="1245" customFormat="false" ht="12.75" hidden="false" customHeight="false" outlineLevel="0" collapsed="false">
      <c r="A1245" s="1" t="s">
        <v>1248</v>
      </c>
      <c r="B1245" s="1" t="n">
        <v>1</v>
      </c>
      <c r="C1245" s="1" t="n">
        <v>1</v>
      </c>
      <c r="D1245" s="1" t="n">
        <v>5</v>
      </c>
      <c r="E1245" s="1" t="n">
        <f aca="false">COUNT(B1245:D1245)</f>
        <v>3</v>
      </c>
    </row>
    <row r="1246" customFormat="false" ht="12.75" hidden="false" customHeight="false" outlineLevel="0" collapsed="false">
      <c r="A1246" s="1" t="s">
        <v>1249</v>
      </c>
      <c r="B1246" s="1" t="n">
        <v>1</v>
      </c>
      <c r="C1246" s="1" t="n">
        <v>1</v>
      </c>
      <c r="D1246" s="1" t="n">
        <v>5</v>
      </c>
      <c r="E1246" s="1" t="n">
        <f aca="false">COUNT(B1246:D1246)</f>
        <v>3</v>
      </c>
    </row>
    <row r="1247" customFormat="false" ht="12.75" hidden="false" customHeight="false" outlineLevel="0" collapsed="false">
      <c r="A1247" s="1" t="s">
        <v>1250</v>
      </c>
      <c r="B1247" s="1" t="n">
        <v>1</v>
      </c>
      <c r="C1247" s="1" t="n">
        <v>1</v>
      </c>
      <c r="D1247" s="1" t="n">
        <v>5</v>
      </c>
      <c r="E1247" s="1" t="n">
        <f aca="false">COUNT(B1247:D1247)</f>
        <v>3</v>
      </c>
    </row>
    <row r="1248" customFormat="false" ht="12.75" hidden="false" customHeight="false" outlineLevel="0" collapsed="false">
      <c r="A1248" s="1" t="s">
        <v>1251</v>
      </c>
      <c r="B1248" s="1" t="n">
        <v>1</v>
      </c>
      <c r="C1248" s="1" t="n">
        <v>1</v>
      </c>
      <c r="D1248" s="1" t="n">
        <v>5</v>
      </c>
      <c r="E1248" s="1" t="n">
        <f aca="false">COUNT(B1248:D1248)</f>
        <v>3</v>
      </c>
    </row>
    <row r="1249" customFormat="false" ht="12.75" hidden="false" customHeight="false" outlineLevel="0" collapsed="false">
      <c r="A1249" s="1" t="s">
        <v>1252</v>
      </c>
      <c r="B1249" s="1" t="n">
        <v>1</v>
      </c>
      <c r="C1249" s="1" t="n">
        <v>1</v>
      </c>
      <c r="D1249" s="1" t="n">
        <v>5</v>
      </c>
      <c r="E1249" s="1" t="n">
        <f aca="false">COUNT(B1249:D1249)</f>
        <v>3</v>
      </c>
    </row>
    <row r="1250" customFormat="false" ht="12.75" hidden="false" customHeight="false" outlineLevel="0" collapsed="false">
      <c r="A1250" s="1" t="s">
        <v>1253</v>
      </c>
      <c r="B1250" s="1" t="n">
        <v>1</v>
      </c>
      <c r="C1250" s="1" t="n">
        <v>1</v>
      </c>
      <c r="D1250" s="1" t="n">
        <v>5</v>
      </c>
      <c r="E1250" s="1" t="n">
        <f aca="false">COUNT(B1250:D1250)</f>
        <v>3</v>
      </c>
    </row>
    <row r="1251" customFormat="false" ht="12.75" hidden="false" customHeight="false" outlineLevel="0" collapsed="false">
      <c r="A1251" s="1" t="s">
        <v>1254</v>
      </c>
      <c r="B1251" s="1" t="n">
        <v>1</v>
      </c>
      <c r="C1251" s="1" t="n">
        <v>1</v>
      </c>
      <c r="D1251" s="1" t="n">
        <v>5</v>
      </c>
      <c r="E1251" s="1" t="n">
        <f aca="false">COUNT(B1251:D1251)</f>
        <v>3</v>
      </c>
    </row>
    <row r="1252" customFormat="false" ht="12.75" hidden="false" customHeight="false" outlineLevel="0" collapsed="false">
      <c r="A1252" s="1" t="s">
        <v>1255</v>
      </c>
      <c r="B1252" s="1" t="n">
        <v>1</v>
      </c>
      <c r="C1252" s="1" t="n">
        <v>1</v>
      </c>
      <c r="D1252" s="1" t="n">
        <v>5</v>
      </c>
      <c r="E1252" s="1" t="n">
        <f aca="false">COUNT(B1252:D1252)</f>
        <v>3</v>
      </c>
    </row>
    <row r="1253" customFormat="false" ht="12.75" hidden="false" customHeight="false" outlineLevel="0" collapsed="false">
      <c r="A1253" s="1" t="s">
        <v>1256</v>
      </c>
      <c r="B1253" s="1" t="n">
        <v>1</v>
      </c>
      <c r="C1253" s="1" t="n">
        <v>1</v>
      </c>
      <c r="D1253" s="1" t="n">
        <v>5</v>
      </c>
      <c r="E1253" s="1" t="n">
        <f aca="false">COUNT(B1253:D1253)</f>
        <v>3</v>
      </c>
    </row>
    <row r="1254" customFormat="false" ht="12.75" hidden="false" customHeight="false" outlineLevel="0" collapsed="false">
      <c r="A1254" s="1" t="s">
        <v>1257</v>
      </c>
      <c r="B1254" s="1" t="n">
        <v>1</v>
      </c>
      <c r="C1254" s="1" t="n">
        <v>1</v>
      </c>
      <c r="D1254" s="1" t="n">
        <v>5</v>
      </c>
      <c r="E1254" s="1" t="n">
        <f aca="false">COUNT(B1254:D1254)</f>
        <v>3</v>
      </c>
    </row>
    <row r="1255" customFormat="false" ht="12.75" hidden="false" customHeight="false" outlineLevel="0" collapsed="false">
      <c r="A1255" s="1" t="s">
        <v>1258</v>
      </c>
      <c r="B1255" s="1" t="n">
        <v>1</v>
      </c>
      <c r="C1255" s="1" t="n">
        <v>1</v>
      </c>
      <c r="D1255" s="1" t="n">
        <v>5</v>
      </c>
      <c r="E1255" s="1" t="n">
        <f aca="false">COUNT(B1255:D1255)</f>
        <v>3</v>
      </c>
    </row>
    <row r="1256" customFormat="false" ht="12.75" hidden="false" customHeight="false" outlineLevel="0" collapsed="false">
      <c r="A1256" s="1" t="s">
        <v>1259</v>
      </c>
      <c r="B1256" s="1" t="n">
        <v>1</v>
      </c>
      <c r="C1256" s="1" t="n">
        <v>1</v>
      </c>
      <c r="D1256" s="1" t="n">
        <v>5</v>
      </c>
      <c r="E1256" s="1" t="n">
        <f aca="false">COUNT(B1256:D1256)</f>
        <v>3</v>
      </c>
    </row>
    <row r="1257" customFormat="false" ht="12.75" hidden="false" customHeight="false" outlineLevel="0" collapsed="false">
      <c r="A1257" s="1" t="s">
        <v>1260</v>
      </c>
      <c r="B1257" s="1" t="n">
        <v>1</v>
      </c>
      <c r="C1257" s="1" t="n">
        <v>1</v>
      </c>
      <c r="D1257" s="1" t="n">
        <v>5</v>
      </c>
      <c r="E1257" s="1" t="n">
        <f aca="false">COUNT(B1257:D1257)</f>
        <v>3</v>
      </c>
    </row>
    <row r="1258" customFormat="false" ht="12.75" hidden="false" customHeight="false" outlineLevel="0" collapsed="false">
      <c r="A1258" s="1" t="s">
        <v>1261</v>
      </c>
      <c r="B1258" s="1" t="n">
        <v>1</v>
      </c>
      <c r="C1258" s="1" t="n">
        <v>1</v>
      </c>
      <c r="D1258" s="1" t="n">
        <v>5</v>
      </c>
      <c r="E1258" s="1" t="n">
        <f aca="false">COUNT(B1258:D1258)</f>
        <v>3</v>
      </c>
    </row>
    <row r="1259" customFormat="false" ht="12.75" hidden="false" customHeight="false" outlineLevel="0" collapsed="false">
      <c r="A1259" s="1" t="s">
        <v>1262</v>
      </c>
      <c r="B1259" s="1" t="n">
        <v>1</v>
      </c>
      <c r="C1259" s="1" t="n">
        <v>1</v>
      </c>
      <c r="D1259" s="1" t="n">
        <v>5</v>
      </c>
      <c r="E1259" s="1" t="n">
        <f aca="false">COUNT(B1259:D1259)</f>
        <v>3</v>
      </c>
    </row>
    <row r="1260" customFormat="false" ht="12.75" hidden="false" customHeight="false" outlineLevel="0" collapsed="false">
      <c r="A1260" s="1" t="s">
        <v>1263</v>
      </c>
      <c r="B1260" s="1" t="n">
        <v>1</v>
      </c>
      <c r="C1260" s="1" t="n">
        <v>1</v>
      </c>
      <c r="D1260" s="1" t="n">
        <v>5</v>
      </c>
      <c r="E1260" s="1" t="n">
        <f aca="false">COUNT(B1260:D1260)</f>
        <v>3</v>
      </c>
    </row>
    <row r="1261" customFormat="false" ht="12.75" hidden="false" customHeight="false" outlineLevel="0" collapsed="false">
      <c r="A1261" s="1" t="s">
        <v>1264</v>
      </c>
      <c r="B1261" s="1" t="n">
        <v>1</v>
      </c>
      <c r="C1261" s="1" t="n">
        <v>1</v>
      </c>
      <c r="D1261" s="1" t="n">
        <v>5</v>
      </c>
      <c r="E1261" s="1" t="n">
        <f aca="false">COUNT(B1261:D1261)</f>
        <v>3</v>
      </c>
    </row>
    <row r="1262" customFormat="false" ht="12.75" hidden="false" customHeight="false" outlineLevel="0" collapsed="false">
      <c r="A1262" s="1" t="s">
        <v>1265</v>
      </c>
      <c r="B1262" s="1" t="n">
        <v>1</v>
      </c>
      <c r="C1262" s="1" t="n">
        <v>1</v>
      </c>
      <c r="D1262" s="1" t="n">
        <v>5</v>
      </c>
      <c r="E1262" s="1" t="n">
        <f aca="false">COUNT(B1262:D1262)</f>
        <v>3</v>
      </c>
    </row>
    <row r="1263" customFormat="false" ht="12.75" hidden="false" customHeight="false" outlineLevel="0" collapsed="false">
      <c r="A1263" s="1" t="s">
        <v>1266</v>
      </c>
      <c r="B1263" s="1" t="n">
        <v>1</v>
      </c>
      <c r="C1263" s="1" t="n">
        <v>1</v>
      </c>
      <c r="D1263" s="1" t="n">
        <v>5</v>
      </c>
      <c r="E1263" s="1" t="n">
        <f aca="false">COUNT(B1263:D1263)</f>
        <v>3</v>
      </c>
    </row>
    <row r="1264" customFormat="false" ht="12.75" hidden="false" customHeight="false" outlineLevel="0" collapsed="false">
      <c r="A1264" s="1" t="s">
        <v>1267</v>
      </c>
      <c r="B1264" s="1" t="n">
        <v>1</v>
      </c>
      <c r="C1264" s="1" t="n">
        <v>1</v>
      </c>
      <c r="D1264" s="1" t="n">
        <v>5</v>
      </c>
      <c r="E1264" s="1" t="n">
        <f aca="false">COUNT(B1264:D1264)</f>
        <v>3</v>
      </c>
    </row>
    <row r="1265" customFormat="false" ht="12.75" hidden="false" customHeight="false" outlineLevel="0" collapsed="false">
      <c r="A1265" s="1" t="s">
        <v>1268</v>
      </c>
      <c r="B1265" s="1" t="n">
        <v>1</v>
      </c>
      <c r="C1265" s="1" t="n">
        <v>1</v>
      </c>
      <c r="D1265" s="1" t="n">
        <v>5</v>
      </c>
      <c r="E1265" s="1" t="n">
        <f aca="false">COUNT(B1265:D1265)</f>
        <v>3</v>
      </c>
    </row>
    <row r="1266" customFormat="false" ht="12.75" hidden="false" customHeight="false" outlineLevel="0" collapsed="false">
      <c r="A1266" s="1" t="s">
        <v>1269</v>
      </c>
      <c r="B1266" s="1" t="n">
        <v>1</v>
      </c>
      <c r="C1266" s="1" t="n">
        <v>1</v>
      </c>
      <c r="D1266" s="1" t="n">
        <v>5</v>
      </c>
      <c r="E1266" s="1" t="n">
        <f aca="false">COUNT(B1266:D1266)</f>
        <v>3</v>
      </c>
    </row>
    <row r="1267" customFormat="false" ht="12.75" hidden="false" customHeight="false" outlineLevel="0" collapsed="false">
      <c r="A1267" s="1" t="s">
        <v>1270</v>
      </c>
      <c r="B1267" s="1" t="n">
        <v>1</v>
      </c>
      <c r="C1267" s="1" t="n">
        <v>1</v>
      </c>
      <c r="D1267" s="1" t="n">
        <v>5</v>
      </c>
      <c r="E1267" s="1" t="n">
        <f aca="false">COUNT(B1267:D1267)</f>
        <v>3</v>
      </c>
    </row>
    <row r="1268" customFormat="false" ht="12.75" hidden="false" customHeight="false" outlineLevel="0" collapsed="false">
      <c r="A1268" s="1" t="s">
        <v>1271</v>
      </c>
      <c r="B1268" s="1" t="n">
        <v>1</v>
      </c>
      <c r="C1268" s="1" t="n">
        <v>1</v>
      </c>
      <c r="D1268" s="1" t="n">
        <v>5</v>
      </c>
      <c r="E1268" s="1" t="n">
        <f aca="false">COUNT(B1268:D1268)</f>
        <v>3</v>
      </c>
    </row>
    <row r="1269" customFormat="false" ht="12.75" hidden="false" customHeight="false" outlineLevel="0" collapsed="false">
      <c r="A1269" s="1" t="s">
        <v>1272</v>
      </c>
      <c r="B1269" s="1" t="n">
        <v>1</v>
      </c>
      <c r="C1269" s="1" t="n">
        <v>1</v>
      </c>
      <c r="D1269" s="1" t="n">
        <v>5</v>
      </c>
      <c r="E1269" s="1" t="n">
        <f aca="false">COUNT(B1269:D1269)</f>
        <v>3</v>
      </c>
    </row>
    <row r="1270" customFormat="false" ht="12.75" hidden="false" customHeight="false" outlineLevel="0" collapsed="false">
      <c r="A1270" s="1" t="s">
        <v>1273</v>
      </c>
      <c r="B1270" s="1" t="n">
        <v>1</v>
      </c>
      <c r="C1270" s="1" t="n">
        <v>1</v>
      </c>
      <c r="D1270" s="1" t="n">
        <v>5</v>
      </c>
      <c r="E1270" s="1" t="n">
        <f aca="false">COUNT(B1270:D1270)</f>
        <v>3</v>
      </c>
    </row>
    <row r="1271" customFormat="false" ht="12.75" hidden="false" customHeight="false" outlineLevel="0" collapsed="false">
      <c r="A1271" s="1" t="s">
        <v>1274</v>
      </c>
      <c r="B1271" s="1" t="n">
        <v>1</v>
      </c>
      <c r="C1271" s="1" t="n">
        <v>1</v>
      </c>
      <c r="D1271" s="1" t="n">
        <v>5</v>
      </c>
      <c r="E1271" s="1" t="n">
        <f aca="false">COUNT(B1271:D1271)</f>
        <v>3</v>
      </c>
    </row>
    <row r="1272" customFormat="false" ht="12.75" hidden="false" customHeight="false" outlineLevel="0" collapsed="false">
      <c r="A1272" s="1" t="s">
        <v>1275</v>
      </c>
      <c r="B1272" s="1" t="n">
        <v>1</v>
      </c>
      <c r="C1272" s="1" t="n">
        <v>1</v>
      </c>
      <c r="D1272" s="1" t="n">
        <v>5</v>
      </c>
      <c r="E1272" s="1" t="n">
        <f aca="false">COUNT(B1272:D1272)</f>
        <v>3</v>
      </c>
    </row>
    <row r="1273" customFormat="false" ht="12.75" hidden="false" customHeight="false" outlineLevel="0" collapsed="false">
      <c r="A1273" s="1" t="s">
        <v>1276</v>
      </c>
      <c r="B1273" s="1" t="n">
        <v>1</v>
      </c>
      <c r="C1273" s="1" t="n">
        <v>1</v>
      </c>
      <c r="D1273" s="1" t="n">
        <v>5</v>
      </c>
      <c r="E1273" s="1" t="n">
        <f aca="false">COUNT(B1273:D1273)</f>
        <v>3</v>
      </c>
    </row>
    <row r="1274" customFormat="false" ht="12.75" hidden="false" customHeight="false" outlineLevel="0" collapsed="false">
      <c r="A1274" s="1" t="s">
        <v>1277</v>
      </c>
      <c r="B1274" s="1" t="n">
        <v>1</v>
      </c>
      <c r="C1274" s="1" t="n">
        <v>1</v>
      </c>
      <c r="D1274" s="1" t="n">
        <v>5</v>
      </c>
      <c r="E1274" s="1" t="n">
        <f aca="false">COUNT(B1274:D1274)</f>
        <v>3</v>
      </c>
    </row>
    <row r="1275" customFormat="false" ht="12.75" hidden="false" customHeight="false" outlineLevel="0" collapsed="false">
      <c r="A1275" s="1" t="s">
        <v>1278</v>
      </c>
      <c r="B1275" s="1" t="n">
        <v>1</v>
      </c>
      <c r="C1275" s="1" t="n">
        <v>1</v>
      </c>
      <c r="D1275" s="1" t="n">
        <v>5</v>
      </c>
      <c r="E1275" s="1" t="n">
        <f aca="false">COUNT(B1275:D1275)</f>
        <v>3</v>
      </c>
    </row>
    <row r="1276" customFormat="false" ht="12.75" hidden="false" customHeight="false" outlineLevel="0" collapsed="false">
      <c r="A1276" s="1" t="s">
        <v>1279</v>
      </c>
      <c r="B1276" s="1" t="n">
        <v>1</v>
      </c>
      <c r="C1276" s="1" t="n">
        <v>1</v>
      </c>
      <c r="D1276" s="1" t="n">
        <v>5</v>
      </c>
      <c r="E1276" s="1" t="n">
        <f aca="false">COUNT(B1276:D1276)</f>
        <v>3</v>
      </c>
    </row>
    <row r="1277" customFormat="false" ht="12.75" hidden="false" customHeight="false" outlineLevel="0" collapsed="false">
      <c r="A1277" s="1" t="s">
        <v>1280</v>
      </c>
      <c r="B1277" s="1" t="n">
        <v>1</v>
      </c>
      <c r="C1277" s="1" t="n">
        <v>1</v>
      </c>
      <c r="D1277" s="1" t="n">
        <v>5</v>
      </c>
      <c r="E1277" s="1" t="n">
        <f aca="false">COUNT(B1277:D1277)</f>
        <v>3</v>
      </c>
    </row>
    <row r="1278" customFormat="false" ht="12.75" hidden="false" customHeight="false" outlineLevel="0" collapsed="false">
      <c r="A1278" s="1" t="s">
        <v>1281</v>
      </c>
      <c r="B1278" s="1" t="n">
        <v>1</v>
      </c>
      <c r="C1278" s="1" t="n">
        <v>1</v>
      </c>
      <c r="D1278" s="1" t="n">
        <v>5</v>
      </c>
      <c r="E1278" s="1" t="n">
        <f aca="false">COUNT(B1278:D1278)</f>
        <v>3</v>
      </c>
    </row>
    <row r="1279" customFormat="false" ht="12.75" hidden="false" customHeight="false" outlineLevel="0" collapsed="false">
      <c r="A1279" s="1" t="s">
        <v>1282</v>
      </c>
      <c r="B1279" s="1" t="n">
        <v>1</v>
      </c>
      <c r="C1279" s="1" t="n">
        <v>1</v>
      </c>
      <c r="D1279" s="1" t="n">
        <v>5</v>
      </c>
      <c r="E1279" s="1" t="n">
        <f aca="false">COUNT(B1279:D1279)</f>
        <v>3</v>
      </c>
    </row>
    <row r="1280" customFormat="false" ht="12.75" hidden="false" customHeight="false" outlineLevel="0" collapsed="false">
      <c r="A1280" s="1" t="s">
        <v>1283</v>
      </c>
      <c r="B1280" s="1" t="n">
        <v>1</v>
      </c>
      <c r="C1280" s="1" t="n">
        <v>1</v>
      </c>
      <c r="D1280" s="1" t="n">
        <v>5</v>
      </c>
      <c r="E1280" s="1" t="n">
        <f aca="false">COUNT(B1280:D1280)</f>
        <v>3</v>
      </c>
    </row>
    <row r="1281" customFormat="false" ht="12.75" hidden="false" customHeight="false" outlineLevel="0" collapsed="false">
      <c r="A1281" s="1" t="s">
        <v>1284</v>
      </c>
      <c r="B1281" s="1" t="n">
        <v>1</v>
      </c>
      <c r="C1281" s="1" t="n">
        <v>1</v>
      </c>
      <c r="D1281" s="1" t="n">
        <v>5</v>
      </c>
      <c r="E1281" s="1" t="n">
        <f aca="false">COUNT(B1281:D1281)</f>
        <v>3</v>
      </c>
    </row>
    <row r="1282" customFormat="false" ht="12.75" hidden="false" customHeight="false" outlineLevel="0" collapsed="false">
      <c r="A1282" s="1" t="s">
        <v>1285</v>
      </c>
      <c r="B1282" s="1" t="n">
        <v>1</v>
      </c>
      <c r="C1282" s="1" t="n">
        <v>1</v>
      </c>
      <c r="D1282" s="1" t="n">
        <v>5</v>
      </c>
      <c r="E1282" s="1" t="n">
        <f aca="false">COUNT(B1282:D1282)</f>
        <v>3</v>
      </c>
    </row>
    <row r="1283" customFormat="false" ht="12.75" hidden="false" customHeight="false" outlineLevel="0" collapsed="false">
      <c r="A1283" s="1" t="s">
        <v>1286</v>
      </c>
      <c r="B1283" s="1" t="n">
        <v>1</v>
      </c>
      <c r="C1283" s="1" t="n">
        <v>1</v>
      </c>
      <c r="D1283" s="1" t="n">
        <v>5</v>
      </c>
      <c r="E1283" s="1" t="n">
        <f aca="false">COUNT(B1283:D1283)</f>
        <v>3</v>
      </c>
    </row>
    <row r="1284" customFormat="false" ht="12.75" hidden="false" customHeight="false" outlineLevel="0" collapsed="false">
      <c r="A1284" s="1" t="s">
        <v>1287</v>
      </c>
      <c r="B1284" s="1" t="n">
        <v>1</v>
      </c>
      <c r="C1284" s="1" t="n">
        <v>1</v>
      </c>
      <c r="D1284" s="1" t="n">
        <v>5</v>
      </c>
      <c r="E1284" s="1" t="n">
        <f aca="false">COUNT(B1284:D1284)</f>
        <v>3</v>
      </c>
    </row>
    <row r="1285" customFormat="false" ht="12.75" hidden="false" customHeight="false" outlineLevel="0" collapsed="false">
      <c r="A1285" s="1" t="s">
        <v>1288</v>
      </c>
      <c r="B1285" s="1" t="n">
        <v>1</v>
      </c>
      <c r="C1285" s="1" t="n">
        <v>1</v>
      </c>
      <c r="D1285" s="1" t="n">
        <v>5</v>
      </c>
      <c r="E1285" s="1" t="n">
        <f aca="false">COUNT(B1285:D1285)</f>
        <v>3</v>
      </c>
    </row>
    <row r="1286" customFormat="false" ht="12.75" hidden="false" customHeight="false" outlineLevel="0" collapsed="false">
      <c r="A1286" s="1" t="s">
        <v>1289</v>
      </c>
      <c r="B1286" s="1" t="n">
        <v>1</v>
      </c>
      <c r="C1286" s="1" t="n">
        <v>1</v>
      </c>
      <c r="D1286" s="1" t="n">
        <v>5</v>
      </c>
      <c r="E1286" s="1" t="n">
        <f aca="false">COUNT(B1286:D1286)</f>
        <v>3</v>
      </c>
    </row>
    <row r="1287" customFormat="false" ht="12.75" hidden="false" customHeight="false" outlineLevel="0" collapsed="false">
      <c r="A1287" s="1" t="s">
        <v>1290</v>
      </c>
      <c r="B1287" s="1" t="n">
        <v>1</v>
      </c>
      <c r="C1287" s="1" t="n">
        <v>1</v>
      </c>
      <c r="D1287" s="1" t="n">
        <v>5</v>
      </c>
      <c r="E1287" s="1" t="n">
        <f aca="false">COUNT(B1287:D1287)</f>
        <v>3</v>
      </c>
    </row>
    <row r="1288" customFormat="false" ht="12.75" hidden="false" customHeight="false" outlineLevel="0" collapsed="false">
      <c r="A1288" s="1" t="s">
        <v>1291</v>
      </c>
      <c r="B1288" s="1" t="n">
        <v>1</v>
      </c>
      <c r="C1288" s="1" t="n">
        <v>1</v>
      </c>
      <c r="D1288" s="1" t="n">
        <v>5</v>
      </c>
      <c r="E1288" s="1" t="n">
        <f aca="false">COUNT(B1288:D1288)</f>
        <v>3</v>
      </c>
    </row>
    <row r="1289" customFormat="false" ht="12.75" hidden="false" customHeight="false" outlineLevel="0" collapsed="false">
      <c r="A1289" s="1" t="s">
        <v>1292</v>
      </c>
      <c r="B1289" s="1" t="n">
        <v>1</v>
      </c>
      <c r="C1289" s="1" t="n">
        <v>1</v>
      </c>
      <c r="D1289" s="1" t="n">
        <v>5</v>
      </c>
      <c r="E1289" s="1" t="n">
        <f aca="false">COUNT(B1289:D1289)</f>
        <v>3</v>
      </c>
    </row>
    <row r="1290" customFormat="false" ht="12.75" hidden="false" customHeight="false" outlineLevel="0" collapsed="false">
      <c r="A1290" s="1" t="s">
        <v>1293</v>
      </c>
      <c r="B1290" s="1" t="n">
        <v>1</v>
      </c>
      <c r="C1290" s="1" t="n">
        <v>1</v>
      </c>
      <c r="D1290" s="1" t="n">
        <v>5</v>
      </c>
      <c r="E1290" s="1" t="n">
        <f aca="false">COUNT(B1290:D1290)</f>
        <v>3</v>
      </c>
    </row>
    <row r="1291" customFormat="false" ht="12.75" hidden="false" customHeight="false" outlineLevel="0" collapsed="false">
      <c r="A1291" s="1" t="s">
        <v>1294</v>
      </c>
      <c r="B1291" s="1" t="n">
        <v>1</v>
      </c>
      <c r="C1291" s="1" t="n">
        <v>1</v>
      </c>
      <c r="D1291" s="1" t="n">
        <v>7</v>
      </c>
      <c r="E1291" s="1" t="n">
        <f aca="false">COUNT(B1291:D1291)</f>
        <v>3</v>
      </c>
    </row>
    <row r="1292" customFormat="false" ht="12.75" hidden="false" customHeight="false" outlineLevel="0" collapsed="false">
      <c r="A1292" s="1" t="s">
        <v>1295</v>
      </c>
      <c r="B1292" s="1" t="n">
        <v>1</v>
      </c>
      <c r="C1292" s="1" t="n">
        <v>1</v>
      </c>
      <c r="D1292" s="1" t="n">
        <v>7</v>
      </c>
      <c r="E1292" s="1" t="n">
        <f aca="false">COUNT(B1292:D1292)</f>
        <v>3</v>
      </c>
    </row>
    <row r="1293" customFormat="false" ht="12.75" hidden="false" customHeight="false" outlineLevel="0" collapsed="false">
      <c r="A1293" s="1" t="s">
        <v>1296</v>
      </c>
      <c r="B1293" s="1" t="n">
        <v>1</v>
      </c>
      <c r="C1293" s="1" t="n">
        <v>1</v>
      </c>
      <c r="D1293" s="1" t="n">
        <v>7</v>
      </c>
      <c r="E1293" s="1" t="n">
        <f aca="false">COUNT(B1293:D1293)</f>
        <v>3</v>
      </c>
    </row>
    <row r="1294" customFormat="false" ht="12.75" hidden="false" customHeight="false" outlineLevel="0" collapsed="false">
      <c r="A1294" s="1" t="s">
        <v>1297</v>
      </c>
      <c r="B1294" s="1" t="n">
        <v>1</v>
      </c>
      <c r="C1294" s="1" t="n">
        <v>1</v>
      </c>
      <c r="D1294" s="1" t="n">
        <v>7</v>
      </c>
      <c r="E1294" s="1" t="n">
        <f aca="false">COUNT(B1294:D1294)</f>
        <v>3</v>
      </c>
    </row>
    <row r="1295" customFormat="false" ht="12.75" hidden="false" customHeight="false" outlineLevel="0" collapsed="false">
      <c r="A1295" s="1" t="s">
        <v>1298</v>
      </c>
      <c r="B1295" s="1" t="n">
        <v>1</v>
      </c>
      <c r="C1295" s="1" t="n">
        <v>1</v>
      </c>
      <c r="D1295" s="1" t="n">
        <v>7</v>
      </c>
      <c r="E1295" s="1" t="n">
        <f aca="false">COUNT(B1295:D1295)</f>
        <v>3</v>
      </c>
    </row>
    <row r="1296" customFormat="false" ht="12.75" hidden="false" customHeight="false" outlineLevel="0" collapsed="false">
      <c r="A1296" s="1" t="s">
        <v>1299</v>
      </c>
      <c r="B1296" s="1" t="n">
        <v>1</v>
      </c>
      <c r="C1296" s="1" t="n">
        <v>1</v>
      </c>
      <c r="D1296" s="1" t="n">
        <v>7</v>
      </c>
      <c r="E1296" s="1" t="n">
        <f aca="false">COUNT(B1296:D1296)</f>
        <v>3</v>
      </c>
    </row>
    <row r="1297" customFormat="false" ht="12.75" hidden="false" customHeight="false" outlineLevel="0" collapsed="false">
      <c r="A1297" s="1" t="s">
        <v>1300</v>
      </c>
      <c r="B1297" s="1" t="n">
        <v>1</v>
      </c>
      <c r="C1297" s="1" t="n">
        <v>1</v>
      </c>
      <c r="D1297" s="1" t="n">
        <v>7</v>
      </c>
      <c r="E1297" s="1" t="n">
        <f aca="false">COUNT(B1297:D1297)</f>
        <v>3</v>
      </c>
    </row>
    <row r="1298" customFormat="false" ht="12.75" hidden="false" customHeight="false" outlineLevel="0" collapsed="false">
      <c r="A1298" s="1" t="s">
        <v>1301</v>
      </c>
      <c r="B1298" s="1" t="n">
        <v>1</v>
      </c>
      <c r="C1298" s="1" t="n">
        <v>1</v>
      </c>
      <c r="D1298" s="1" t="n">
        <v>7</v>
      </c>
      <c r="E1298" s="1" t="n">
        <f aca="false">COUNT(B1298:D1298)</f>
        <v>3</v>
      </c>
    </row>
    <row r="1299" customFormat="false" ht="12.75" hidden="false" customHeight="false" outlineLevel="0" collapsed="false">
      <c r="A1299" s="1" t="s">
        <v>1302</v>
      </c>
      <c r="B1299" s="1" t="n">
        <v>1</v>
      </c>
      <c r="C1299" s="1" t="n">
        <v>1</v>
      </c>
      <c r="D1299" s="1" t="n">
        <v>7</v>
      </c>
      <c r="E1299" s="1" t="n">
        <f aca="false">COUNT(B1299:D1299)</f>
        <v>3</v>
      </c>
    </row>
    <row r="1300" customFormat="false" ht="12.75" hidden="false" customHeight="false" outlineLevel="0" collapsed="false">
      <c r="A1300" s="1" t="s">
        <v>1303</v>
      </c>
      <c r="B1300" s="1" t="n">
        <v>1</v>
      </c>
      <c r="C1300" s="1" t="n">
        <v>1</v>
      </c>
      <c r="D1300" s="1" t="n">
        <v>10.5</v>
      </c>
      <c r="E1300" s="1" t="n">
        <f aca="false">COUNT(B1300:D1300)</f>
        <v>3</v>
      </c>
    </row>
    <row r="1301" customFormat="false" ht="12.75" hidden="false" customHeight="false" outlineLevel="0" collapsed="false">
      <c r="A1301" s="1" t="s">
        <v>1304</v>
      </c>
      <c r="B1301" s="1" t="n">
        <v>1</v>
      </c>
      <c r="C1301" s="1" t="n">
        <v>1</v>
      </c>
      <c r="D1301" s="1" t="n">
        <v>10.5</v>
      </c>
      <c r="E1301" s="1" t="n">
        <f aca="false">COUNT(B1301:D1301)</f>
        <v>3</v>
      </c>
    </row>
    <row r="1302" customFormat="false" ht="12.75" hidden="false" customHeight="false" outlineLevel="0" collapsed="false">
      <c r="A1302" s="1" t="s">
        <v>1305</v>
      </c>
      <c r="B1302" s="1" t="n">
        <v>1</v>
      </c>
      <c r="C1302" s="1" t="n">
        <v>1</v>
      </c>
      <c r="D1302" s="1" t="n">
        <v>10.5</v>
      </c>
      <c r="E1302" s="1" t="n">
        <f aca="false">COUNT(B1302:D1302)</f>
        <v>3</v>
      </c>
    </row>
    <row r="1303" customFormat="false" ht="12.75" hidden="false" customHeight="false" outlineLevel="0" collapsed="false">
      <c r="A1303" s="1" t="s">
        <v>1306</v>
      </c>
      <c r="B1303" s="1" t="n">
        <v>1</v>
      </c>
      <c r="C1303" s="1" t="n">
        <v>1</v>
      </c>
      <c r="D1303" s="1" t="n">
        <v>10.5</v>
      </c>
      <c r="E1303" s="1" t="n">
        <f aca="false">COUNT(B1303:D1303)</f>
        <v>3</v>
      </c>
    </row>
    <row r="1304" customFormat="false" ht="12.75" hidden="false" customHeight="false" outlineLevel="0" collapsed="false">
      <c r="A1304" s="1" t="s">
        <v>1307</v>
      </c>
      <c r="B1304" s="1" t="n">
        <v>1</v>
      </c>
      <c r="C1304" s="1" t="n">
        <v>1</v>
      </c>
      <c r="D1304" s="1" t="n">
        <v>10.5</v>
      </c>
      <c r="E1304" s="1" t="n">
        <f aca="false">COUNT(B1304:D1304)</f>
        <v>3</v>
      </c>
    </row>
    <row r="1305" customFormat="false" ht="12.75" hidden="false" customHeight="false" outlineLevel="0" collapsed="false">
      <c r="A1305" s="1" t="s">
        <v>1308</v>
      </c>
      <c r="B1305" s="1" t="n">
        <v>1</v>
      </c>
      <c r="C1305" s="1" t="n">
        <v>1</v>
      </c>
      <c r="D1305" s="1" t="n">
        <v>10.5</v>
      </c>
      <c r="E1305" s="1" t="n">
        <f aca="false">COUNT(B1305:D1305)</f>
        <v>3</v>
      </c>
    </row>
    <row r="1306" customFormat="false" ht="12.75" hidden="false" customHeight="false" outlineLevel="0" collapsed="false">
      <c r="A1306" s="1" t="s">
        <v>1309</v>
      </c>
      <c r="B1306" s="1" t="n">
        <v>1</v>
      </c>
      <c r="C1306" s="1" t="n">
        <v>2</v>
      </c>
      <c r="D1306" s="1" t="n">
        <v>1</v>
      </c>
      <c r="E1306" s="1" t="n">
        <f aca="false">COUNT(B1306:D1306)</f>
        <v>3</v>
      </c>
    </row>
    <row r="1307" customFormat="false" ht="12.75" hidden="false" customHeight="false" outlineLevel="0" collapsed="false">
      <c r="A1307" s="1" t="s">
        <v>1310</v>
      </c>
      <c r="B1307" s="1" t="n">
        <v>1</v>
      </c>
      <c r="C1307" s="1" t="n">
        <v>2</v>
      </c>
      <c r="D1307" s="1" t="n">
        <v>1</v>
      </c>
      <c r="E1307" s="1" t="n">
        <f aca="false">COUNT(B1307:D1307)</f>
        <v>3</v>
      </c>
    </row>
    <row r="1308" customFormat="false" ht="12.75" hidden="false" customHeight="false" outlineLevel="0" collapsed="false">
      <c r="A1308" s="1" t="s">
        <v>1311</v>
      </c>
      <c r="B1308" s="1" t="n">
        <v>1</v>
      </c>
      <c r="C1308" s="1" t="n">
        <v>2</v>
      </c>
      <c r="D1308" s="1" t="n">
        <v>1</v>
      </c>
      <c r="E1308" s="1" t="n">
        <f aca="false">COUNT(B1308:D1308)</f>
        <v>3</v>
      </c>
    </row>
    <row r="1309" customFormat="false" ht="12.75" hidden="false" customHeight="false" outlineLevel="0" collapsed="false">
      <c r="A1309" s="1" t="s">
        <v>1312</v>
      </c>
      <c r="B1309" s="1" t="n">
        <v>1</v>
      </c>
      <c r="C1309" s="1" t="n">
        <v>2</v>
      </c>
      <c r="D1309" s="1" t="n">
        <v>1</v>
      </c>
      <c r="E1309" s="1" t="n">
        <f aca="false">COUNT(B1309:D1309)</f>
        <v>3</v>
      </c>
    </row>
    <row r="1310" customFormat="false" ht="12.75" hidden="false" customHeight="false" outlineLevel="0" collapsed="false">
      <c r="A1310" s="1" t="s">
        <v>1313</v>
      </c>
      <c r="B1310" s="1" t="n">
        <v>1</v>
      </c>
      <c r="C1310" s="1" t="n">
        <v>2</v>
      </c>
      <c r="D1310" s="1" t="n">
        <v>1</v>
      </c>
      <c r="E1310" s="1" t="n">
        <f aca="false">COUNT(B1310:D1310)</f>
        <v>3</v>
      </c>
    </row>
    <row r="1311" customFormat="false" ht="12.75" hidden="false" customHeight="false" outlineLevel="0" collapsed="false">
      <c r="A1311" s="1" t="s">
        <v>1314</v>
      </c>
      <c r="B1311" s="1" t="n">
        <v>1</v>
      </c>
      <c r="C1311" s="1" t="n">
        <v>2</v>
      </c>
      <c r="D1311" s="1" t="n">
        <v>1</v>
      </c>
      <c r="E1311" s="1" t="n">
        <f aca="false">COUNT(B1311:D1311)</f>
        <v>3</v>
      </c>
    </row>
    <row r="1312" customFormat="false" ht="12.75" hidden="false" customHeight="false" outlineLevel="0" collapsed="false">
      <c r="A1312" s="1" t="s">
        <v>1315</v>
      </c>
      <c r="B1312" s="1" t="n">
        <v>1</v>
      </c>
      <c r="C1312" s="1" t="n">
        <v>2</v>
      </c>
      <c r="D1312" s="1" t="n">
        <v>1</v>
      </c>
      <c r="E1312" s="1" t="n">
        <f aca="false">COUNT(B1312:D1312)</f>
        <v>3</v>
      </c>
    </row>
    <row r="1313" customFormat="false" ht="12.75" hidden="false" customHeight="false" outlineLevel="0" collapsed="false">
      <c r="A1313" s="1" t="s">
        <v>1316</v>
      </c>
      <c r="B1313" s="1" t="n">
        <v>1</v>
      </c>
      <c r="C1313" s="1" t="n">
        <v>2</v>
      </c>
      <c r="D1313" s="1" t="n">
        <v>3</v>
      </c>
      <c r="E1313" s="1" t="n">
        <f aca="false">COUNT(B1313:D1313)</f>
        <v>3</v>
      </c>
    </row>
    <row r="1314" customFormat="false" ht="12.75" hidden="false" customHeight="false" outlineLevel="0" collapsed="false">
      <c r="A1314" s="1" t="s">
        <v>1317</v>
      </c>
      <c r="B1314" s="1" t="n">
        <v>1</v>
      </c>
      <c r="C1314" s="1" t="n">
        <v>2</v>
      </c>
      <c r="D1314" s="1" t="n">
        <v>3</v>
      </c>
      <c r="E1314" s="1" t="n">
        <f aca="false">COUNT(B1314:D1314)</f>
        <v>3</v>
      </c>
    </row>
    <row r="1315" customFormat="false" ht="12.75" hidden="false" customHeight="false" outlineLevel="0" collapsed="false">
      <c r="A1315" s="1" t="s">
        <v>1318</v>
      </c>
      <c r="B1315" s="1" t="n">
        <v>1</v>
      </c>
      <c r="C1315" s="1" t="n">
        <v>2</v>
      </c>
      <c r="D1315" s="1" t="n">
        <v>3</v>
      </c>
      <c r="E1315" s="1" t="n">
        <f aca="false">COUNT(B1315:D1315)</f>
        <v>3</v>
      </c>
    </row>
    <row r="1316" customFormat="false" ht="12.75" hidden="false" customHeight="false" outlineLevel="0" collapsed="false">
      <c r="A1316" s="1" t="s">
        <v>1319</v>
      </c>
      <c r="B1316" s="1" t="n">
        <v>1</v>
      </c>
      <c r="C1316" s="1" t="n">
        <v>2</v>
      </c>
      <c r="D1316" s="1" t="n">
        <v>3</v>
      </c>
      <c r="E1316" s="1" t="n">
        <f aca="false">COUNT(B1316:D1316)</f>
        <v>3</v>
      </c>
    </row>
    <row r="1317" customFormat="false" ht="12.75" hidden="false" customHeight="false" outlineLevel="0" collapsed="false">
      <c r="A1317" s="1" t="s">
        <v>1320</v>
      </c>
      <c r="B1317" s="1" t="n">
        <v>1</v>
      </c>
      <c r="C1317" s="1" t="n">
        <v>2</v>
      </c>
      <c r="D1317" s="1" t="n">
        <v>3</v>
      </c>
      <c r="E1317" s="1" t="n">
        <f aca="false">COUNT(B1317:D1317)</f>
        <v>3</v>
      </c>
    </row>
    <row r="1318" customFormat="false" ht="12.75" hidden="false" customHeight="false" outlineLevel="0" collapsed="false">
      <c r="A1318" s="1" t="s">
        <v>1321</v>
      </c>
      <c r="B1318" s="1" t="n">
        <v>1</v>
      </c>
      <c r="C1318" s="1" t="n">
        <v>2</v>
      </c>
      <c r="D1318" s="1" t="n">
        <v>3</v>
      </c>
      <c r="E1318" s="1" t="n">
        <f aca="false">COUNT(B1318:D1318)</f>
        <v>3</v>
      </c>
    </row>
    <row r="1319" customFormat="false" ht="12.75" hidden="false" customHeight="false" outlineLevel="0" collapsed="false">
      <c r="A1319" s="1" t="s">
        <v>1322</v>
      </c>
      <c r="B1319" s="1" t="n">
        <v>1</v>
      </c>
      <c r="C1319" s="1" t="n">
        <v>2</v>
      </c>
      <c r="D1319" s="1" t="n">
        <v>3</v>
      </c>
      <c r="E1319" s="1" t="n">
        <f aca="false">COUNT(B1319:D1319)</f>
        <v>3</v>
      </c>
    </row>
    <row r="1320" customFormat="false" ht="12.75" hidden="false" customHeight="false" outlineLevel="0" collapsed="false">
      <c r="A1320" s="1" t="s">
        <v>1323</v>
      </c>
      <c r="B1320" s="1" t="n">
        <v>1</v>
      </c>
      <c r="C1320" s="1" t="n">
        <v>3</v>
      </c>
      <c r="D1320" s="1" t="n">
        <v>1</v>
      </c>
      <c r="E1320" s="1" t="n">
        <f aca="false">COUNT(B1320:D1320)</f>
        <v>3</v>
      </c>
    </row>
    <row r="1321" customFormat="false" ht="12.75" hidden="false" customHeight="false" outlineLevel="0" collapsed="false">
      <c r="A1321" s="1" t="s">
        <v>1324</v>
      </c>
      <c r="B1321" s="1" t="n">
        <v>1</v>
      </c>
      <c r="C1321" s="1" t="n">
        <v>3</v>
      </c>
      <c r="D1321" s="1" t="n">
        <v>1</v>
      </c>
      <c r="E1321" s="1" t="n">
        <f aca="false">COUNT(B1321:D1321)</f>
        <v>3</v>
      </c>
    </row>
    <row r="1322" customFormat="false" ht="12.75" hidden="false" customHeight="false" outlineLevel="0" collapsed="false">
      <c r="A1322" s="1" t="s">
        <v>1325</v>
      </c>
      <c r="B1322" s="1" t="n">
        <v>1</v>
      </c>
      <c r="C1322" s="1" t="n">
        <v>3</v>
      </c>
      <c r="D1322" s="1" t="n">
        <v>1</v>
      </c>
      <c r="E1322" s="1" t="n">
        <f aca="false">COUNT(B1322:D1322)</f>
        <v>3</v>
      </c>
    </row>
    <row r="1323" customFormat="false" ht="12.75" hidden="false" customHeight="false" outlineLevel="0" collapsed="false">
      <c r="A1323" s="1" t="s">
        <v>1326</v>
      </c>
      <c r="B1323" s="1" t="n">
        <v>1</v>
      </c>
      <c r="C1323" s="1" t="n">
        <v>3</v>
      </c>
      <c r="D1323" s="1" t="n">
        <v>1</v>
      </c>
      <c r="E1323" s="1" t="n">
        <f aca="false">COUNT(B1323:D1323)</f>
        <v>3</v>
      </c>
    </row>
    <row r="1324" customFormat="false" ht="12.75" hidden="false" customHeight="false" outlineLevel="0" collapsed="false">
      <c r="A1324" s="1" t="s">
        <v>1327</v>
      </c>
      <c r="B1324" s="1" t="n">
        <v>1</v>
      </c>
      <c r="C1324" s="1" t="n">
        <v>3</v>
      </c>
      <c r="D1324" s="1" t="n">
        <v>1</v>
      </c>
      <c r="E1324" s="1" t="n">
        <f aca="false">COUNT(B1324:D1324)</f>
        <v>3</v>
      </c>
    </row>
    <row r="1325" customFormat="false" ht="12.75" hidden="false" customHeight="false" outlineLevel="0" collapsed="false">
      <c r="A1325" s="1" t="s">
        <v>1328</v>
      </c>
      <c r="B1325" s="1" t="n">
        <v>1</v>
      </c>
      <c r="C1325" s="1" t="n">
        <v>3</v>
      </c>
      <c r="D1325" s="1" t="n">
        <v>1</v>
      </c>
      <c r="E1325" s="1" t="n">
        <f aca="false">COUNT(B1325:D1325)</f>
        <v>3</v>
      </c>
    </row>
    <row r="1326" customFormat="false" ht="12.75" hidden="false" customHeight="false" outlineLevel="0" collapsed="false">
      <c r="A1326" s="1" t="s">
        <v>1329</v>
      </c>
      <c r="B1326" s="1" t="n">
        <v>1</v>
      </c>
      <c r="C1326" s="1" t="n">
        <v>3</v>
      </c>
      <c r="D1326" s="1" t="n">
        <v>1</v>
      </c>
      <c r="E1326" s="1" t="n">
        <f aca="false">COUNT(B1326:D1326)</f>
        <v>3</v>
      </c>
    </row>
    <row r="1327" customFormat="false" ht="12.75" hidden="false" customHeight="false" outlineLevel="0" collapsed="false">
      <c r="A1327" s="1" t="s">
        <v>1330</v>
      </c>
      <c r="B1327" s="1" t="n">
        <v>1</v>
      </c>
      <c r="C1327" s="1" t="n">
        <v>3</v>
      </c>
      <c r="D1327" s="1" t="n">
        <v>1</v>
      </c>
      <c r="E1327" s="1" t="n">
        <f aca="false">COUNT(B1327:D1327)</f>
        <v>3</v>
      </c>
    </row>
    <row r="1328" customFormat="false" ht="12.75" hidden="false" customHeight="false" outlineLevel="0" collapsed="false">
      <c r="A1328" s="1" t="s">
        <v>1331</v>
      </c>
      <c r="B1328" s="1" t="n">
        <v>1</v>
      </c>
      <c r="C1328" s="1" t="n">
        <v>3</v>
      </c>
      <c r="D1328" s="1" t="n">
        <v>1</v>
      </c>
      <c r="E1328" s="1" t="n">
        <f aca="false">COUNT(B1328:D1328)</f>
        <v>3</v>
      </c>
    </row>
    <row r="1329" customFormat="false" ht="12.75" hidden="false" customHeight="false" outlineLevel="0" collapsed="false">
      <c r="A1329" s="1" t="s">
        <v>1332</v>
      </c>
      <c r="B1329" s="1" t="n">
        <v>1</v>
      </c>
      <c r="C1329" s="1" t="n">
        <v>3</v>
      </c>
      <c r="D1329" s="1" t="n">
        <v>1</v>
      </c>
      <c r="E1329" s="1" t="n">
        <f aca="false">COUNT(B1329:D1329)</f>
        <v>3</v>
      </c>
    </row>
    <row r="1330" customFormat="false" ht="12.75" hidden="false" customHeight="false" outlineLevel="0" collapsed="false">
      <c r="A1330" s="1" t="s">
        <v>1333</v>
      </c>
      <c r="B1330" s="1" t="n">
        <v>1</v>
      </c>
      <c r="C1330" s="1" t="n">
        <v>3</v>
      </c>
      <c r="D1330" s="1" t="n">
        <v>1</v>
      </c>
      <c r="E1330" s="1" t="n">
        <f aca="false">COUNT(B1330:D1330)</f>
        <v>3</v>
      </c>
    </row>
    <row r="1331" customFormat="false" ht="12.75" hidden="false" customHeight="false" outlineLevel="0" collapsed="false">
      <c r="A1331" s="1" t="s">
        <v>1334</v>
      </c>
      <c r="B1331" s="1" t="n">
        <v>1</v>
      </c>
      <c r="C1331" s="1" t="n">
        <v>3</v>
      </c>
      <c r="D1331" s="1" t="n">
        <v>1</v>
      </c>
      <c r="E1331" s="1" t="n">
        <f aca="false">COUNT(B1331:D1331)</f>
        <v>3</v>
      </c>
    </row>
    <row r="1332" customFormat="false" ht="12.75" hidden="false" customHeight="false" outlineLevel="0" collapsed="false">
      <c r="A1332" s="1" t="s">
        <v>1335</v>
      </c>
      <c r="B1332" s="1" t="n">
        <v>1</v>
      </c>
      <c r="C1332" s="1" t="n">
        <v>3</v>
      </c>
      <c r="D1332" s="1" t="n">
        <v>1</v>
      </c>
      <c r="E1332" s="1" t="n">
        <f aca="false">COUNT(B1332:D1332)</f>
        <v>3</v>
      </c>
    </row>
    <row r="1333" customFormat="false" ht="12.75" hidden="false" customHeight="false" outlineLevel="0" collapsed="false">
      <c r="A1333" s="1" t="s">
        <v>1336</v>
      </c>
      <c r="B1333" s="1" t="n">
        <v>1</v>
      </c>
      <c r="C1333" s="1" t="n">
        <v>3</v>
      </c>
      <c r="D1333" s="1" t="n">
        <v>1</v>
      </c>
      <c r="E1333" s="1" t="n">
        <f aca="false">COUNT(B1333:D1333)</f>
        <v>3</v>
      </c>
    </row>
    <row r="1334" customFormat="false" ht="12.75" hidden="false" customHeight="false" outlineLevel="0" collapsed="false">
      <c r="A1334" s="1" t="s">
        <v>1337</v>
      </c>
      <c r="B1334" s="1" t="n">
        <v>1</v>
      </c>
      <c r="C1334" s="1" t="n">
        <v>3</v>
      </c>
      <c r="D1334" s="1" t="n">
        <v>1</v>
      </c>
      <c r="E1334" s="1" t="n">
        <f aca="false">COUNT(B1334:D1334)</f>
        <v>3</v>
      </c>
    </row>
    <row r="1335" customFormat="false" ht="12.75" hidden="false" customHeight="false" outlineLevel="0" collapsed="false">
      <c r="A1335" s="1" t="s">
        <v>1338</v>
      </c>
      <c r="B1335" s="1" t="n">
        <v>1</v>
      </c>
      <c r="C1335" s="1" t="n">
        <v>3</v>
      </c>
      <c r="D1335" s="1" t="n">
        <v>1</v>
      </c>
      <c r="E1335" s="1" t="n">
        <f aca="false">COUNT(B1335:D1335)</f>
        <v>3</v>
      </c>
    </row>
    <row r="1336" customFormat="false" ht="12.75" hidden="false" customHeight="false" outlineLevel="0" collapsed="false">
      <c r="A1336" s="1" t="s">
        <v>1339</v>
      </c>
      <c r="B1336" s="1" t="n">
        <v>1</v>
      </c>
      <c r="C1336" s="1" t="n">
        <v>3</v>
      </c>
      <c r="D1336" s="1" t="n">
        <v>1</v>
      </c>
      <c r="E1336" s="1" t="n">
        <f aca="false">COUNT(B1336:D1336)</f>
        <v>3</v>
      </c>
    </row>
    <row r="1337" customFormat="false" ht="12.75" hidden="false" customHeight="false" outlineLevel="0" collapsed="false">
      <c r="A1337" s="1" t="s">
        <v>1340</v>
      </c>
      <c r="B1337" s="1" t="n">
        <v>1</v>
      </c>
      <c r="C1337" s="1" t="n">
        <v>3</v>
      </c>
      <c r="D1337" s="1" t="n">
        <v>1</v>
      </c>
      <c r="E1337" s="1" t="n">
        <f aca="false">COUNT(B1337:D1337)</f>
        <v>3</v>
      </c>
    </row>
    <row r="1338" customFormat="false" ht="12.75" hidden="false" customHeight="false" outlineLevel="0" collapsed="false">
      <c r="A1338" s="1" t="s">
        <v>1341</v>
      </c>
      <c r="B1338" s="1" t="n">
        <v>1</v>
      </c>
      <c r="C1338" s="1" t="n">
        <v>3</v>
      </c>
      <c r="D1338" s="1" t="n">
        <v>1</v>
      </c>
      <c r="E1338" s="1" t="n">
        <f aca="false">COUNT(B1338:D1338)</f>
        <v>3</v>
      </c>
    </row>
    <row r="1339" customFormat="false" ht="12.75" hidden="false" customHeight="false" outlineLevel="0" collapsed="false">
      <c r="A1339" s="1" t="s">
        <v>1342</v>
      </c>
      <c r="B1339" s="1" t="n">
        <v>1</v>
      </c>
      <c r="C1339" s="1" t="n">
        <v>3</v>
      </c>
      <c r="D1339" s="1" t="n">
        <v>1</v>
      </c>
      <c r="E1339" s="1" t="n">
        <f aca="false">COUNT(B1339:D1339)</f>
        <v>3</v>
      </c>
    </row>
    <row r="1340" customFormat="false" ht="12.75" hidden="false" customHeight="false" outlineLevel="0" collapsed="false">
      <c r="A1340" s="1" t="s">
        <v>1343</v>
      </c>
      <c r="B1340" s="1" t="n">
        <v>1</v>
      </c>
      <c r="C1340" s="1" t="n">
        <v>3</v>
      </c>
      <c r="D1340" s="1" t="n">
        <v>1</v>
      </c>
      <c r="E1340" s="1" t="n">
        <f aca="false">COUNT(B1340:D1340)</f>
        <v>3</v>
      </c>
    </row>
    <row r="1341" customFormat="false" ht="12.75" hidden="false" customHeight="false" outlineLevel="0" collapsed="false">
      <c r="A1341" s="1" t="s">
        <v>1344</v>
      </c>
      <c r="B1341" s="1" t="n">
        <v>1</v>
      </c>
      <c r="C1341" s="1" t="n">
        <v>3</v>
      </c>
      <c r="D1341" s="1" t="n">
        <v>1</v>
      </c>
      <c r="E1341" s="1" t="n">
        <f aca="false">COUNT(B1341:D1341)</f>
        <v>3</v>
      </c>
    </row>
    <row r="1342" customFormat="false" ht="12.75" hidden="false" customHeight="false" outlineLevel="0" collapsed="false">
      <c r="A1342" s="1" t="s">
        <v>1345</v>
      </c>
      <c r="B1342" s="1" t="n">
        <v>1</v>
      </c>
      <c r="C1342" s="1" t="n">
        <v>3</v>
      </c>
      <c r="D1342" s="1" t="n">
        <v>1</v>
      </c>
      <c r="E1342" s="1" t="n">
        <f aca="false">COUNT(B1342:D1342)</f>
        <v>3</v>
      </c>
    </row>
    <row r="1343" customFormat="false" ht="12.75" hidden="false" customHeight="false" outlineLevel="0" collapsed="false">
      <c r="A1343" s="1" t="s">
        <v>1346</v>
      </c>
      <c r="B1343" s="1" t="n">
        <v>1</v>
      </c>
      <c r="C1343" s="1" t="n">
        <v>3</v>
      </c>
      <c r="D1343" s="1" t="n">
        <v>1</v>
      </c>
      <c r="E1343" s="1" t="n">
        <f aca="false">COUNT(B1343:D1343)</f>
        <v>3</v>
      </c>
    </row>
    <row r="1344" customFormat="false" ht="12.75" hidden="false" customHeight="false" outlineLevel="0" collapsed="false">
      <c r="A1344" s="1" t="s">
        <v>1347</v>
      </c>
      <c r="B1344" s="1" t="n">
        <v>1</v>
      </c>
      <c r="C1344" s="1" t="n">
        <v>3</v>
      </c>
      <c r="D1344" s="1" t="n">
        <v>1</v>
      </c>
      <c r="E1344" s="1" t="n">
        <f aca="false">COUNT(B1344:D1344)</f>
        <v>3</v>
      </c>
    </row>
    <row r="1345" customFormat="false" ht="12.75" hidden="false" customHeight="false" outlineLevel="0" collapsed="false">
      <c r="A1345" s="1" t="s">
        <v>1348</v>
      </c>
      <c r="B1345" s="1" t="n">
        <v>1</v>
      </c>
      <c r="C1345" s="1" t="n">
        <v>3</v>
      </c>
      <c r="D1345" s="1" t="n">
        <v>1</v>
      </c>
      <c r="E1345" s="1" t="n">
        <f aca="false">COUNT(B1345:D1345)</f>
        <v>3</v>
      </c>
    </row>
    <row r="1346" customFormat="false" ht="12.75" hidden="false" customHeight="false" outlineLevel="0" collapsed="false">
      <c r="A1346" s="1" t="s">
        <v>1349</v>
      </c>
      <c r="B1346" s="1" t="n">
        <v>1</v>
      </c>
      <c r="C1346" s="1" t="n">
        <v>3</v>
      </c>
      <c r="D1346" s="1" t="n">
        <v>1</v>
      </c>
      <c r="E1346" s="1" t="n">
        <f aca="false">COUNT(B1346:D1346)</f>
        <v>3</v>
      </c>
    </row>
    <row r="1347" customFormat="false" ht="12.75" hidden="false" customHeight="false" outlineLevel="0" collapsed="false">
      <c r="A1347" s="1" t="s">
        <v>1350</v>
      </c>
      <c r="B1347" s="1" t="n">
        <v>1</v>
      </c>
      <c r="C1347" s="1" t="n">
        <v>3</v>
      </c>
      <c r="D1347" s="1" t="n">
        <v>1</v>
      </c>
      <c r="E1347" s="1" t="n">
        <f aca="false">COUNT(B1347:D1347)</f>
        <v>3</v>
      </c>
    </row>
    <row r="1348" customFormat="false" ht="12.75" hidden="false" customHeight="false" outlineLevel="0" collapsed="false">
      <c r="A1348" s="1" t="s">
        <v>1351</v>
      </c>
      <c r="B1348" s="1" t="n">
        <v>1</v>
      </c>
      <c r="C1348" s="1" t="n">
        <v>3</v>
      </c>
      <c r="D1348" s="1" t="n">
        <v>3</v>
      </c>
      <c r="E1348" s="1" t="n">
        <f aca="false">COUNT(B1348:D1348)</f>
        <v>3</v>
      </c>
    </row>
    <row r="1349" customFormat="false" ht="12.75" hidden="false" customHeight="false" outlineLevel="0" collapsed="false">
      <c r="A1349" s="1" t="s">
        <v>1352</v>
      </c>
      <c r="B1349" s="1" t="n">
        <v>1</v>
      </c>
      <c r="C1349" s="1" t="n">
        <v>3</v>
      </c>
      <c r="D1349" s="1" t="n">
        <v>3</v>
      </c>
      <c r="E1349" s="1" t="n">
        <f aca="false">COUNT(B1349:D1349)</f>
        <v>3</v>
      </c>
    </row>
    <row r="1350" customFormat="false" ht="12.75" hidden="false" customHeight="false" outlineLevel="0" collapsed="false">
      <c r="A1350" s="1" t="s">
        <v>1353</v>
      </c>
      <c r="B1350" s="1" t="n">
        <v>1</v>
      </c>
      <c r="C1350" s="1" t="n">
        <v>3</v>
      </c>
      <c r="D1350" s="1" t="n">
        <v>3</v>
      </c>
      <c r="E1350" s="1" t="n">
        <f aca="false">COUNT(B1350:D1350)</f>
        <v>3</v>
      </c>
    </row>
    <row r="1351" customFormat="false" ht="12.75" hidden="false" customHeight="false" outlineLevel="0" collapsed="false">
      <c r="A1351" s="1" t="s">
        <v>1354</v>
      </c>
      <c r="B1351" s="1" t="n">
        <v>1</v>
      </c>
      <c r="C1351" s="1" t="n">
        <v>3</v>
      </c>
      <c r="D1351" s="1" t="n">
        <v>3</v>
      </c>
      <c r="E1351" s="1" t="n">
        <f aca="false">COUNT(B1351:D1351)</f>
        <v>3</v>
      </c>
    </row>
    <row r="1352" customFormat="false" ht="12.75" hidden="false" customHeight="false" outlineLevel="0" collapsed="false">
      <c r="A1352" s="1" t="s">
        <v>1355</v>
      </c>
      <c r="B1352" s="1" t="n">
        <v>1</v>
      </c>
      <c r="C1352" s="1" t="n">
        <v>3</v>
      </c>
      <c r="D1352" s="1" t="n">
        <v>3</v>
      </c>
      <c r="E1352" s="1" t="n">
        <f aca="false">COUNT(B1352:D1352)</f>
        <v>3</v>
      </c>
    </row>
    <row r="1353" customFormat="false" ht="12.75" hidden="false" customHeight="false" outlineLevel="0" collapsed="false">
      <c r="A1353" s="1" t="s">
        <v>1356</v>
      </c>
      <c r="B1353" s="1" t="n">
        <v>1</v>
      </c>
      <c r="C1353" s="1" t="n">
        <v>3</v>
      </c>
      <c r="D1353" s="1" t="n">
        <v>3</v>
      </c>
      <c r="E1353" s="1" t="n">
        <f aca="false">COUNT(B1353:D1353)</f>
        <v>3</v>
      </c>
    </row>
    <row r="1354" customFormat="false" ht="12.75" hidden="false" customHeight="false" outlineLevel="0" collapsed="false">
      <c r="A1354" s="1" t="s">
        <v>1357</v>
      </c>
      <c r="B1354" s="1" t="n">
        <v>1</v>
      </c>
      <c r="C1354" s="1" t="n">
        <v>3</v>
      </c>
      <c r="D1354" s="1" t="n">
        <v>3</v>
      </c>
      <c r="E1354" s="1" t="n">
        <f aca="false">COUNT(B1354:D1354)</f>
        <v>3</v>
      </c>
    </row>
    <row r="1355" customFormat="false" ht="12.75" hidden="false" customHeight="false" outlineLevel="0" collapsed="false">
      <c r="A1355" s="1" t="s">
        <v>1358</v>
      </c>
      <c r="B1355" s="1" t="n">
        <v>1</v>
      </c>
      <c r="C1355" s="1" t="n">
        <v>3</v>
      </c>
      <c r="D1355" s="1" t="n">
        <v>3</v>
      </c>
      <c r="E1355" s="1" t="n">
        <f aca="false">COUNT(B1355:D1355)</f>
        <v>3</v>
      </c>
    </row>
    <row r="1356" customFormat="false" ht="12.75" hidden="false" customHeight="false" outlineLevel="0" collapsed="false">
      <c r="A1356" s="1" t="s">
        <v>1359</v>
      </c>
      <c r="B1356" s="1" t="n">
        <v>1</v>
      </c>
      <c r="C1356" s="1" t="n">
        <v>3</v>
      </c>
      <c r="D1356" s="1" t="n">
        <v>3</v>
      </c>
      <c r="E1356" s="1" t="n">
        <f aca="false">COUNT(B1356:D1356)</f>
        <v>3</v>
      </c>
    </row>
    <row r="1357" customFormat="false" ht="12.75" hidden="false" customHeight="false" outlineLevel="0" collapsed="false">
      <c r="A1357" s="1" t="s">
        <v>1360</v>
      </c>
      <c r="B1357" s="1" t="n">
        <v>1</v>
      </c>
      <c r="C1357" s="1" t="n">
        <v>3</v>
      </c>
      <c r="D1357" s="1" t="n">
        <v>3</v>
      </c>
      <c r="E1357" s="1" t="n">
        <f aca="false">COUNT(B1357:D1357)</f>
        <v>3</v>
      </c>
    </row>
    <row r="1358" customFormat="false" ht="12.75" hidden="false" customHeight="false" outlineLevel="0" collapsed="false">
      <c r="A1358" s="1" t="s">
        <v>1361</v>
      </c>
      <c r="B1358" s="1" t="n">
        <v>1</v>
      </c>
      <c r="C1358" s="1" t="n">
        <v>3</v>
      </c>
      <c r="D1358" s="1" t="n">
        <v>3</v>
      </c>
      <c r="E1358" s="1" t="n">
        <f aca="false">COUNT(B1358:D1358)</f>
        <v>3</v>
      </c>
    </row>
    <row r="1359" customFormat="false" ht="12.75" hidden="false" customHeight="false" outlineLevel="0" collapsed="false">
      <c r="A1359" s="1" t="s">
        <v>1362</v>
      </c>
      <c r="B1359" s="1" t="n">
        <v>1</v>
      </c>
      <c r="C1359" s="1" t="n">
        <v>3</v>
      </c>
      <c r="D1359" s="1" t="n">
        <v>3</v>
      </c>
      <c r="E1359" s="1" t="n">
        <f aca="false">COUNT(B1359:D1359)</f>
        <v>3</v>
      </c>
    </row>
    <row r="1360" customFormat="false" ht="12.75" hidden="false" customHeight="false" outlineLevel="0" collapsed="false">
      <c r="A1360" s="1" t="s">
        <v>1363</v>
      </c>
      <c r="B1360" s="1" t="n">
        <v>1</v>
      </c>
      <c r="C1360" s="1" t="n">
        <v>3</v>
      </c>
      <c r="D1360" s="1" t="n">
        <v>3</v>
      </c>
      <c r="E1360" s="1" t="n">
        <f aca="false">COUNT(B1360:D1360)</f>
        <v>3</v>
      </c>
    </row>
    <row r="1361" customFormat="false" ht="12.75" hidden="false" customHeight="false" outlineLevel="0" collapsed="false">
      <c r="A1361" s="1" t="s">
        <v>1364</v>
      </c>
      <c r="B1361" s="1" t="n">
        <v>1</v>
      </c>
      <c r="C1361" s="1" t="n">
        <v>3</v>
      </c>
      <c r="D1361" s="1" t="n">
        <v>3</v>
      </c>
      <c r="E1361" s="1" t="n">
        <f aca="false">COUNT(B1361:D1361)</f>
        <v>3</v>
      </c>
    </row>
    <row r="1362" customFormat="false" ht="12.75" hidden="false" customHeight="false" outlineLevel="0" collapsed="false">
      <c r="A1362" s="1" t="s">
        <v>1365</v>
      </c>
      <c r="B1362" s="1" t="n">
        <v>1</v>
      </c>
      <c r="C1362" s="1" t="n">
        <v>3</v>
      </c>
      <c r="D1362" s="1" t="n">
        <v>3</v>
      </c>
      <c r="E1362" s="1" t="n">
        <f aca="false">COUNT(B1362:D1362)</f>
        <v>3</v>
      </c>
    </row>
    <row r="1363" customFormat="false" ht="12.75" hidden="false" customHeight="false" outlineLevel="0" collapsed="false">
      <c r="A1363" s="1" t="s">
        <v>1366</v>
      </c>
      <c r="B1363" s="1" t="n">
        <v>1</v>
      </c>
      <c r="C1363" s="1" t="n">
        <v>3</v>
      </c>
      <c r="D1363" s="1" t="n">
        <v>3</v>
      </c>
      <c r="E1363" s="1" t="n">
        <f aca="false">COUNT(B1363:D1363)</f>
        <v>3</v>
      </c>
    </row>
    <row r="1364" customFormat="false" ht="12.75" hidden="false" customHeight="false" outlineLevel="0" collapsed="false">
      <c r="A1364" s="1" t="s">
        <v>1367</v>
      </c>
      <c r="B1364" s="1" t="n">
        <v>1</v>
      </c>
      <c r="C1364" s="1" t="n">
        <v>3</v>
      </c>
      <c r="D1364" s="1" t="n">
        <v>3</v>
      </c>
      <c r="E1364" s="1" t="n">
        <f aca="false">COUNT(B1364:D1364)</f>
        <v>3</v>
      </c>
    </row>
    <row r="1365" customFormat="false" ht="12.75" hidden="false" customHeight="false" outlineLevel="0" collapsed="false">
      <c r="A1365" s="1" t="s">
        <v>1368</v>
      </c>
      <c r="B1365" s="1" t="n">
        <v>1</v>
      </c>
      <c r="C1365" s="1" t="n">
        <v>3</v>
      </c>
      <c r="D1365" s="1" t="n">
        <v>3</v>
      </c>
      <c r="E1365" s="1" t="n">
        <f aca="false">COUNT(B1365:D1365)</f>
        <v>3</v>
      </c>
    </row>
    <row r="1366" customFormat="false" ht="12.75" hidden="false" customHeight="false" outlineLevel="0" collapsed="false">
      <c r="A1366" s="1" t="s">
        <v>1369</v>
      </c>
      <c r="B1366" s="1" t="n">
        <v>1</v>
      </c>
      <c r="C1366" s="1" t="n">
        <v>3</v>
      </c>
      <c r="D1366" s="1" t="n">
        <v>3</v>
      </c>
      <c r="E1366" s="1" t="n">
        <f aca="false">COUNT(B1366:D1366)</f>
        <v>3</v>
      </c>
    </row>
    <row r="1367" customFormat="false" ht="12.75" hidden="false" customHeight="false" outlineLevel="0" collapsed="false">
      <c r="A1367" s="1" t="s">
        <v>1370</v>
      </c>
      <c r="B1367" s="1" t="n">
        <v>1</v>
      </c>
      <c r="C1367" s="1" t="n">
        <v>3</v>
      </c>
      <c r="D1367" s="1" t="n">
        <v>3</v>
      </c>
      <c r="E1367" s="1" t="n">
        <f aca="false">COUNT(B1367:D1367)</f>
        <v>3</v>
      </c>
    </row>
    <row r="1368" customFormat="false" ht="12.75" hidden="false" customHeight="false" outlineLevel="0" collapsed="false">
      <c r="A1368" s="1" t="s">
        <v>1371</v>
      </c>
      <c r="B1368" s="1" t="n">
        <v>1</v>
      </c>
      <c r="C1368" s="1" t="n">
        <v>3</v>
      </c>
      <c r="D1368" s="1" t="n">
        <v>3</v>
      </c>
      <c r="E1368" s="1" t="n">
        <f aca="false">COUNT(B1368:D1368)</f>
        <v>3</v>
      </c>
    </row>
    <row r="1369" customFormat="false" ht="12.75" hidden="false" customHeight="false" outlineLevel="0" collapsed="false">
      <c r="A1369" s="1" t="s">
        <v>1372</v>
      </c>
      <c r="B1369" s="1" t="n">
        <v>1</v>
      </c>
      <c r="C1369" s="1" t="n">
        <v>3</v>
      </c>
      <c r="D1369" s="1" t="n">
        <v>3</v>
      </c>
      <c r="E1369" s="1" t="n">
        <f aca="false">COUNT(B1369:D1369)</f>
        <v>3</v>
      </c>
    </row>
    <row r="1370" customFormat="false" ht="12.75" hidden="false" customHeight="false" outlineLevel="0" collapsed="false">
      <c r="A1370" s="1" t="s">
        <v>1373</v>
      </c>
      <c r="B1370" s="1" t="n">
        <v>1</v>
      </c>
      <c r="C1370" s="1" t="n">
        <v>3</v>
      </c>
      <c r="D1370" s="1" t="n">
        <v>3</v>
      </c>
      <c r="E1370" s="1" t="n">
        <f aca="false">COUNT(B1370:D1370)</f>
        <v>3</v>
      </c>
    </row>
    <row r="1371" customFormat="false" ht="12.75" hidden="false" customHeight="false" outlineLevel="0" collapsed="false">
      <c r="A1371" s="1" t="s">
        <v>1374</v>
      </c>
      <c r="B1371" s="1" t="n">
        <v>1</v>
      </c>
      <c r="C1371" s="1" t="n">
        <v>3</v>
      </c>
      <c r="D1371" s="1" t="n">
        <v>3</v>
      </c>
      <c r="E1371" s="1" t="n">
        <f aca="false">COUNT(B1371:D1371)</f>
        <v>3</v>
      </c>
    </row>
    <row r="1372" customFormat="false" ht="12.75" hidden="false" customHeight="false" outlineLevel="0" collapsed="false">
      <c r="A1372" s="1" t="s">
        <v>1375</v>
      </c>
      <c r="B1372" s="1" t="n">
        <v>1</v>
      </c>
      <c r="C1372" s="1" t="n">
        <v>3</v>
      </c>
      <c r="D1372" s="1" t="n">
        <v>3</v>
      </c>
      <c r="E1372" s="1" t="n">
        <f aca="false">COUNT(B1372:D1372)</f>
        <v>3</v>
      </c>
    </row>
    <row r="1373" customFormat="false" ht="12.75" hidden="false" customHeight="false" outlineLevel="0" collapsed="false">
      <c r="A1373" s="1" t="s">
        <v>1376</v>
      </c>
      <c r="B1373" s="1" t="n">
        <v>1</v>
      </c>
      <c r="C1373" s="1" t="n">
        <v>3</v>
      </c>
      <c r="D1373" s="1" t="n">
        <v>3</v>
      </c>
      <c r="E1373" s="1" t="n">
        <f aca="false">COUNT(B1373:D1373)</f>
        <v>3</v>
      </c>
    </row>
    <row r="1374" customFormat="false" ht="12.75" hidden="false" customHeight="false" outlineLevel="0" collapsed="false">
      <c r="A1374" s="1" t="s">
        <v>1377</v>
      </c>
      <c r="B1374" s="1" t="n">
        <v>1</v>
      </c>
      <c r="C1374" s="1" t="n">
        <v>3</v>
      </c>
      <c r="D1374" s="1" t="n">
        <v>3</v>
      </c>
      <c r="E1374" s="1" t="n">
        <f aca="false">COUNT(B1374:D1374)</f>
        <v>3</v>
      </c>
    </row>
    <row r="1375" customFormat="false" ht="12.75" hidden="false" customHeight="false" outlineLevel="0" collapsed="false">
      <c r="A1375" s="1" t="s">
        <v>1378</v>
      </c>
      <c r="B1375" s="1" t="n">
        <v>1</v>
      </c>
      <c r="C1375" s="1" t="n">
        <v>3</v>
      </c>
      <c r="D1375" s="1" t="n">
        <v>3</v>
      </c>
      <c r="E1375" s="1" t="n">
        <f aca="false">COUNT(B1375:D1375)</f>
        <v>3</v>
      </c>
    </row>
    <row r="1376" customFormat="false" ht="12.75" hidden="false" customHeight="false" outlineLevel="0" collapsed="false">
      <c r="A1376" s="1" t="s">
        <v>1379</v>
      </c>
      <c r="B1376" s="1" t="n">
        <v>1</v>
      </c>
      <c r="C1376" s="1" t="n">
        <v>3</v>
      </c>
      <c r="D1376" s="1" t="n">
        <v>3</v>
      </c>
      <c r="E1376" s="1" t="n">
        <f aca="false">COUNT(B1376:D1376)</f>
        <v>3</v>
      </c>
    </row>
    <row r="1377" customFormat="false" ht="12.75" hidden="false" customHeight="false" outlineLevel="0" collapsed="false">
      <c r="A1377" s="1" t="s">
        <v>1380</v>
      </c>
      <c r="B1377" s="1" t="n">
        <v>1</v>
      </c>
      <c r="C1377" s="1" t="n">
        <v>3</v>
      </c>
      <c r="D1377" s="1" t="n">
        <v>3</v>
      </c>
      <c r="E1377" s="1" t="n">
        <f aca="false">COUNT(B1377:D1377)</f>
        <v>3</v>
      </c>
    </row>
    <row r="1378" customFormat="false" ht="12.75" hidden="false" customHeight="false" outlineLevel="0" collapsed="false">
      <c r="A1378" s="1" t="s">
        <v>1381</v>
      </c>
      <c r="B1378" s="1" t="n">
        <v>1</v>
      </c>
      <c r="C1378" s="1" t="n">
        <v>3</v>
      </c>
      <c r="D1378" s="1" t="n">
        <v>3</v>
      </c>
      <c r="E1378" s="1" t="n">
        <f aca="false">COUNT(B1378:D1378)</f>
        <v>3</v>
      </c>
    </row>
    <row r="1379" customFormat="false" ht="12.75" hidden="false" customHeight="false" outlineLevel="0" collapsed="false">
      <c r="A1379" s="1" t="s">
        <v>1382</v>
      </c>
      <c r="B1379" s="1" t="n">
        <v>1</v>
      </c>
      <c r="C1379" s="1" t="n">
        <v>3</v>
      </c>
      <c r="D1379" s="1" t="n">
        <v>3</v>
      </c>
      <c r="E1379" s="1" t="n">
        <f aca="false">COUNT(B1379:D1379)</f>
        <v>3</v>
      </c>
    </row>
    <row r="1380" customFormat="false" ht="12.75" hidden="false" customHeight="false" outlineLevel="0" collapsed="false">
      <c r="A1380" s="1" t="s">
        <v>1383</v>
      </c>
      <c r="B1380" s="1" t="n">
        <v>1</v>
      </c>
      <c r="C1380" s="1" t="n">
        <v>3</v>
      </c>
      <c r="D1380" s="1" t="n">
        <v>3</v>
      </c>
      <c r="E1380" s="1" t="n">
        <f aca="false">COUNT(B1380:D1380)</f>
        <v>3</v>
      </c>
    </row>
    <row r="1381" customFormat="false" ht="12.75" hidden="false" customHeight="false" outlineLevel="0" collapsed="false">
      <c r="A1381" s="1" t="s">
        <v>1384</v>
      </c>
      <c r="B1381" s="1" t="n">
        <v>1</v>
      </c>
      <c r="C1381" s="1" t="n">
        <v>3</v>
      </c>
      <c r="D1381" s="1" t="n">
        <v>3</v>
      </c>
      <c r="E1381" s="1" t="n">
        <f aca="false">COUNT(B1381:D1381)</f>
        <v>3</v>
      </c>
    </row>
    <row r="1382" customFormat="false" ht="12.75" hidden="false" customHeight="false" outlineLevel="0" collapsed="false">
      <c r="A1382" s="1" t="s">
        <v>1385</v>
      </c>
      <c r="B1382" s="1" t="n">
        <v>1</v>
      </c>
      <c r="C1382" s="1" t="n">
        <v>3</v>
      </c>
      <c r="D1382" s="1" t="n">
        <v>3</v>
      </c>
      <c r="E1382" s="1" t="n">
        <f aca="false">COUNT(B1382:D1382)</f>
        <v>3</v>
      </c>
    </row>
    <row r="1383" customFormat="false" ht="12.75" hidden="false" customHeight="false" outlineLevel="0" collapsed="false">
      <c r="A1383" s="1" t="s">
        <v>1386</v>
      </c>
      <c r="B1383" s="1" t="n">
        <v>1</v>
      </c>
      <c r="C1383" s="1" t="n">
        <v>3</v>
      </c>
      <c r="D1383" s="1" t="n">
        <v>3</v>
      </c>
      <c r="E1383" s="1" t="n">
        <f aca="false">COUNT(B1383:D1383)</f>
        <v>3</v>
      </c>
    </row>
    <row r="1384" customFormat="false" ht="12.75" hidden="false" customHeight="false" outlineLevel="0" collapsed="false">
      <c r="A1384" s="1" t="s">
        <v>1387</v>
      </c>
      <c r="B1384" s="1" t="n">
        <v>1</v>
      </c>
      <c r="C1384" s="1" t="n">
        <v>3</v>
      </c>
      <c r="D1384" s="1" t="n">
        <v>3</v>
      </c>
      <c r="E1384" s="1" t="n">
        <f aca="false">COUNT(B1384:D1384)</f>
        <v>3</v>
      </c>
    </row>
    <row r="1385" customFormat="false" ht="12.75" hidden="false" customHeight="false" outlineLevel="0" collapsed="false">
      <c r="A1385" s="1" t="s">
        <v>1388</v>
      </c>
      <c r="B1385" s="1" t="n">
        <v>1</v>
      </c>
      <c r="C1385" s="1" t="n">
        <v>3</v>
      </c>
      <c r="D1385" s="1" t="n">
        <v>3</v>
      </c>
      <c r="E1385" s="1" t="n">
        <f aca="false">COUNT(B1385:D1385)</f>
        <v>3</v>
      </c>
    </row>
    <row r="1386" customFormat="false" ht="12.75" hidden="false" customHeight="false" outlineLevel="0" collapsed="false">
      <c r="A1386" s="1" t="s">
        <v>1389</v>
      </c>
      <c r="B1386" s="1" t="n">
        <v>1</v>
      </c>
      <c r="C1386" s="1" t="n">
        <v>3</v>
      </c>
      <c r="D1386" s="1" t="n">
        <v>3</v>
      </c>
      <c r="E1386" s="1" t="n">
        <f aca="false">COUNT(B1386:D1386)</f>
        <v>3</v>
      </c>
    </row>
    <row r="1387" customFormat="false" ht="12.75" hidden="false" customHeight="false" outlineLevel="0" collapsed="false">
      <c r="A1387" s="1" t="s">
        <v>1390</v>
      </c>
      <c r="B1387" s="1" t="n">
        <v>1</v>
      </c>
      <c r="C1387" s="1" t="n">
        <v>3</v>
      </c>
      <c r="D1387" s="1" t="n">
        <v>3</v>
      </c>
      <c r="E1387" s="1" t="n">
        <f aca="false">COUNT(B1387:D1387)</f>
        <v>3</v>
      </c>
    </row>
    <row r="1388" customFormat="false" ht="12.75" hidden="false" customHeight="false" outlineLevel="0" collapsed="false">
      <c r="A1388" s="1" t="s">
        <v>1391</v>
      </c>
      <c r="B1388" s="1" t="n">
        <v>1</v>
      </c>
      <c r="C1388" s="1" t="n">
        <v>3</v>
      </c>
      <c r="D1388" s="1" t="n">
        <v>5</v>
      </c>
      <c r="E1388" s="1" t="n">
        <f aca="false">COUNT(B1388:D1388)</f>
        <v>3</v>
      </c>
    </row>
    <row r="1389" customFormat="false" ht="12.75" hidden="false" customHeight="false" outlineLevel="0" collapsed="false">
      <c r="A1389" s="1" t="s">
        <v>1392</v>
      </c>
      <c r="B1389" s="1" t="n">
        <v>1</v>
      </c>
      <c r="C1389" s="1" t="n">
        <v>3</v>
      </c>
      <c r="D1389" s="1" t="n">
        <v>5</v>
      </c>
      <c r="E1389" s="1" t="n">
        <f aca="false">COUNT(B1389:D1389)</f>
        <v>3</v>
      </c>
    </row>
    <row r="1390" customFormat="false" ht="12.75" hidden="false" customHeight="false" outlineLevel="0" collapsed="false">
      <c r="A1390" s="1" t="s">
        <v>1393</v>
      </c>
      <c r="B1390" s="1" t="n">
        <v>1</v>
      </c>
      <c r="C1390" s="1" t="n">
        <v>3</v>
      </c>
      <c r="D1390" s="1" t="n">
        <v>5</v>
      </c>
      <c r="E1390" s="1" t="n">
        <f aca="false">COUNT(B1390:D1390)</f>
        <v>3</v>
      </c>
    </row>
    <row r="1391" customFormat="false" ht="12.75" hidden="false" customHeight="false" outlineLevel="0" collapsed="false">
      <c r="A1391" s="1" t="s">
        <v>1394</v>
      </c>
      <c r="B1391" s="1" t="n">
        <v>1</v>
      </c>
      <c r="C1391" s="1" t="n">
        <v>3</v>
      </c>
      <c r="D1391" s="1" t="n">
        <v>5</v>
      </c>
      <c r="E1391" s="1" t="n">
        <f aca="false">COUNT(B1391:D1391)</f>
        <v>3</v>
      </c>
    </row>
    <row r="1392" customFormat="false" ht="12.75" hidden="false" customHeight="false" outlineLevel="0" collapsed="false">
      <c r="A1392" s="1" t="s">
        <v>1395</v>
      </c>
      <c r="B1392" s="1" t="n">
        <v>1</v>
      </c>
      <c r="C1392" s="1" t="n">
        <v>3</v>
      </c>
      <c r="D1392" s="1" t="n">
        <v>5</v>
      </c>
      <c r="E1392" s="1" t="n">
        <f aca="false">COUNT(B1392:D1392)</f>
        <v>3</v>
      </c>
    </row>
    <row r="1393" customFormat="false" ht="12.75" hidden="false" customHeight="false" outlineLevel="0" collapsed="false">
      <c r="A1393" s="1" t="s">
        <v>1396</v>
      </c>
      <c r="B1393" s="1" t="n">
        <v>1</v>
      </c>
      <c r="C1393" s="1" t="n">
        <v>3</v>
      </c>
      <c r="D1393" s="1" t="n">
        <v>5</v>
      </c>
      <c r="E1393" s="1" t="n">
        <f aca="false">COUNT(B1393:D1393)</f>
        <v>3</v>
      </c>
    </row>
    <row r="1394" customFormat="false" ht="12.75" hidden="false" customHeight="false" outlineLevel="0" collapsed="false">
      <c r="A1394" s="1" t="s">
        <v>1397</v>
      </c>
      <c r="B1394" s="1" t="n">
        <v>1</v>
      </c>
      <c r="C1394" s="1" t="n">
        <v>3</v>
      </c>
      <c r="D1394" s="1" t="n">
        <v>5</v>
      </c>
      <c r="E1394" s="1" t="n">
        <f aca="false">COUNT(B1394:D1394)</f>
        <v>3</v>
      </c>
    </row>
    <row r="1395" customFormat="false" ht="12.75" hidden="false" customHeight="false" outlineLevel="0" collapsed="false">
      <c r="A1395" s="1" t="s">
        <v>1398</v>
      </c>
      <c r="B1395" s="1" t="n">
        <v>1</v>
      </c>
      <c r="C1395" s="1" t="n">
        <v>3</v>
      </c>
      <c r="D1395" s="1" t="n">
        <v>5</v>
      </c>
      <c r="E1395" s="1" t="n">
        <f aca="false">COUNT(B1395:D1395)</f>
        <v>3</v>
      </c>
    </row>
    <row r="1396" customFormat="false" ht="12.75" hidden="false" customHeight="false" outlineLevel="0" collapsed="false">
      <c r="A1396" s="1" t="s">
        <v>1399</v>
      </c>
      <c r="B1396" s="1" t="n">
        <v>1</v>
      </c>
      <c r="C1396" s="1" t="n">
        <v>3</v>
      </c>
      <c r="D1396" s="1" t="n">
        <v>5</v>
      </c>
      <c r="E1396" s="1" t="n">
        <f aca="false">COUNT(B1396:D1396)</f>
        <v>3</v>
      </c>
    </row>
    <row r="1397" customFormat="false" ht="12.75" hidden="false" customHeight="false" outlineLevel="0" collapsed="false">
      <c r="A1397" s="1" t="s">
        <v>1400</v>
      </c>
      <c r="B1397" s="1" t="n">
        <v>1</v>
      </c>
      <c r="C1397" s="1" t="n">
        <v>3</v>
      </c>
      <c r="D1397" s="1" t="n">
        <v>5</v>
      </c>
      <c r="E1397" s="1" t="n">
        <f aca="false">COUNT(B1397:D1397)</f>
        <v>3</v>
      </c>
    </row>
    <row r="1398" customFormat="false" ht="12.75" hidden="false" customHeight="false" outlineLevel="0" collapsed="false">
      <c r="A1398" s="1" t="s">
        <v>1401</v>
      </c>
      <c r="B1398" s="1" t="n">
        <v>1</v>
      </c>
      <c r="C1398" s="1" t="n">
        <v>3</v>
      </c>
      <c r="D1398" s="1" t="n">
        <v>5</v>
      </c>
      <c r="E1398" s="1" t="n">
        <f aca="false">COUNT(B1398:D1398)</f>
        <v>3</v>
      </c>
    </row>
    <row r="1399" customFormat="false" ht="12.75" hidden="false" customHeight="false" outlineLevel="0" collapsed="false">
      <c r="A1399" s="1" t="s">
        <v>1402</v>
      </c>
      <c r="B1399" s="1" t="n">
        <v>1</v>
      </c>
      <c r="C1399" s="1" t="n">
        <v>3</v>
      </c>
      <c r="D1399" s="1" t="n">
        <v>5</v>
      </c>
      <c r="E1399" s="1" t="n">
        <f aca="false">COUNT(B1399:D1399)</f>
        <v>3</v>
      </c>
    </row>
    <row r="1400" customFormat="false" ht="12.75" hidden="false" customHeight="false" outlineLevel="0" collapsed="false">
      <c r="A1400" s="1" t="s">
        <v>1403</v>
      </c>
      <c r="B1400" s="1" t="n">
        <v>1</v>
      </c>
      <c r="C1400" s="1" t="n">
        <v>3</v>
      </c>
      <c r="D1400" s="1" t="n">
        <v>5</v>
      </c>
      <c r="E1400" s="1" t="n">
        <f aca="false">COUNT(B1400:D1400)</f>
        <v>3</v>
      </c>
    </row>
    <row r="1401" customFormat="false" ht="12.75" hidden="false" customHeight="false" outlineLevel="0" collapsed="false">
      <c r="A1401" s="1" t="s">
        <v>1404</v>
      </c>
      <c r="B1401" s="1" t="n">
        <v>1</v>
      </c>
      <c r="C1401" s="1" t="n">
        <v>3</v>
      </c>
      <c r="D1401" s="1" t="n">
        <v>5</v>
      </c>
      <c r="E1401" s="1" t="n">
        <f aca="false">COUNT(B1401:D1401)</f>
        <v>3</v>
      </c>
    </row>
    <row r="1402" customFormat="false" ht="12.75" hidden="false" customHeight="false" outlineLevel="0" collapsed="false">
      <c r="A1402" s="1" t="s">
        <v>1405</v>
      </c>
      <c r="B1402" s="1" t="n">
        <v>1</v>
      </c>
      <c r="C1402" s="1" t="n">
        <v>3</v>
      </c>
      <c r="D1402" s="1" t="n">
        <v>5</v>
      </c>
      <c r="E1402" s="1" t="n">
        <f aca="false">COUNT(B1402:D1402)</f>
        <v>3</v>
      </c>
    </row>
    <row r="1403" customFormat="false" ht="12.75" hidden="false" customHeight="false" outlineLevel="0" collapsed="false">
      <c r="A1403" s="1" t="s">
        <v>1406</v>
      </c>
      <c r="B1403" s="1" t="n">
        <v>1</v>
      </c>
      <c r="C1403" s="1" t="n">
        <v>3</v>
      </c>
      <c r="D1403" s="1" t="n">
        <v>10.5</v>
      </c>
      <c r="E1403" s="1" t="n">
        <f aca="false">COUNT(B1403:D1403)</f>
        <v>3</v>
      </c>
    </row>
    <row r="1404" customFormat="false" ht="12.75" hidden="false" customHeight="false" outlineLevel="0" collapsed="false">
      <c r="A1404" s="1" t="s">
        <v>1407</v>
      </c>
      <c r="B1404" s="1" t="n">
        <v>1</v>
      </c>
      <c r="C1404" s="1" t="n">
        <v>4.5</v>
      </c>
      <c r="D1404" s="1" t="n">
        <v>1</v>
      </c>
      <c r="E1404" s="1" t="n">
        <f aca="false">COUNT(B1404:D1404)</f>
        <v>3</v>
      </c>
    </row>
    <row r="1405" customFormat="false" ht="12.75" hidden="false" customHeight="false" outlineLevel="0" collapsed="false">
      <c r="A1405" s="1" t="s">
        <v>1408</v>
      </c>
      <c r="B1405" s="1" t="n">
        <v>1</v>
      </c>
      <c r="C1405" s="1" t="n">
        <v>4.5</v>
      </c>
      <c r="D1405" s="1" t="n">
        <v>1</v>
      </c>
      <c r="E1405" s="1" t="n">
        <f aca="false">COUNT(B1405:D1405)</f>
        <v>3</v>
      </c>
    </row>
    <row r="1406" customFormat="false" ht="12.75" hidden="false" customHeight="false" outlineLevel="0" collapsed="false">
      <c r="A1406" s="1" t="s">
        <v>1409</v>
      </c>
      <c r="B1406" s="1" t="n">
        <v>1</v>
      </c>
      <c r="C1406" s="1" t="n">
        <v>4.5</v>
      </c>
      <c r="D1406" s="1" t="n">
        <v>1</v>
      </c>
      <c r="E1406" s="1" t="n">
        <f aca="false">COUNT(B1406:D1406)</f>
        <v>3</v>
      </c>
    </row>
    <row r="1407" customFormat="false" ht="12.75" hidden="false" customHeight="false" outlineLevel="0" collapsed="false">
      <c r="A1407" s="1" t="s">
        <v>1410</v>
      </c>
      <c r="B1407" s="1" t="n">
        <v>1</v>
      </c>
      <c r="C1407" s="1" t="n">
        <v>4.5</v>
      </c>
      <c r="D1407" s="1" t="n">
        <v>1</v>
      </c>
      <c r="E1407" s="1" t="n">
        <f aca="false">COUNT(B1407:D1407)</f>
        <v>3</v>
      </c>
    </row>
    <row r="1408" customFormat="false" ht="12.75" hidden="false" customHeight="false" outlineLevel="0" collapsed="false">
      <c r="A1408" s="1" t="s">
        <v>1411</v>
      </c>
      <c r="B1408" s="1" t="n">
        <v>1</v>
      </c>
      <c r="C1408" s="1" t="n">
        <v>4.5</v>
      </c>
      <c r="D1408" s="1" t="n">
        <v>1</v>
      </c>
      <c r="E1408" s="1" t="n">
        <f aca="false">COUNT(B1408:D1408)</f>
        <v>3</v>
      </c>
    </row>
    <row r="1409" customFormat="false" ht="12.75" hidden="false" customHeight="false" outlineLevel="0" collapsed="false">
      <c r="A1409" s="1" t="s">
        <v>1412</v>
      </c>
      <c r="B1409" s="1" t="n">
        <v>1</v>
      </c>
      <c r="C1409" s="1" t="n">
        <v>4.5</v>
      </c>
      <c r="D1409" s="1" t="n">
        <v>1</v>
      </c>
      <c r="E1409" s="1" t="n">
        <f aca="false">COUNT(B1409:D1409)</f>
        <v>3</v>
      </c>
    </row>
    <row r="1410" customFormat="false" ht="12.75" hidden="false" customHeight="false" outlineLevel="0" collapsed="false">
      <c r="A1410" s="1" t="s">
        <v>1413</v>
      </c>
      <c r="B1410" s="1" t="n">
        <v>1</v>
      </c>
      <c r="C1410" s="1" t="n">
        <v>4.5</v>
      </c>
      <c r="D1410" s="1" t="n">
        <v>1</v>
      </c>
      <c r="E1410" s="1" t="n">
        <f aca="false">COUNT(B1410:D1410)</f>
        <v>3</v>
      </c>
    </row>
    <row r="1411" customFormat="false" ht="12.75" hidden="false" customHeight="false" outlineLevel="0" collapsed="false">
      <c r="A1411" s="1" t="s">
        <v>1414</v>
      </c>
      <c r="B1411" s="1" t="n">
        <v>1</v>
      </c>
      <c r="C1411" s="1" t="n">
        <v>4.5</v>
      </c>
      <c r="D1411" s="1" t="n">
        <v>1</v>
      </c>
      <c r="E1411" s="1" t="n">
        <f aca="false">COUNT(B1411:D1411)</f>
        <v>3</v>
      </c>
    </row>
    <row r="1412" customFormat="false" ht="12.75" hidden="false" customHeight="false" outlineLevel="0" collapsed="false">
      <c r="A1412" s="1" t="s">
        <v>1415</v>
      </c>
      <c r="B1412" s="1" t="n">
        <v>1</v>
      </c>
      <c r="C1412" s="1" t="n">
        <v>4.5</v>
      </c>
      <c r="D1412" s="1" t="n">
        <v>1</v>
      </c>
      <c r="E1412" s="1" t="n">
        <f aca="false">COUNT(B1412:D1412)</f>
        <v>3</v>
      </c>
    </row>
    <row r="1413" customFormat="false" ht="12.75" hidden="false" customHeight="false" outlineLevel="0" collapsed="false">
      <c r="A1413" s="1" t="s">
        <v>1416</v>
      </c>
      <c r="B1413" s="1" t="n">
        <v>1</v>
      </c>
      <c r="C1413" s="1" t="n">
        <v>4.5</v>
      </c>
      <c r="D1413" s="1" t="n">
        <v>1</v>
      </c>
      <c r="E1413" s="1" t="n">
        <f aca="false">COUNT(B1413:D1413)</f>
        <v>3</v>
      </c>
    </row>
    <row r="1414" customFormat="false" ht="12.75" hidden="false" customHeight="false" outlineLevel="0" collapsed="false">
      <c r="A1414" s="1" t="s">
        <v>1417</v>
      </c>
      <c r="B1414" s="1" t="n">
        <v>1</v>
      </c>
      <c r="C1414" s="1" t="n">
        <v>4.5</v>
      </c>
      <c r="D1414" s="1" t="n">
        <v>1</v>
      </c>
      <c r="E1414" s="1" t="n">
        <f aca="false">COUNT(B1414:D1414)</f>
        <v>3</v>
      </c>
    </row>
    <row r="1415" customFormat="false" ht="12.75" hidden="false" customHeight="false" outlineLevel="0" collapsed="false">
      <c r="A1415" s="1" t="s">
        <v>1418</v>
      </c>
      <c r="B1415" s="1" t="n">
        <v>1</v>
      </c>
      <c r="C1415" s="1" t="n">
        <v>4.5</v>
      </c>
      <c r="D1415" s="1" t="n">
        <v>1</v>
      </c>
      <c r="E1415" s="1" t="n">
        <f aca="false">COUNT(B1415:D1415)</f>
        <v>3</v>
      </c>
    </row>
    <row r="1416" customFormat="false" ht="12.75" hidden="false" customHeight="false" outlineLevel="0" collapsed="false">
      <c r="A1416" s="1" t="s">
        <v>1419</v>
      </c>
      <c r="B1416" s="1" t="n">
        <v>1</v>
      </c>
      <c r="C1416" s="1" t="n">
        <v>4.5</v>
      </c>
      <c r="D1416" s="1" t="n">
        <v>1</v>
      </c>
      <c r="E1416" s="1" t="n">
        <f aca="false">COUNT(B1416:D1416)</f>
        <v>3</v>
      </c>
    </row>
    <row r="1417" customFormat="false" ht="12.75" hidden="false" customHeight="false" outlineLevel="0" collapsed="false">
      <c r="A1417" s="1" t="s">
        <v>1420</v>
      </c>
      <c r="B1417" s="1" t="n">
        <v>1</v>
      </c>
      <c r="C1417" s="1" t="n">
        <v>4.5</v>
      </c>
      <c r="D1417" s="1" t="n">
        <v>1</v>
      </c>
      <c r="E1417" s="1" t="n">
        <f aca="false">COUNT(B1417:D1417)</f>
        <v>3</v>
      </c>
    </row>
    <row r="1418" customFormat="false" ht="12.75" hidden="false" customHeight="false" outlineLevel="0" collapsed="false">
      <c r="A1418" s="1" t="s">
        <v>1421</v>
      </c>
      <c r="B1418" s="1" t="n">
        <v>1</v>
      </c>
      <c r="C1418" s="1" t="n">
        <v>4.5</v>
      </c>
      <c r="D1418" s="1" t="n">
        <v>1</v>
      </c>
      <c r="E1418" s="1" t="n">
        <f aca="false">COUNT(B1418:D1418)</f>
        <v>3</v>
      </c>
    </row>
    <row r="1419" customFormat="false" ht="12.75" hidden="false" customHeight="false" outlineLevel="0" collapsed="false">
      <c r="A1419" s="1" t="s">
        <v>1422</v>
      </c>
      <c r="B1419" s="1" t="n">
        <v>1</v>
      </c>
      <c r="C1419" s="1" t="n">
        <v>4.5</v>
      </c>
      <c r="D1419" s="1" t="n">
        <v>1</v>
      </c>
      <c r="E1419" s="1" t="n">
        <f aca="false">COUNT(B1419:D1419)</f>
        <v>3</v>
      </c>
    </row>
    <row r="1420" customFormat="false" ht="12.75" hidden="false" customHeight="false" outlineLevel="0" collapsed="false">
      <c r="A1420" s="1" t="s">
        <v>1423</v>
      </c>
      <c r="B1420" s="1" t="n">
        <v>1</v>
      </c>
      <c r="C1420" s="1" t="n">
        <v>4.5</v>
      </c>
      <c r="D1420" s="1" t="n">
        <v>1</v>
      </c>
      <c r="E1420" s="1" t="n">
        <f aca="false">COUNT(B1420:D1420)</f>
        <v>3</v>
      </c>
    </row>
    <row r="1421" customFormat="false" ht="12.75" hidden="false" customHeight="false" outlineLevel="0" collapsed="false">
      <c r="A1421" s="1" t="s">
        <v>1424</v>
      </c>
      <c r="B1421" s="1" t="n">
        <v>1</v>
      </c>
      <c r="C1421" s="1" t="n">
        <v>4.5</v>
      </c>
      <c r="D1421" s="1" t="n">
        <v>1</v>
      </c>
      <c r="E1421" s="1" t="n">
        <f aca="false">COUNT(B1421:D1421)</f>
        <v>3</v>
      </c>
    </row>
    <row r="1422" customFormat="false" ht="12.75" hidden="false" customHeight="false" outlineLevel="0" collapsed="false">
      <c r="A1422" s="1" t="s">
        <v>1425</v>
      </c>
      <c r="B1422" s="1" t="n">
        <v>1</v>
      </c>
      <c r="C1422" s="1" t="n">
        <v>4.5</v>
      </c>
      <c r="D1422" s="1" t="n">
        <v>1</v>
      </c>
      <c r="E1422" s="1" t="n">
        <f aca="false">COUNT(B1422:D1422)</f>
        <v>3</v>
      </c>
    </row>
    <row r="1423" customFormat="false" ht="12.75" hidden="false" customHeight="false" outlineLevel="0" collapsed="false">
      <c r="A1423" s="1" t="s">
        <v>1426</v>
      </c>
      <c r="B1423" s="1" t="n">
        <v>1</v>
      </c>
      <c r="C1423" s="1" t="n">
        <v>4.5</v>
      </c>
      <c r="D1423" s="1" t="n">
        <v>1</v>
      </c>
      <c r="E1423" s="1" t="n">
        <f aca="false">COUNT(B1423:D1423)</f>
        <v>3</v>
      </c>
    </row>
    <row r="1424" customFormat="false" ht="12.75" hidden="false" customHeight="false" outlineLevel="0" collapsed="false">
      <c r="A1424" s="1" t="s">
        <v>1427</v>
      </c>
      <c r="B1424" s="1" t="n">
        <v>1</v>
      </c>
      <c r="C1424" s="1" t="n">
        <v>4.5</v>
      </c>
      <c r="D1424" s="1" t="n">
        <v>1</v>
      </c>
      <c r="E1424" s="1" t="n">
        <f aca="false">COUNT(B1424:D1424)</f>
        <v>3</v>
      </c>
    </row>
    <row r="1425" customFormat="false" ht="12.75" hidden="false" customHeight="false" outlineLevel="0" collapsed="false">
      <c r="A1425" s="1" t="s">
        <v>1428</v>
      </c>
      <c r="B1425" s="1" t="n">
        <v>1</v>
      </c>
      <c r="C1425" s="1" t="n">
        <v>4.5</v>
      </c>
      <c r="D1425" s="1" t="n">
        <v>1</v>
      </c>
      <c r="E1425" s="1" t="n">
        <f aca="false">COUNT(B1425:D1425)</f>
        <v>3</v>
      </c>
    </row>
    <row r="1426" customFormat="false" ht="12.75" hidden="false" customHeight="false" outlineLevel="0" collapsed="false">
      <c r="A1426" s="1" t="s">
        <v>1429</v>
      </c>
      <c r="B1426" s="1" t="n">
        <v>1</v>
      </c>
      <c r="C1426" s="1" t="n">
        <v>4.5</v>
      </c>
      <c r="D1426" s="1" t="n">
        <v>1</v>
      </c>
      <c r="E1426" s="1" t="n">
        <f aca="false">COUNT(B1426:D1426)</f>
        <v>3</v>
      </c>
    </row>
    <row r="1427" customFormat="false" ht="12.75" hidden="false" customHeight="false" outlineLevel="0" collapsed="false">
      <c r="A1427" s="1" t="s">
        <v>1430</v>
      </c>
      <c r="B1427" s="1" t="n">
        <v>1</v>
      </c>
      <c r="C1427" s="1" t="n">
        <v>4.5</v>
      </c>
      <c r="D1427" s="1" t="n">
        <v>1</v>
      </c>
      <c r="E1427" s="1" t="n">
        <f aca="false">COUNT(B1427:D1427)</f>
        <v>3</v>
      </c>
    </row>
    <row r="1428" customFormat="false" ht="12.75" hidden="false" customHeight="false" outlineLevel="0" collapsed="false">
      <c r="A1428" s="1" t="s">
        <v>1431</v>
      </c>
      <c r="B1428" s="1" t="n">
        <v>1</v>
      </c>
      <c r="C1428" s="1" t="n">
        <v>4.5</v>
      </c>
      <c r="D1428" s="1" t="n">
        <v>1</v>
      </c>
      <c r="E1428" s="1" t="n">
        <f aca="false">COUNT(B1428:D1428)</f>
        <v>3</v>
      </c>
    </row>
    <row r="1429" customFormat="false" ht="12.75" hidden="false" customHeight="false" outlineLevel="0" collapsed="false">
      <c r="A1429" s="1" t="s">
        <v>1432</v>
      </c>
      <c r="B1429" s="1" t="n">
        <v>1</v>
      </c>
      <c r="C1429" s="1" t="n">
        <v>4.5</v>
      </c>
      <c r="D1429" s="1" t="n">
        <v>1</v>
      </c>
      <c r="E1429" s="1" t="n">
        <f aca="false">COUNT(B1429:D1429)</f>
        <v>3</v>
      </c>
    </row>
    <row r="1430" customFormat="false" ht="12.75" hidden="false" customHeight="false" outlineLevel="0" collapsed="false">
      <c r="A1430" s="1" t="s">
        <v>1433</v>
      </c>
      <c r="B1430" s="1" t="n">
        <v>1</v>
      </c>
      <c r="C1430" s="1" t="n">
        <v>4.5</v>
      </c>
      <c r="D1430" s="1" t="n">
        <v>1</v>
      </c>
      <c r="E1430" s="1" t="n">
        <f aca="false">COUNT(B1430:D1430)</f>
        <v>3</v>
      </c>
    </row>
    <row r="1431" customFormat="false" ht="12.75" hidden="false" customHeight="false" outlineLevel="0" collapsed="false">
      <c r="A1431" s="1" t="s">
        <v>1434</v>
      </c>
      <c r="B1431" s="1" t="n">
        <v>1</v>
      </c>
      <c r="C1431" s="1" t="n">
        <v>4.5</v>
      </c>
      <c r="D1431" s="1" t="n">
        <v>1</v>
      </c>
      <c r="E1431" s="1" t="n">
        <f aca="false">COUNT(B1431:D1431)</f>
        <v>3</v>
      </c>
    </row>
    <row r="1432" customFormat="false" ht="12.75" hidden="false" customHeight="false" outlineLevel="0" collapsed="false">
      <c r="A1432" s="1" t="s">
        <v>1435</v>
      </c>
      <c r="B1432" s="1" t="n">
        <v>1</v>
      </c>
      <c r="C1432" s="1" t="n">
        <v>4.5</v>
      </c>
      <c r="D1432" s="1" t="n">
        <v>1</v>
      </c>
      <c r="E1432" s="1" t="n">
        <f aca="false">COUNT(B1432:D1432)</f>
        <v>3</v>
      </c>
    </row>
    <row r="1433" customFormat="false" ht="12.75" hidden="false" customHeight="false" outlineLevel="0" collapsed="false">
      <c r="A1433" s="1" t="s">
        <v>1436</v>
      </c>
      <c r="B1433" s="1" t="n">
        <v>1</v>
      </c>
      <c r="C1433" s="1" t="n">
        <v>4.5</v>
      </c>
      <c r="D1433" s="1" t="n">
        <v>1</v>
      </c>
      <c r="E1433" s="1" t="n">
        <f aca="false">COUNT(B1433:D1433)</f>
        <v>3</v>
      </c>
    </row>
    <row r="1434" customFormat="false" ht="12.75" hidden="false" customHeight="false" outlineLevel="0" collapsed="false">
      <c r="A1434" s="1" t="s">
        <v>1437</v>
      </c>
      <c r="B1434" s="1" t="n">
        <v>1</v>
      </c>
      <c r="C1434" s="1" t="n">
        <v>4.5</v>
      </c>
      <c r="D1434" s="1" t="n">
        <v>1</v>
      </c>
      <c r="E1434" s="1" t="n">
        <f aca="false">COUNT(B1434:D1434)</f>
        <v>3</v>
      </c>
    </row>
    <row r="1435" customFormat="false" ht="12.75" hidden="false" customHeight="false" outlineLevel="0" collapsed="false">
      <c r="A1435" s="1" t="s">
        <v>1438</v>
      </c>
      <c r="B1435" s="1" t="n">
        <v>1</v>
      </c>
      <c r="C1435" s="1" t="n">
        <v>4.5</v>
      </c>
      <c r="D1435" s="1" t="n">
        <v>1</v>
      </c>
      <c r="E1435" s="1" t="n">
        <f aca="false">COUNT(B1435:D1435)</f>
        <v>3</v>
      </c>
    </row>
    <row r="1436" customFormat="false" ht="12.75" hidden="false" customHeight="false" outlineLevel="0" collapsed="false">
      <c r="A1436" s="1" t="s">
        <v>1439</v>
      </c>
      <c r="B1436" s="1" t="n">
        <v>1</v>
      </c>
      <c r="C1436" s="1" t="n">
        <v>4.5</v>
      </c>
      <c r="D1436" s="1" t="n">
        <v>1</v>
      </c>
      <c r="E1436" s="1" t="n">
        <f aca="false">COUNT(B1436:D1436)</f>
        <v>3</v>
      </c>
    </row>
    <row r="1437" customFormat="false" ht="12.75" hidden="false" customHeight="false" outlineLevel="0" collapsed="false">
      <c r="A1437" s="1" t="s">
        <v>1440</v>
      </c>
      <c r="B1437" s="1" t="n">
        <v>1</v>
      </c>
      <c r="C1437" s="1" t="n">
        <v>4.5</v>
      </c>
      <c r="D1437" s="1" t="n">
        <v>1</v>
      </c>
      <c r="E1437" s="1" t="n">
        <f aca="false">COUNT(B1437:D1437)</f>
        <v>3</v>
      </c>
    </row>
    <row r="1438" customFormat="false" ht="12.75" hidden="false" customHeight="false" outlineLevel="0" collapsed="false">
      <c r="A1438" s="1" t="s">
        <v>1441</v>
      </c>
      <c r="B1438" s="1" t="n">
        <v>1</v>
      </c>
      <c r="C1438" s="1" t="n">
        <v>4.5</v>
      </c>
      <c r="D1438" s="1" t="n">
        <v>1</v>
      </c>
      <c r="E1438" s="1" t="n">
        <f aca="false">COUNT(B1438:D1438)</f>
        <v>3</v>
      </c>
    </row>
    <row r="1439" customFormat="false" ht="12.75" hidden="false" customHeight="false" outlineLevel="0" collapsed="false">
      <c r="A1439" s="1" t="s">
        <v>1442</v>
      </c>
      <c r="B1439" s="1" t="n">
        <v>1</v>
      </c>
      <c r="C1439" s="1" t="n">
        <v>4.5</v>
      </c>
      <c r="D1439" s="1" t="n">
        <v>1</v>
      </c>
      <c r="E1439" s="1" t="n">
        <f aca="false">COUNT(B1439:D1439)</f>
        <v>3</v>
      </c>
    </row>
    <row r="1440" customFormat="false" ht="12.75" hidden="false" customHeight="false" outlineLevel="0" collapsed="false">
      <c r="A1440" s="1" t="s">
        <v>1443</v>
      </c>
      <c r="B1440" s="1" t="n">
        <v>1</v>
      </c>
      <c r="C1440" s="1" t="n">
        <v>4.5</v>
      </c>
      <c r="D1440" s="1" t="n">
        <v>1</v>
      </c>
      <c r="E1440" s="1" t="n">
        <f aca="false">COUNT(B1440:D1440)</f>
        <v>3</v>
      </c>
    </row>
    <row r="1441" customFormat="false" ht="12.75" hidden="false" customHeight="false" outlineLevel="0" collapsed="false">
      <c r="A1441" s="1" t="s">
        <v>1444</v>
      </c>
      <c r="B1441" s="1" t="n">
        <v>1</v>
      </c>
      <c r="C1441" s="1" t="n">
        <v>4.5</v>
      </c>
      <c r="D1441" s="1" t="n">
        <v>1</v>
      </c>
      <c r="E1441" s="1" t="n">
        <f aca="false">COUNT(B1441:D1441)</f>
        <v>3</v>
      </c>
    </row>
    <row r="1442" customFormat="false" ht="12.75" hidden="false" customHeight="false" outlineLevel="0" collapsed="false">
      <c r="A1442" s="1" t="s">
        <v>1445</v>
      </c>
      <c r="B1442" s="1" t="n">
        <v>1</v>
      </c>
      <c r="C1442" s="1" t="n">
        <v>4.5</v>
      </c>
      <c r="D1442" s="1" t="n">
        <v>1</v>
      </c>
      <c r="E1442" s="1" t="n">
        <f aca="false">COUNT(B1442:D1442)</f>
        <v>3</v>
      </c>
    </row>
    <row r="1443" customFormat="false" ht="12.75" hidden="false" customHeight="false" outlineLevel="0" collapsed="false">
      <c r="A1443" s="1" t="s">
        <v>1446</v>
      </c>
      <c r="B1443" s="1" t="n">
        <v>1</v>
      </c>
      <c r="C1443" s="1" t="n">
        <v>4.5</v>
      </c>
      <c r="D1443" s="1" t="n">
        <v>1</v>
      </c>
      <c r="E1443" s="1" t="n">
        <f aca="false">COUNT(B1443:D1443)</f>
        <v>3</v>
      </c>
    </row>
    <row r="1444" customFormat="false" ht="12.75" hidden="false" customHeight="false" outlineLevel="0" collapsed="false">
      <c r="A1444" s="1" t="s">
        <v>1447</v>
      </c>
      <c r="B1444" s="1" t="n">
        <v>1</v>
      </c>
      <c r="C1444" s="1" t="n">
        <v>4.5</v>
      </c>
      <c r="D1444" s="1" t="n">
        <v>1</v>
      </c>
      <c r="E1444" s="1" t="n">
        <f aca="false">COUNT(B1444:D1444)</f>
        <v>3</v>
      </c>
    </row>
    <row r="1445" customFormat="false" ht="12.75" hidden="false" customHeight="false" outlineLevel="0" collapsed="false">
      <c r="A1445" s="1" t="s">
        <v>1448</v>
      </c>
      <c r="B1445" s="1" t="n">
        <v>1</v>
      </c>
      <c r="C1445" s="1" t="n">
        <v>4.5</v>
      </c>
      <c r="D1445" s="1" t="n">
        <v>1</v>
      </c>
      <c r="E1445" s="1" t="n">
        <f aca="false">COUNT(B1445:D1445)</f>
        <v>3</v>
      </c>
    </row>
    <row r="1446" customFormat="false" ht="12.75" hidden="false" customHeight="false" outlineLevel="0" collapsed="false">
      <c r="A1446" s="1" t="s">
        <v>1449</v>
      </c>
      <c r="B1446" s="1" t="n">
        <v>1</v>
      </c>
      <c r="C1446" s="1" t="n">
        <v>4.5</v>
      </c>
      <c r="D1446" s="1" t="n">
        <v>3</v>
      </c>
      <c r="E1446" s="1" t="n">
        <f aca="false">COUNT(B1446:D1446)</f>
        <v>3</v>
      </c>
    </row>
    <row r="1447" customFormat="false" ht="12.75" hidden="false" customHeight="false" outlineLevel="0" collapsed="false">
      <c r="A1447" s="1" t="s">
        <v>1450</v>
      </c>
      <c r="B1447" s="1" t="n">
        <v>1</v>
      </c>
      <c r="C1447" s="1" t="n">
        <v>4.5</v>
      </c>
      <c r="D1447" s="1" t="n">
        <v>3</v>
      </c>
      <c r="E1447" s="1" t="n">
        <f aca="false">COUNT(B1447:D1447)</f>
        <v>3</v>
      </c>
    </row>
    <row r="1448" customFormat="false" ht="12.75" hidden="false" customHeight="false" outlineLevel="0" collapsed="false">
      <c r="A1448" s="1" t="s">
        <v>1451</v>
      </c>
      <c r="B1448" s="1" t="n">
        <v>1</v>
      </c>
      <c r="C1448" s="1" t="n">
        <v>4.5</v>
      </c>
      <c r="D1448" s="1" t="n">
        <v>3</v>
      </c>
      <c r="E1448" s="1" t="n">
        <f aca="false">COUNT(B1448:D1448)</f>
        <v>3</v>
      </c>
    </row>
    <row r="1449" customFormat="false" ht="12.75" hidden="false" customHeight="false" outlineLevel="0" collapsed="false">
      <c r="A1449" s="1" t="s">
        <v>1452</v>
      </c>
      <c r="B1449" s="1" t="n">
        <v>1</v>
      </c>
      <c r="C1449" s="1" t="n">
        <v>4.5</v>
      </c>
      <c r="D1449" s="1" t="n">
        <v>3</v>
      </c>
      <c r="E1449" s="1" t="n">
        <f aca="false">COUNT(B1449:D1449)</f>
        <v>3</v>
      </c>
    </row>
    <row r="1450" customFormat="false" ht="12.75" hidden="false" customHeight="false" outlineLevel="0" collapsed="false">
      <c r="A1450" s="1" t="s">
        <v>1453</v>
      </c>
      <c r="B1450" s="1" t="n">
        <v>1</v>
      </c>
      <c r="C1450" s="1" t="n">
        <v>4.5</v>
      </c>
      <c r="D1450" s="1" t="n">
        <v>3</v>
      </c>
      <c r="E1450" s="1" t="n">
        <f aca="false">COUNT(B1450:D1450)</f>
        <v>3</v>
      </c>
    </row>
    <row r="1451" customFormat="false" ht="12.75" hidden="false" customHeight="false" outlineLevel="0" collapsed="false">
      <c r="A1451" s="1" t="s">
        <v>1454</v>
      </c>
      <c r="B1451" s="1" t="n">
        <v>1</v>
      </c>
      <c r="C1451" s="1" t="n">
        <v>4.5</v>
      </c>
      <c r="D1451" s="1" t="n">
        <v>3</v>
      </c>
      <c r="E1451" s="1" t="n">
        <f aca="false">COUNT(B1451:D1451)</f>
        <v>3</v>
      </c>
    </row>
    <row r="1452" customFormat="false" ht="12.75" hidden="false" customHeight="false" outlineLevel="0" collapsed="false">
      <c r="A1452" s="1" t="s">
        <v>1455</v>
      </c>
      <c r="B1452" s="1" t="n">
        <v>1</v>
      </c>
      <c r="C1452" s="1" t="n">
        <v>4.5</v>
      </c>
      <c r="D1452" s="1" t="n">
        <v>3</v>
      </c>
      <c r="E1452" s="1" t="n">
        <f aca="false">COUNT(B1452:D1452)</f>
        <v>3</v>
      </c>
    </row>
    <row r="1453" customFormat="false" ht="12.75" hidden="false" customHeight="false" outlineLevel="0" collapsed="false">
      <c r="A1453" s="1" t="s">
        <v>1456</v>
      </c>
      <c r="B1453" s="1" t="n">
        <v>1</v>
      </c>
      <c r="C1453" s="1" t="n">
        <v>4.5</v>
      </c>
      <c r="D1453" s="1" t="n">
        <v>3</v>
      </c>
      <c r="E1453" s="1" t="n">
        <f aca="false">COUNT(B1453:D1453)</f>
        <v>3</v>
      </c>
    </row>
    <row r="1454" customFormat="false" ht="12.75" hidden="false" customHeight="false" outlineLevel="0" collapsed="false">
      <c r="A1454" s="1" t="s">
        <v>1457</v>
      </c>
      <c r="B1454" s="1" t="n">
        <v>1</v>
      </c>
      <c r="C1454" s="1" t="n">
        <v>4.5</v>
      </c>
      <c r="D1454" s="1" t="n">
        <v>3</v>
      </c>
      <c r="E1454" s="1" t="n">
        <f aca="false">COUNT(B1454:D1454)</f>
        <v>3</v>
      </c>
    </row>
    <row r="1455" customFormat="false" ht="12.75" hidden="false" customHeight="false" outlineLevel="0" collapsed="false">
      <c r="A1455" s="1" t="s">
        <v>1458</v>
      </c>
      <c r="B1455" s="1" t="n">
        <v>1</v>
      </c>
      <c r="C1455" s="1" t="n">
        <v>4.5</v>
      </c>
      <c r="D1455" s="1" t="n">
        <v>3</v>
      </c>
      <c r="E1455" s="1" t="n">
        <f aca="false">COUNT(B1455:D1455)</f>
        <v>3</v>
      </c>
    </row>
    <row r="1456" customFormat="false" ht="12.75" hidden="false" customHeight="false" outlineLevel="0" collapsed="false">
      <c r="A1456" s="1" t="s">
        <v>1459</v>
      </c>
      <c r="B1456" s="1" t="n">
        <v>1</v>
      </c>
      <c r="C1456" s="1" t="n">
        <v>4.5</v>
      </c>
      <c r="D1456" s="1" t="n">
        <v>3</v>
      </c>
      <c r="E1456" s="1" t="n">
        <f aca="false">COUNT(B1456:D1456)</f>
        <v>3</v>
      </c>
    </row>
    <row r="1457" customFormat="false" ht="12.75" hidden="false" customHeight="false" outlineLevel="0" collapsed="false">
      <c r="A1457" s="1" t="s">
        <v>1460</v>
      </c>
      <c r="B1457" s="1" t="n">
        <v>1</v>
      </c>
      <c r="C1457" s="1" t="n">
        <v>4.5</v>
      </c>
      <c r="D1457" s="1" t="n">
        <v>3</v>
      </c>
      <c r="E1457" s="1" t="n">
        <f aca="false">COUNT(B1457:D1457)</f>
        <v>3</v>
      </c>
    </row>
    <row r="1458" customFormat="false" ht="12.75" hidden="false" customHeight="false" outlineLevel="0" collapsed="false">
      <c r="A1458" s="1" t="s">
        <v>1461</v>
      </c>
      <c r="B1458" s="1" t="n">
        <v>1</v>
      </c>
      <c r="C1458" s="1" t="n">
        <v>4.5</v>
      </c>
      <c r="D1458" s="1" t="n">
        <v>3</v>
      </c>
      <c r="E1458" s="1" t="n">
        <f aca="false">COUNT(B1458:D1458)</f>
        <v>3</v>
      </c>
    </row>
    <row r="1459" customFormat="false" ht="12.75" hidden="false" customHeight="false" outlineLevel="0" collapsed="false">
      <c r="A1459" s="1" t="s">
        <v>1462</v>
      </c>
      <c r="B1459" s="1" t="n">
        <v>1</v>
      </c>
      <c r="C1459" s="1" t="n">
        <v>4.5</v>
      </c>
      <c r="D1459" s="1" t="n">
        <v>3</v>
      </c>
      <c r="E1459" s="1" t="n">
        <f aca="false">COUNT(B1459:D1459)</f>
        <v>3</v>
      </c>
    </row>
    <row r="1460" customFormat="false" ht="12.75" hidden="false" customHeight="false" outlineLevel="0" collapsed="false">
      <c r="A1460" s="1" t="s">
        <v>1463</v>
      </c>
      <c r="B1460" s="1" t="n">
        <v>1</v>
      </c>
      <c r="C1460" s="1" t="n">
        <v>4.5</v>
      </c>
      <c r="D1460" s="1" t="n">
        <v>3</v>
      </c>
      <c r="E1460" s="1" t="n">
        <f aca="false">COUNT(B1460:D1460)</f>
        <v>3</v>
      </c>
    </row>
    <row r="1461" customFormat="false" ht="12.75" hidden="false" customHeight="false" outlineLevel="0" collapsed="false">
      <c r="A1461" s="1" t="s">
        <v>1464</v>
      </c>
      <c r="B1461" s="1" t="n">
        <v>1</v>
      </c>
      <c r="C1461" s="1" t="n">
        <v>4.5</v>
      </c>
      <c r="D1461" s="1" t="n">
        <v>3</v>
      </c>
      <c r="E1461" s="1" t="n">
        <f aca="false">COUNT(B1461:D1461)</f>
        <v>3</v>
      </c>
    </row>
    <row r="1462" customFormat="false" ht="12.75" hidden="false" customHeight="false" outlineLevel="0" collapsed="false">
      <c r="A1462" s="1" t="s">
        <v>1465</v>
      </c>
      <c r="B1462" s="1" t="n">
        <v>1</v>
      </c>
      <c r="C1462" s="1" t="n">
        <v>4.5</v>
      </c>
      <c r="D1462" s="1" t="n">
        <v>3</v>
      </c>
      <c r="E1462" s="1" t="n">
        <f aca="false">COUNT(B1462:D1462)</f>
        <v>3</v>
      </c>
    </row>
    <row r="1463" customFormat="false" ht="12.75" hidden="false" customHeight="false" outlineLevel="0" collapsed="false">
      <c r="A1463" s="1" t="s">
        <v>1466</v>
      </c>
      <c r="B1463" s="1" t="n">
        <v>1</v>
      </c>
      <c r="C1463" s="1" t="n">
        <v>4.5</v>
      </c>
      <c r="D1463" s="1" t="n">
        <v>3</v>
      </c>
      <c r="E1463" s="1" t="n">
        <f aca="false">COUNT(B1463:D1463)</f>
        <v>3</v>
      </c>
    </row>
    <row r="1464" customFormat="false" ht="12.75" hidden="false" customHeight="false" outlineLevel="0" collapsed="false">
      <c r="A1464" s="1" t="s">
        <v>1467</v>
      </c>
      <c r="B1464" s="1" t="n">
        <v>1</v>
      </c>
      <c r="C1464" s="1" t="n">
        <v>4.5</v>
      </c>
      <c r="D1464" s="1" t="n">
        <v>3</v>
      </c>
      <c r="E1464" s="1" t="n">
        <f aca="false">COUNT(B1464:D1464)</f>
        <v>3</v>
      </c>
    </row>
    <row r="1465" customFormat="false" ht="12.75" hidden="false" customHeight="false" outlineLevel="0" collapsed="false">
      <c r="A1465" s="1" t="s">
        <v>1468</v>
      </c>
      <c r="B1465" s="1" t="n">
        <v>1</v>
      </c>
      <c r="C1465" s="1" t="n">
        <v>4.5</v>
      </c>
      <c r="D1465" s="1" t="n">
        <v>3</v>
      </c>
      <c r="E1465" s="1" t="n">
        <f aca="false">COUNT(B1465:D1465)</f>
        <v>3</v>
      </c>
    </row>
    <row r="1466" customFormat="false" ht="12.75" hidden="false" customHeight="false" outlineLevel="0" collapsed="false">
      <c r="A1466" s="1" t="s">
        <v>1469</v>
      </c>
      <c r="B1466" s="1" t="n">
        <v>1</v>
      </c>
      <c r="C1466" s="1" t="n">
        <v>4.5</v>
      </c>
      <c r="D1466" s="1" t="n">
        <v>3</v>
      </c>
      <c r="E1466" s="1" t="n">
        <f aca="false">COUNT(B1466:D1466)</f>
        <v>3</v>
      </c>
    </row>
    <row r="1467" customFormat="false" ht="12.75" hidden="false" customHeight="false" outlineLevel="0" collapsed="false">
      <c r="A1467" s="1" t="s">
        <v>1470</v>
      </c>
      <c r="B1467" s="1" t="n">
        <v>1</v>
      </c>
      <c r="C1467" s="1" t="n">
        <v>4.5</v>
      </c>
      <c r="D1467" s="1" t="n">
        <v>3</v>
      </c>
      <c r="E1467" s="1" t="n">
        <f aca="false">COUNT(B1467:D1467)</f>
        <v>3</v>
      </c>
    </row>
    <row r="1468" customFormat="false" ht="12.75" hidden="false" customHeight="false" outlineLevel="0" collapsed="false">
      <c r="A1468" s="1" t="s">
        <v>1471</v>
      </c>
      <c r="B1468" s="1" t="n">
        <v>1</v>
      </c>
      <c r="C1468" s="1" t="n">
        <v>4.5</v>
      </c>
      <c r="D1468" s="1" t="n">
        <v>3</v>
      </c>
      <c r="E1468" s="1" t="n">
        <f aca="false">COUNT(B1468:D1468)</f>
        <v>3</v>
      </c>
    </row>
    <row r="1469" customFormat="false" ht="12.75" hidden="false" customHeight="false" outlineLevel="0" collapsed="false">
      <c r="A1469" s="1" t="s">
        <v>1472</v>
      </c>
      <c r="B1469" s="1" t="n">
        <v>1</v>
      </c>
      <c r="C1469" s="1" t="n">
        <v>4.5</v>
      </c>
      <c r="D1469" s="1" t="n">
        <v>3</v>
      </c>
      <c r="E1469" s="1" t="n">
        <f aca="false">COUNT(B1469:D1469)</f>
        <v>3</v>
      </c>
    </row>
    <row r="1470" customFormat="false" ht="12.75" hidden="false" customHeight="false" outlineLevel="0" collapsed="false">
      <c r="A1470" s="1" t="s">
        <v>1473</v>
      </c>
      <c r="B1470" s="1" t="n">
        <v>1</v>
      </c>
      <c r="C1470" s="1" t="n">
        <v>4.5</v>
      </c>
      <c r="D1470" s="1" t="n">
        <v>3</v>
      </c>
      <c r="E1470" s="1" t="n">
        <f aca="false">COUNT(B1470:D1470)</f>
        <v>3</v>
      </c>
    </row>
    <row r="1471" customFormat="false" ht="12.75" hidden="false" customHeight="false" outlineLevel="0" collapsed="false">
      <c r="A1471" s="1" t="s">
        <v>1474</v>
      </c>
      <c r="B1471" s="1" t="n">
        <v>1</v>
      </c>
      <c r="C1471" s="1" t="n">
        <v>4.5</v>
      </c>
      <c r="D1471" s="1" t="n">
        <v>3</v>
      </c>
      <c r="E1471" s="1" t="n">
        <f aca="false">COUNT(B1471:D1471)</f>
        <v>3</v>
      </c>
    </row>
    <row r="1472" customFormat="false" ht="12.75" hidden="false" customHeight="false" outlineLevel="0" collapsed="false">
      <c r="A1472" s="1" t="s">
        <v>1475</v>
      </c>
      <c r="B1472" s="1" t="n">
        <v>1</v>
      </c>
      <c r="C1472" s="1" t="n">
        <v>4.5</v>
      </c>
      <c r="D1472" s="1" t="n">
        <v>3</v>
      </c>
      <c r="E1472" s="1" t="n">
        <f aca="false">COUNT(B1472:D1472)</f>
        <v>3</v>
      </c>
    </row>
    <row r="1473" customFormat="false" ht="12.75" hidden="false" customHeight="false" outlineLevel="0" collapsed="false">
      <c r="A1473" s="1" t="s">
        <v>1476</v>
      </c>
      <c r="B1473" s="1" t="n">
        <v>1</v>
      </c>
      <c r="C1473" s="1" t="n">
        <v>4.5</v>
      </c>
      <c r="D1473" s="1" t="n">
        <v>3</v>
      </c>
      <c r="E1473" s="1" t="n">
        <f aca="false">COUNT(B1473:D1473)</f>
        <v>3</v>
      </c>
    </row>
    <row r="1474" customFormat="false" ht="12.75" hidden="false" customHeight="false" outlineLevel="0" collapsed="false">
      <c r="A1474" s="1" t="s">
        <v>1477</v>
      </c>
      <c r="B1474" s="1" t="n">
        <v>1</v>
      </c>
      <c r="C1474" s="1" t="n">
        <v>4.5</v>
      </c>
      <c r="D1474" s="1" t="n">
        <v>3</v>
      </c>
      <c r="E1474" s="1" t="n">
        <f aca="false">COUNT(B1474:D1474)</f>
        <v>3</v>
      </c>
    </row>
    <row r="1475" customFormat="false" ht="12.75" hidden="false" customHeight="false" outlineLevel="0" collapsed="false">
      <c r="A1475" s="1" t="s">
        <v>1478</v>
      </c>
      <c r="B1475" s="1" t="n">
        <v>1</v>
      </c>
      <c r="C1475" s="1" t="n">
        <v>4.5</v>
      </c>
      <c r="D1475" s="1" t="n">
        <v>3</v>
      </c>
      <c r="E1475" s="1" t="n">
        <f aca="false">COUNT(B1475:D1475)</f>
        <v>3</v>
      </c>
    </row>
    <row r="1476" customFormat="false" ht="12.75" hidden="false" customHeight="false" outlineLevel="0" collapsed="false">
      <c r="A1476" s="1" t="s">
        <v>1479</v>
      </c>
      <c r="B1476" s="1" t="n">
        <v>1</v>
      </c>
      <c r="C1476" s="1" t="n">
        <v>4.5</v>
      </c>
      <c r="D1476" s="1" t="n">
        <v>3</v>
      </c>
      <c r="E1476" s="1" t="n">
        <f aca="false">COUNT(B1476:D1476)</f>
        <v>3</v>
      </c>
    </row>
    <row r="1477" customFormat="false" ht="12.75" hidden="false" customHeight="false" outlineLevel="0" collapsed="false">
      <c r="A1477" s="1" t="s">
        <v>1480</v>
      </c>
      <c r="B1477" s="1" t="n">
        <v>1</v>
      </c>
      <c r="C1477" s="1" t="n">
        <v>4.5</v>
      </c>
      <c r="D1477" s="1" t="n">
        <v>3</v>
      </c>
      <c r="E1477" s="1" t="n">
        <f aca="false">COUNT(B1477:D1477)</f>
        <v>3</v>
      </c>
    </row>
    <row r="1478" customFormat="false" ht="12.75" hidden="false" customHeight="false" outlineLevel="0" collapsed="false">
      <c r="A1478" s="1" t="s">
        <v>1481</v>
      </c>
      <c r="B1478" s="1" t="n">
        <v>1</v>
      </c>
      <c r="C1478" s="1" t="n">
        <v>4.5</v>
      </c>
      <c r="D1478" s="1" t="n">
        <v>3</v>
      </c>
      <c r="E1478" s="1" t="n">
        <f aca="false">COUNT(B1478:D1478)</f>
        <v>3</v>
      </c>
    </row>
    <row r="1479" customFormat="false" ht="12.75" hidden="false" customHeight="false" outlineLevel="0" collapsed="false">
      <c r="A1479" s="1" t="s">
        <v>1482</v>
      </c>
      <c r="B1479" s="1" t="n">
        <v>1</v>
      </c>
      <c r="C1479" s="1" t="n">
        <v>4.5</v>
      </c>
      <c r="D1479" s="1" t="n">
        <v>3</v>
      </c>
      <c r="E1479" s="1" t="n">
        <f aca="false">COUNT(B1479:D1479)</f>
        <v>3</v>
      </c>
    </row>
    <row r="1480" customFormat="false" ht="12.75" hidden="false" customHeight="false" outlineLevel="0" collapsed="false">
      <c r="A1480" s="1" t="s">
        <v>1483</v>
      </c>
      <c r="B1480" s="1" t="n">
        <v>1</v>
      </c>
      <c r="C1480" s="1" t="n">
        <v>4.5</v>
      </c>
      <c r="D1480" s="1" t="n">
        <v>3</v>
      </c>
      <c r="E1480" s="1" t="n">
        <f aca="false">COUNT(B1480:D1480)</f>
        <v>3</v>
      </c>
    </row>
    <row r="1481" customFormat="false" ht="12.75" hidden="false" customHeight="false" outlineLevel="0" collapsed="false">
      <c r="A1481" s="1" t="s">
        <v>1484</v>
      </c>
      <c r="B1481" s="1" t="n">
        <v>1</v>
      </c>
      <c r="C1481" s="1" t="n">
        <v>4.5</v>
      </c>
      <c r="D1481" s="1" t="n">
        <v>3</v>
      </c>
      <c r="E1481" s="1" t="n">
        <f aca="false">COUNT(B1481:D1481)</f>
        <v>3</v>
      </c>
    </row>
    <row r="1482" customFormat="false" ht="12.75" hidden="false" customHeight="false" outlineLevel="0" collapsed="false">
      <c r="A1482" s="1" t="s">
        <v>1485</v>
      </c>
      <c r="B1482" s="1" t="n">
        <v>1</v>
      </c>
      <c r="C1482" s="1" t="n">
        <v>4.5</v>
      </c>
      <c r="D1482" s="1" t="n">
        <v>3</v>
      </c>
      <c r="E1482" s="1" t="n">
        <f aca="false">COUNT(B1482:D1482)</f>
        <v>3</v>
      </c>
    </row>
    <row r="1483" customFormat="false" ht="12.75" hidden="false" customHeight="false" outlineLevel="0" collapsed="false">
      <c r="A1483" s="1" t="s">
        <v>1486</v>
      </c>
      <c r="B1483" s="1" t="n">
        <v>1</v>
      </c>
      <c r="C1483" s="1" t="n">
        <v>4.5</v>
      </c>
      <c r="D1483" s="1" t="n">
        <v>3</v>
      </c>
      <c r="E1483" s="1" t="n">
        <f aca="false">COUNT(B1483:D1483)</f>
        <v>3</v>
      </c>
    </row>
    <row r="1484" customFormat="false" ht="12.75" hidden="false" customHeight="false" outlineLevel="0" collapsed="false">
      <c r="A1484" s="1" t="s">
        <v>1487</v>
      </c>
      <c r="B1484" s="1" t="n">
        <v>1</v>
      </c>
      <c r="C1484" s="1" t="n">
        <v>4.5</v>
      </c>
      <c r="D1484" s="1" t="n">
        <v>3</v>
      </c>
      <c r="E1484" s="1" t="n">
        <f aca="false">COUNT(B1484:D1484)</f>
        <v>3</v>
      </c>
    </row>
    <row r="1485" customFormat="false" ht="12.75" hidden="false" customHeight="false" outlineLevel="0" collapsed="false">
      <c r="A1485" s="1" t="s">
        <v>1488</v>
      </c>
      <c r="B1485" s="1" t="n">
        <v>1</v>
      </c>
      <c r="C1485" s="1" t="n">
        <v>4.5</v>
      </c>
      <c r="D1485" s="1" t="n">
        <v>3</v>
      </c>
      <c r="E1485" s="1" t="n">
        <f aca="false">COUNT(B1485:D1485)</f>
        <v>3</v>
      </c>
    </row>
    <row r="1486" customFormat="false" ht="12.75" hidden="false" customHeight="false" outlineLevel="0" collapsed="false">
      <c r="A1486" s="1" t="s">
        <v>1489</v>
      </c>
      <c r="B1486" s="1" t="n">
        <v>1</v>
      </c>
      <c r="C1486" s="1" t="n">
        <v>4.5</v>
      </c>
      <c r="D1486" s="1" t="n">
        <v>3</v>
      </c>
      <c r="E1486" s="1" t="n">
        <f aca="false">COUNT(B1486:D1486)</f>
        <v>3</v>
      </c>
    </row>
    <row r="1487" customFormat="false" ht="12.75" hidden="false" customHeight="false" outlineLevel="0" collapsed="false">
      <c r="A1487" s="1" t="s">
        <v>1490</v>
      </c>
      <c r="B1487" s="1" t="n">
        <v>1</v>
      </c>
      <c r="C1487" s="1" t="n">
        <v>4.5</v>
      </c>
      <c r="D1487" s="1" t="n">
        <v>3</v>
      </c>
      <c r="E1487" s="1" t="n">
        <f aca="false">COUNT(B1487:D1487)</f>
        <v>3</v>
      </c>
    </row>
    <row r="1488" customFormat="false" ht="12.75" hidden="false" customHeight="false" outlineLevel="0" collapsed="false">
      <c r="A1488" s="1" t="s">
        <v>1491</v>
      </c>
      <c r="B1488" s="1" t="n">
        <v>1</v>
      </c>
      <c r="C1488" s="1" t="n">
        <v>4.5</v>
      </c>
      <c r="D1488" s="1" t="n">
        <v>3</v>
      </c>
      <c r="E1488" s="1" t="n">
        <f aca="false">COUNT(B1488:D1488)</f>
        <v>3</v>
      </c>
    </row>
    <row r="1489" customFormat="false" ht="12.75" hidden="false" customHeight="false" outlineLevel="0" collapsed="false">
      <c r="A1489" s="1" t="s">
        <v>1492</v>
      </c>
      <c r="B1489" s="1" t="n">
        <v>1</v>
      </c>
      <c r="C1489" s="1" t="n">
        <v>4.5</v>
      </c>
      <c r="D1489" s="1" t="n">
        <v>3</v>
      </c>
      <c r="E1489" s="1" t="n">
        <f aca="false">COUNT(B1489:D1489)</f>
        <v>3</v>
      </c>
    </row>
    <row r="1490" customFormat="false" ht="12.75" hidden="false" customHeight="false" outlineLevel="0" collapsed="false">
      <c r="A1490" s="1" t="s">
        <v>1493</v>
      </c>
      <c r="B1490" s="1" t="n">
        <v>1</v>
      </c>
      <c r="C1490" s="1" t="n">
        <v>4.5</v>
      </c>
      <c r="D1490" s="1" t="n">
        <v>3</v>
      </c>
      <c r="E1490" s="1" t="n">
        <f aca="false">COUNT(B1490:D1490)</f>
        <v>3</v>
      </c>
    </row>
    <row r="1491" customFormat="false" ht="12.75" hidden="false" customHeight="false" outlineLevel="0" collapsed="false">
      <c r="A1491" s="1" t="s">
        <v>1494</v>
      </c>
      <c r="B1491" s="1" t="n">
        <v>1</v>
      </c>
      <c r="C1491" s="1" t="n">
        <v>4.5</v>
      </c>
      <c r="D1491" s="1" t="n">
        <v>3</v>
      </c>
      <c r="E1491" s="1" t="n">
        <f aca="false">COUNT(B1491:D1491)</f>
        <v>3</v>
      </c>
    </row>
    <row r="1492" customFormat="false" ht="12.75" hidden="false" customHeight="false" outlineLevel="0" collapsed="false">
      <c r="A1492" s="1" t="s">
        <v>1495</v>
      </c>
      <c r="B1492" s="1" t="n">
        <v>1</v>
      </c>
      <c r="C1492" s="1" t="n">
        <v>4.5</v>
      </c>
      <c r="D1492" s="1" t="n">
        <v>3</v>
      </c>
      <c r="E1492" s="1" t="n">
        <f aca="false">COUNT(B1492:D1492)</f>
        <v>3</v>
      </c>
    </row>
    <row r="1493" customFormat="false" ht="12.75" hidden="false" customHeight="false" outlineLevel="0" collapsed="false">
      <c r="A1493" s="1" t="s">
        <v>1496</v>
      </c>
      <c r="B1493" s="1" t="n">
        <v>1</v>
      </c>
      <c r="C1493" s="1" t="n">
        <v>4.5</v>
      </c>
      <c r="D1493" s="1" t="n">
        <v>3</v>
      </c>
      <c r="E1493" s="1" t="n">
        <f aca="false">COUNT(B1493:D1493)</f>
        <v>3</v>
      </c>
    </row>
    <row r="1494" customFormat="false" ht="12.75" hidden="false" customHeight="false" outlineLevel="0" collapsed="false">
      <c r="A1494" s="1" t="s">
        <v>1497</v>
      </c>
      <c r="B1494" s="1" t="n">
        <v>1</v>
      </c>
      <c r="C1494" s="1" t="n">
        <v>4.5</v>
      </c>
      <c r="D1494" s="1" t="n">
        <v>3</v>
      </c>
      <c r="E1494" s="1" t="n">
        <f aca="false">COUNT(B1494:D1494)</f>
        <v>3</v>
      </c>
    </row>
    <row r="1495" customFormat="false" ht="12.75" hidden="false" customHeight="false" outlineLevel="0" collapsed="false">
      <c r="A1495" s="1" t="s">
        <v>1498</v>
      </c>
      <c r="B1495" s="1" t="n">
        <v>1</v>
      </c>
      <c r="C1495" s="1" t="n">
        <v>4.5</v>
      </c>
      <c r="D1495" s="1" t="n">
        <v>3</v>
      </c>
      <c r="E1495" s="1" t="n">
        <f aca="false">COUNT(B1495:D1495)</f>
        <v>3</v>
      </c>
    </row>
    <row r="1496" customFormat="false" ht="12.75" hidden="false" customHeight="false" outlineLevel="0" collapsed="false">
      <c r="A1496" s="1" t="s">
        <v>1499</v>
      </c>
      <c r="B1496" s="1" t="n">
        <v>1</v>
      </c>
      <c r="C1496" s="1" t="n">
        <v>4.5</v>
      </c>
      <c r="D1496" s="1" t="n">
        <v>3</v>
      </c>
      <c r="E1496" s="1" t="n">
        <f aca="false">COUNT(B1496:D1496)</f>
        <v>3</v>
      </c>
    </row>
    <row r="1497" customFormat="false" ht="12.75" hidden="false" customHeight="false" outlineLevel="0" collapsed="false">
      <c r="A1497" s="1" t="s">
        <v>1500</v>
      </c>
      <c r="B1497" s="1" t="n">
        <v>1</v>
      </c>
      <c r="C1497" s="1" t="n">
        <v>4.5</v>
      </c>
      <c r="D1497" s="1" t="n">
        <v>3</v>
      </c>
      <c r="E1497" s="1" t="n">
        <f aca="false">COUNT(B1497:D1497)</f>
        <v>3</v>
      </c>
    </row>
    <row r="1498" customFormat="false" ht="12.75" hidden="false" customHeight="false" outlineLevel="0" collapsed="false">
      <c r="A1498" s="1" t="s">
        <v>1501</v>
      </c>
      <c r="B1498" s="1" t="n">
        <v>1</v>
      </c>
      <c r="C1498" s="1" t="n">
        <v>4.5</v>
      </c>
      <c r="D1498" s="1" t="n">
        <v>3</v>
      </c>
      <c r="E1498" s="1" t="n">
        <f aca="false">COUNT(B1498:D1498)</f>
        <v>3</v>
      </c>
    </row>
    <row r="1499" customFormat="false" ht="12.75" hidden="false" customHeight="false" outlineLevel="0" collapsed="false">
      <c r="A1499" s="1" t="s">
        <v>1502</v>
      </c>
      <c r="B1499" s="1" t="n">
        <v>1</v>
      </c>
      <c r="C1499" s="1" t="n">
        <v>4.5</v>
      </c>
      <c r="D1499" s="1" t="n">
        <v>3</v>
      </c>
      <c r="E1499" s="1" t="n">
        <f aca="false">COUNT(B1499:D1499)</f>
        <v>3</v>
      </c>
    </row>
    <row r="1500" customFormat="false" ht="12.75" hidden="false" customHeight="false" outlineLevel="0" collapsed="false">
      <c r="A1500" s="1" t="s">
        <v>1503</v>
      </c>
      <c r="B1500" s="1" t="n">
        <v>1</v>
      </c>
      <c r="C1500" s="1" t="n">
        <v>4.5</v>
      </c>
      <c r="D1500" s="1" t="n">
        <v>3</v>
      </c>
      <c r="E1500" s="1" t="n">
        <f aca="false">COUNT(B1500:D1500)</f>
        <v>3</v>
      </c>
    </row>
    <row r="1501" customFormat="false" ht="12.75" hidden="false" customHeight="false" outlineLevel="0" collapsed="false">
      <c r="A1501" s="1" t="s">
        <v>1504</v>
      </c>
      <c r="B1501" s="1" t="n">
        <v>1</v>
      </c>
      <c r="C1501" s="1" t="n">
        <v>4.5</v>
      </c>
      <c r="D1501" s="1" t="n">
        <v>3</v>
      </c>
      <c r="E1501" s="1" t="n">
        <f aca="false">COUNT(B1501:D1501)</f>
        <v>3</v>
      </c>
    </row>
    <row r="1502" customFormat="false" ht="12.75" hidden="false" customHeight="false" outlineLevel="0" collapsed="false">
      <c r="A1502" s="1" t="s">
        <v>1505</v>
      </c>
      <c r="B1502" s="1" t="n">
        <v>1</v>
      </c>
      <c r="C1502" s="1" t="n">
        <v>4.5</v>
      </c>
      <c r="D1502" s="1" t="n">
        <v>3</v>
      </c>
      <c r="E1502" s="1" t="n">
        <f aca="false">COUNT(B1502:D1502)</f>
        <v>3</v>
      </c>
    </row>
    <row r="1503" customFormat="false" ht="12.75" hidden="false" customHeight="false" outlineLevel="0" collapsed="false">
      <c r="A1503" s="1" t="s">
        <v>1506</v>
      </c>
      <c r="B1503" s="1" t="n">
        <v>1</v>
      </c>
      <c r="C1503" s="1" t="n">
        <v>4.5</v>
      </c>
      <c r="D1503" s="1" t="n">
        <v>3</v>
      </c>
      <c r="E1503" s="1" t="n">
        <f aca="false">COUNT(B1503:D1503)</f>
        <v>3</v>
      </c>
    </row>
    <row r="1504" customFormat="false" ht="12.75" hidden="false" customHeight="false" outlineLevel="0" collapsed="false">
      <c r="A1504" s="1" t="s">
        <v>1507</v>
      </c>
      <c r="B1504" s="1" t="n">
        <v>1</v>
      </c>
      <c r="C1504" s="1" t="n">
        <v>4.5</v>
      </c>
      <c r="D1504" s="1" t="n">
        <v>5</v>
      </c>
      <c r="E1504" s="1" t="n">
        <f aca="false">COUNT(B1504:D1504)</f>
        <v>3</v>
      </c>
    </row>
    <row r="1505" customFormat="false" ht="12.75" hidden="false" customHeight="false" outlineLevel="0" collapsed="false">
      <c r="A1505" s="1" t="s">
        <v>1508</v>
      </c>
      <c r="B1505" s="1" t="n">
        <v>1</v>
      </c>
      <c r="C1505" s="1" t="n">
        <v>4.5</v>
      </c>
      <c r="D1505" s="1" t="n">
        <v>5</v>
      </c>
      <c r="E1505" s="1" t="n">
        <f aca="false">COUNT(B1505:D1505)</f>
        <v>3</v>
      </c>
    </row>
    <row r="1506" customFormat="false" ht="12.75" hidden="false" customHeight="false" outlineLevel="0" collapsed="false">
      <c r="A1506" s="1" t="s">
        <v>1509</v>
      </c>
      <c r="B1506" s="1" t="n">
        <v>1</v>
      </c>
      <c r="C1506" s="1" t="n">
        <v>4.5</v>
      </c>
      <c r="D1506" s="1" t="n">
        <v>5</v>
      </c>
      <c r="E1506" s="1" t="n">
        <f aca="false">COUNT(B1506:D1506)</f>
        <v>3</v>
      </c>
    </row>
    <row r="1507" customFormat="false" ht="12.75" hidden="false" customHeight="false" outlineLevel="0" collapsed="false">
      <c r="A1507" s="1" t="s">
        <v>1510</v>
      </c>
      <c r="B1507" s="1" t="n">
        <v>1</v>
      </c>
      <c r="C1507" s="1" t="n">
        <v>4.5</v>
      </c>
      <c r="D1507" s="1" t="n">
        <v>5</v>
      </c>
      <c r="E1507" s="1" t="n">
        <f aca="false">COUNT(B1507:D1507)</f>
        <v>3</v>
      </c>
    </row>
    <row r="1508" customFormat="false" ht="12.75" hidden="false" customHeight="false" outlineLevel="0" collapsed="false">
      <c r="A1508" s="1" t="s">
        <v>1511</v>
      </c>
      <c r="B1508" s="1" t="n">
        <v>1</v>
      </c>
      <c r="C1508" s="1" t="n">
        <v>4.5</v>
      </c>
      <c r="D1508" s="1" t="n">
        <v>5</v>
      </c>
      <c r="E1508" s="1" t="n">
        <f aca="false">COUNT(B1508:D1508)</f>
        <v>3</v>
      </c>
    </row>
    <row r="1509" customFormat="false" ht="12.75" hidden="false" customHeight="false" outlineLevel="0" collapsed="false">
      <c r="A1509" s="1" t="s">
        <v>1512</v>
      </c>
      <c r="B1509" s="1" t="n">
        <v>1</v>
      </c>
      <c r="C1509" s="1" t="n">
        <v>4.5</v>
      </c>
      <c r="D1509" s="1" t="n">
        <v>5</v>
      </c>
      <c r="E1509" s="1" t="n">
        <f aca="false">COUNT(B1509:D1509)</f>
        <v>3</v>
      </c>
    </row>
    <row r="1510" customFormat="false" ht="12.75" hidden="false" customHeight="false" outlineLevel="0" collapsed="false">
      <c r="A1510" s="1" t="s">
        <v>1513</v>
      </c>
      <c r="B1510" s="1" t="n">
        <v>1</v>
      </c>
      <c r="C1510" s="1" t="n">
        <v>4.5</v>
      </c>
      <c r="D1510" s="1" t="n">
        <v>5</v>
      </c>
      <c r="E1510" s="1" t="n">
        <f aca="false">COUNT(B1510:D1510)</f>
        <v>3</v>
      </c>
    </row>
    <row r="1511" customFormat="false" ht="12.75" hidden="false" customHeight="false" outlineLevel="0" collapsed="false">
      <c r="A1511" s="1" t="s">
        <v>1514</v>
      </c>
      <c r="B1511" s="1" t="n">
        <v>1</v>
      </c>
      <c r="C1511" s="1" t="n">
        <v>4.5</v>
      </c>
      <c r="D1511" s="1" t="n">
        <v>5</v>
      </c>
      <c r="E1511" s="1" t="n">
        <f aca="false">COUNT(B1511:D1511)</f>
        <v>3</v>
      </c>
    </row>
    <row r="1512" customFormat="false" ht="12.75" hidden="false" customHeight="false" outlineLevel="0" collapsed="false">
      <c r="A1512" s="1" t="s">
        <v>1515</v>
      </c>
      <c r="B1512" s="1" t="n">
        <v>1</v>
      </c>
      <c r="C1512" s="1" t="n">
        <v>4.5</v>
      </c>
      <c r="D1512" s="1" t="n">
        <v>5</v>
      </c>
      <c r="E1512" s="1" t="n">
        <f aca="false">COUNT(B1512:D1512)</f>
        <v>3</v>
      </c>
    </row>
    <row r="1513" customFormat="false" ht="12.75" hidden="false" customHeight="false" outlineLevel="0" collapsed="false">
      <c r="A1513" s="1" t="s">
        <v>1516</v>
      </c>
      <c r="B1513" s="1" t="n">
        <v>1</v>
      </c>
      <c r="C1513" s="1" t="n">
        <v>4.5</v>
      </c>
      <c r="D1513" s="1" t="n">
        <v>5</v>
      </c>
      <c r="E1513" s="1" t="n">
        <f aca="false">COUNT(B1513:D1513)</f>
        <v>3</v>
      </c>
    </row>
    <row r="1514" customFormat="false" ht="12.75" hidden="false" customHeight="false" outlineLevel="0" collapsed="false">
      <c r="A1514" s="1" t="s">
        <v>1517</v>
      </c>
      <c r="B1514" s="1" t="n">
        <v>1</v>
      </c>
      <c r="C1514" s="1" t="n">
        <v>4.5</v>
      </c>
      <c r="D1514" s="1" t="n">
        <v>5</v>
      </c>
      <c r="E1514" s="1" t="n">
        <f aca="false">COUNT(B1514:D1514)</f>
        <v>3</v>
      </c>
    </row>
    <row r="1515" customFormat="false" ht="12.75" hidden="false" customHeight="false" outlineLevel="0" collapsed="false">
      <c r="A1515" s="1" t="s">
        <v>1518</v>
      </c>
      <c r="B1515" s="1" t="n">
        <v>1</v>
      </c>
      <c r="C1515" s="1" t="n">
        <v>4.5</v>
      </c>
      <c r="D1515" s="1" t="n">
        <v>5</v>
      </c>
      <c r="E1515" s="1" t="n">
        <f aca="false">COUNT(B1515:D1515)</f>
        <v>3</v>
      </c>
    </row>
    <row r="1516" customFormat="false" ht="12.75" hidden="false" customHeight="false" outlineLevel="0" collapsed="false">
      <c r="A1516" s="1" t="s">
        <v>1519</v>
      </c>
      <c r="B1516" s="1" t="n">
        <v>1</v>
      </c>
      <c r="C1516" s="1" t="n">
        <v>4.5</v>
      </c>
      <c r="D1516" s="1" t="n">
        <v>5</v>
      </c>
      <c r="E1516" s="1" t="n">
        <f aca="false">COUNT(B1516:D1516)</f>
        <v>3</v>
      </c>
    </row>
    <row r="1517" customFormat="false" ht="12.75" hidden="false" customHeight="false" outlineLevel="0" collapsed="false">
      <c r="A1517" s="1" t="s">
        <v>1520</v>
      </c>
      <c r="B1517" s="1" t="n">
        <v>1</v>
      </c>
      <c r="C1517" s="1" t="n">
        <v>4.5</v>
      </c>
      <c r="D1517" s="1" t="n">
        <v>5</v>
      </c>
      <c r="E1517" s="1" t="n">
        <f aca="false">COUNT(B1517:D1517)</f>
        <v>3</v>
      </c>
    </row>
    <row r="1518" customFormat="false" ht="12.75" hidden="false" customHeight="false" outlineLevel="0" collapsed="false">
      <c r="A1518" s="1" t="s">
        <v>1521</v>
      </c>
      <c r="B1518" s="1" t="n">
        <v>1</v>
      </c>
      <c r="C1518" s="1" t="n">
        <v>4.5</v>
      </c>
      <c r="D1518" s="1" t="n">
        <v>5</v>
      </c>
      <c r="E1518" s="1" t="n">
        <f aca="false">COUNT(B1518:D1518)</f>
        <v>3</v>
      </c>
    </row>
    <row r="1519" customFormat="false" ht="12.75" hidden="false" customHeight="false" outlineLevel="0" collapsed="false">
      <c r="A1519" s="1" t="s">
        <v>1522</v>
      </c>
      <c r="B1519" s="1" t="n">
        <v>1</v>
      </c>
      <c r="C1519" s="1" t="n">
        <v>4.5</v>
      </c>
      <c r="D1519" s="1" t="n">
        <v>5</v>
      </c>
      <c r="E1519" s="1" t="n">
        <f aca="false">COUNT(B1519:D1519)</f>
        <v>3</v>
      </c>
    </row>
    <row r="1520" customFormat="false" ht="12.75" hidden="false" customHeight="false" outlineLevel="0" collapsed="false">
      <c r="A1520" s="1" t="s">
        <v>1523</v>
      </c>
      <c r="B1520" s="1" t="n">
        <v>1</v>
      </c>
      <c r="C1520" s="1" t="n">
        <v>4.5</v>
      </c>
      <c r="D1520" s="1" t="n">
        <v>5</v>
      </c>
      <c r="E1520" s="1" t="n">
        <f aca="false">COUNT(B1520:D1520)</f>
        <v>3</v>
      </c>
    </row>
    <row r="1521" customFormat="false" ht="12.75" hidden="false" customHeight="false" outlineLevel="0" collapsed="false">
      <c r="A1521" s="1" t="s">
        <v>1524</v>
      </c>
      <c r="B1521" s="1" t="n">
        <v>1</v>
      </c>
      <c r="C1521" s="1" t="n">
        <v>4.5</v>
      </c>
      <c r="D1521" s="1" t="n">
        <v>5</v>
      </c>
      <c r="E1521" s="1" t="n">
        <f aca="false">COUNT(B1521:D1521)</f>
        <v>3</v>
      </c>
    </row>
    <row r="1522" customFormat="false" ht="12.75" hidden="false" customHeight="false" outlineLevel="0" collapsed="false">
      <c r="A1522" s="1" t="s">
        <v>1525</v>
      </c>
      <c r="B1522" s="1" t="n">
        <v>1</v>
      </c>
      <c r="C1522" s="1" t="n">
        <v>4.5</v>
      </c>
      <c r="D1522" s="1" t="n">
        <v>5</v>
      </c>
      <c r="E1522" s="1" t="n">
        <f aca="false">COUNT(B1522:D1522)</f>
        <v>3</v>
      </c>
    </row>
    <row r="1523" customFormat="false" ht="12.75" hidden="false" customHeight="false" outlineLevel="0" collapsed="false">
      <c r="A1523" s="1" t="s">
        <v>1526</v>
      </c>
      <c r="B1523" s="1" t="n">
        <v>1</v>
      </c>
      <c r="C1523" s="1" t="n">
        <v>4.5</v>
      </c>
      <c r="D1523" s="1" t="n">
        <v>5</v>
      </c>
      <c r="E1523" s="1" t="n">
        <f aca="false">COUNT(B1523:D1523)</f>
        <v>3</v>
      </c>
    </row>
    <row r="1524" customFormat="false" ht="12.75" hidden="false" customHeight="false" outlineLevel="0" collapsed="false">
      <c r="A1524" s="1" t="s">
        <v>1527</v>
      </c>
      <c r="B1524" s="1" t="n">
        <v>1</v>
      </c>
      <c r="C1524" s="1" t="n">
        <v>4.5</v>
      </c>
      <c r="D1524" s="1" t="n">
        <v>5</v>
      </c>
      <c r="E1524" s="1" t="n">
        <f aca="false">COUNT(B1524:D1524)</f>
        <v>3</v>
      </c>
    </row>
    <row r="1525" customFormat="false" ht="12.75" hidden="false" customHeight="false" outlineLevel="0" collapsed="false">
      <c r="A1525" s="1" t="s">
        <v>1528</v>
      </c>
      <c r="B1525" s="1" t="n">
        <v>1</v>
      </c>
      <c r="C1525" s="1" t="n">
        <v>4.5</v>
      </c>
      <c r="D1525" s="1" t="n">
        <v>5</v>
      </c>
      <c r="E1525" s="1" t="n">
        <f aca="false">COUNT(B1525:D1525)</f>
        <v>3</v>
      </c>
    </row>
    <row r="1526" customFormat="false" ht="12.75" hidden="false" customHeight="false" outlineLevel="0" collapsed="false">
      <c r="A1526" s="1" t="s">
        <v>1529</v>
      </c>
      <c r="B1526" s="1" t="n">
        <v>1</v>
      </c>
      <c r="C1526" s="1" t="n">
        <v>4.5</v>
      </c>
      <c r="D1526" s="1" t="n">
        <v>5</v>
      </c>
      <c r="E1526" s="1" t="n">
        <f aca="false">COUNT(B1526:D1526)</f>
        <v>3</v>
      </c>
    </row>
    <row r="1527" customFormat="false" ht="12.75" hidden="false" customHeight="false" outlineLevel="0" collapsed="false">
      <c r="A1527" s="1" t="s">
        <v>1530</v>
      </c>
      <c r="B1527" s="1" t="n">
        <v>1</v>
      </c>
      <c r="C1527" s="1" t="n">
        <v>4.5</v>
      </c>
      <c r="D1527" s="1" t="n">
        <v>5</v>
      </c>
      <c r="E1527" s="1" t="n">
        <f aca="false">COUNT(B1527:D1527)</f>
        <v>3</v>
      </c>
    </row>
    <row r="1528" customFormat="false" ht="12.75" hidden="false" customHeight="false" outlineLevel="0" collapsed="false">
      <c r="A1528" s="1" t="s">
        <v>1531</v>
      </c>
      <c r="B1528" s="1" t="n">
        <v>1</v>
      </c>
      <c r="C1528" s="1" t="n">
        <v>4.5</v>
      </c>
      <c r="D1528" s="1" t="n">
        <v>5</v>
      </c>
      <c r="E1528" s="1" t="n">
        <f aca="false">COUNT(B1528:D1528)</f>
        <v>3</v>
      </c>
    </row>
    <row r="1529" customFormat="false" ht="12.75" hidden="false" customHeight="false" outlineLevel="0" collapsed="false">
      <c r="A1529" s="1" t="s">
        <v>1532</v>
      </c>
      <c r="B1529" s="1" t="n">
        <v>1</v>
      </c>
      <c r="C1529" s="1" t="n">
        <v>4.5</v>
      </c>
      <c r="D1529" s="1" t="n">
        <v>5</v>
      </c>
      <c r="E1529" s="1" t="n">
        <f aca="false">COUNT(B1529:D1529)</f>
        <v>3</v>
      </c>
    </row>
    <row r="1530" customFormat="false" ht="12.75" hidden="false" customHeight="false" outlineLevel="0" collapsed="false">
      <c r="A1530" s="1" t="s">
        <v>1533</v>
      </c>
      <c r="B1530" s="1" t="n">
        <v>1</v>
      </c>
      <c r="C1530" s="1" t="n">
        <v>7</v>
      </c>
      <c r="D1530" s="1" t="n">
        <v>1</v>
      </c>
      <c r="E1530" s="1" t="n">
        <f aca="false">COUNT(B1530:D1530)</f>
        <v>3</v>
      </c>
    </row>
    <row r="1531" customFormat="false" ht="12.75" hidden="false" customHeight="false" outlineLevel="0" collapsed="false">
      <c r="A1531" s="1" t="s">
        <v>1534</v>
      </c>
      <c r="B1531" s="1" t="n">
        <v>1</v>
      </c>
      <c r="C1531" s="1" t="n">
        <v>7</v>
      </c>
      <c r="D1531" s="1" t="n">
        <v>1</v>
      </c>
      <c r="E1531" s="1" t="n">
        <f aca="false">COUNT(B1531:D1531)</f>
        <v>3</v>
      </c>
    </row>
    <row r="1532" customFormat="false" ht="12.75" hidden="false" customHeight="false" outlineLevel="0" collapsed="false">
      <c r="A1532" s="1" t="s">
        <v>1535</v>
      </c>
      <c r="B1532" s="1" t="n">
        <v>1</v>
      </c>
      <c r="C1532" s="1" t="n">
        <v>7</v>
      </c>
      <c r="D1532" s="1" t="n">
        <v>1</v>
      </c>
      <c r="E1532" s="1" t="n">
        <f aca="false">COUNT(B1532:D1532)</f>
        <v>3</v>
      </c>
    </row>
    <row r="1533" customFormat="false" ht="12.75" hidden="false" customHeight="false" outlineLevel="0" collapsed="false">
      <c r="A1533" s="1" t="s">
        <v>1536</v>
      </c>
      <c r="B1533" s="1" t="n">
        <v>1</v>
      </c>
      <c r="C1533" s="1" t="n">
        <v>7</v>
      </c>
      <c r="D1533" s="1" t="n">
        <v>1</v>
      </c>
      <c r="E1533" s="1" t="n">
        <f aca="false">COUNT(B1533:D1533)</f>
        <v>3</v>
      </c>
    </row>
    <row r="1534" customFormat="false" ht="12.75" hidden="false" customHeight="false" outlineLevel="0" collapsed="false">
      <c r="A1534" s="1" t="s">
        <v>1537</v>
      </c>
      <c r="B1534" s="1" t="n">
        <v>1</v>
      </c>
      <c r="C1534" s="1" t="n">
        <v>7</v>
      </c>
      <c r="D1534" s="1" t="n">
        <v>1</v>
      </c>
      <c r="E1534" s="1" t="n">
        <f aca="false">COUNT(B1534:D1534)</f>
        <v>3</v>
      </c>
    </row>
    <row r="1535" customFormat="false" ht="12.75" hidden="false" customHeight="false" outlineLevel="0" collapsed="false">
      <c r="A1535" s="1" t="s">
        <v>1538</v>
      </c>
      <c r="B1535" s="1" t="n">
        <v>1</v>
      </c>
      <c r="C1535" s="1" t="n">
        <v>7</v>
      </c>
      <c r="D1535" s="1" t="n">
        <v>1</v>
      </c>
      <c r="E1535" s="1" t="n">
        <f aca="false">COUNT(B1535:D1535)</f>
        <v>3</v>
      </c>
    </row>
    <row r="1536" customFormat="false" ht="12.75" hidden="false" customHeight="false" outlineLevel="0" collapsed="false">
      <c r="A1536" s="1" t="s">
        <v>1539</v>
      </c>
      <c r="B1536" s="1" t="n">
        <v>1</v>
      </c>
      <c r="C1536" s="1" t="n">
        <v>7</v>
      </c>
      <c r="D1536" s="1" t="n">
        <v>1</v>
      </c>
      <c r="E1536" s="1" t="n">
        <f aca="false">COUNT(B1536:D1536)</f>
        <v>3</v>
      </c>
    </row>
    <row r="1537" customFormat="false" ht="12.75" hidden="false" customHeight="false" outlineLevel="0" collapsed="false">
      <c r="A1537" s="1" t="s">
        <v>1540</v>
      </c>
      <c r="B1537" s="1" t="n">
        <v>1</v>
      </c>
      <c r="C1537" s="1" t="n">
        <v>7</v>
      </c>
      <c r="D1537" s="1" t="n">
        <v>1</v>
      </c>
      <c r="E1537" s="1" t="n">
        <f aca="false">COUNT(B1537:D1537)</f>
        <v>3</v>
      </c>
    </row>
    <row r="1538" customFormat="false" ht="12.75" hidden="false" customHeight="false" outlineLevel="0" collapsed="false">
      <c r="A1538" s="1" t="s">
        <v>1541</v>
      </c>
      <c r="B1538" s="1" t="n">
        <v>1</v>
      </c>
      <c r="C1538" s="1" t="n">
        <v>7</v>
      </c>
      <c r="D1538" s="1" t="n">
        <v>3</v>
      </c>
      <c r="E1538" s="1" t="n">
        <f aca="false">COUNT(B1538:D1538)</f>
        <v>3</v>
      </c>
    </row>
    <row r="1539" customFormat="false" ht="12.75" hidden="false" customHeight="false" outlineLevel="0" collapsed="false">
      <c r="A1539" s="1" t="s">
        <v>1542</v>
      </c>
      <c r="B1539" s="1" t="n">
        <v>1</v>
      </c>
      <c r="C1539" s="1" t="n">
        <v>7</v>
      </c>
      <c r="D1539" s="1" t="n">
        <v>3</v>
      </c>
      <c r="E1539" s="1" t="n">
        <f aca="false">COUNT(B1539:D1539)</f>
        <v>3</v>
      </c>
    </row>
    <row r="1540" customFormat="false" ht="12.75" hidden="false" customHeight="false" outlineLevel="0" collapsed="false">
      <c r="A1540" s="1" t="s">
        <v>1543</v>
      </c>
      <c r="B1540" s="1" t="n">
        <v>1</v>
      </c>
      <c r="C1540" s="1" t="n">
        <v>7</v>
      </c>
      <c r="D1540" s="1" t="n">
        <v>3</v>
      </c>
      <c r="E1540" s="1" t="n">
        <f aca="false">COUNT(B1540:D1540)</f>
        <v>3</v>
      </c>
    </row>
    <row r="1541" customFormat="false" ht="12.75" hidden="false" customHeight="false" outlineLevel="0" collapsed="false">
      <c r="A1541" s="1" t="s">
        <v>1544</v>
      </c>
      <c r="B1541" s="1" t="n">
        <v>1</v>
      </c>
      <c r="C1541" s="1" t="n">
        <v>7</v>
      </c>
      <c r="D1541" s="1" t="n">
        <v>3</v>
      </c>
      <c r="E1541" s="1" t="n">
        <f aca="false">COUNT(B1541:D1541)</f>
        <v>3</v>
      </c>
    </row>
    <row r="1542" customFormat="false" ht="12.75" hidden="false" customHeight="false" outlineLevel="0" collapsed="false">
      <c r="A1542" s="1" t="s">
        <v>1545</v>
      </c>
      <c r="B1542" s="1" t="n">
        <v>1</v>
      </c>
      <c r="C1542" s="1" t="n">
        <v>7</v>
      </c>
      <c r="D1542" s="1" t="n">
        <v>3</v>
      </c>
      <c r="E1542" s="1" t="n">
        <f aca="false">COUNT(B1542:D1542)</f>
        <v>3</v>
      </c>
    </row>
    <row r="1543" customFormat="false" ht="12.75" hidden="false" customHeight="false" outlineLevel="0" collapsed="false">
      <c r="A1543" s="1" t="s">
        <v>1546</v>
      </c>
      <c r="B1543" s="1" t="n">
        <v>1</v>
      </c>
      <c r="C1543" s="1" t="n">
        <v>7</v>
      </c>
      <c r="D1543" s="1" t="n">
        <v>3</v>
      </c>
      <c r="E1543" s="1" t="n">
        <f aca="false">COUNT(B1543:D1543)</f>
        <v>3</v>
      </c>
    </row>
    <row r="1544" customFormat="false" ht="12.75" hidden="false" customHeight="false" outlineLevel="0" collapsed="false">
      <c r="A1544" s="1" t="s">
        <v>1547</v>
      </c>
      <c r="B1544" s="1" t="n">
        <v>1</v>
      </c>
      <c r="C1544" s="1" t="n">
        <v>7</v>
      </c>
      <c r="D1544" s="1" t="n">
        <v>3</v>
      </c>
      <c r="E1544" s="1" t="n">
        <f aca="false">COUNT(B1544:D1544)</f>
        <v>3</v>
      </c>
    </row>
    <row r="1545" customFormat="false" ht="12.75" hidden="false" customHeight="false" outlineLevel="0" collapsed="false">
      <c r="A1545" s="1" t="s">
        <v>1548</v>
      </c>
      <c r="B1545" s="1" t="n">
        <v>1</v>
      </c>
      <c r="C1545" s="1" t="n">
        <v>7</v>
      </c>
      <c r="D1545" s="1" t="n">
        <v>3</v>
      </c>
      <c r="E1545" s="1" t="n">
        <f aca="false">COUNT(B1545:D1545)</f>
        <v>3</v>
      </c>
    </row>
    <row r="1546" customFormat="false" ht="12.75" hidden="false" customHeight="false" outlineLevel="0" collapsed="false">
      <c r="A1546" s="1" t="s">
        <v>1549</v>
      </c>
      <c r="B1546" s="1" t="n">
        <v>1</v>
      </c>
      <c r="C1546" s="1" t="n">
        <v>7</v>
      </c>
      <c r="D1546" s="1" t="n">
        <v>3</v>
      </c>
      <c r="E1546" s="1" t="n">
        <f aca="false">COUNT(B1546:D1546)</f>
        <v>3</v>
      </c>
    </row>
    <row r="1547" customFormat="false" ht="12.75" hidden="false" customHeight="false" outlineLevel="0" collapsed="false">
      <c r="A1547" s="1" t="s">
        <v>1550</v>
      </c>
      <c r="B1547" s="1" t="n">
        <v>1</v>
      </c>
      <c r="C1547" s="1" t="n">
        <v>7</v>
      </c>
      <c r="D1547" s="1" t="n">
        <v>3</v>
      </c>
      <c r="E1547" s="1" t="n">
        <f aca="false">COUNT(B1547:D1547)</f>
        <v>3</v>
      </c>
    </row>
    <row r="1548" customFormat="false" ht="12.75" hidden="false" customHeight="false" outlineLevel="0" collapsed="false">
      <c r="A1548" s="1" t="s">
        <v>1551</v>
      </c>
      <c r="B1548" s="1" t="n">
        <v>1</v>
      </c>
      <c r="C1548" s="1" t="n">
        <v>7</v>
      </c>
      <c r="D1548" s="1" t="n">
        <v>3</v>
      </c>
      <c r="E1548" s="1" t="n">
        <f aca="false">COUNT(B1548:D1548)</f>
        <v>3</v>
      </c>
    </row>
    <row r="1549" customFormat="false" ht="12.75" hidden="false" customHeight="false" outlineLevel="0" collapsed="false">
      <c r="A1549" s="1" t="s">
        <v>1552</v>
      </c>
      <c r="B1549" s="1" t="n">
        <v>1</v>
      </c>
      <c r="C1549" s="1" t="n">
        <v>7</v>
      </c>
      <c r="D1549" s="1" t="n">
        <v>3</v>
      </c>
      <c r="E1549" s="1" t="n">
        <f aca="false">COUNT(B1549:D1549)</f>
        <v>3</v>
      </c>
    </row>
    <row r="1550" customFormat="false" ht="12.75" hidden="false" customHeight="false" outlineLevel="0" collapsed="false">
      <c r="A1550" s="1" t="s">
        <v>1553</v>
      </c>
      <c r="B1550" s="1" t="n">
        <v>1</v>
      </c>
      <c r="C1550" s="1" t="n">
        <v>7</v>
      </c>
      <c r="D1550" s="1" t="n">
        <v>3</v>
      </c>
      <c r="E1550" s="1" t="n">
        <f aca="false">COUNT(B1550:D1550)</f>
        <v>3</v>
      </c>
    </row>
    <row r="1551" customFormat="false" ht="12.75" hidden="false" customHeight="false" outlineLevel="0" collapsed="false">
      <c r="A1551" s="1" t="s">
        <v>1554</v>
      </c>
      <c r="B1551" s="1" t="n">
        <v>1</v>
      </c>
      <c r="C1551" s="1" t="n">
        <v>7</v>
      </c>
      <c r="D1551" s="1" t="n">
        <v>3</v>
      </c>
      <c r="E1551" s="1" t="n">
        <f aca="false">COUNT(B1551:D1551)</f>
        <v>3</v>
      </c>
    </row>
    <row r="1552" customFormat="false" ht="12.75" hidden="false" customHeight="false" outlineLevel="0" collapsed="false">
      <c r="A1552" s="1" t="s">
        <v>1555</v>
      </c>
      <c r="B1552" s="1" t="n">
        <v>1</v>
      </c>
      <c r="C1552" s="1" t="n">
        <v>7</v>
      </c>
      <c r="D1552" s="1" t="n">
        <v>3</v>
      </c>
      <c r="E1552" s="1" t="n">
        <f aca="false">COUNT(B1552:D1552)</f>
        <v>3</v>
      </c>
    </row>
    <row r="1553" customFormat="false" ht="12.75" hidden="false" customHeight="false" outlineLevel="0" collapsed="false">
      <c r="A1553" s="1" t="s">
        <v>1556</v>
      </c>
      <c r="B1553" s="1" t="n">
        <v>1</v>
      </c>
      <c r="C1553" s="1" t="n">
        <v>7</v>
      </c>
      <c r="D1553" s="1" t="n">
        <v>3</v>
      </c>
      <c r="E1553" s="1" t="n">
        <f aca="false">COUNT(B1553:D1553)</f>
        <v>3</v>
      </c>
    </row>
    <row r="1554" customFormat="false" ht="12.75" hidden="false" customHeight="false" outlineLevel="0" collapsed="false">
      <c r="A1554" s="1" t="s">
        <v>1557</v>
      </c>
      <c r="B1554" s="1" t="n">
        <v>1</v>
      </c>
      <c r="C1554" s="1" t="n">
        <v>7</v>
      </c>
      <c r="D1554" s="1" t="n">
        <v>3</v>
      </c>
      <c r="E1554" s="1" t="n">
        <f aca="false">COUNT(B1554:D1554)</f>
        <v>3</v>
      </c>
    </row>
    <row r="1555" customFormat="false" ht="12.75" hidden="false" customHeight="false" outlineLevel="0" collapsed="false">
      <c r="A1555" s="1" t="s">
        <v>1558</v>
      </c>
      <c r="B1555" s="1" t="n">
        <v>1</v>
      </c>
      <c r="C1555" s="1" t="n">
        <v>7</v>
      </c>
      <c r="D1555" s="1" t="n">
        <v>3</v>
      </c>
      <c r="E1555" s="1" t="n">
        <f aca="false">COUNT(B1555:D1555)</f>
        <v>3</v>
      </c>
    </row>
    <row r="1556" customFormat="false" ht="12.75" hidden="false" customHeight="false" outlineLevel="0" collapsed="false">
      <c r="A1556" s="1" t="s">
        <v>1559</v>
      </c>
      <c r="B1556" s="1" t="n">
        <v>1</v>
      </c>
      <c r="C1556" s="1" t="n">
        <v>7</v>
      </c>
      <c r="D1556" s="1" t="n">
        <v>3</v>
      </c>
      <c r="E1556" s="1" t="n">
        <f aca="false">COUNT(B1556:D1556)</f>
        <v>3</v>
      </c>
    </row>
    <row r="1557" customFormat="false" ht="12.75" hidden="false" customHeight="false" outlineLevel="0" collapsed="false">
      <c r="A1557" s="1" t="s">
        <v>1560</v>
      </c>
      <c r="B1557" s="1" t="n">
        <v>1</v>
      </c>
      <c r="C1557" s="1" t="n">
        <v>7</v>
      </c>
      <c r="D1557" s="1" t="n">
        <v>3</v>
      </c>
      <c r="E1557" s="1" t="n">
        <f aca="false">COUNT(B1557:D1557)</f>
        <v>3</v>
      </c>
    </row>
    <row r="1558" customFormat="false" ht="12.75" hidden="false" customHeight="false" outlineLevel="0" collapsed="false">
      <c r="A1558" s="1" t="s">
        <v>1561</v>
      </c>
      <c r="B1558" s="1" t="n">
        <v>1</v>
      </c>
      <c r="C1558" s="1" t="n">
        <v>7</v>
      </c>
      <c r="D1558" s="1" t="n">
        <v>3</v>
      </c>
      <c r="E1558" s="1" t="n">
        <f aca="false">COUNT(B1558:D1558)</f>
        <v>3</v>
      </c>
    </row>
    <row r="1559" customFormat="false" ht="12.75" hidden="false" customHeight="false" outlineLevel="0" collapsed="false">
      <c r="A1559" s="1" t="s">
        <v>1562</v>
      </c>
      <c r="B1559" s="1" t="n">
        <v>1</v>
      </c>
      <c r="C1559" s="1" t="n">
        <v>7</v>
      </c>
      <c r="D1559" s="1" t="n">
        <v>3</v>
      </c>
      <c r="E1559" s="1" t="n">
        <f aca="false">COUNT(B1559:D1559)</f>
        <v>3</v>
      </c>
    </row>
    <row r="1560" customFormat="false" ht="12.75" hidden="false" customHeight="false" outlineLevel="0" collapsed="false">
      <c r="A1560" s="1" t="s">
        <v>1563</v>
      </c>
      <c r="B1560" s="1" t="n">
        <v>1</v>
      </c>
      <c r="C1560" s="1" t="n">
        <v>7</v>
      </c>
      <c r="D1560" s="1" t="n">
        <v>3</v>
      </c>
      <c r="E1560" s="1" t="n">
        <f aca="false">COUNT(B1560:D1560)</f>
        <v>3</v>
      </c>
    </row>
    <row r="1561" customFormat="false" ht="12.75" hidden="false" customHeight="false" outlineLevel="0" collapsed="false">
      <c r="A1561" s="1" t="s">
        <v>1564</v>
      </c>
      <c r="B1561" s="1" t="n">
        <v>1</v>
      </c>
      <c r="C1561" s="1" t="n">
        <v>7</v>
      </c>
      <c r="D1561" s="1" t="n">
        <v>3</v>
      </c>
      <c r="E1561" s="1" t="n">
        <f aca="false">COUNT(B1561:D1561)</f>
        <v>3</v>
      </c>
    </row>
    <row r="1562" customFormat="false" ht="12.75" hidden="false" customHeight="false" outlineLevel="0" collapsed="false">
      <c r="A1562" s="1" t="s">
        <v>1565</v>
      </c>
      <c r="B1562" s="1" t="n">
        <v>1</v>
      </c>
      <c r="C1562" s="1" t="n">
        <v>7</v>
      </c>
      <c r="D1562" s="1" t="n">
        <v>3</v>
      </c>
      <c r="E1562" s="1" t="n">
        <f aca="false">COUNT(B1562:D1562)</f>
        <v>3</v>
      </c>
    </row>
    <row r="1563" customFormat="false" ht="12.75" hidden="false" customHeight="false" outlineLevel="0" collapsed="false">
      <c r="A1563" s="1" t="s">
        <v>1566</v>
      </c>
      <c r="B1563" s="1" t="n">
        <v>1</v>
      </c>
      <c r="C1563" s="1" t="n">
        <v>7</v>
      </c>
      <c r="D1563" s="1" t="n">
        <v>5</v>
      </c>
      <c r="E1563" s="1" t="n">
        <f aca="false">COUNT(B1563:D1563)</f>
        <v>3</v>
      </c>
    </row>
    <row r="1564" customFormat="false" ht="12.75" hidden="false" customHeight="false" outlineLevel="0" collapsed="false">
      <c r="A1564" s="1" t="s">
        <v>1567</v>
      </c>
      <c r="B1564" s="1" t="n">
        <v>1</v>
      </c>
      <c r="C1564" s="1" t="n">
        <v>7</v>
      </c>
      <c r="D1564" s="1" t="n">
        <v>5</v>
      </c>
      <c r="E1564" s="1" t="n">
        <f aca="false">COUNT(B1564:D1564)</f>
        <v>3</v>
      </c>
    </row>
    <row r="1565" customFormat="false" ht="12.75" hidden="false" customHeight="false" outlineLevel="0" collapsed="false">
      <c r="A1565" s="1" t="s">
        <v>1568</v>
      </c>
      <c r="B1565" s="1" t="n">
        <v>1</v>
      </c>
      <c r="C1565" s="1" t="n">
        <v>7</v>
      </c>
      <c r="D1565" s="1" t="n">
        <v>5</v>
      </c>
      <c r="E1565" s="1" t="n">
        <f aca="false">COUNT(B1565:D1565)</f>
        <v>3</v>
      </c>
    </row>
    <row r="1566" customFormat="false" ht="12.75" hidden="false" customHeight="false" outlineLevel="0" collapsed="false">
      <c r="A1566" s="1" t="s">
        <v>1569</v>
      </c>
      <c r="B1566" s="1" t="n">
        <v>1</v>
      </c>
      <c r="C1566" s="1" t="n">
        <v>7</v>
      </c>
      <c r="D1566" s="1" t="n">
        <v>5</v>
      </c>
      <c r="E1566" s="1" t="n">
        <f aca="false">COUNT(B1566:D1566)</f>
        <v>3</v>
      </c>
    </row>
    <row r="1567" customFormat="false" ht="12.75" hidden="false" customHeight="false" outlineLevel="0" collapsed="false">
      <c r="A1567" s="1" t="s">
        <v>1570</v>
      </c>
      <c r="B1567" s="1" t="n">
        <v>1</v>
      </c>
      <c r="C1567" s="1" t="n">
        <v>7</v>
      </c>
      <c r="D1567" s="1" t="n">
        <v>5</v>
      </c>
      <c r="E1567" s="1" t="n">
        <f aca="false">COUNT(B1567:D1567)</f>
        <v>3</v>
      </c>
    </row>
    <row r="1568" customFormat="false" ht="12.75" hidden="false" customHeight="false" outlineLevel="0" collapsed="false">
      <c r="A1568" s="1" t="s">
        <v>1571</v>
      </c>
      <c r="B1568" s="1" t="n">
        <v>1</v>
      </c>
      <c r="C1568" s="1" t="n">
        <v>7</v>
      </c>
      <c r="D1568" s="1" t="n">
        <v>5</v>
      </c>
      <c r="E1568" s="1" t="n">
        <f aca="false">COUNT(B1568:D1568)</f>
        <v>3</v>
      </c>
    </row>
    <row r="1569" customFormat="false" ht="12.75" hidden="false" customHeight="false" outlineLevel="0" collapsed="false">
      <c r="A1569" s="1" t="s">
        <v>1572</v>
      </c>
      <c r="B1569" s="1" t="n">
        <v>1</v>
      </c>
      <c r="C1569" s="1" t="n">
        <v>7</v>
      </c>
      <c r="D1569" s="1" t="n">
        <v>5</v>
      </c>
      <c r="E1569" s="1" t="n">
        <f aca="false">COUNT(B1569:D1569)</f>
        <v>3</v>
      </c>
    </row>
    <row r="1570" customFormat="false" ht="12.75" hidden="false" customHeight="false" outlineLevel="0" collapsed="false">
      <c r="A1570" s="1" t="s">
        <v>1573</v>
      </c>
      <c r="B1570" s="1" t="n">
        <v>1</v>
      </c>
      <c r="C1570" s="1" t="n">
        <v>7</v>
      </c>
      <c r="D1570" s="1" t="n">
        <v>5</v>
      </c>
      <c r="E1570" s="1" t="n">
        <f aca="false">COUNT(B1570:D1570)</f>
        <v>3</v>
      </c>
    </row>
    <row r="1571" customFormat="false" ht="12.75" hidden="false" customHeight="false" outlineLevel="0" collapsed="false">
      <c r="A1571" s="1" t="s">
        <v>1574</v>
      </c>
      <c r="B1571" s="1" t="n">
        <v>1</v>
      </c>
      <c r="C1571" s="1" t="n">
        <v>7</v>
      </c>
      <c r="D1571" s="1" t="n">
        <v>7</v>
      </c>
      <c r="E1571" s="1" t="n">
        <f aca="false">COUNT(B1571:D1571)</f>
        <v>3</v>
      </c>
    </row>
    <row r="1572" customFormat="false" ht="12.75" hidden="false" customHeight="false" outlineLevel="0" collapsed="false">
      <c r="A1572" s="1" t="s">
        <v>1575</v>
      </c>
      <c r="B1572" s="1" t="n">
        <v>1</v>
      </c>
      <c r="C1572" s="1" t="n">
        <v>7</v>
      </c>
      <c r="D1572" s="1" t="n">
        <v>7</v>
      </c>
      <c r="E1572" s="1" t="n">
        <f aca="false">COUNT(B1572:D1572)</f>
        <v>3</v>
      </c>
    </row>
    <row r="1573" customFormat="false" ht="12.75" hidden="false" customHeight="false" outlineLevel="0" collapsed="false">
      <c r="A1573" s="1" t="s">
        <v>1576</v>
      </c>
      <c r="B1573" s="1" t="n">
        <v>1</v>
      </c>
      <c r="C1573" s="1" t="n">
        <v>7</v>
      </c>
      <c r="D1573" s="1" t="n">
        <v>7</v>
      </c>
      <c r="E1573" s="1" t="n">
        <f aca="false">COUNT(B1573:D1573)</f>
        <v>3</v>
      </c>
    </row>
    <row r="1574" customFormat="false" ht="12.75" hidden="false" customHeight="false" outlineLevel="0" collapsed="false">
      <c r="A1574" s="1" t="s">
        <v>1577</v>
      </c>
      <c r="B1574" s="1" t="n">
        <v>1</v>
      </c>
      <c r="C1574" s="1" t="n">
        <v>7</v>
      </c>
      <c r="D1574" s="1" t="n">
        <v>7</v>
      </c>
      <c r="E1574" s="1" t="n">
        <f aca="false">COUNT(B1574:D1574)</f>
        <v>3</v>
      </c>
    </row>
    <row r="1575" customFormat="false" ht="12.75" hidden="false" customHeight="false" outlineLevel="0" collapsed="false">
      <c r="A1575" s="1" t="s">
        <v>1578</v>
      </c>
      <c r="B1575" s="1" t="n">
        <v>1</v>
      </c>
      <c r="C1575" s="1" t="n">
        <v>7</v>
      </c>
      <c r="D1575" s="1" t="n">
        <v>7</v>
      </c>
      <c r="E1575" s="1" t="n">
        <f aca="false">COUNT(B1575:D1575)</f>
        <v>3</v>
      </c>
    </row>
    <row r="1576" customFormat="false" ht="12.75" hidden="false" customHeight="false" outlineLevel="0" collapsed="false">
      <c r="A1576" s="1" t="s">
        <v>1579</v>
      </c>
      <c r="B1576" s="1" t="n">
        <v>1</v>
      </c>
      <c r="C1576" s="1" t="n">
        <v>10</v>
      </c>
      <c r="D1576" s="1" t="n">
        <v>1</v>
      </c>
      <c r="E1576" s="1" t="n">
        <f aca="false">COUNT(B1576:D1576)</f>
        <v>3</v>
      </c>
    </row>
    <row r="1577" customFormat="false" ht="12.75" hidden="false" customHeight="false" outlineLevel="0" collapsed="false">
      <c r="A1577" s="1" t="s">
        <v>1580</v>
      </c>
      <c r="B1577" s="1" t="n">
        <v>1</v>
      </c>
      <c r="C1577" s="1" t="n">
        <v>10</v>
      </c>
      <c r="D1577" s="1" t="n">
        <v>1</v>
      </c>
      <c r="E1577" s="1" t="n">
        <f aca="false">COUNT(B1577:D1577)</f>
        <v>3</v>
      </c>
    </row>
    <row r="1578" customFormat="false" ht="12.75" hidden="false" customHeight="false" outlineLevel="0" collapsed="false">
      <c r="A1578" s="1" t="s">
        <v>1581</v>
      </c>
      <c r="B1578" s="1" t="n">
        <v>1</v>
      </c>
      <c r="C1578" s="1" t="n">
        <v>10</v>
      </c>
      <c r="D1578" s="1" t="n">
        <v>1</v>
      </c>
      <c r="E1578" s="1" t="n">
        <f aca="false">COUNT(B1578:D1578)</f>
        <v>3</v>
      </c>
    </row>
    <row r="1579" customFormat="false" ht="12.75" hidden="false" customHeight="false" outlineLevel="0" collapsed="false">
      <c r="A1579" s="1" t="s">
        <v>1582</v>
      </c>
      <c r="B1579" s="1" t="n">
        <v>1</v>
      </c>
      <c r="C1579" s="1" t="n">
        <v>10</v>
      </c>
      <c r="D1579" s="1" t="n">
        <v>1</v>
      </c>
      <c r="E1579" s="1" t="n">
        <f aca="false">COUNT(B1579:D1579)</f>
        <v>3</v>
      </c>
    </row>
    <row r="1580" customFormat="false" ht="12.75" hidden="false" customHeight="false" outlineLevel="0" collapsed="false">
      <c r="A1580" s="1" t="s">
        <v>1583</v>
      </c>
      <c r="B1580" s="1" t="n">
        <v>1</v>
      </c>
      <c r="C1580" s="1" t="n">
        <v>10</v>
      </c>
      <c r="D1580" s="1" t="n">
        <v>1</v>
      </c>
      <c r="E1580" s="1" t="n">
        <f aca="false">COUNT(B1580:D1580)</f>
        <v>3</v>
      </c>
    </row>
    <row r="1581" customFormat="false" ht="12.75" hidden="false" customHeight="false" outlineLevel="0" collapsed="false">
      <c r="A1581" s="1" t="s">
        <v>1584</v>
      </c>
      <c r="B1581" s="1" t="n">
        <v>1</v>
      </c>
      <c r="C1581" s="1" t="n">
        <v>10</v>
      </c>
      <c r="D1581" s="1" t="n">
        <v>1</v>
      </c>
      <c r="E1581" s="1" t="n">
        <f aca="false">COUNT(B1581:D1581)</f>
        <v>3</v>
      </c>
    </row>
    <row r="1582" customFormat="false" ht="12.75" hidden="false" customHeight="false" outlineLevel="0" collapsed="false">
      <c r="A1582" s="1" t="s">
        <v>1585</v>
      </c>
      <c r="B1582" s="1" t="n">
        <v>1</v>
      </c>
      <c r="C1582" s="1" t="n">
        <v>10</v>
      </c>
      <c r="D1582" s="1" t="n">
        <v>1</v>
      </c>
      <c r="E1582" s="1" t="n">
        <f aca="false">COUNT(B1582:D1582)</f>
        <v>3</v>
      </c>
    </row>
    <row r="1583" customFormat="false" ht="12.75" hidden="false" customHeight="false" outlineLevel="0" collapsed="false">
      <c r="A1583" s="1" t="s">
        <v>1586</v>
      </c>
      <c r="B1583" s="1" t="n">
        <v>1</v>
      </c>
      <c r="C1583" s="1" t="n">
        <v>10</v>
      </c>
      <c r="D1583" s="1" t="n">
        <v>1</v>
      </c>
      <c r="E1583" s="1" t="n">
        <f aca="false">COUNT(B1583:D1583)</f>
        <v>3</v>
      </c>
    </row>
    <row r="1584" customFormat="false" ht="12.75" hidden="false" customHeight="false" outlineLevel="0" collapsed="false">
      <c r="A1584" s="1" t="s">
        <v>1587</v>
      </c>
      <c r="B1584" s="1" t="n">
        <v>1</v>
      </c>
      <c r="C1584" s="1" t="n">
        <v>10</v>
      </c>
      <c r="D1584" s="1" t="n">
        <v>1</v>
      </c>
      <c r="E1584" s="1" t="n">
        <f aca="false">COUNT(B1584:D1584)</f>
        <v>3</v>
      </c>
    </row>
    <row r="1585" customFormat="false" ht="12.75" hidden="false" customHeight="false" outlineLevel="0" collapsed="false">
      <c r="A1585" s="1" t="s">
        <v>1588</v>
      </c>
      <c r="B1585" s="1" t="n">
        <v>1</v>
      </c>
      <c r="C1585" s="1" t="n">
        <v>10</v>
      </c>
      <c r="D1585" s="1" t="n">
        <v>1</v>
      </c>
      <c r="E1585" s="1" t="n">
        <f aca="false">COUNT(B1585:D1585)</f>
        <v>3</v>
      </c>
    </row>
    <row r="1586" customFormat="false" ht="12.75" hidden="false" customHeight="false" outlineLevel="0" collapsed="false">
      <c r="A1586" s="1" t="s">
        <v>1589</v>
      </c>
      <c r="B1586" s="1" t="n">
        <v>1</v>
      </c>
      <c r="C1586" s="1" t="n">
        <v>10</v>
      </c>
      <c r="D1586" s="1" t="n">
        <v>1</v>
      </c>
      <c r="E1586" s="1" t="n">
        <f aca="false">COUNT(B1586:D1586)</f>
        <v>3</v>
      </c>
    </row>
    <row r="1587" customFormat="false" ht="12.75" hidden="false" customHeight="false" outlineLevel="0" collapsed="false">
      <c r="A1587" s="1" t="s">
        <v>1590</v>
      </c>
      <c r="B1587" s="1" t="n">
        <v>1</v>
      </c>
      <c r="C1587" s="1" t="n">
        <v>10</v>
      </c>
      <c r="D1587" s="1" t="n">
        <v>1</v>
      </c>
      <c r="E1587" s="1" t="n">
        <f aca="false">COUNT(B1587:D1587)</f>
        <v>3</v>
      </c>
    </row>
    <row r="1588" customFormat="false" ht="12.75" hidden="false" customHeight="false" outlineLevel="0" collapsed="false">
      <c r="A1588" s="1" t="s">
        <v>1591</v>
      </c>
      <c r="B1588" s="1" t="n">
        <v>1</v>
      </c>
      <c r="C1588" s="1" t="n">
        <v>10</v>
      </c>
      <c r="D1588" s="1" t="n">
        <v>1</v>
      </c>
      <c r="E1588" s="1" t="n">
        <f aca="false">COUNT(B1588:D1588)</f>
        <v>3</v>
      </c>
    </row>
    <row r="1589" customFormat="false" ht="12.75" hidden="false" customHeight="false" outlineLevel="0" collapsed="false">
      <c r="A1589" s="1" t="s">
        <v>1592</v>
      </c>
      <c r="B1589" s="1" t="n">
        <v>1</v>
      </c>
      <c r="C1589" s="1" t="n">
        <v>10</v>
      </c>
      <c r="D1589" s="1" t="n">
        <v>1</v>
      </c>
      <c r="E1589" s="1" t="n">
        <f aca="false">COUNT(B1589:D1589)</f>
        <v>3</v>
      </c>
    </row>
    <row r="1590" customFormat="false" ht="12.75" hidden="false" customHeight="false" outlineLevel="0" collapsed="false">
      <c r="A1590" s="1" t="s">
        <v>1593</v>
      </c>
      <c r="B1590" s="1" t="n">
        <v>1</v>
      </c>
      <c r="C1590" s="1" t="n">
        <v>10</v>
      </c>
      <c r="D1590" s="1" t="n">
        <v>1</v>
      </c>
      <c r="E1590" s="1" t="n">
        <f aca="false">COUNT(B1590:D1590)</f>
        <v>3</v>
      </c>
    </row>
    <row r="1591" customFormat="false" ht="12.75" hidden="false" customHeight="false" outlineLevel="0" collapsed="false">
      <c r="A1591" s="1" t="s">
        <v>1594</v>
      </c>
      <c r="B1591" s="1" t="n">
        <v>1</v>
      </c>
      <c r="C1591" s="1" t="n">
        <v>10</v>
      </c>
      <c r="D1591" s="1" t="n">
        <v>1</v>
      </c>
      <c r="E1591" s="1" t="n">
        <f aca="false">COUNT(B1591:D1591)</f>
        <v>3</v>
      </c>
    </row>
    <row r="1592" customFormat="false" ht="12.75" hidden="false" customHeight="false" outlineLevel="0" collapsed="false">
      <c r="A1592" s="1" t="s">
        <v>1595</v>
      </c>
      <c r="B1592" s="1" t="n">
        <v>1</v>
      </c>
      <c r="C1592" s="1" t="n">
        <v>10</v>
      </c>
      <c r="D1592" s="1" t="n">
        <v>1</v>
      </c>
      <c r="E1592" s="1" t="n">
        <f aca="false">COUNT(B1592:D1592)</f>
        <v>3</v>
      </c>
    </row>
    <row r="1593" customFormat="false" ht="12.75" hidden="false" customHeight="false" outlineLevel="0" collapsed="false">
      <c r="A1593" s="1" t="s">
        <v>1596</v>
      </c>
      <c r="B1593" s="1" t="n">
        <v>1</v>
      </c>
      <c r="C1593" s="1" t="n">
        <v>10</v>
      </c>
      <c r="D1593" s="1" t="n">
        <v>1</v>
      </c>
      <c r="E1593" s="1" t="n">
        <f aca="false">COUNT(B1593:D1593)</f>
        <v>3</v>
      </c>
    </row>
    <row r="1594" customFormat="false" ht="12.75" hidden="false" customHeight="false" outlineLevel="0" collapsed="false">
      <c r="A1594" s="1" t="s">
        <v>1597</v>
      </c>
      <c r="B1594" s="1" t="n">
        <v>1</v>
      </c>
      <c r="C1594" s="1" t="n">
        <v>10</v>
      </c>
      <c r="D1594" s="1" t="n">
        <v>1</v>
      </c>
      <c r="E1594" s="1" t="n">
        <f aca="false">COUNT(B1594:D1594)</f>
        <v>3</v>
      </c>
    </row>
    <row r="1595" customFormat="false" ht="12.75" hidden="false" customHeight="false" outlineLevel="0" collapsed="false">
      <c r="A1595" s="1" t="s">
        <v>1598</v>
      </c>
      <c r="B1595" s="1" t="n">
        <v>1</v>
      </c>
      <c r="C1595" s="1" t="n">
        <v>10</v>
      </c>
      <c r="D1595" s="1" t="n">
        <v>1</v>
      </c>
      <c r="E1595" s="1" t="n">
        <f aca="false">COUNT(B1595:D1595)</f>
        <v>3</v>
      </c>
    </row>
    <row r="1596" customFormat="false" ht="12.75" hidden="false" customHeight="false" outlineLevel="0" collapsed="false">
      <c r="A1596" s="1" t="s">
        <v>1599</v>
      </c>
      <c r="B1596" s="1" t="n">
        <v>1</v>
      </c>
      <c r="C1596" s="1" t="n">
        <v>10</v>
      </c>
      <c r="D1596" s="1" t="n">
        <v>1</v>
      </c>
      <c r="E1596" s="1" t="n">
        <f aca="false">COUNT(B1596:D1596)</f>
        <v>3</v>
      </c>
    </row>
    <row r="1597" customFormat="false" ht="12.75" hidden="false" customHeight="false" outlineLevel="0" collapsed="false">
      <c r="A1597" s="1" t="s">
        <v>1600</v>
      </c>
      <c r="B1597" s="1" t="n">
        <v>1</v>
      </c>
      <c r="C1597" s="1" t="n">
        <v>10</v>
      </c>
      <c r="D1597" s="1" t="n">
        <v>1</v>
      </c>
      <c r="E1597" s="1" t="n">
        <f aca="false">COUNT(B1597:D1597)</f>
        <v>3</v>
      </c>
    </row>
    <row r="1598" customFormat="false" ht="12.75" hidden="false" customHeight="false" outlineLevel="0" collapsed="false">
      <c r="A1598" s="1" t="s">
        <v>1601</v>
      </c>
      <c r="B1598" s="1" t="n">
        <v>1</v>
      </c>
      <c r="C1598" s="1" t="n">
        <v>10</v>
      </c>
      <c r="D1598" s="1" t="n">
        <v>1</v>
      </c>
      <c r="E1598" s="1" t="n">
        <f aca="false">COUNT(B1598:D1598)</f>
        <v>3</v>
      </c>
    </row>
    <row r="1599" customFormat="false" ht="12.75" hidden="false" customHeight="false" outlineLevel="0" collapsed="false">
      <c r="A1599" s="1" t="s">
        <v>1602</v>
      </c>
      <c r="B1599" s="1" t="n">
        <v>1</v>
      </c>
      <c r="C1599" s="1" t="n">
        <v>10</v>
      </c>
      <c r="D1599" s="1" t="n">
        <v>1</v>
      </c>
      <c r="E1599" s="1" t="n">
        <f aca="false">COUNT(B1599:D1599)</f>
        <v>3</v>
      </c>
    </row>
    <row r="1600" customFormat="false" ht="12.75" hidden="false" customHeight="false" outlineLevel="0" collapsed="false">
      <c r="A1600" s="1" t="s">
        <v>1603</v>
      </c>
      <c r="B1600" s="1" t="n">
        <v>1</v>
      </c>
      <c r="C1600" s="1" t="n">
        <v>10</v>
      </c>
      <c r="D1600" s="1" t="n">
        <v>1</v>
      </c>
      <c r="E1600" s="1" t="n">
        <f aca="false">COUNT(B1600:D1600)</f>
        <v>3</v>
      </c>
    </row>
    <row r="1601" customFormat="false" ht="12.75" hidden="false" customHeight="false" outlineLevel="0" collapsed="false">
      <c r="A1601" s="1" t="s">
        <v>1604</v>
      </c>
      <c r="B1601" s="1" t="n">
        <v>1</v>
      </c>
      <c r="C1601" s="1" t="n">
        <v>10</v>
      </c>
      <c r="D1601" s="1" t="n">
        <v>1</v>
      </c>
      <c r="E1601" s="1" t="n">
        <f aca="false">COUNT(B1601:D1601)</f>
        <v>3</v>
      </c>
    </row>
    <row r="1602" customFormat="false" ht="12.75" hidden="false" customHeight="false" outlineLevel="0" collapsed="false">
      <c r="A1602" s="1" t="s">
        <v>1605</v>
      </c>
      <c r="B1602" s="1" t="n">
        <v>1</v>
      </c>
      <c r="C1602" s="1" t="n">
        <v>10</v>
      </c>
      <c r="D1602" s="1" t="n">
        <v>1</v>
      </c>
      <c r="E1602" s="1" t="n">
        <f aca="false">COUNT(B1602:D1602)</f>
        <v>3</v>
      </c>
    </row>
    <row r="1603" customFormat="false" ht="12.75" hidden="false" customHeight="false" outlineLevel="0" collapsed="false">
      <c r="A1603" s="1" t="s">
        <v>1606</v>
      </c>
      <c r="B1603" s="1" t="n">
        <v>1</v>
      </c>
      <c r="C1603" s="1" t="n">
        <v>10</v>
      </c>
      <c r="D1603" s="1" t="n">
        <v>1</v>
      </c>
      <c r="E1603" s="1" t="n">
        <f aca="false">COUNT(B1603:D1603)</f>
        <v>3</v>
      </c>
    </row>
    <row r="1604" customFormat="false" ht="12.75" hidden="false" customHeight="false" outlineLevel="0" collapsed="false">
      <c r="A1604" s="1" t="s">
        <v>1607</v>
      </c>
      <c r="B1604" s="1" t="n">
        <v>1</v>
      </c>
      <c r="C1604" s="1" t="n">
        <v>10</v>
      </c>
      <c r="D1604" s="1" t="n">
        <v>1</v>
      </c>
      <c r="E1604" s="1" t="n">
        <f aca="false">COUNT(B1604:D1604)</f>
        <v>3</v>
      </c>
    </row>
    <row r="1605" customFormat="false" ht="12.75" hidden="false" customHeight="false" outlineLevel="0" collapsed="false">
      <c r="A1605" s="1" t="s">
        <v>1608</v>
      </c>
      <c r="B1605" s="1" t="n">
        <v>1</v>
      </c>
      <c r="C1605" s="1" t="n">
        <v>10</v>
      </c>
      <c r="D1605" s="1" t="n">
        <v>1</v>
      </c>
      <c r="E1605" s="1" t="n">
        <f aca="false">COUNT(B1605:D1605)</f>
        <v>3</v>
      </c>
    </row>
    <row r="1606" customFormat="false" ht="12.75" hidden="false" customHeight="false" outlineLevel="0" collapsed="false">
      <c r="A1606" s="1" t="s">
        <v>1609</v>
      </c>
      <c r="B1606" s="1" t="n">
        <v>1</v>
      </c>
      <c r="C1606" s="1" t="n">
        <v>10</v>
      </c>
      <c r="D1606" s="1" t="n">
        <v>1</v>
      </c>
      <c r="E1606" s="1" t="n">
        <f aca="false">COUNT(B1606:D1606)</f>
        <v>3</v>
      </c>
    </row>
    <row r="1607" customFormat="false" ht="12.75" hidden="false" customHeight="false" outlineLevel="0" collapsed="false">
      <c r="A1607" s="1" t="s">
        <v>1610</v>
      </c>
      <c r="B1607" s="1" t="n">
        <v>1</v>
      </c>
      <c r="C1607" s="1" t="n">
        <v>10</v>
      </c>
      <c r="D1607" s="1" t="n">
        <v>1</v>
      </c>
      <c r="E1607" s="1" t="n">
        <f aca="false">COUNT(B1607:D1607)</f>
        <v>3</v>
      </c>
    </row>
    <row r="1608" customFormat="false" ht="12.75" hidden="false" customHeight="false" outlineLevel="0" collapsed="false">
      <c r="A1608" s="1" t="s">
        <v>1611</v>
      </c>
      <c r="B1608" s="1" t="n">
        <v>1</v>
      </c>
      <c r="C1608" s="1" t="n">
        <v>10</v>
      </c>
      <c r="D1608" s="1" t="n">
        <v>1</v>
      </c>
      <c r="E1608" s="1" t="n">
        <f aca="false">COUNT(B1608:D1608)</f>
        <v>3</v>
      </c>
    </row>
    <row r="1609" customFormat="false" ht="12.75" hidden="false" customHeight="false" outlineLevel="0" collapsed="false">
      <c r="A1609" s="1" t="s">
        <v>1612</v>
      </c>
      <c r="B1609" s="1" t="n">
        <v>1</v>
      </c>
      <c r="C1609" s="1" t="n">
        <v>10</v>
      </c>
      <c r="D1609" s="1" t="n">
        <v>1</v>
      </c>
      <c r="E1609" s="1" t="n">
        <f aca="false">COUNT(B1609:D1609)</f>
        <v>3</v>
      </c>
    </row>
    <row r="1610" customFormat="false" ht="12.75" hidden="false" customHeight="false" outlineLevel="0" collapsed="false">
      <c r="A1610" s="1" t="s">
        <v>1613</v>
      </c>
      <c r="B1610" s="1" t="n">
        <v>1</v>
      </c>
      <c r="C1610" s="1" t="n">
        <v>10</v>
      </c>
      <c r="D1610" s="1" t="n">
        <v>1</v>
      </c>
      <c r="E1610" s="1" t="n">
        <f aca="false">COUNT(B1610:D1610)</f>
        <v>3</v>
      </c>
    </row>
    <row r="1611" customFormat="false" ht="12.75" hidden="false" customHeight="false" outlineLevel="0" collapsed="false">
      <c r="A1611" s="1" t="s">
        <v>1614</v>
      </c>
      <c r="B1611" s="1" t="n">
        <v>1</v>
      </c>
      <c r="C1611" s="1" t="n">
        <v>10</v>
      </c>
      <c r="D1611" s="1" t="n">
        <v>1</v>
      </c>
      <c r="E1611" s="1" t="n">
        <f aca="false">COUNT(B1611:D1611)</f>
        <v>3</v>
      </c>
    </row>
    <row r="1612" customFormat="false" ht="12.75" hidden="false" customHeight="false" outlineLevel="0" collapsed="false">
      <c r="A1612" s="1" t="s">
        <v>1615</v>
      </c>
      <c r="B1612" s="1" t="n">
        <v>1</v>
      </c>
      <c r="C1612" s="1" t="n">
        <v>10</v>
      </c>
      <c r="D1612" s="1" t="n">
        <v>3</v>
      </c>
      <c r="E1612" s="1" t="n">
        <f aca="false">COUNT(B1612:D1612)</f>
        <v>3</v>
      </c>
    </row>
    <row r="1613" customFormat="false" ht="12.75" hidden="false" customHeight="false" outlineLevel="0" collapsed="false">
      <c r="A1613" s="1" t="s">
        <v>1616</v>
      </c>
      <c r="B1613" s="1" t="n">
        <v>1</v>
      </c>
      <c r="C1613" s="1" t="n">
        <v>10</v>
      </c>
      <c r="D1613" s="1" t="n">
        <v>3</v>
      </c>
      <c r="E1613" s="1" t="n">
        <f aca="false">COUNT(B1613:D1613)</f>
        <v>3</v>
      </c>
    </row>
    <row r="1614" customFormat="false" ht="12.75" hidden="false" customHeight="false" outlineLevel="0" collapsed="false">
      <c r="A1614" s="1" t="s">
        <v>1617</v>
      </c>
      <c r="B1614" s="1" t="n">
        <v>1</v>
      </c>
      <c r="C1614" s="1" t="n">
        <v>10</v>
      </c>
      <c r="D1614" s="1" t="n">
        <v>3</v>
      </c>
      <c r="E1614" s="1" t="n">
        <f aca="false">COUNT(B1614:D1614)</f>
        <v>3</v>
      </c>
    </row>
    <row r="1615" customFormat="false" ht="12.75" hidden="false" customHeight="false" outlineLevel="0" collapsed="false">
      <c r="A1615" s="1" t="s">
        <v>1618</v>
      </c>
      <c r="B1615" s="1" t="n">
        <v>1</v>
      </c>
      <c r="C1615" s="1" t="n">
        <v>10</v>
      </c>
      <c r="D1615" s="1" t="n">
        <v>3</v>
      </c>
      <c r="E1615" s="1" t="n">
        <f aca="false">COUNT(B1615:D1615)</f>
        <v>3</v>
      </c>
    </row>
    <row r="1616" customFormat="false" ht="12.75" hidden="false" customHeight="false" outlineLevel="0" collapsed="false">
      <c r="A1616" s="1" t="s">
        <v>1619</v>
      </c>
      <c r="B1616" s="1" t="n">
        <v>1</v>
      </c>
      <c r="C1616" s="1" t="n">
        <v>10</v>
      </c>
      <c r="D1616" s="1" t="n">
        <v>3</v>
      </c>
      <c r="E1616" s="1" t="n">
        <f aca="false">COUNT(B1616:D1616)</f>
        <v>3</v>
      </c>
    </row>
    <row r="1617" customFormat="false" ht="12.75" hidden="false" customHeight="false" outlineLevel="0" collapsed="false">
      <c r="A1617" s="1" t="s">
        <v>1620</v>
      </c>
      <c r="B1617" s="1" t="n">
        <v>1</v>
      </c>
      <c r="C1617" s="1" t="n">
        <v>10</v>
      </c>
      <c r="D1617" s="1" t="n">
        <v>3</v>
      </c>
      <c r="E1617" s="1" t="n">
        <f aca="false">COUNT(B1617:D1617)</f>
        <v>3</v>
      </c>
    </row>
    <row r="1618" customFormat="false" ht="12.75" hidden="false" customHeight="false" outlineLevel="0" collapsed="false">
      <c r="A1618" s="1" t="s">
        <v>1621</v>
      </c>
      <c r="B1618" s="1" t="n">
        <v>1</v>
      </c>
      <c r="C1618" s="1" t="n">
        <v>10</v>
      </c>
      <c r="D1618" s="1" t="n">
        <v>3</v>
      </c>
      <c r="E1618" s="1" t="n">
        <f aca="false">COUNT(B1618:D1618)</f>
        <v>3</v>
      </c>
    </row>
    <row r="1619" customFormat="false" ht="12.75" hidden="false" customHeight="false" outlineLevel="0" collapsed="false">
      <c r="A1619" s="1" t="s">
        <v>1622</v>
      </c>
      <c r="B1619" s="1" t="n">
        <v>1</v>
      </c>
      <c r="C1619" s="1" t="n">
        <v>10</v>
      </c>
      <c r="D1619" s="1" t="n">
        <v>3</v>
      </c>
      <c r="E1619" s="1" t="n">
        <f aca="false">COUNT(B1619:D1619)</f>
        <v>3</v>
      </c>
    </row>
    <row r="1620" customFormat="false" ht="12.75" hidden="false" customHeight="false" outlineLevel="0" collapsed="false">
      <c r="A1620" s="1" t="s">
        <v>1623</v>
      </c>
      <c r="B1620" s="1" t="n">
        <v>1</v>
      </c>
      <c r="C1620" s="1" t="n">
        <v>10</v>
      </c>
      <c r="D1620" s="1" t="n">
        <v>3</v>
      </c>
      <c r="E1620" s="1" t="n">
        <f aca="false">COUNT(B1620:D1620)</f>
        <v>3</v>
      </c>
    </row>
    <row r="1621" customFormat="false" ht="12.75" hidden="false" customHeight="false" outlineLevel="0" collapsed="false">
      <c r="A1621" s="1" t="s">
        <v>1624</v>
      </c>
      <c r="B1621" s="1" t="n">
        <v>1</v>
      </c>
      <c r="C1621" s="1" t="n">
        <v>10</v>
      </c>
      <c r="D1621" s="1" t="n">
        <v>3</v>
      </c>
      <c r="E1621" s="1" t="n">
        <f aca="false">COUNT(B1621:D1621)</f>
        <v>3</v>
      </c>
    </row>
    <row r="1622" customFormat="false" ht="12.75" hidden="false" customHeight="false" outlineLevel="0" collapsed="false">
      <c r="A1622" s="1" t="s">
        <v>1625</v>
      </c>
      <c r="B1622" s="1" t="n">
        <v>1</v>
      </c>
      <c r="C1622" s="1" t="n">
        <v>10</v>
      </c>
      <c r="D1622" s="1" t="n">
        <v>3</v>
      </c>
      <c r="E1622" s="1" t="n">
        <f aca="false">COUNT(B1622:D1622)</f>
        <v>3</v>
      </c>
    </row>
    <row r="1623" customFormat="false" ht="12.75" hidden="false" customHeight="false" outlineLevel="0" collapsed="false">
      <c r="A1623" s="1" t="s">
        <v>1626</v>
      </c>
      <c r="B1623" s="1" t="n">
        <v>1</v>
      </c>
      <c r="C1623" s="1" t="n">
        <v>10</v>
      </c>
      <c r="D1623" s="1" t="n">
        <v>3</v>
      </c>
      <c r="E1623" s="1" t="n">
        <f aca="false">COUNT(B1623:D1623)</f>
        <v>3</v>
      </c>
    </row>
    <row r="1624" customFormat="false" ht="12.75" hidden="false" customHeight="false" outlineLevel="0" collapsed="false">
      <c r="A1624" s="1" t="s">
        <v>1627</v>
      </c>
      <c r="B1624" s="1" t="n">
        <v>1</v>
      </c>
      <c r="C1624" s="1" t="n">
        <v>10</v>
      </c>
      <c r="D1624" s="1" t="n">
        <v>3</v>
      </c>
      <c r="E1624" s="1" t="n">
        <f aca="false">COUNT(B1624:D1624)</f>
        <v>3</v>
      </c>
    </row>
    <row r="1625" customFormat="false" ht="12.75" hidden="false" customHeight="false" outlineLevel="0" collapsed="false">
      <c r="A1625" s="1" t="s">
        <v>1628</v>
      </c>
      <c r="B1625" s="1" t="n">
        <v>1</v>
      </c>
      <c r="C1625" s="1" t="n">
        <v>10</v>
      </c>
      <c r="D1625" s="1" t="n">
        <v>3</v>
      </c>
      <c r="E1625" s="1" t="n">
        <f aca="false">COUNT(B1625:D1625)</f>
        <v>3</v>
      </c>
    </row>
    <row r="1626" customFormat="false" ht="12.75" hidden="false" customHeight="false" outlineLevel="0" collapsed="false">
      <c r="A1626" s="1" t="s">
        <v>1629</v>
      </c>
      <c r="B1626" s="1" t="n">
        <v>1</v>
      </c>
      <c r="C1626" s="1" t="n">
        <v>10</v>
      </c>
      <c r="D1626" s="1" t="n">
        <v>3</v>
      </c>
      <c r="E1626" s="1" t="n">
        <f aca="false">COUNT(B1626:D1626)</f>
        <v>3</v>
      </c>
    </row>
    <row r="1627" customFormat="false" ht="12.75" hidden="false" customHeight="false" outlineLevel="0" collapsed="false">
      <c r="A1627" s="1" t="s">
        <v>1630</v>
      </c>
      <c r="B1627" s="1" t="n">
        <v>1</v>
      </c>
      <c r="C1627" s="1" t="n">
        <v>10</v>
      </c>
      <c r="D1627" s="1" t="n">
        <v>3</v>
      </c>
      <c r="E1627" s="1" t="n">
        <f aca="false">COUNT(B1627:D1627)</f>
        <v>3</v>
      </c>
    </row>
    <row r="1628" customFormat="false" ht="12.75" hidden="false" customHeight="false" outlineLevel="0" collapsed="false">
      <c r="A1628" s="1" t="s">
        <v>1631</v>
      </c>
      <c r="B1628" s="1" t="n">
        <v>1</v>
      </c>
      <c r="C1628" s="1" t="n">
        <v>10</v>
      </c>
      <c r="D1628" s="1" t="n">
        <v>3</v>
      </c>
      <c r="E1628" s="1" t="n">
        <f aca="false">COUNT(B1628:D1628)</f>
        <v>3</v>
      </c>
    </row>
    <row r="1629" customFormat="false" ht="12.75" hidden="false" customHeight="false" outlineLevel="0" collapsed="false">
      <c r="A1629" s="1" t="s">
        <v>1632</v>
      </c>
      <c r="B1629" s="1" t="n">
        <v>1</v>
      </c>
      <c r="C1629" s="1" t="n">
        <v>10</v>
      </c>
      <c r="D1629" s="1" t="n">
        <v>3</v>
      </c>
      <c r="E1629" s="1" t="n">
        <f aca="false">COUNT(B1629:D1629)</f>
        <v>3</v>
      </c>
    </row>
    <row r="1630" customFormat="false" ht="12.75" hidden="false" customHeight="false" outlineLevel="0" collapsed="false">
      <c r="A1630" s="1" t="s">
        <v>1633</v>
      </c>
      <c r="B1630" s="1" t="n">
        <v>1</v>
      </c>
      <c r="C1630" s="1" t="n">
        <v>10</v>
      </c>
      <c r="D1630" s="1" t="n">
        <v>3</v>
      </c>
      <c r="E1630" s="1" t="n">
        <f aca="false">COUNT(B1630:D1630)</f>
        <v>3</v>
      </c>
    </row>
    <row r="1631" customFormat="false" ht="12.75" hidden="false" customHeight="false" outlineLevel="0" collapsed="false">
      <c r="A1631" s="1" t="s">
        <v>1634</v>
      </c>
      <c r="B1631" s="1" t="n">
        <v>1</v>
      </c>
      <c r="C1631" s="1" t="n">
        <v>10</v>
      </c>
      <c r="D1631" s="1" t="n">
        <v>3</v>
      </c>
      <c r="E1631" s="1" t="n">
        <f aca="false">COUNT(B1631:D1631)</f>
        <v>3</v>
      </c>
    </row>
    <row r="1632" customFormat="false" ht="12.75" hidden="false" customHeight="false" outlineLevel="0" collapsed="false">
      <c r="A1632" s="1" t="s">
        <v>1635</v>
      </c>
      <c r="B1632" s="1" t="n">
        <v>1</v>
      </c>
      <c r="C1632" s="1" t="n">
        <v>10</v>
      </c>
      <c r="D1632" s="1" t="n">
        <v>3</v>
      </c>
      <c r="E1632" s="1" t="n">
        <f aca="false">COUNT(B1632:D1632)</f>
        <v>3</v>
      </c>
    </row>
    <row r="1633" customFormat="false" ht="12.75" hidden="false" customHeight="false" outlineLevel="0" collapsed="false">
      <c r="A1633" s="1" t="s">
        <v>1636</v>
      </c>
      <c r="B1633" s="1" t="n">
        <v>1</v>
      </c>
      <c r="C1633" s="1" t="n">
        <v>10</v>
      </c>
      <c r="D1633" s="1" t="n">
        <v>3</v>
      </c>
      <c r="E1633" s="1" t="n">
        <f aca="false">COUNT(B1633:D1633)</f>
        <v>3</v>
      </c>
    </row>
    <row r="1634" customFormat="false" ht="12.75" hidden="false" customHeight="false" outlineLevel="0" collapsed="false">
      <c r="A1634" s="1" t="s">
        <v>1637</v>
      </c>
      <c r="B1634" s="1" t="n">
        <v>1</v>
      </c>
      <c r="C1634" s="1" t="n">
        <v>10</v>
      </c>
      <c r="D1634" s="1" t="n">
        <v>3</v>
      </c>
      <c r="E1634" s="1" t="n">
        <f aca="false">COUNT(B1634:D1634)</f>
        <v>3</v>
      </c>
    </row>
    <row r="1635" customFormat="false" ht="12.75" hidden="false" customHeight="false" outlineLevel="0" collapsed="false">
      <c r="A1635" s="1" t="s">
        <v>1638</v>
      </c>
      <c r="B1635" s="1" t="n">
        <v>1</v>
      </c>
      <c r="C1635" s="1" t="n">
        <v>10</v>
      </c>
      <c r="D1635" s="1" t="n">
        <v>3</v>
      </c>
      <c r="E1635" s="1" t="n">
        <f aca="false">COUNT(B1635:D1635)</f>
        <v>3</v>
      </c>
    </row>
    <row r="1636" customFormat="false" ht="12.75" hidden="false" customHeight="false" outlineLevel="0" collapsed="false">
      <c r="A1636" s="1" t="s">
        <v>1639</v>
      </c>
      <c r="B1636" s="1" t="n">
        <v>1</v>
      </c>
      <c r="C1636" s="1" t="n">
        <v>10</v>
      </c>
      <c r="D1636" s="1" t="n">
        <v>3</v>
      </c>
      <c r="E1636" s="1" t="n">
        <f aca="false">COUNT(B1636:D1636)</f>
        <v>3</v>
      </c>
    </row>
    <row r="1637" customFormat="false" ht="12.75" hidden="false" customHeight="false" outlineLevel="0" collapsed="false">
      <c r="A1637" s="1" t="s">
        <v>1640</v>
      </c>
      <c r="B1637" s="1" t="n">
        <v>1</v>
      </c>
      <c r="C1637" s="1" t="n">
        <v>10</v>
      </c>
      <c r="D1637" s="1" t="n">
        <v>3</v>
      </c>
      <c r="E1637" s="1" t="n">
        <f aca="false">COUNT(B1637:D1637)</f>
        <v>3</v>
      </c>
    </row>
    <row r="1638" customFormat="false" ht="12.75" hidden="false" customHeight="false" outlineLevel="0" collapsed="false">
      <c r="A1638" s="1" t="s">
        <v>1641</v>
      </c>
      <c r="B1638" s="1" t="n">
        <v>1</v>
      </c>
      <c r="C1638" s="1" t="n">
        <v>10</v>
      </c>
      <c r="D1638" s="1" t="n">
        <v>3</v>
      </c>
      <c r="E1638" s="1" t="n">
        <f aca="false">COUNT(B1638:D1638)</f>
        <v>3</v>
      </c>
    </row>
    <row r="1639" customFormat="false" ht="12.75" hidden="false" customHeight="false" outlineLevel="0" collapsed="false">
      <c r="A1639" s="1" t="s">
        <v>1642</v>
      </c>
      <c r="B1639" s="1" t="n">
        <v>1</v>
      </c>
      <c r="C1639" s="1" t="n">
        <v>10</v>
      </c>
      <c r="D1639" s="1" t="n">
        <v>3</v>
      </c>
      <c r="E1639" s="1" t="n">
        <f aca="false">COUNT(B1639:D1639)</f>
        <v>3</v>
      </c>
    </row>
    <row r="1640" customFormat="false" ht="12.75" hidden="false" customHeight="false" outlineLevel="0" collapsed="false">
      <c r="A1640" s="1" t="s">
        <v>1643</v>
      </c>
      <c r="B1640" s="1" t="n">
        <v>1</v>
      </c>
      <c r="C1640" s="1" t="n">
        <v>10</v>
      </c>
      <c r="D1640" s="1" t="n">
        <v>3</v>
      </c>
      <c r="E1640" s="1" t="n">
        <f aca="false">COUNT(B1640:D1640)</f>
        <v>3</v>
      </c>
    </row>
    <row r="1641" customFormat="false" ht="12.75" hidden="false" customHeight="false" outlineLevel="0" collapsed="false">
      <c r="A1641" s="1" t="s">
        <v>1644</v>
      </c>
      <c r="B1641" s="1" t="n">
        <v>1</v>
      </c>
      <c r="C1641" s="1" t="n">
        <v>10</v>
      </c>
      <c r="D1641" s="1" t="n">
        <v>3</v>
      </c>
      <c r="E1641" s="1" t="n">
        <f aca="false">COUNT(B1641:D1641)</f>
        <v>3</v>
      </c>
    </row>
    <row r="1642" customFormat="false" ht="12.75" hidden="false" customHeight="false" outlineLevel="0" collapsed="false">
      <c r="A1642" s="1" t="s">
        <v>1645</v>
      </c>
      <c r="B1642" s="1" t="n">
        <v>1</v>
      </c>
      <c r="C1642" s="1" t="n">
        <v>10</v>
      </c>
      <c r="D1642" s="1" t="n">
        <v>3</v>
      </c>
      <c r="E1642" s="1" t="n">
        <f aca="false">COUNT(B1642:D1642)</f>
        <v>3</v>
      </c>
    </row>
    <row r="1643" customFormat="false" ht="12.75" hidden="false" customHeight="false" outlineLevel="0" collapsed="false">
      <c r="A1643" s="1" t="s">
        <v>1646</v>
      </c>
      <c r="B1643" s="1" t="n">
        <v>1</v>
      </c>
      <c r="C1643" s="1" t="n">
        <v>10</v>
      </c>
      <c r="D1643" s="1" t="n">
        <v>3</v>
      </c>
      <c r="E1643" s="1" t="n">
        <f aca="false">COUNT(B1643:D1643)</f>
        <v>3</v>
      </c>
    </row>
    <row r="1644" customFormat="false" ht="12.75" hidden="false" customHeight="false" outlineLevel="0" collapsed="false">
      <c r="A1644" s="1" t="s">
        <v>1647</v>
      </c>
      <c r="B1644" s="1" t="n">
        <v>1</v>
      </c>
      <c r="C1644" s="1" t="n">
        <v>10</v>
      </c>
      <c r="D1644" s="1" t="n">
        <v>3</v>
      </c>
      <c r="E1644" s="1" t="n">
        <f aca="false">COUNT(B1644:D1644)</f>
        <v>3</v>
      </c>
    </row>
    <row r="1645" customFormat="false" ht="12.75" hidden="false" customHeight="false" outlineLevel="0" collapsed="false">
      <c r="A1645" s="1" t="s">
        <v>1648</v>
      </c>
      <c r="B1645" s="1" t="n">
        <v>1</v>
      </c>
      <c r="C1645" s="1" t="n">
        <v>10</v>
      </c>
      <c r="D1645" s="1" t="n">
        <v>3</v>
      </c>
      <c r="E1645" s="1" t="n">
        <f aca="false">COUNT(B1645:D1645)</f>
        <v>3</v>
      </c>
    </row>
    <row r="1646" customFormat="false" ht="12.75" hidden="false" customHeight="false" outlineLevel="0" collapsed="false">
      <c r="A1646" s="1" t="s">
        <v>1649</v>
      </c>
      <c r="B1646" s="1" t="n">
        <v>1</v>
      </c>
      <c r="C1646" s="1" t="n">
        <v>10</v>
      </c>
      <c r="D1646" s="1" t="n">
        <v>3</v>
      </c>
      <c r="E1646" s="1" t="n">
        <f aca="false">COUNT(B1646:D1646)</f>
        <v>3</v>
      </c>
    </row>
    <row r="1647" customFormat="false" ht="12.75" hidden="false" customHeight="false" outlineLevel="0" collapsed="false">
      <c r="A1647" s="1" t="s">
        <v>1650</v>
      </c>
      <c r="B1647" s="1" t="n">
        <v>1</v>
      </c>
      <c r="C1647" s="1" t="n">
        <v>10</v>
      </c>
      <c r="D1647" s="1" t="n">
        <v>3</v>
      </c>
      <c r="E1647" s="1" t="n">
        <f aca="false">COUNT(B1647:D1647)</f>
        <v>3</v>
      </c>
    </row>
    <row r="1648" customFormat="false" ht="12.75" hidden="false" customHeight="false" outlineLevel="0" collapsed="false">
      <c r="A1648" s="1" t="s">
        <v>1651</v>
      </c>
      <c r="B1648" s="1" t="n">
        <v>1</v>
      </c>
      <c r="C1648" s="1" t="n">
        <v>10</v>
      </c>
      <c r="D1648" s="1" t="n">
        <v>3</v>
      </c>
      <c r="E1648" s="1" t="n">
        <f aca="false">COUNT(B1648:D1648)</f>
        <v>3</v>
      </c>
    </row>
    <row r="1649" customFormat="false" ht="12.75" hidden="false" customHeight="false" outlineLevel="0" collapsed="false">
      <c r="A1649" s="1" t="s">
        <v>1652</v>
      </c>
      <c r="B1649" s="1" t="n">
        <v>1</v>
      </c>
      <c r="C1649" s="1" t="n">
        <v>10</v>
      </c>
      <c r="D1649" s="1" t="n">
        <v>3</v>
      </c>
      <c r="E1649" s="1" t="n">
        <f aca="false">COUNT(B1649:D1649)</f>
        <v>3</v>
      </c>
    </row>
    <row r="1650" customFormat="false" ht="12.75" hidden="false" customHeight="false" outlineLevel="0" collapsed="false">
      <c r="A1650" s="1" t="s">
        <v>1653</v>
      </c>
      <c r="B1650" s="1" t="n">
        <v>1</v>
      </c>
      <c r="C1650" s="1" t="n">
        <v>10</v>
      </c>
      <c r="D1650" s="1" t="n">
        <v>3</v>
      </c>
      <c r="E1650" s="1" t="n">
        <f aca="false">COUNT(B1650:D1650)</f>
        <v>3</v>
      </c>
    </row>
    <row r="1651" customFormat="false" ht="12.75" hidden="false" customHeight="false" outlineLevel="0" collapsed="false">
      <c r="A1651" s="1" t="s">
        <v>1654</v>
      </c>
      <c r="B1651" s="1" t="n">
        <v>1</v>
      </c>
      <c r="C1651" s="1" t="n">
        <v>10</v>
      </c>
      <c r="D1651" s="1" t="n">
        <v>3</v>
      </c>
      <c r="E1651" s="1" t="n">
        <f aca="false">COUNT(B1651:D1651)</f>
        <v>3</v>
      </c>
    </row>
    <row r="1652" customFormat="false" ht="12.75" hidden="false" customHeight="false" outlineLevel="0" collapsed="false">
      <c r="A1652" s="1" t="s">
        <v>1655</v>
      </c>
      <c r="B1652" s="1" t="n">
        <v>1</v>
      </c>
      <c r="C1652" s="1" t="n">
        <v>10</v>
      </c>
      <c r="D1652" s="1" t="n">
        <v>3</v>
      </c>
      <c r="E1652" s="1" t="n">
        <f aca="false">COUNT(B1652:D1652)</f>
        <v>3</v>
      </c>
    </row>
    <row r="1653" customFormat="false" ht="12.75" hidden="false" customHeight="false" outlineLevel="0" collapsed="false">
      <c r="A1653" s="1" t="s">
        <v>1656</v>
      </c>
      <c r="B1653" s="1" t="n">
        <v>1</v>
      </c>
      <c r="C1653" s="1" t="n">
        <v>10</v>
      </c>
      <c r="D1653" s="1" t="n">
        <v>3</v>
      </c>
      <c r="E1653" s="1" t="n">
        <f aca="false">COUNT(B1653:D1653)</f>
        <v>3</v>
      </c>
    </row>
    <row r="1654" customFormat="false" ht="12.75" hidden="false" customHeight="false" outlineLevel="0" collapsed="false">
      <c r="A1654" s="1" t="s">
        <v>1657</v>
      </c>
      <c r="B1654" s="1" t="n">
        <v>1</v>
      </c>
      <c r="C1654" s="1" t="n">
        <v>10</v>
      </c>
      <c r="D1654" s="1" t="n">
        <v>3</v>
      </c>
      <c r="E1654" s="1" t="n">
        <f aca="false">COUNT(B1654:D1654)</f>
        <v>3</v>
      </c>
    </row>
    <row r="1655" customFormat="false" ht="12.75" hidden="false" customHeight="false" outlineLevel="0" collapsed="false">
      <c r="A1655" s="1" t="s">
        <v>1658</v>
      </c>
      <c r="B1655" s="1" t="n">
        <v>1</v>
      </c>
      <c r="C1655" s="1" t="n">
        <v>10</v>
      </c>
      <c r="D1655" s="1" t="n">
        <v>3</v>
      </c>
      <c r="E1655" s="1" t="n">
        <f aca="false">COUNT(B1655:D1655)</f>
        <v>3</v>
      </c>
    </row>
    <row r="1656" customFormat="false" ht="12.75" hidden="false" customHeight="false" outlineLevel="0" collapsed="false">
      <c r="A1656" s="1" t="s">
        <v>1659</v>
      </c>
      <c r="B1656" s="1" t="n">
        <v>1</v>
      </c>
      <c r="C1656" s="1" t="n">
        <v>10</v>
      </c>
      <c r="D1656" s="1" t="n">
        <v>3</v>
      </c>
      <c r="E1656" s="1" t="n">
        <f aca="false">COUNT(B1656:D1656)</f>
        <v>3</v>
      </c>
    </row>
    <row r="1657" customFormat="false" ht="12.75" hidden="false" customHeight="false" outlineLevel="0" collapsed="false">
      <c r="A1657" s="1" t="s">
        <v>1660</v>
      </c>
      <c r="B1657" s="1" t="n">
        <v>1</v>
      </c>
      <c r="C1657" s="1" t="n">
        <v>10</v>
      </c>
      <c r="D1657" s="1" t="n">
        <v>3</v>
      </c>
      <c r="E1657" s="1" t="n">
        <f aca="false">COUNT(B1657:D1657)</f>
        <v>3</v>
      </c>
    </row>
    <row r="1658" customFormat="false" ht="12.75" hidden="false" customHeight="false" outlineLevel="0" collapsed="false">
      <c r="A1658" s="1" t="s">
        <v>1661</v>
      </c>
      <c r="B1658" s="1" t="n">
        <v>1</v>
      </c>
      <c r="C1658" s="1" t="n">
        <v>10</v>
      </c>
      <c r="D1658" s="1" t="n">
        <v>3</v>
      </c>
      <c r="E1658" s="1" t="n">
        <f aca="false">COUNT(B1658:D1658)</f>
        <v>3</v>
      </c>
    </row>
    <row r="1659" customFormat="false" ht="12.75" hidden="false" customHeight="false" outlineLevel="0" collapsed="false">
      <c r="A1659" s="1" t="s">
        <v>1662</v>
      </c>
      <c r="B1659" s="1" t="n">
        <v>1</v>
      </c>
      <c r="C1659" s="1" t="n">
        <v>10</v>
      </c>
      <c r="D1659" s="1" t="n">
        <v>3</v>
      </c>
      <c r="E1659" s="1" t="n">
        <f aca="false">COUNT(B1659:D1659)</f>
        <v>3</v>
      </c>
    </row>
    <row r="1660" customFormat="false" ht="12.75" hidden="false" customHeight="false" outlineLevel="0" collapsed="false">
      <c r="A1660" s="1" t="s">
        <v>1663</v>
      </c>
      <c r="B1660" s="1" t="n">
        <v>1</v>
      </c>
      <c r="C1660" s="1" t="n">
        <v>10</v>
      </c>
      <c r="D1660" s="1" t="n">
        <v>3</v>
      </c>
      <c r="E1660" s="1" t="n">
        <f aca="false">COUNT(B1660:D1660)</f>
        <v>3</v>
      </c>
    </row>
    <row r="1661" customFormat="false" ht="12.75" hidden="false" customHeight="false" outlineLevel="0" collapsed="false">
      <c r="A1661" s="1" t="s">
        <v>1664</v>
      </c>
      <c r="B1661" s="1" t="n">
        <v>1</v>
      </c>
      <c r="C1661" s="1" t="n">
        <v>10</v>
      </c>
      <c r="D1661" s="1" t="n">
        <v>3</v>
      </c>
      <c r="E1661" s="1" t="n">
        <f aca="false">COUNT(B1661:D1661)</f>
        <v>3</v>
      </c>
    </row>
    <row r="1662" customFormat="false" ht="12.75" hidden="false" customHeight="false" outlineLevel="0" collapsed="false">
      <c r="A1662" s="1" t="s">
        <v>1665</v>
      </c>
      <c r="B1662" s="1" t="n">
        <v>1</v>
      </c>
      <c r="C1662" s="1" t="n">
        <v>10</v>
      </c>
      <c r="D1662" s="1" t="n">
        <v>3</v>
      </c>
      <c r="E1662" s="1" t="n">
        <f aca="false">COUNT(B1662:D1662)</f>
        <v>3</v>
      </c>
    </row>
    <row r="1663" customFormat="false" ht="12.75" hidden="false" customHeight="false" outlineLevel="0" collapsed="false">
      <c r="A1663" s="1" t="s">
        <v>1666</v>
      </c>
      <c r="B1663" s="1" t="n">
        <v>1</v>
      </c>
      <c r="C1663" s="1" t="n">
        <v>10</v>
      </c>
      <c r="D1663" s="1" t="n">
        <v>3</v>
      </c>
      <c r="E1663" s="1" t="n">
        <f aca="false">COUNT(B1663:D1663)</f>
        <v>3</v>
      </c>
    </row>
    <row r="1664" customFormat="false" ht="12.75" hidden="false" customHeight="false" outlineLevel="0" collapsed="false">
      <c r="A1664" s="1" t="s">
        <v>1667</v>
      </c>
      <c r="B1664" s="1" t="n">
        <v>1</v>
      </c>
      <c r="C1664" s="1" t="n">
        <v>10</v>
      </c>
      <c r="D1664" s="1" t="n">
        <v>3</v>
      </c>
      <c r="E1664" s="1" t="n">
        <f aca="false">COUNT(B1664:D1664)</f>
        <v>3</v>
      </c>
    </row>
    <row r="1665" customFormat="false" ht="12.75" hidden="false" customHeight="false" outlineLevel="0" collapsed="false">
      <c r="A1665" s="1" t="s">
        <v>1668</v>
      </c>
      <c r="B1665" s="1" t="n">
        <v>1</v>
      </c>
      <c r="C1665" s="1" t="n">
        <v>10</v>
      </c>
      <c r="D1665" s="1" t="n">
        <v>3</v>
      </c>
      <c r="E1665" s="1" t="n">
        <f aca="false">COUNT(B1665:D1665)</f>
        <v>3</v>
      </c>
    </row>
    <row r="1666" customFormat="false" ht="12.75" hidden="false" customHeight="false" outlineLevel="0" collapsed="false">
      <c r="A1666" s="1" t="s">
        <v>1669</v>
      </c>
      <c r="B1666" s="1" t="n">
        <v>1</v>
      </c>
      <c r="C1666" s="1" t="n">
        <v>10</v>
      </c>
      <c r="D1666" s="1" t="n">
        <v>3</v>
      </c>
      <c r="E1666" s="1" t="n">
        <f aca="false">COUNT(B1666:D1666)</f>
        <v>3</v>
      </c>
    </row>
    <row r="1667" customFormat="false" ht="12.75" hidden="false" customHeight="false" outlineLevel="0" collapsed="false">
      <c r="A1667" s="1" t="s">
        <v>1670</v>
      </c>
      <c r="B1667" s="1" t="n">
        <v>1</v>
      </c>
      <c r="C1667" s="1" t="n">
        <v>10</v>
      </c>
      <c r="D1667" s="1" t="n">
        <v>3</v>
      </c>
      <c r="E1667" s="1" t="n">
        <f aca="false">COUNT(B1667:D1667)</f>
        <v>3</v>
      </c>
    </row>
    <row r="1668" customFormat="false" ht="12.75" hidden="false" customHeight="false" outlineLevel="0" collapsed="false">
      <c r="A1668" s="1" t="s">
        <v>1671</v>
      </c>
      <c r="B1668" s="1" t="n">
        <v>1</v>
      </c>
      <c r="C1668" s="1" t="n">
        <v>10</v>
      </c>
      <c r="D1668" s="1" t="n">
        <v>3</v>
      </c>
      <c r="E1668" s="1" t="n">
        <f aca="false">COUNT(B1668:D1668)</f>
        <v>3</v>
      </c>
    </row>
    <row r="1669" customFormat="false" ht="12.75" hidden="false" customHeight="false" outlineLevel="0" collapsed="false">
      <c r="A1669" s="1" t="s">
        <v>1672</v>
      </c>
      <c r="B1669" s="1" t="n">
        <v>1</v>
      </c>
      <c r="C1669" s="1" t="n">
        <v>10</v>
      </c>
      <c r="D1669" s="1" t="n">
        <v>3</v>
      </c>
      <c r="E1669" s="1" t="n">
        <f aca="false">COUNT(B1669:D1669)</f>
        <v>3</v>
      </c>
    </row>
    <row r="1670" customFormat="false" ht="12.75" hidden="false" customHeight="false" outlineLevel="0" collapsed="false">
      <c r="A1670" s="1" t="s">
        <v>1673</v>
      </c>
      <c r="B1670" s="1" t="n">
        <v>1</v>
      </c>
      <c r="C1670" s="1" t="n">
        <v>10</v>
      </c>
      <c r="D1670" s="1" t="n">
        <v>3</v>
      </c>
      <c r="E1670" s="1" t="n">
        <f aca="false">COUNT(B1670:D1670)</f>
        <v>3</v>
      </c>
    </row>
    <row r="1671" customFormat="false" ht="12.75" hidden="false" customHeight="false" outlineLevel="0" collapsed="false">
      <c r="A1671" s="1" t="s">
        <v>1674</v>
      </c>
      <c r="B1671" s="1" t="n">
        <v>1</v>
      </c>
      <c r="C1671" s="1" t="n">
        <v>10</v>
      </c>
      <c r="D1671" s="1" t="n">
        <v>3</v>
      </c>
      <c r="E1671" s="1" t="n">
        <f aca="false">COUNT(B1671:D1671)</f>
        <v>3</v>
      </c>
    </row>
    <row r="1672" customFormat="false" ht="12.75" hidden="false" customHeight="false" outlineLevel="0" collapsed="false">
      <c r="A1672" s="1" t="s">
        <v>1675</v>
      </c>
      <c r="B1672" s="1" t="n">
        <v>1</v>
      </c>
      <c r="C1672" s="1" t="n">
        <v>10</v>
      </c>
      <c r="D1672" s="1" t="n">
        <v>3</v>
      </c>
      <c r="E1672" s="1" t="n">
        <f aca="false">COUNT(B1672:D1672)</f>
        <v>3</v>
      </c>
    </row>
    <row r="1673" customFormat="false" ht="12.75" hidden="false" customHeight="false" outlineLevel="0" collapsed="false">
      <c r="A1673" s="1" t="s">
        <v>1676</v>
      </c>
      <c r="B1673" s="1" t="n">
        <v>1</v>
      </c>
      <c r="C1673" s="1" t="n">
        <v>10</v>
      </c>
      <c r="D1673" s="1" t="n">
        <v>3</v>
      </c>
      <c r="E1673" s="1" t="n">
        <f aca="false">COUNT(B1673:D1673)</f>
        <v>3</v>
      </c>
    </row>
    <row r="1674" customFormat="false" ht="12.75" hidden="false" customHeight="false" outlineLevel="0" collapsed="false">
      <c r="A1674" s="1" t="s">
        <v>1677</v>
      </c>
      <c r="B1674" s="1" t="n">
        <v>1</v>
      </c>
      <c r="C1674" s="1" t="n">
        <v>10</v>
      </c>
      <c r="D1674" s="1" t="n">
        <v>3</v>
      </c>
      <c r="E1674" s="1" t="n">
        <f aca="false">COUNT(B1674:D1674)</f>
        <v>3</v>
      </c>
    </row>
    <row r="1675" customFormat="false" ht="12.75" hidden="false" customHeight="false" outlineLevel="0" collapsed="false">
      <c r="A1675" s="1" t="s">
        <v>1678</v>
      </c>
      <c r="B1675" s="1" t="n">
        <v>1</v>
      </c>
      <c r="C1675" s="1" t="n">
        <v>10</v>
      </c>
      <c r="D1675" s="1" t="n">
        <v>3</v>
      </c>
      <c r="E1675" s="1" t="n">
        <f aca="false">COUNT(B1675:D1675)</f>
        <v>3</v>
      </c>
    </row>
    <row r="1676" customFormat="false" ht="12.75" hidden="false" customHeight="false" outlineLevel="0" collapsed="false">
      <c r="A1676" s="1" t="s">
        <v>1679</v>
      </c>
      <c r="B1676" s="1" t="n">
        <v>1</v>
      </c>
      <c r="C1676" s="1" t="n">
        <v>10</v>
      </c>
      <c r="D1676" s="1" t="n">
        <v>3</v>
      </c>
      <c r="E1676" s="1" t="n">
        <f aca="false">COUNT(B1676:D1676)</f>
        <v>3</v>
      </c>
    </row>
    <row r="1677" customFormat="false" ht="12.75" hidden="false" customHeight="false" outlineLevel="0" collapsed="false">
      <c r="A1677" s="1" t="s">
        <v>1680</v>
      </c>
      <c r="B1677" s="1" t="n">
        <v>1</v>
      </c>
      <c r="C1677" s="1" t="n">
        <v>10</v>
      </c>
      <c r="D1677" s="1" t="n">
        <v>3</v>
      </c>
      <c r="E1677" s="1" t="n">
        <f aca="false">COUNT(B1677:D1677)</f>
        <v>3</v>
      </c>
    </row>
    <row r="1678" customFormat="false" ht="12.75" hidden="false" customHeight="false" outlineLevel="0" collapsed="false">
      <c r="A1678" s="1" t="s">
        <v>1681</v>
      </c>
      <c r="B1678" s="1" t="n">
        <v>1</v>
      </c>
      <c r="C1678" s="1" t="n">
        <v>10</v>
      </c>
      <c r="D1678" s="1" t="n">
        <v>3</v>
      </c>
      <c r="E1678" s="1" t="n">
        <f aca="false">COUNT(B1678:D1678)</f>
        <v>3</v>
      </c>
    </row>
    <row r="1679" customFormat="false" ht="12.75" hidden="false" customHeight="false" outlineLevel="0" collapsed="false">
      <c r="A1679" s="1" t="s">
        <v>1682</v>
      </c>
      <c r="B1679" s="1" t="n">
        <v>1</v>
      </c>
      <c r="C1679" s="1" t="n">
        <v>10</v>
      </c>
      <c r="D1679" s="1" t="n">
        <v>3</v>
      </c>
      <c r="E1679" s="1" t="n">
        <f aca="false">COUNT(B1679:D1679)</f>
        <v>3</v>
      </c>
    </row>
    <row r="1680" customFormat="false" ht="12.75" hidden="false" customHeight="false" outlineLevel="0" collapsed="false">
      <c r="A1680" s="1" t="s">
        <v>1683</v>
      </c>
      <c r="B1680" s="1" t="n">
        <v>1</v>
      </c>
      <c r="C1680" s="1" t="n">
        <v>10</v>
      </c>
      <c r="D1680" s="1" t="n">
        <v>3</v>
      </c>
      <c r="E1680" s="1" t="n">
        <f aca="false">COUNT(B1680:D1680)</f>
        <v>3</v>
      </c>
    </row>
    <row r="1681" customFormat="false" ht="12.75" hidden="false" customHeight="false" outlineLevel="0" collapsed="false">
      <c r="A1681" s="1" t="s">
        <v>1684</v>
      </c>
      <c r="B1681" s="1" t="n">
        <v>1</v>
      </c>
      <c r="C1681" s="1" t="n">
        <v>10</v>
      </c>
      <c r="D1681" s="1" t="n">
        <v>3</v>
      </c>
      <c r="E1681" s="1" t="n">
        <f aca="false">COUNT(B1681:D1681)</f>
        <v>3</v>
      </c>
    </row>
    <row r="1682" customFormat="false" ht="12.75" hidden="false" customHeight="false" outlineLevel="0" collapsed="false">
      <c r="A1682" s="1" t="s">
        <v>1685</v>
      </c>
      <c r="B1682" s="1" t="n">
        <v>1</v>
      </c>
      <c r="C1682" s="1" t="n">
        <v>10</v>
      </c>
      <c r="D1682" s="1" t="n">
        <v>3</v>
      </c>
      <c r="E1682" s="1" t="n">
        <f aca="false">COUNT(B1682:D1682)</f>
        <v>3</v>
      </c>
    </row>
    <row r="1683" customFormat="false" ht="12.75" hidden="false" customHeight="false" outlineLevel="0" collapsed="false">
      <c r="A1683" s="1" t="s">
        <v>1686</v>
      </c>
      <c r="B1683" s="1" t="n">
        <v>1</v>
      </c>
      <c r="C1683" s="1" t="n">
        <v>10</v>
      </c>
      <c r="D1683" s="1" t="n">
        <v>3</v>
      </c>
      <c r="E1683" s="1" t="n">
        <f aca="false">COUNT(B1683:D1683)</f>
        <v>3</v>
      </c>
    </row>
    <row r="1684" customFormat="false" ht="12.75" hidden="false" customHeight="false" outlineLevel="0" collapsed="false">
      <c r="A1684" s="1" t="s">
        <v>1687</v>
      </c>
      <c r="B1684" s="1" t="n">
        <v>1</v>
      </c>
      <c r="C1684" s="1" t="n">
        <v>10</v>
      </c>
      <c r="D1684" s="1" t="n">
        <v>3</v>
      </c>
      <c r="E1684" s="1" t="n">
        <f aca="false">COUNT(B1684:D1684)</f>
        <v>3</v>
      </c>
    </row>
    <row r="1685" customFormat="false" ht="12.75" hidden="false" customHeight="false" outlineLevel="0" collapsed="false">
      <c r="A1685" s="1" t="s">
        <v>1688</v>
      </c>
      <c r="B1685" s="1" t="n">
        <v>1</v>
      </c>
      <c r="C1685" s="1" t="n">
        <v>10</v>
      </c>
      <c r="D1685" s="1" t="n">
        <v>3</v>
      </c>
      <c r="E1685" s="1" t="n">
        <f aca="false">COUNT(B1685:D1685)</f>
        <v>3</v>
      </c>
    </row>
    <row r="1686" customFormat="false" ht="12.75" hidden="false" customHeight="false" outlineLevel="0" collapsed="false">
      <c r="A1686" s="1" t="s">
        <v>1689</v>
      </c>
      <c r="B1686" s="1" t="n">
        <v>1</v>
      </c>
      <c r="C1686" s="1" t="n">
        <v>10</v>
      </c>
      <c r="D1686" s="1" t="n">
        <v>3</v>
      </c>
      <c r="E1686" s="1" t="n">
        <f aca="false">COUNT(B1686:D1686)</f>
        <v>3</v>
      </c>
    </row>
    <row r="1687" customFormat="false" ht="12.75" hidden="false" customHeight="false" outlineLevel="0" collapsed="false">
      <c r="A1687" s="1" t="s">
        <v>1690</v>
      </c>
      <c r="B1687" s="1" t="n">
        <v>1</v>
      </c>
      <c r="C1687" s="1" t="n">
        <v>10</v>
      </c>
      <c r="D1687" s="1" t="n">
        <v>3</v>
      </c>
      <c r="E1687" s="1" t="n">
        <f aca="false">COUNT(B1687:D1687)</f>
        <v>3</v>
      </c>
    </row>
    <row r="1688" customFormat="false" ht="12.75" hidden="false" customHeight="false" outlineLevel="0" collapsed="false">
      <c r="A1688" s="1" t="s">
        <v>1691</v>
      </c>
      <c r="B1688" s="1" t="n">
        <v>1</v>
      </c>
      <c r="C1688" s="1" t="n">
        <v>10</v>
      </c>
      <c r="D1688" s="1" t="n">
        <v>3</v>
      </c>
      <c r="E1688" s="1" t="n">
        <f aca="false">COUNT(B1688:D1688)</f>
        <v>3</v>
      </c>
    </row>
    <row r="1689" customFormat="false" ht="12.75" hidden="false" customHeight="false" outlineLevel="0" collapsed="false">
      <c r="A1689" s="1" t="s">
        <v>1692</v>
      </c>
      <c r="B1689" s="1" t="n">
        <v>1</v>
      </c>
      <c r="C1689" s="1" t="n">
        <v>10</v>
      </c>
      <c r="D1689" s="1" t="n">
        <v>3</v>
      </c>
      <c r="E1689" s="1" t="n">
        <f aca="false">COUNT(B1689:D1689)</f>
        <v>3</v>
      </c>
    </row>
    <row r="1690" customFormat="false" ht="12.75" hidden="false" customHeight="false" outlineLevel="0" collapsed="false">
      <c r="A1690" s="1" t="s">
        <v>1693</v>
      </c>
      <c r="B1690" s="1" t="n">
        <v>1</v>
      </c>
      <c r="C1690" s="1" t="n">
        <v>10</v>
      </c>
      <c r="D1690" s="1" t="n">
        <v>3</v>
      </c>
      <c r="E1690" s="1" t="n">
        <f aca="false">COUNT(B1690:D1690)</f>
        <v>3</v>
      </c>
    </row>
    <row r="1691" customFormat="false" ht="12.75" hidden="false" customHeight="false" outlineLevel="0" collapsed="false">
      <c r="A1691" s="1" t="s">
        <v>1694</v>
      </c>
      <c r="B1691" s="1" t="n">
        <v>1</v>
      </c>
      <c r="C1691" s="1" t="n">
        <v>10</v>
      </c>
      <c r="D1691" s="1" t="n">
        <v>3</v>
      </c>
      <c r="E1691" s="1" t="n">
        <f aca="false">COUNT(B1691:D1691)</f>
        <v>3</v>
      </c>
    </row>
    <row r="1692" customFormat="false" ht="12.75" hidden="false" customHeight="false" outlineLevel="0" collapsed="false">
      <c r="A1692" s="1" t="s">
        <v>1695</v>
      </c>
      <c r="B1692" s="1" t="n">
        <v>1</v>
      </c>
      <c r="C1692" s="1" t="n">
        <v>10</v>
      </c>
      <c r="D1692" s="1" t="n">
        <v>3</v>
      </c>
      <c r="E1692" s="1" t="n">
        <f aca="false">COUNT(B1692:D1692)</f>
        <v>3</v>
      </c>
    </row>
    <row r="1693" customFormat="false" ht="12.75" hidden="false" customHeight="false" outlineLevel="0" collapsed="false">
      <c r="A1693" s="1" t="s">
        <v>1696</v>
      </c>
      <c r="B1693" s="1" t="n">
        <v>1</v>
      </c>
      <c r="C1693" s="1" t="n">
        <v>10</v>
      </c>
      <c r="D1693" s="1" t="n">
        <v>3</v>
      </c>
      <c r="E1693" s="1" t="n">
        <f aca="false">COUNT(B1693:D1693)</f>
        <v>3</v>
      </c>
    </row>
    <row r="1694" customFormat="false" ht="12.75" hidden="false" customHeight="false" outlineLevel="0" collapsed="false">
      <c r="A1694" s="1" t="s">
        <v>1697</v>
      </c>
      <c r="B1694" s="1" t="n">
        <v>1</v>
      </c>
      <c r="C1694" s="1" t="n">
        <v>10</v>
      </c>
      <c r="D1694" s="1" t="n">
        <v>3</v>
      </c>
      <c r="E1694" s="1" t="n">
        <f aca="false">COUNT(B1694:D1694)</f>
        <v>3</v>
      </c>
    </row>
    <row r="1695" customFormat="false" ht="12.75" hidden="false" customHeight="false" outlineLevel="0" collapsed="false">
      <c r="A1695" s="1" t="s">
        <v>1698</v>
      </c>
      <c r="B1695" s="1" t="n">
        <v>1</v>
      </c>
      <c r="C1695" s="1" t="n">
        <v>10</v>
      </c>
      <c r="D1695" s="1" t="n">
        <v>3</v>
      </c>
      <c r="E1695" s="1" t="n">
        <f aca="false">COUNT(B1695:D1695)</f>
        <v>3</v>
      </c>
    </row>
    <row r="1696" customFormat="false" ht="12.75" hidden="false" customHeight="false" outlineLevel="0" collapsed="false">
      <c r="A1696" s="1" t="s">
        <v>1699</v>
      </c>
      <c r="B1696" s="1" t="n">
        <v>1</v>
      </c>
      <c r="C1696" s="1" t="n">
        <v>10</v>
      </c>
      <c r="D1696" s="1" t="n">
        <v>3</v>
      </c>
      <c r="E1696" s="1" t="n">
        <f aca="false">COUNT(B1696:D1696)</f>
        <v>3</v>
      </c>
    </row>
    <row r="1697" customFormat="false" ht="12.75" hidden="false" customHeight="false" outlineLevel="0" collapsed="false">
      <c r="A1697" s="1" t="s">
        <v>1700</v>
      </c>
      <c r="B1697" s="1" t="n">
        <v>1</v>
      </c>
      <c r="C1697" s="1" t="n">
        <v>10</v>
      </c>
      <c r="D1697" s="1" t="n">
        <v>3</v>
      </c>
      <c r="E1697" s="1" t="n">
        <f aca="false">COUNT(B1697:D1697)</f>
        <v>3</v>
      </c>
    </row>
    <row r="1698" customFormat="false" ht="12.75" hidden="false" customHeight="false" outlineLevel="0" collapsed="false">
      <c r="A1698" s="1" t="s">
        <v>1701</v>
      </c>
      <c r="B1698" s="1" t="n">
        <v>1</v>
      </c>
      <c r="C1698" s="1" t="n">
        <v>10</v>
      </c>
      <c r="D1698" s="1" t="n">
        <v>3</v>
      </c>
      <c r="E1698" s="1" t="n">
        <f aca="false">COUNT(B1698:D1698)</f>
        <v>3</v>
      </c>
    </row>
    <row r="1699" customFormat="false" ht="12.75" hidden="false" customHeight="false" outlineLevel="0" collapsed="false">
      <c r="A1699" s="1" t="s">
        <v>1702</v>
      </c>
      <c r="B1699" s="1" t="n">
        <v>1</v>
      </c>
      <c r="C1699" s="1" t="n">
        <v>10</v>
      </c>
      <c r="D1699" s="1" t="n">
        <v>3</v>
      </c>
      <c r="E1699" s="1" t="n">
        <f aca="false">COUNT(B1699:D1699)</f>
        <v>3</v>
      </c>
    </row>
    <row r="1700" customFormat="false" ht="12.75" hidden="false" customHeight="false" outlineLevel="0" collapsed="false">
      <c r="A1700" s="1" t="s">
        <v>1703</v>
      </c>
      <c r="B1700" s="1" t="n">
        <v>1</v>
      </c>
      <c r="C1700" s="1" t="n">
        <v>10</v>
      </c>
      <c r="D1700" s="1" t="n">
        <v>3</v>
      </c>
      <c r="E1700" s="1" t="n">
        <f aca="false">COUNT(B1700:D1700)</f>
        <v>3</v>
      </c>
    </row>
    <row r="1701" customFormat="false" ht="12.75" hidden="false" customHeight="false" outlineLevel="0" collapsed="false">
      <c r="A1701" s="1" t="s">
        <v>1704</v>
      </c>
      <c r="B1701" s="1" t="n">
        <v>1</v>
      </c>
      <c r="C1701" s="1" t="n">
        <v>10</v>
      </c>
      <c r="D1701" s="1" t="n">
        <v>3</v>
      </c>
      <c r="E1701" s="1" t="n">
        <f aca="false">COUNT(B1701:D1701)</f>
        <v>3</v>
      </c>
    </row>
    <row r="1702" customFormat="false" ht="12.75" hidden="false" customHeight="false" outlineLevel="0" collapsed="false">
      <c r="A1702" s="1" t="s">
        <v>1705</v>
      </c>
      <c r="B1702" s="1" t="n">
        <v>1</v>
      </c>
      <c r="C1702" s="1" t="n">
        <v>10</v>
      </c>
      <c r="D1702" s="1" t="n">
        <v>3</v>
      </c>
      <c r="E1702" s="1" t="n">
        <f aca="false">COUNT(B1702:D1702)</f>
        <v>3</v>
      </c>
    </row>
    <row r="1703" customFormat="false" ht="12.75" hidden="false" customHeight="false" outlineLevel="0" collapsed="false">
      <c r="A1703" s="1" t="s">
        <v>1706</v>
      </c>
      <c r="B1703" s="1" t="n">
        <v>1</v>
      </c>
      <c r="C1703" s="1" t="n">
        <v>10</v>
      </c>
      <c r="D1703" s="1" t="n">
        <v>3</v>
      </c>
      <c r="E1703" s="1" t="n">
        <f aca="false">COUNT(B1703:D1703)</f>
        <v>3</v>
      </c>
    </row>
    <row r="1704" customFormat="false" ht="12.75" hidden="false" customHeight="false" outlineLevel="0" collapsed="false">
      <c r="A1704" s="1" t="s">
        <v>1707</v>
      </c>
      <c r="B1704" s="1" t="n">
        <v>1</v>
      </c>
      <c r="C1704" s="1" t="n">
        <v>10</v>
      </c>
      <c r="D1704" s="1" t="n">
        <v>3</v>
      </c>
      <c r="E1704" s="1" t="n">
        <f aca="false">COUNT(B1704:D1704)</f>
        <v>3</v>
      </c>
    </row>
    <row r="1705" customFormat="false" ht="12.75" hidden="false" customHeight="false" outlineLevel="0" collapsed="false">
      <c r="A1705" s="1" t="s">
        <v>1708</v>
      </c>
      <c r="B1705" s="1" t="n">
        <v>1</v>
      </c>
      <c r="C1705" s="1" t="n">
        <v>10</v>
      </c>
      <c r="D1705" s="1" t="n">
        <v>3</v>
      </c>
      <c r="E1705" s="1" t="n">
        <f aca="false">COUNT(B1705:D1705)</f>
        <v>3</v>
      </c>
    </row>
    <row r="1706" customFormat="false" ht="12.75" hidden="false" customHeight="false" outlineLevel="0" collapsed="false">
      <c r="A1706" s="1" t="s">
        <v>1709</v>
      </c>
      <c r="B1706" s="1" t="n">
        <v>1</v>
      </c>
      <c r="C1706" s="1" t="n">
        <v>10</v>
      </c>
      <c r="D1706" s="1" t="n">
        <v>3</v>
      </c>
      <c r="E1706" s="1" t="n">
        <f aca="false">COUNT(B1706:D1706)</f>
        <v>3</v>
      </c>
    </row>
    <row r="1707" customFormat="false" ht="12.75" hidden="false" customHeight="false" outlineLevel="0" collapsed="false">
      <c r="A1707" s="1" t="s">
        <v>1710</v>
      </c>
      <c r="B1707" s="1" t="n">
        <v>1</v>
      </c>
      <c r="C1707" s="1" t="n">
        <v>10</v>
      </c>
      <c r="D1707" s="1" t="n">
        <v>3</v>
      </c>
      <c r="E1707" s="1" t="n">
        <f aca="false">COUNT(B1707:D1707)</f>
        <v>3</v>
      </c>
    </row>
    <row r="1708" customFormat="false" ht="12.75" hidden="false" customHeight="false" outlineLevel="0" collapsed="false">
      <c r="A1708" s="1" t="s">
        <v>1711</v>
      </c>
      <c r="B1708" s="1" t="n">
        <v>1</v>
      </c>
      <c r="C1708" s="1" t="n">
        <v>10</v>
      </c>
      <c r="D1708" s="1" t="n">
        <v>3</v>
      </c>
      <c r="E1708" s="1" t="n">
        <f aca="false">COUNT(B1708:D1708)</f>
        <v>3</v>
      </c>
    </row>
    <row r="1709" customFormat="false" ht="12.75" hidden="false" customHeight="false" outlineLevel="0" collapsed="false">
      <c r="A1709" s="1" t="s">
        <v>1712</v>
      </c>
      <c r="B1709" s="1" t="n">
        <v>1</v>
      </c>
      <c r="C1709" s="1" t="n">
        <v>10</v>
      </c>
      <c r="D1709" s="1" t="n">
        <v>3</v>
      </c>
      <c r="E1709" s="1" t="n">
        <f aca="false">COUNT(B1709:D1709)</f>
        <v>3</v>
      </c>
    </row>
    <row r="1710" customFormat="false" ht="12.75" hidden="false" customHeight="false" outlineLevel="0" collapsed="false">
      <c r="A1710" s="1" t="s">
        <v>1713</v>
      </c>
      <c r="B1710" s="1" t="n">
        <v>1</v>
      </c>
      <c r="C1710" s="1" t="n">
        <v>10</v>
      </c>
      <c r="D1710" s="1" t="n">
        <v>3</v>
      </c>
      <c r="E1710" s="1" t="n">
        <f aca="false">COUNT(B1710:D1710)</f>
        <v>3</v>
      </c>
    </row>
    <row r="1711" customFormat="false" ht="12.75" hidden="false" customHeight="false" outlineLevel="0" collapsed="false">
      <c r="A1711" s="1" t="s">
        <v>1714</v>
      </c>
      <c r="B1711" s="1" t="n">
        <v>1</v>
      </c>
      <c r="C1711" s="1" t="n">
        <v>10</v>
      </c>
      <c r="D1711" s="1" t="n">
        <v>3</v>
      </c>
      <c r="E1711" s="1" t="n">
        <f aca="false">COUNT(B1711:D1711)</f>
        <v>3</v>
      </c>
    </row>
    <row r="1712" customFormat="false" ht="12.75" hidden="false" customHeight="false" outlineLevel="0" collapsed="false">
      <c r="A1712" s="1" t="s">
        <v>1715</v>
      </c>
      <c r="B1712" s="1" t="n">
        <v>1</v>
      </c>
      <c r="C1712" s="1" t="n">
        <v>10</v>
      </c>
      <c r="D1712" s="1" t="n">
        <v>3</v>
      </c>
      <c r="E1712" s="1" t="n">
        <f aca="false">COUNT(B1712:D1712)</f>
        <v>3</v>
      </c>
    </row>
    <row r="1713" customFormat="false" ht="12.75" hidden="false" customHeight="false" outlineLevel="0" collapsed="false">
      <c r="A1713" s="1" t="s">
        <v>1716</v>
      </c>
      <c r="B1713" s="1" t="n">
        <v>1</v>
      </c>
      <c r="C1713" s="1" t="n">
        <v>10</v>
      </c>
      <c r="D1713" s="1" t="n">
        <v>3</v>
      </c>
      <c r="E1713" s="1" t="n">
        <f aca="false">COUNT(B1713:D1713)</f>
        <v>3</v>
      </c>
    </row>
    <row r="1714" customFormat="false" ht="12.75" hidden="false" customHeight="false" outlineLevel="0" collapsed="false">
      <c r="A1714" s="1" t="s">
        <v>1717</v>
      </c>
      <c r="B1714" s="1" t="n">
        <v>1</v>
      </c>
      <c r="C1714" s="1" t="n">
        <v>10</v>
      </c>
      <c r="D1714" s="1" t="n">
        <v>3</v>
      </c>
      <c r="E1714" s="1" t="n">
        <f aca="false">COUNT(B1714:D1714)</f>
        <v>3</v>
      </c>
    </row>
    <row r="1715" customFormat="false" ht="12.75" hidden="false" customHeight="false" outlineLevel="0" collapsed="false">
      <c r="A1715" s="1" t="s">
        <v>1718</v>
      </c>
      <c r="B1715" s="1" t="n">
        <v>1</v>
      </c>
      <c r="C1715" s="1" t="n">
        <v>10</v>
      </c>
      <c r="D1715" s="1" t="n">
        <v>3</v>
      </c>
      <c r="E1715" s="1" t="n">
        <f aca="false">COUNT(B1715:D1715)</f>
        <v>3</v>
      </c>
    </row>
    <row r="1716" customFormat="false" ht="12.75" hidden="false" customHeight="false" outlineLevel="0" collapsed="false">
      <c r="A1716" s="1" t="s">
        <v>1719</v>
      </c>
      <c r="B1716" s="1" t="n">
        <v>1</v>
      </c>
      <c r="C1716" s="1" t="n">
        <v>10</v>
      </c>
      <c r="D1716" s="1" t="n">
        <v>5</v>
      </c>
      <c r="E1716" s="1" t="n">
        <f aca="false">COUNT(B1716:D1716)</f>
        <v>3</v>
      </c>
    </row>
    <row r="1717" customFormat="false" ht="12.75" hidden="false" customHeight="false" outlineLevel="0" collapsed="false">
      <c r="A1717" s="1" t="s">
        <v>1720</v>
      </c>
      <c r="B1717" s="1" t="n">
        <v>1</v>
      </c>
      <c r="C1717" s="1" t="n">
        <v>10</v>
      </c>
      <c r="D1717" s="1" t="n">
        <v>5</v>
      </c>
      <c r="E1717" s="1" t="n">
        <f aca="false">COUNT(B1717:D1717)</f>
        <v>3</v>
      </c>
    </row>
    <row r="1718" customFormat="false" ht="12.75" hidden="false" customHeight="false" outlineLevel="0" collapsed="false">
      <c r="A1718" s="1" t="s">
        <v>1721</v>
      </c>
      <c r="B1718" s="1" t="n">
        <v>1</v>
      </c>
      <c r="C1718" s="1" t="n">
        <v>10</v>
      </c>
      <c r="D1718" s="1" t="n">
        <v>5</v>
      </c>
      <c r="E1718" s="1" t="n">
        <f aca="false">COUNT(B1718:D1718)</f>
        <v>3</v>
      </c>
    </row>
    <row r="1719" customFormat="false" ht="12.75" hidden="false" customHeight="false" outlineLevel="0" collapsed="false">
      <c r="A1719" s="1" t="s">
        <v>1722</v>
      </c>
      <c r="B1719" s="1" t="n">
        <v>1</v>
      </c>
      <c r="C1719" s="1" t="n">
        <v>10</v>
      </c>
      <c r="D1719" s="1" t="n">
        <v>5</v>
      </c>
      <c r="E1719" s="1" t="n">
        <f aca="false">COUNT(B1719:D1719)</f>
        <v>3</v>
      </c>
    </row>
    <row r="1720" customFormat="false" ht="12.75" hidden="false" customHeight="false" outlineLevel="0" collapsed="false">
      <c r="A1720" s="1" t="s">
        <v>1723</v>
      </c>
      <c r="B1720" s="1" t="n">
        <v>1</v>
      </c>
      <c r="C1720" s="1" t="n">
        <v>10</v>
      </c>
      <c r="D1720" s="1" t="n">
        <v>5</v>
      </c>
      <c r="E1720" s="1" t="n">
        <f aca="false">COUNT(B1720:D1720)</f>
        <v>3</v>
      </c>
    </row>
    <row r="1721" customFormat="false" ht="12.75" hidden="false" customHeight="false" outlineLevel="0" collapsed="false">
      <c r="A1721" s="1" t="s">
        <v>1724</v>
      </c>
      <c r="B1721" s="1" t="n">
        <v>1</v>
      </c>
      <c r="C1721" s="1" t="n">
        <v>10</v>
      </c>
      <c r="D1721" s="1" t="n">
        <v>5</v>
      </c>
      <c r="E1721" s="1" t="n">
        <f aca="false">COUNT(B1721:D1721)</f>
        <v>3</v>
      </c>
    </row>
    <row r="1722" customFormat="false" ht="12.75" hidden="false" customHeight="false" outlineLevel="0" collapsed="false">
      <c r="A1722" s="1" t="s">
        <v>1725</v>
      </c>
      <c r="B1722" s="1" t="n">
        <v>1</v>
      </c>
      <c r="C1722" s="1" t="n">
        <v>10</v>
      </c>
      <c r="D1722" s="1" t="n">
        <v>7</v>
      </c>
      <c r="E1722" s="1" t="n">
        <f aca="false">COUNT(B1722:D1722)</f>
        <v>3</v>
      </c>
    </row>
    <row r="1723" customFormat="false" ht="12.75" hidden="false" customHeight="false" outlineLevel="0" collapsed="false">
      <c r="A1723" s="1" t="s">
        <v>1726</v>
      </c>
      <c r="B1723" s="1" t="n">
        <v>1</v>
      </c>
      <c r="C1723" s="1" t="n">
        <v>10</v>
      </c>
      <c r="D1723" s="1" t="n">
        <v>7</v>
      </c>
      <c r="E1723" s="1" t="n">
        <f aca="false">COUNT(B1723:D1723)</f>
        <v>3</v>
      </c>
    </row>
    <row r="1724" customFormat="false" ht="12.75" hidden="false" customHeight="false" outlineLevel="0" collapsed="false">
      <c r="A1724" s="1" t="s">
        <v>1727</v>
      </c>
      <c r="B1724" s="1" t="n">
        <v>1</v>
      </c>
      <c r="C1724" s="1" t="n">
        <v>10</v>
      </c>
      <c r="D1724" s="1" t="n">
        <v>7</v>
      </c>
      <c r="E1724" s="1" t="n">
        <f aca="false">COUNT(B1724:D1724)</f>
        <v>3</v>
      </c>
    </row>
    <row r="1725" customFormat="false" ht="12.75" hidden="false" customHeight="false" outlineLevel="0" collapsed="false">
      <c r="A1725" s="1" t="s">
        <v>1728</v>
      </c>
      <c r="B1725" s="1" t="n">
        <v>1</v>
      </c>
      <c r="C1725" s="1" t="n">
        <v>10</v>
      </c>
      <c r="D1725" s="1" t="n">
        <v>7</v>
      </c>
      <c r="E1725" s="1" t="n">
        <f aca="false">COUNT(B1725:D1725)</f>
        <v>3</v>
      </c>
    </row>
    <row r="1726" customFormat="false" ht="12.75" hidden="false" customHeight="false" outlineLevel="0" collapsed="false">
      <c r="A1726" s="1" t="s">
        <v>1729</v>
      </c>
      <c r="B1726" s="1" t="n">
        <v>1</v>
      </c>
      <c r="C1726" s="1" t="n">
        <v>10</v>
      </c>
      <c r="D1726" s="1" t="n">
        <v>10.5</v>
      </c>
      <c r="E1726" s="1" t="n">
        <f aca="false">COUNT(B1726:D1726)</f>
        <v>3</v>
      </c>
    </row>
    <row r="1727" customFormat="false" ht="12.75" hidden="false" customHeight="false" outlineLevel="0" collapsed="false">
      <c r="A1727" s="1" t="s">
        <v>1730</v>
      </c>
      <c r="B1727" s="1" t="n">
        <v>1</v>
      </c>
      <c r="C1727" s="1" t="n">
        <v>10</v>
      </c>
      <c r="D1727" s="1" t="n">
        <v>10.5</v>
      </c>
      <c r="E1727" s="1" t="n">
        <f aca="false">COUNT(B1727:D1727)</f>
        <v>3</v>
      </c>
    </row>
    <row r="1728" customFormat="false" ht="12.75" hidden="false" customHeight="false" outlineLevel="0" collapsed="false">
      <c r="A1728" s="1" t="s">
        <v>1731</v>
      </c>
      <c r="B1728" s="1" t="n">
        <v>1</v>
      </c>
      <c r="C1728" s="1" t="n">
        <v>10</v>
      </c>
      <c r="D1728" s="1" t="n">
        <v>10.5</v>
      </c>
      <c r="E1728" s="1" t="n">
        <f aca="false">COUNT(B1728:D1728)</f>
        <v>3</v>
      </c>
    </row>
    <row r="1729" customFormat="false" ht="12.75" hidden="false" customHeight="false" outlineLevel="0" collapsed="false">
      <c r="A1729" s="1" t="s">
        <v>1732</v>
      </c>
      <c r="B1729" s="1" t="n">
        <v>1</v>
      </c>
      <c r="C1729" s="1" t="n">
        <v>10</v>
      </c>
      <c r="D1729" s="1" t="n">
        <v>10.5</v>
      </c>
      <c r="E1729" s="1" t="n">
        <f aca="false">COUNT(B1729:D1729)</f>
        <v>3</v>
      </c>
    </row>
    <row r="1730" customFormat="false" ht="12.75" hidden="false" customHeight="false" outlineLevel="0" collapsed="false">
      <c r="A1730" s="1" t="s">
        <v>1733</v>
      </c>
      <c r="B1730" s="1" t="n">
        <v>1</v>
      </c>
      <c r="C1730" s="1" t="n">
        <v>10</v>
      </c>
      <c r="D1730" s="1" t="n">
        <v>10.5</v>
      </c>
      <c r="E1730" s="1" t="n">
        <f aca="false">COUNT(B1730:D1730)</f>
        <v>3</v>
      </c>
    </row>
    <row r="1731" customFormat="false" ht="12.75" hidden="false" customHeight="false" outlineLevel="0" collapsed="false">
      <c r="A1731" s="1" t="s">
        <v>1734</v>
      </c>
      <c r="B1731" s="1" t="n">
        <v>1</v>
      </c>
      <c r="C1731" s="1" t="n">
        <v>10</v>
      </c>
      <c r="D1731" s="1" t="n">
        <v>10.5</v>
      </c>
      <c r="E1731" s="1" t="n">
        <f aca="false">COUNT(B1731:D1731)</f>
        <v>3</v>
      </c>
    </row>
    <row r="1732" customFormat="false" ht="12.75" hidden="false" customHeight="false" outlineLevel="0" collapsed="false">
      <c r="A1732" s="1" t="s">
        <v>1735</v>
      </c>
      <c r="B1732" s="1" t="n">
        <v>1</v>
      </c>
      <c r="C1732" s="1" t="n">
        <v>10</v>
      </c>
      <c r="D1732" s="1" t="n">
        <v>10.5</v>
      </c>
      <c r="E1732" s="1" t="n">
        <f aca="false">COUNT(B1732:D1732)</f>
        <v>3</v>
      </c>
    </row>
    <row r="1733" customFormat="false" ht="12.75" hidden="false" customHeight="false" outlineLevel="0" collapsed="false">
      <c r="A1733" s="1" t="s">
        <v>1736</v>
      </c>
      <c r="B1733" s="1" t="n">
        <v>1</v>
      </c>
      <c r="C1733" s="1" t="n">
        <v>10</v>
      </c>
      <c r="D1733" s="1" t="n">
        <v>10.5</v>
      </c>
      <c r="E1733" s="1" t="n">
        <f aca="false">COUNT(B1733:D1733)</f>
        <v>3</v>
      </c>
    </row>
    <row r="1734" customFormat="false" ht="12.75" hidden="false" customHeight="false" outlineLevel="0" collapsed="false">
      <c r="A1734" s="1" t="s">
        <v>1737</v>
      </c>
      <c r="B1734" s="1" t="n">
        <v>1</v>
      </c>
      <c r="C1734" s="1" t="n">
        <v>10</v>
      </c>
      <c r="D1734" s="1" t="n">
        <v>16.5</v>
      </c>
      <c r="E1734" s="1" t="n">
        <f aca="false">COUNT(B1734:D1734)</f>
        <v>3</v>
      </c>
    </row>
    <row r="1735" customFormat="false" ht="12.75" hidden="false" customHeight="false" outlineLevel="0" collapsed="false">
      <c r="A1735" s="1" t="s">
        <v>1738</v>
      </c>
      <c r="B1735" s="1" t="n">
        <v>1</v>
      </c>
      <c r="C1735" s="1" t="n">
        <v>10</v>
      </c>
      <c r="D1735" s="1" t="n">
        <v>16.5</v>
      </c>
      <c r="E1735" s="1" t="n">
        <f aca="false">COUNT(B1735:D1735)</f>
        <v>3</v>
      </c>
    </row>
    <row r="1736" customFormat="false" ht="12.75" hidden="false" customHeight="false" outlineLevel="0" collapsed="false">
      <c r="A1736" s="1" t="s">
        <v>1739</v>
      </c>
      <c r="B1736" s="1" t="n">
        <v>1</v>
      </c>
      <c r="C1736" s="1" t="n">
        <v>15.5</v>
      </c>
      <c r="D1736" s="1" t="n">
        <v>1</v>
      </c>
      <c r="E1736" s="1" t="n">
        <f aca="false">COUNT(B1736:D1736)</f>
        <v>3</v>
      </c>
    </row>
    <row r="1737" customFormat="false" ht="12.75" hidden="false" customHeight="false" outlineLevel="0" collapsed="false">
      <c r="A1737" s="1" t="s">
        <v>1740</v>
      </c>
      <c r="B1737" s="1" t="n">
        <v>1</v>
      </c>
      <c r="C1737" s="1" t="n">
        <v>15.5</v>
      </c>
      <c r="D1737" s="1" t="n">
        <v>1</v>
      </c>
      <c r="E1737" s="1" t="n">
        <f aca="false">COUNT(B1737:D1737)</f>
        <v>3</v>
      </c>
    </row>
    <row r="1738" customFormat="false" ht="12.75" hidden="false" customHeight="false" outlineLevel="0" collapsed="false">
      <c r="A1738" s="1" t="s">
        <v>1741</v>
      </c>
      <c r="B1738" s="1" t="n">
        <v>1</v>
      </c>
      <c r="C1738" s="1" t="n">
        <v>15.5</v>
      </c>
      <c r="D1738" s="1" t="n">
        <v>3</v>
      </c>
      <c r="E1738" s="1" t="n">
        <f aca="false">COUNT(B1738:D1738)</f>
        <v>3</v>
      </c>
    </row>
    <row r="1739" customFormat="false" ht="12.75" hidden="false" customHeight="false" outlineLevel="0" collapsed="false">
      <c r="A1739" s="1" t="s">
        <v>1742</v>
      </c>
      <c r="B1739" s="1" t="n">
        <v>1</v>
      </c>
      <c r="C1739" s="1" t="n">
        <v>15.5</v>
      </c>
      <c r="D1739" s="1" t="n">
        <v>3</v>
      </c>
      <c r="E1739" s="1" t="n">
        <f aca="false">COUNT(B1739:D1739)</f>
        <v>3</v>
      </c>
    </row>
    <row r="1740" customFormat="false" ht="12.75" hidden="false" customHeight="false" outlineLevel="0" collapsed="false">
      <c r="A1740" s="1" t="s">
        <v>1743</v>
      </c>
      <c r="B1740" s="1" t="n">
        <v>1</v>
      </c>
      <c r="C1740" s="1" t="n">
        <v>15.5</v>
      </c>
      <c r="D1740" s="1" t="n">
        <v>3</v>
      </c>
      <c r="E1740" s="1" t="n">
        <f aca="false">COUNT(B1740:D1740)</f>
        <v>3</v>
      </c>
    </row>
    <row r="1741" customFormat="false" ht="12.75" hidden="false" customHeight="false" outlineLevel="0" collapsed="false">
      <c r="A1741" s="1" t="s">
        <v>1744</v>
      </c>
      <c r="B1741" s="1" t="n">
        <v>1</v>
      </c>
      <c r="C1741" s="1" t="n">
        <v>15.5</v>
      </c>
      <c r="D1741" s="1" t="n">
        <v>3</v>
      </c>
      <c r="E1741" s="1" t="n">
        <f aca="false">COUNT(B1741:D1741)</f>
        <v>3</v>
      </c>
    </row>
    <row r="1742" customFormat="false" ht="12.75" hidden="false" customHeight="false" outlineLevel="0" collapsed="false">
      <c r="A1742" s="1" t="s">
        <v>1745</v>
      </c>
      <c r="B1742" s="1" t="n">
        <v>1</v>
      </c>
      <c r="C1742" s="1" t="n">
        <v>15.5</v>
      </c>
      <c r="D1742" s="1" t="n">
        <v>3</v>
      </c>
      <c r="E1742" s="1" t="n">
        <f aca="false">COUNT(B1742:D1742)</f>
        <v>3</v>
      </c>
    </row>
    <row r="1743" customFormat="false" ht="12.75" hidden="false" customHeight="false" outlineLevel="0" collapsed="false">
      <c r="A1743" s="1" t="s">
        <v>1746</v>
      </c>
      <c r="B1743" s="1" t="n">
        <v>1</v>
      </c>
      <c r="C1743" s="1" t="n">
        <v>15.5</v>
      </c>
      <c r="D1743" s="1" t="n">
        <v>3</v>
      </c>
      <c r="E1743" s="1" t="n">
        <f aca="false">COUNT(B1743:D1743)</f>
        <v>3</v>
      </c>
    </row>
    <row r="1744" customFormat="false" ht="12.75" hidden="false" customHeight="false" outlineLevel="0" collapsed="false">
      <c r="A1744" s="1" t="s">
        <v>1747</v>
      </c>
      <c r="B1744" s="1" t="n">
        <v>1</v>
      </c>
      <c r="C1744" s="1" t="n">
        <v>15.5</v>
      </c>
      <c r="D1744" s="1" t="n">
        <v>3</v>
      </c>
      <c r="E1744" s="1" t="n">
        <f aca="false">COUNT(B1744:D1744)</f>
        <v>3</v>
      </c>
    </row>
    <row r="1745" customFormat="false" ht="12.75" hidden="false" customHeight="false" outlineLevel="0" collapsed="false">
      <c r="A1745" s="1" t="s">
        <v>1748</v>
      </c>
      <c r="B1745" s="1" t="n">
        <v>1</v>
      </c>
      <c r="C1745" s="1" t="n">
        <v>15.5</v>
      </c>
      <c r="D1745" s="1" t="n">
        <v>3</v>
      </c>
      <c r="E1745" s="1" t="n">
        <f aca="false">COUNT(B1745:D1745)</f>
        <v>3</v>
      </c>
    </row>
    <row r="1746" customFormat="false" ht="12.75" hidden="false" customHeight="false" outlineLevel="0" collapsed="false">
      <c r="A1746" s="1" t="s">
        <v>1749</v>
      </c>
      <c r="B1746" s="1" t="n">
        <v>1</v>
      </c>
      <c r="C1746" s="1" t="n">
        <v>15.5</v>
      </c>
      <c r="D1746" s="1" t="n">
        <v>3</v>
      </c>
      <c r="E1746" s="1" t="n">
        <f aca="false">COUNT(B1746:D1746)</f>
        <v>3</v>
      </c>
    </row>
    <row r="1747" customFormat="false" ht="12.75" hidden="false" customHeight="false" outlineLevel="0" collapsed="false">
      <c r="A1747" s="1" t="s">
        <v>1750</v>
      </c>
      <c r="B1747" s="1" t="n">
        <v>1</v>
      </c>
      <c r="C1747" s="1" t="n">
        <v>15.5</v>
      </c>
      <c r="D1747" s="1" t="n">
        <v>3</v>
      </c>
      <c r="E1747" s="1" t="n">
        <f aca="false">COUNT(B1747:D1747)</f>
        <v>3</v>
      </c>
    </row>
    <row r="1748" customFormat="false" ht="12.75" hidden="false" customHeight="false" outlineLevel="0" collapsed="false">
      <c r="A1748" s="1" t="s">
        <v>1751</v>
      </c>
      <c r="B1748" s="1" t="n">
        <v>1</v>
      </c>
      <c r="C1748" s="1" t="n">
        <v>15.5</v>
      </c>
      <c r="D1748" s="1" t="n">
        <v>3</v>
      </c>
      <c r="E1748" s="1" t="n">
        <f aca="false">COUNT(B1748:D1748)</f>
        <v>3</v>
      </c>
    </row>
    <row r="1749" customFormat="false" ht="12.75" hidden="false" customHeight="false" outlineLevel="0" collapsed="false">
      <c r="A1749" s="1" t="s">
        <v>1752</v>
      </c>
      <c r="B1749" s="1" t="n">
        <v>1</v>
      </c>
      <c r="C1749" s="1" t="n">
        <v>15.5</v>
      </c>
      <c r="D1749" s="1" t="n">
        <v>3</v>
      </c>
      <c r="E1749" s="1" t="n">
        <f aca="false">COUNT(B1749:D1749)</f>
        <v>3</v>
      </c>
    </row>
    <row r="1750" customFormat="false" ht="12.75" hidden="false" customHeight="false" outlineLevel="0" collapsed="false">
      <c r="A1750" s="1" t="s">
        <v>1753</v>
      </c>
      <c r="B1750" s="1" t="n">
        <v>1</v>
      </c>
      <c r="C1750" s="1" t="n">
        <v>15.5</v>
      </c>
      <c r="D1750" s="1" t="n">
        <v>16.5</v>
      </c>
      <c r="E1750" s="1" t="n">
        <f aca="false">COUNT(B1750:D1750)</f>
        <v>3</v>
      </c>
    </row>
    <row r="1751" customFormat="false" ht="12.75" hidden="false" customHeight="false" outlineLevel="0" collapsed="false">
      <c r="A1751" s="1" t="s">
        <v>1754</v>
      </c>
      <c r="B1751" s="1" t="n">
        <v>1</v>
      </c>
      <c r="C1751" s="1" t="n">
        <v>23.5</v>
      </c>
      <c r="D1751" s="1" t="n">
        <v>1</v>
      </c>
      <c r="E1751" s="1" t="n">
        <f aca="false">COUNT(B1751:D1751)</f>
        <v>3</v>
      </c>
    </row>
    <row r="1752" customFormat="false" ht="12.75" hidden="false" customHeight="false" outlineLevel="0" collapsed="false">
      <c r="A1752" s="1" t="s">
        <v>1755</v>
      </c>
      <c r="B1752" s="1" t="n">
        <v>1</v>
      </c>
      <c r="C1752" s="1" t="n">
        <v>23.5</v>
      </c>
      <c r="D1752" s="1" t="n">
        <v>1</v>
      </c>
      <c r="E1752" s="1" t="n">
        <f aca="false">COUNT(B1752:D1752)</f>
        <v>3</v>
      </c>
    </row>
    <row r="1753" customFormat="false" ht="12.75" hidden="false" customHeight="false" outlineLevel="0" collapsed="false">
      <c r="A1753" s="1" t="s">
        <v>1756</v>
      </c>
      <c r="B1753" s="1" t="n">
        <v>1</v>
      </c>
      <c r="C1753" s="1" t="n">
        <v>23.5</v>
      </c>
      <c r="D1753" s="1" t="n">
        <v>1</v>
      </c>
      <c r="E1753" s="1" t="n">
        <f aca="false">COUNT(B1753:D1753)</f>
        <v>3</v>
      </c>
    </row>
    <row r="1754" customFormat="false" ht="12.75" hidden="false" customHeight="false" outlineLevel="0" collapsed="false">
      <c r="A1754" s="1" t="s">
        <v>1757</v>
      </c>
      <c r="B1754" s="1" t="n">
        <v>1</v>
      </c>
      <c r="C1754" s="1" t="n">
        <v>23.5</v>
      </c>
      <c r="D1754" s="1" t="n">
        <v>1</v>
      </c>
      <c r="E1754" s="1" t="n">
        <f aca="false">COUNT(B1754:D1754)</f>
        <v>3</v>
      </c>
    </row>
    <row r="1755" customFormat="false" ht="12.75" hidden="false" customHeight="false" outlineLevel="0" collapsed="false">
      <c r="A1755" s="1" t="s">
        <v>1758</v>
      </c>
      <c r="B1755" s="1" t="n">
        <v>1</v>
      </c>
      <c r="C1755" s="1" t="n">
        <v>23.5</v>
      </c>
      <c r="D1755" s="1" t="n">
        <v>1</v>
      </c>
      <c r="E1755" s="1" t="n">
        <f aca="false">COUNT(B1755:D1755)</f>
        <v>3</v>
      </c>
    </row>
    <row r="1756" customFormat="false" ht="12.75" hidden="false" customHeight="false" outlineLevel="0" collapsed="false">
      <c r="A1756" s="1" t="s">
        <v>1759</v>
      </c>
      <c r="B1756" s="1" t="n">
        <v>1</v>
      </c>
      <c r="C1756" s="1" t="n">
        <v>23.5</v>
      </c>
      <c r="D1756" s="1" t="n">
        <v>1</v>
      </c>
      <c r="E1756" s="1" t="n">
        <f aca="false">COUNT(B1756:D1756)</f>
        <v>3</v>
      </c>
    </row>
    <row r="1757" customFormat="false" ht="12.75" hidden="false" customHeight="false" outlineLevel="0" collapsed="false">
      <c r="A1757" s="1" t="s">
        <v>1760</v>
      </c>
      <c r="B1757" s="1" t="n">
        <v>1</v>
      </c>
      <c r="C1757" s="1" t="n">
        <v>23.5</v>
      </c>
      <c r="D1757" s="1" t="n">
        <v>3</v>
      </c>
      <c r="E1757" s="1" t="n">
        <f aca="false">COUNT(B1757:D1757)</f>
        <v>3</v>
      </c>
    </row>
    <row r="1758" customFormat="false" ht="12.75" hidden="false" customHeight="false" outlineLevel="0" collapsed="false">
      <c r="A1758" s="1" t="s">
        <v>1761</v>
      </c>
      <c r="B1758" s="1" t="n">
        <v>1</v>
      </c>
      <c r="C1758" s="1" t="n">
        <v>23.5</v>
      </c>
      <c r="D1758" s="1" t="n">
        <v>3</v>
      </c>
      <c r="E1758" s="1" t="n">
        <f aca="false">COUNT(B1758:D1758)</f>
        <v>3</v>
      </c>
    </row>
    <row r="1759" customFormat="false" ht="12.75" hidden="false" customHeight="false" outlineLevel="0" collapsed="false">
      <c r="A1759" s="1" t="s">
        <v>1762</v>
      </c>
      <c r="B1759" s="1" t="n">
        <v>1</v>
      </c>
      <c r="C1759" s="1" t="n">
        <v>23.5</v>
      </c>
      <c r="D1759" s="1" t="n">
        <v>3</v>
      </c>
      <c r="E1759" s="1" t="n">
        <f aca="false">COUNT(B1759:D1759)</f>
        <v>3</v>
      </c>
    </row>
    <row r="1760" customFormat="false" ht="12.75" hidden="false" customHeight="false" outlineLevel="0" collapsed="false">
      <c r="A1760" s="1" t="s">
        <v>1763</v>
      </c>
      <c r="B1760" s="1" t="n">
        <v>1</v>
      </c>
      <c r="C1760" s="1" t="n">
        <v>23.5</v>
      </c>
      <c r="D1760" s="1" t="n">
        <v>3</v>
      </c>
      <c r="E1760" s="1" t="n">
        <f aca="false">COUNT(B1760:D1760)</f>
        <v>3</v>
      </c>
    </row>
    <row r="1761" customFormat="false" ht="12.75" hidden="false" customHeight="false" outlineLevel="0" collapsed="false">
      <c r="A1761" s="1" t="s">
        <v>1764</v>
      </c>
      <c r="B1761" s="1" t="n">
        <v>1</v>
      </c>
      <c r="C1761" s="1" t="n">
        <v>23.5</v>
      </c>
      <c r="D1761" s="1" t="n">
        <v>3</v>
      </c>
      <c r="E1761" s="1" t="n">
        <f aca="false">COUNT(B1761:D1761)</f>
        <v>3</v>
      </c>
    </row>
    <row r="1762" customFormat="false" ht="12.75" hidden="false" customHeight="false" outlineLevel="0" collapsed="false">
      <c r="A1762" s="1" t="s">
        <v>1765</v>
      </c>
      <c r="B1762" s="1" t="n">
        <v>1</v>
      </c>
      <c r="C1762" s="1" t="n">
        <v>23.5</v>
      </c>
      <c r="D1762" s="1" t="n">
        <v>3</v>
      </c>
      <c r="E1762" s="1" t="n">
        <f aca="false">COUNT(B1762:D1762)</f>
        <v>3</v>
      </c>
    </row>
    <row r="1763" customFormat="false" ht="12.75" hidden="false" customHeight="false" outlineLevel="0" collapsed="false">
      <c r="A1763" s="1" t="s">
        <v>1766</v>
      </c>
      <c r="B1763" s="1" t="n">
        <v>1</v>
      </c>
      <c r="C1763" s="1" t="n">
        <v>23.5</v>
      </c>
      <c r="D1763" s="1" t="n">
        <v>3</v>
      </c>
      <c r="E1763" s="1" t="n">
        <f aca="false">COUNT(B1763:D1763)</f>
        <v>3</v>
      </c>
    </row>
    <row r="1764" customFormat="false" ht="12.75" hidden="false" customHeight="false" outlineLevel="0" collapsed="false">
      <c r="A1764" s="1" t="s">
        <v>1767</v>
      </c>
      <c r="B1764" s="1" t="n">
        <v>1</v>
      </c>
      <c r="C1764" s="1" t="n">
        <v>23.5</v>
      </c>
      <c r="D1764" s="1" t="n">
        <v>3</v>
      </c>
      <c r="E1764" s="1" t="n">
        <f aca="false">COUNT(B1764:D1764)</f>
        <v>3</v>
      </c>
    </row>
    <row r="1765" customFormat="false" ht="12.75" hidden="false" customHeight="false" outlineLevel="0" collapsed="false">
      <c r="A1765" s="1" t="s">
        <v>1768</v>
      </c>
      <c r="B1765" s="1" t="n">
        <v>1</v>
      </c>
      <c r="C1765" s="1" t="n">
        <v>23.5</v>
      </c>
      <c r="D1765" s="1" t="n">
        <v>3</v>
      </c>
      <c r="E1765" s="1" t="n">
        <f aca="false">COUNT(B1765:D1765)</f>
        <v>3</v>
      </c>
    </row>
    <row r="1766" customFormat="false" ht="12.75" hidden="false" customHeight="false" outlineLevel="0" collapsed="false">
      <c r="A1766" s="1" t="s">
        <v>1769</v>
      </c>
      <c r="B1766" s="1" t="n">
        <v>1</v>
      </c>
      <c r="C1766" s="1" t="n">
        <v>23.5</v>
      </c>
      <c r="D1766" s="1" t="n">
        <v>3</v>
      </c>
      <c r="E1766" s="1" t="n">
        <f aca="false">COUNT(B1766:D1766)</f>
        <v>3</v>
      </c>
    </row>
    <row r="1767" customFormat="false" ht="12.75" hidden="false" customHeight="false" outlineLevel="0" collapsed="false">
      <c r="A1767" s="1" t="s">
        <v>1770</v>
      </c>
      <c r="B1767" s="1" t="n">
        <v>1</v>
      </c>
      <c r="C1767" s="1" t="n">
        <v>23.5</v>
      </c>
      <c r="D1767" s="1" t="n">
        <v>3</v>
      </c>
      <c r="E1767" s="1" t="n">
        <f aca="false">COUNT(B1767:D1767)</f>
        <v>3</v>
      </c>
    </row>
    <row r="1768" customFormat="false" ht="12.75" hidden="false" customHeight="false" outlineLevel="0" collapsed="false">
      <c r="A1768" s="1" t="s">
        <v>1771</v>
      </c>
      <c r="B1768" s="1" t="n">
        <v>1</v>
      </c>
      <c r="C1768" s="1" t="n">
        <v>23.5</v>
      </c>
      <c r="D1768" s="1" t="n">
        <v>3</v>
      </c>
      <c r="E1768" s="1" t="n">
        <f aca="false">COUNT(B1768:D1768)</f>
        <v>3</v>
      </c>
    </row>
    <row r="1769" customFormat="false" ht="12.75" hidden="false" customHeight="false" outlineLevel="0" collapsed="false">
      <c r="A1769" s="1" t="s">
        <v>1772</v>
      </c>
      <c r="B1769" s="1" t="n">
        <v>1</v>
      </c>
      <c r="C1769" s="1" t="n">
        <v>23.5</v>
      </c>
      <c r="D1769" s="1" t="n">
        <v>3</v>
      </c>
      <c r="E1769" s="1" t="n">
        <f aca="false">COUNT(B1769:D1769)</f>
        <v>3</v>
      </c>
    </row>
    <row r="1770" customFormat="false" ht="12.75" hidden="false" customHeight="false" outlineLevel="0" collapsed="false">
      <c r="A1770" s="1" t="s">
        <v>1773</v>
      </c>
      <c r="B1770" s="1" t="n">
        <v>1</v>
      </c>
      <c r="C1770" s="1" t="n">
        <v>23.5</v>
      </c>
      <c r="D1770" s="1" t="n">
        <v>3</v>
      </c>
      <c r="E1770" s="1" t="n">
        <f aca="false">COUNT(B1770:D1770)</f>
        <v>3</v>
      </c>
    </row>
    <row r="1771" customFormat="false" ht="12.75" hidden="false" customHeight="false" outlineLevel="0" collapsed="false">
      <c r="A1771" s="1" t="s">
        <v>1774</v>
      </c>
      <c r="B1771" s="1" t="n">
        <v>1</v>
      </c>
      <c r="C1771" s="1" t="n">
        <v>23.5</v>
      </c>
      <c r="D1771" s="1" t="n">
        <v>3</v>
      </c>
      <c r="E1771" s="1" t="n">
        <f aca="false">COUNT(B1771:D1771)</f>
        <v>3</v>
      </c>
    </row>
    <row r="1772" customFormat="false" ht="12.75" hidden="false" customHeight="false" outlineLevel="0" collapsed="false">
      <c r="A1772" s="1" t="s">
        <v>1775</v>
      </c>
      <c r="B1772" s="1" t="n">
        <v>1</v>
      </c>
      <c r="C1772" s="1" t="n">
        <v>23.5</v>
      </c>
      <c r="D1772" s="1" t="n">
        <v>3</v>
      </c>
      <c r="E1772" s="1" t="n">
        <f aca="false">COUNT(B1772:D1772)</f>
        <v>3</v>
      </c>
    </row>
    <row r="1773" customFormat="false" ht="12.75" hidden="false" customHeight="false" outlineLevel="0" collapsed="false">
      <c r="A1773" s="1" t="s">
        <v>1776</v>
      </c>
      <c r="B1773" s="1" t="n">
        <v>1</v>
      </c>
      <c r="C1773" s="1" t="n">
        <v>23.5</v>
      </c>
      <c r="D1773" s="1" t="n">
        <v>3</v>
      </c>
      <c r="E1773" s="1" t="n">
        <f aca="false">COUNT(B1773:D1773)</f>
        <v>3</v>
      </c>
    </row>
    <row r="1774" customFormat="false" ht="12.75" hidden="false" customHeight="false" outlineLevel="0" collapsed="false">
      <c r="A1774" s="1" t="s">
        <v>1777</v>
      </c>
      <c r="B1774" s="1" t="n">
        <v>1</v>
      </c>
      <c r="C1774" s="1" t="n">
        <v>23.5</v>
      </c>
      <c r="D1774" s="1" t="n">
        <v>3</v>
      </c>
      <c r="E1774" s="1" t="n">
        <f aca="false">COUNT(B1774:D1774)</f>
        <v>3</v>
      </c>
    </row>
    <row r="1775" customFormat="false" ht="12.75" hidden="false" customHeight="false" outlineLevel="0" collapsed="false">
      <c r="A1775" s="1" t="s">
        <v>1778</v>
      </c>
      <c r="B1775" s="1" t="n">
        <v>1</v>
      </c>
      <c r="C1775" s="1" t="n">
        <v>23.5</v>
      </c>
      <c r="D1775" s="1" t="n">
        <v>3</v>
      </c>
      <c r="E1775" s="1" t="n">
        <f aca="false">COUNT(B1775:D1775)</f>
        <v>3</v>
      </c>
    </row>
    <row r="1776" customFormat="false" ht="12.75" hidden="false" customHeight="false" outlineLevel="0" collapsed="false">
      <c r="A1776" s="1" t="s">
        <v>1779</v>
      </c>
      <c r="B1776" s="1" t="n">
        <v>1</v>
      </c>
      <c r="C1776" s="1" t="n">
        <v>23.5</v>
      </c>
      <c r="D1776" s="1" t="n">
        <v>3</v>
      </c>
      <c r="E1776" s="1" t="n">
        <f aca="false">COUNT(B1776:D1776)</f>
        <v>3</v>
      </c>
    </row>
    <row r="1777" customFormat="false" ht="12.75" hidden="false" customHeight="false" outlineLevel="0" collapsed="false">
      <c r="A1777" s="1" t="s">
        <v>1780</v>
      </c>
      <c r="B1777" s="1" t="n">
        <v>1</v>
      </c>
      <c r="C1777" s="1" t="n">
        <v>23.5</v>
      </c>
      <c r="D1777" s="1" t="n">
        <v>3</v>
      </c>
      <c r="E1777" s="1" t="n">
        <f aca="false">COUNT(B1777:D1777)</f>
        <v>3</v>
      </c>
    </row>
    <row r="1778" customFormat="false" ht="12.75" hidden="false" customHeight="false" outlineLevel="0" collapsed="false">
      <c r="A1778" s="1" t="s">
        <v>1781</v>
      </c>
      <c r="B1778" s="1" t="n">
        <v>1</v>
      </c>
      <c r="C1778" s="1" t="n">
        <v>23.5</v>
      </c>
      <c r="D1778" s="1" t="n">
        <v>3</v>
      </c>
      <c r="E1778" s="1" t="n">
        <f aca="false">COUNT(B1778:D1778)</f>
        <v>3</v>
      </c>
    </row>
    <row r="1779" customFormat="false" ht="12.75" hidden="false" customHeight="false" outlineLevel="0" collapsed="false">
      <c r="A1779" s="1" t="s">
        <v>1782</v>
      </c>
      <c r="B1779" s="1" t="n">
        <v>1</v>
      </c>
      <c r="C1779" s="1" t="n">
        <v>23.5</v>
      </c>
      <c r="D1779" s="1" t="n">
        <v>3</v>
      </c>
      <c r="E1779" s="1" t="n">
        <f aca="false">COUNT(B1779:D1779)</f>
        <v>3</v>
      </c>
    </row>
    <row r="1780" customFormat="false" ht="12.75" hidden="false" customHeight="false" outlineLevel="0" collapsed="false">
      <c r="A1780" s="1" t="s">
        <v>1783</v>
      </c>
      <c r="B1780" s="1" t="n">
        <v>1</v>
      </c>
      <c r="C1780" s="1" t="n">
        <v>23.5</v>
      </c>
      <c r="D1780" s="1" t="n">
        <v>3</v>
      </c>
      <c r="E1780" s="1" t="n">
        <f aca="false">COUNT(B1780:D1780)</f>
        <v>3</v>
      </c>
    </row>
    <row r="1781" customFormat="false" ht="12.75" hidden="false" customHeight="false" outlineLevel="0" collapsed="false">
      <c r="A1781" s="1" t="s">
        <v>1784</v>
      </c>
      <c r="B1781" s="1" t="n">
        <v>1</v>
      </c>
      <c r="C1781" s="1" t="n">
        <v>23.5</v>
      </c>
      <c r="D1781" s="1" t="n">
        <v>3</v>
      </c>
      <c r="E1781" s="1" t="n">
        <f aca="false">COUNT(B1781:D1781)</f>
        <v>3</v>
      </c>
    </row>
    <row r="1782" customFormat="false" ht="12.75" hidden="false" customHeight="false" outlineLevel="0" collapsed="false">
      <c r="A1782" s="1" t="s">
        <v>1785</v>
      </c>
      <c r="B1782" s="1" t="n">
        <v>1</v>
      </c>
      <c r="C1782" s="1" t="n">
        <v>23.5</v>
      </c>
      <c r="D1782" s="1" t="n">
        <v>3</v>
      </c>
      <c r="E1782" s="1" t="n">
        <f aca="false">COUNT(B1782:D1782)</f>
        <v>3</v>
      </c>
    </row>
    <row r="1783" customFormat="false" ht="12.75" hidden="false" customHeight="false" outlineLevel="0" collapsed="false">
      <c r="A1783" s="1" t="s">
        <v>1786</v>
      </c>
      <c r="B1783" s="1" t="n">
        <v>1</v>
      </c>
      <c r="C1783" s="1" t="n">
        <v>23.5</v>
      </c>
      <c r="D1783" s="1" t="n">
        <v>3</v>
      </c>
      <c r="E1783" s="1" t="n">
        <f aca="false">COUNT(B1783:D1783)</f>
        <v>3</v>
      </c>
    </row>
    <row r="1784" customFormat="false" ht="12.75" hidden="false" customHeight="false" outlineLevel="0" collapsed="false">
      <c r="A1784" s="1" t="s">
        <v>1787</v>
      </c>
      <c r="B1784" s="1" t="n">
        <v>1</v>
      </c>
      <c r="C1784" s="1" t="n">
        <v>23.5</v>
      </c>
      <c r="D1784" s="1" t="n">
        <v>3</v>
      </c>
      <c r="E1784" s="1" t="n">
        <f aca="false">COUNT(B1784:D1784)</f>
        <v>3</v>
      </c>
    </row>
    <row r="1785" customFormat="false" ht="12.75" hidden="false" customHeight="false" outlineLevel="0" collapsed="false">
      <c r="A1785" s="1" t="s">
        <v>1788</v>
      </c>
      <c r="B1785" s="1" t="n">
        <v>1</v>
      </c>
      <c r="C1785" s="1" t="n">
        <v>23.5</v>
      </c>
      <c r="D1785" s="1" t="n">
        <v>3</v>
      </c>
      <c r="E1785" s="1" t="n">
        <f aca="false">COUNT(B1785:D1785)</f>
        <v>3</v>
      </c>
    </row>
    <row r="1786" customFormat="false" ht="12.75" hidden="false" customHeight="false" outlineLevel="0" collapsed="false">
      <c r="A1786" s="1" t="s">
        <v>1789</v>
      </c>
      <c r="B1786" s="1" t="n">
        <v>1</v>
      </c>
      <c r="C1786" s="1" t="n">
        <v>23.5</v>
      </c>
      <c r="D1786" s="1" t="n">
        <v>3</v>
      </c>
      <c r="E1786" s="1" t="n">
        <f aca="false">COUNT(B1786:D1786)</f>
        <v>3</v>
      </c>
    </row>
    <row r="1787" customFormat="false" ht="12.75" hidden="false" customHeight="false" outlineLevel="0" collapsed="false">
      <c r="A1787" s="1" t="s">
        <v>1790</v>
      </c>
      <c r="B1787" s="1" t="n">
        <v>1</v>
      </c>
      <c r="C1787" s="1" t="n">
        <v>23.5</v>
      </c>
      <c r="D1787" s="1" t="n">
        <v>3</v>
      </c>
      <c r="E1787" s="1" t="n">
        <f aca="false">COUNT(B1787:D1787)</f>
        <v>3</v>
      </c>
    </row>
    <row r="1788" customFormat="false" ht="12.75" hidden="false" customHeight="false" outlineLevel="0" collapsed="false">
      <c r="A1788" s="1" t="s">
        <v>1791</v>
      </c>
      <c r="B1788" s="1" t="n">
        <v>1</v>
      </c>
      <c r="C1788" s="1" t="n">
        <v>23.5</v>
      </c>
      <c r="D1788" s="1" t="n">
        <v>3</v>
      </c>
      <c r="E1788" s="1" t="n">
        <f aca="false">COUNT(B1788:D1788)</f>
        <v>3</v>
      </c>
    </row>
    <row r="1789" customFormat="false" ht="12.75" hidden="false" customHeight="false" outlineLevel="0" collapsed="false">
      <c r="A1789" s="1" t="s">
        <v>1792</v>
      </c>
      <c r="B1789" s="1" t="n">
        <v>1</v>
      </c>
      <c r="C1789" s="1" t="n">
        <v>23.5</v>
      </c>
      <c r="D1789" s="1" t="n">
        <v>3</v>
      </c>
      <c r="E1789" s="1" t="n">
        <f aca="false">COUNT(B1789:D1789)</f>
        <v>3</v>
      </c>
    </row>
    <row r="1790" customFormat="false" ht="12.75" hidden="false" customHeight="false" outlineLevel="0" collapsed="false">
      <c r="A1790" s="1" t="s">
        <v>1793</v>
      </c>
      <c r="B1790" s="1" t="n">
        <v>1</v>
      </c>
      <c r="C1790" s="1" t="n">
        <v>23.5</v>
      </c>
      <c r="D1790" s="1" t="n">
        <v>3</v>
      </c>
      <c r="E1790" s="1" t="n">
        <f aca="false">COUNT(B1790:D1790)</f>
        <v>3</v>
      </c>
    </row>
    <row r="1791" customFormat="false" ht="12.75" hidden="false" customHeight="false" outlineLevel="0" collapsed="false">
      <c r="A1791" s="1" t="s">
        <v>1794</v>
      </c>
      <c r="B1791" s="1" t="n">
        <v>1</v>
      </c>
      <c r="C1791" s="1" t="n">
        <v>23.5</v>
      </c>
      <c r="D1791" s="1" t="n">
        <v>3</v>
      </c>
      <c r="E1791" s="1" t="n">
        <f aca="false">COUNT(B1791:D1791)</f>
        <v>3</v>
      </c>
    </row>
    <row r="1792" customFormat="false" ht="12.75" hidden="false" customHeight="false" outlineLevel="0" collapsed="false">
      <c r="A1792" s="1" t="s">
        <v>1795</v>
      </c>
      <c r="B1792" s="1" t="n">
        <v>1</v>
      </c>
      <c r="C1792" s="1" t="n">
        <v>23.5</v>
      </c>
      <c r="D1792" s="1" t="n">
        <v>5</v>
      </c>
      <c r="E1792" s="1" t="n">
        <f aca="false">COUNT(B1792:D1792)</f>
        <v>3</v>
      </c>
    </row>
    <row r="1793" customFormat="false" ht="12.75" hidden="false" customHeight="false" outlineLevel="0" collapsed="false">
      <c r="A1793" s="1" t="s">
        <v>1796</v>
      </c>
      <c r="B1793" s="1" t="n">
        <v>1</v>
      </c>
      <c r="C1793" s="1" t="n">
        <v>23.5</v>
      </c>
      <c r="D1793" s="1" t="n">
        <v>5</v>
      </c>
      <c r="E1793" s="1" t="n">
        <f aca="false">COUNT(B1793:D1793)</f>
        <v>3</v>
      </c>
    </row>
    <row r="1794" customFormat="false" ht="12.75" hidden="false" customHeight="false" outlineLevel="0" collapsed="false">
      <c r="A1794" s="1" t="s">
        <v>1797</v>
      </c>
      <c r="B1794" s="1" t="n">
        <v>1</v>
      </c>
      <c r="C1794" s="1" t="n">
        <v>23.5</v>
      </c>
      <c r="D1794" s="1" t="n">
        <v>16.5</v>
      </c>
      <c r="E1794" s="1" t="n">
        <f aca="false">COUNT(B1794:D1794)</f>
        <v>3</v>
      </c>
    </row>
    <row r="1795" customFormat="false" ht="12.75" hidden="false" customHeight="false" outlineLevel="0" collapsed="false">
      <c r="A1795" s="1" t="s">
        <v>1798</v>
      </c>
      <c r="B1795" s="1" t="n">
        <v>2</v>
      </c>
      <c r="C1795" s="1" t="n">
        <v>1</v>
      </c>
      <c r="D1795" s="1" t="n">
        <v>3</v>
      </c>
      <c r="E1795" s="1" t="n">
        <f aca="false">COUNT(B1795:D1795)</f>
        <v>3</v>
      </c>
    </row>
    <row r="1796" customFormat="false" ht="12.75" hidden="false" customHeight="false" outlineLevel="0" collapsed="false">
      <c r="A1796" s="1" t="s">
        <v>1799</v>
      </c>
      <c r="B1796" s="1" t="n">
        <v>2</v>
      </c>
      <c r="C1796" s="1" t="n">
        <v>2</v>
      </c>
      <c r="D1796" s="1" t="n">
        <v>3</v>
      </c>
      <c r="E1796" s="1" t="n">
        <f aca="false">COUNT(B1796:D1796)</f>
        <v>3</v>
      </c>
    </row>
    <row r="1797" customFormat="false" ht="12.75" hidden="false" customHeight="false" outlineLevel="0" collapsed="false">
      <c r="A1797" s="1" t="s">
        <v>1800</v>
      </c>
      <c r="B1797" s="1" t="n">
        <v>2</v>
      </c>
      <c r="C1797" s="1" t="n">
        <v>3</v>
      </c>
      <c r="D1797" s="1" t="n">
        <v>1</v>
      </c>
      <c r="E1797" s="1" t="n">
        <f aca="false">COUNT(B1797:D1797)</f>
        <v>3</v>
      </c>
    </row>
    <row r="1798" customFormat="false" ht="12.75" hidden="false" customHeight="false" outlineLevel="0" collapsed="false">
      <c r="A1798" s="1" t="s">
        <v>1801</v>
      </c>
      <c r="B1798" s="1" t="n">
        <v>2</v>
      </c>
      <c r="C1798" s="1" t="n">
        <v>3</v>
      </c>
      <c r="D1798" s="1" t="n">
        <v>1</v>
      </c>
      <c r="E1798" s="1" t="n">
        <f aca="false">COUNT(B1798:D1798)</f>
        <v>3</v>
      </c>
    </row>
    <row r="1799" customFormat="false" ht="12.75" hidden="false" customHeight="false" outlineLevel="0" collapsed="false">
      <c r="A1799" s="1" t="s">
        <v>1802</v>
      </c>
      <c r="B1799" s="1" t="n">
        <v>2</v>
      </c>
      <c r="C1799" s="1" t="n">
        <v>3</v>
      </c>
      <c r="D1799" s="1" t="n">
        <v>3</v>
      </c>
      <c r="E1799" s="1" t="n">
        <f aca="false">COUNT(B1799:D1799)</f>
        <v>3</v>
      </c>
    </row>
    <row r="1800" customFormat="false" ht="12.75" hidden="false" customHeight="false" outlineLevel="0" collapsed="false">
      <c r="A1800" s="1" t="s">
        <v>1803</v>
      </c>
      <c r="B1800" s="1" t="n">
        <v>2</v>
      </c>
      <c r="C1800" s="1" t="n">
        <v>3</v>
      </c>
      <c r="D1800" s="1" t="n">
        <v>3</v>
      </c>
      <c r="E1800" s="1" t="n">
        <f aca="false">COUNT(B1800:D1800)</f>
        <v>3</v>
      </c>
    </row>
    <row r="1801" customFormat="false" ht="12.75" hidden="false" customHeight="false" outlineLevel="0" collapsed="false">
      <c r="A1801" s="1" t="s">
        <v>1804</v>
      </c>
      <c r="B1801" s="1" t="n">
        <v>2</v>
      </c>
      <c r="C1801" s="1" t="n">
        <v>3</v>
      </c>
      <c r="D1801" s="1" t="n">
        <v>3</v>
      </c>
      <c r="E1801" s="1" t="n">
        <f aca="false">COUNT(B1801:D1801)</f>
        <v>3</v>
      </c>
    </row>
    <row r="1802" customFormat="false" ht="12.75" hidden="false" customHeight="false" outlineLevel="0" collapsed="false">
      <c r="A1802" s="1" t="s">
        <v>1805</v>
      </c>
      <c r="B1802" s="1" t="n">
        <v>3</v>
      </c>
      <c r="C1802" s="1" t="n">
        <v>1</v>
      </c>
      <c r="D1802" s="1" t="n">
        <v>1</v>
      </c>
      <c r="E1802" s="1" t="n">
        <f aca="false">COUNT(B1802:D1802)</f>
        <v>3</v>
      </c>
    </row>
    <row r="1803" customFormat="false" ht="12.75" hidden="false" customHeight="false" outlineLevel="0" collapsed="false">
      <c r="A1803" s="1" t="s">
        <v>1806</v>
      </c>
      <c r="B1803" s="1" t="n">
        <v>3</v>
      </c>
      <c r="C1803" s="1" t="n">
        <v>1</v>
      </c>
      <c r="D1803" s="1" t="n">
        <v>1</v>
      </c>
      <c r="E1803" s="1" t="n">
        <f aca="false">COUNT(B1803:D1803)</f>
        <v>3</v>
      </c>
    </row>
    <row r="1804" customFormat="false" ht="12.75" hidden="false" customHeight="false" outlineLevel="0" collapsed="false">
      <c r="A1804" s="1" t="s">
        <v>1807</v>
      </c>
      <c r="B1804" s="1" t="n">
        <v>3</v>
      </c>
      <c r="C1804" s="1" t="n">
        <v>1</v>
      </c>
      <c r="D1804" s="1" t="n">
        <v>1</v>
      </c>
      <c r="E1804" s="1" t="n">
        <f aca="false">COUNT(B1804:D1804)</f>
        <v>3</v>
      </c>
    </row>
    <row r="1805" customFormat="false" ht="12.75" hidden="false" customHeight="false" outlineLevel="0" collapsed="false">
      <c r="A1805" s="1" t="s">
        <v>1808</v>
      </c>
      <c r="B1805" s="1" t="n">
        <v>3</v>
      </c>
      <c r="C1805" s="1" t="n">
        <v>1</v>
      </c>
      <c r="D1805" s="1" t="n">
        <v>1</v>
      </c>
      <c r="E1805" s="1" t="n">
        <f aca="false">COUNT(B1805:D1805)</f>
        <v>3</v>
      </c>
    </row>
    <row r="1806" customFormat="false" ht="12.75" hidden="false" customHeight="false" outlineLevel="0" collapsed="false">
      <c r="A1806" s="1" t="s">
        <v>1809</v>
      </c>
      <c r="B1806" s="1" t="n">
        <v>3</v>
      </c>
      <c r="C1806" s="1" t="n">
        <v>1</v>
      </c>
      <c r="D1806" s="1" t="n">
        <v>1</v>
      </c>
      <c r="E1806" s="1" t="n">
        <f aca="false">COUNT(B1806:D1806)</f>
        <v>3</v>
      </c>
    </row>
    <row r="1807" customFormat="false" ht="12.75" hidden="false" customHeight="false" outlineLevel="0" collapsed="false">
      <c r="A1807" s="1" t="s">
        <v>1810</v>
      </c>
      <c r="B1807" s="1" t="n">
        <v>3</v>
      </c>
      <c r="C1807" s="1" t="n">
        <v>1</v>
      </c>
      <c r="D1807" s="1" t="n">
        <v>1</v>
      </c>
      <c r="E1807" s="1" t="n">
        <f aca="false">COUNT(B1807:D1807)</f>
        <v>3</v>
      </c>
    </row>
    <row r="1808" customFormat="false" ht="12.75" hidden="false" customHeight="false" outlineLevel="0" collapsed="false">
      <c r="A1808" s="1" t="s">
        <v>1811</v>
      </c>
      <c r="B1808" s="1" t="n">
        <v>3</v>
      </c>
      <c r="C1808" s="1" t="n">
        <v>1</v>
      </c>
      <c r="D1808" s="1" t="n">
        <v>1</v>
      </c>
      <c r="E1808" s="1" t="n">
        <f aca="false">COUNT(B1808:D1808)</f>
        <v>3</v>
      </c>
    </row>
    <row r="1809" customFormat="false" ht="12.75" hidden="false" customHeight="false" outlineLevel="0" collapsed="false">
      <c r="A1809" s="1" t="s">
        <v>1812</v>
      </c>
      <c r="B1809" s="1" t="n">
        <v>3</v>
      </c>
      <c r="C1809" s="1" t="n">
        <v>1</v>
      </c>
      <c r="D1809" s="1" t="n">
        <v>1</v>
      </c>
      <c r="E1809" s="1" t="n">
        <f aca="false">COUNT(B1809:D1809)</f>
        <v>3</v>
      </c>
    </row>
    <row r="1810" customFormat="false" ht="12.75" hidden="false" customHeight="false" outlineLevel="0" collapsed="false">
      <c r="A1810" s="1" t="s">
        <v>1813</v>
      </c>
      <c r="B1810" s="1" t="n">
        <v>3</v>
      </c>
      <c r="C1810" s="1" t="n">
        <v>1</v>
      </c>
      <c r="D1810" s="1" t="n">
        <v>1</v>
      </c>
      <c r="E1810" s="1" t="n">
        <f aca="false">COUNT(B1810:D1810)</f>
        <v>3</v>
      </c>
    </row>
    <row r="1811" customFormat="false" ht="12.75" hidden="false" customHeight="false" outlineLevel="0" collapsed="false">
      <c r="A1811" s="1" t="s">
        <v>1814</v>
      </c>
      <c r="B1811" s="1" t="n">
        <v>3</v>
      </c>
      <c r="C1811" s="1" t="n">
        <v>1</v>
      </c>
      <c r="D1811" s="1" t="n">
        <v>1</v>
      </c>
      <c r="E1811" s="1" t="n">
        <f aca="false">COUNT(B1811:D1811)</f>
        <v>3</v>
      </c>
    </row>
    <row r="1812" customFormat="false" ht="12.75" hidden="false" customHeight="false" outlineLevel="0" collapsed="false">
      <c r="A1812" s="1" t="s">
        <v>1815</v>
      </c>
      <c r="B1812" s="1" t="n">
        <v>3</v>
      </c>
      <c r="C1812" s="1" t="n">
        <v>1</v>
      </c>
      <c r="D1812" s="1" t="n">
        <v>1</v>
      </c>
      <c r="E1812" s="1" t="n">
        <f aca="false">COUNT(B1812:D1812)</f>
        <v>3</v>
      </c>
    </row>
    <row r="1813" customFormat="false" ht="12.75" hidden="false" customHeight="false" outlineLevel="0" collapsed="false">
      <c r="A1813" s="1" t="s">
        <v>1816</v>
      </c>
      <c r="B1813" s="1" t="n">
        <v>3</v>
      </c>
      <c r="C1813" s="1" t="n">
        <v>1</v>
      </c>
      <c r="D1813" s="1" t="n">
        <v>1</v>
      </c>
      <c r="E1813" s="1" t="n">
        <f aca="false">COUNT(B1813:D1813)</f>
        <v>3</v>
      </c>
    </row>
    <row r="1814" customFormat="false" ht="12.75" hidden="false" customHeight="false" outlineLevel="0" collapsed="false">
      <c r="A1814" s="1" t="s">
        <v>1817</v>
      </c>
      <c r="B1814" s="1" t="n">
        <v>3</v>
      </c>
      <c r="C1814" s="1" t="n">
        <v>1</v>
      </c>
      <c r="D1814" s="1" t="n">
        <v>1</v>
      </c>
      <c r="E1814" s="1" t="n">
        <f aca="false">COUNT(B1814:D1814)</f>
        <v>3</v>
      </c>
    </row>
    <row r="1815" customFormat="false" ht="12.75" hidden="false" customHeight="false" outlineLevel="0" collapsed="false">
      <c r="A1815" s="1" t="s">
        <v>1818</v>
      </c>
      <c r="B1815" s="1" t="n">
        <v>3</v>
      </c>
      <c r="C1815" s="1" t="n">
        <v>1</v>
      </c>
      <c r="D1815" s="1" t="n">
        <v>1</v>
      </c>
      <c r="E1815" s="1" t="n">
        <f aca="false">COUNT(B1815:D1815)</f>
        <v>3</v>
      </c>
    </row>
    <row r="1816" customFormat="false" ht="12.75" hidden="false" customHeight="false" outlineLevel="0" collapsed="false">
      <c r="A1816" s="1" t="s">
        <v>1819</v>
      </c>
      <c r="B1816" s="1" t="n">
        <v>3</v>
      </c>
      <c r="C1816" s="1" t="n">
        <v>1</v>
      </c>
      <c r="D1816" s="1" t="n">
        <v>1</v>
      </c>
      <c r="E1816" s="1" t="n">
        <f aca="false">COUNT(B1816:D1816)</f>
        <v>3</v>
      </c>
    </row>
    <row r="1817" customFormat="false" ht="12.75" hidden="false" customHeight="false" outlineLevel="0" collapsed="false">
      <c r="A1817" s="1" t="s">
        <v>1820</v>
      </c>
      <c r="B1817" s="1" t="n">
        <v>3</v>
      </c>
      <c r="C1817" s="1" t="n">
        <v>1</v>
      </c>
      <c r="D1817" s="1" t="n">
        <v>1</v>
      </c>
      <c r="E1817" s="1" t="n">
        <f aca="false">COUNT(B1817:D1817)</f>
        <v>3</v>
      </c>
    </row>
    <row r="1818" customFormat="false" ht="12.75" hidden="false" customHeight="false" outlineLevel="0" collapsed="false">
      <c r="A1818" s="1" t="s">
        <v>1821</v>
      </c>
      <c r="B1818" s="1" t="n">
        <v>3</v>
      </c>
      <c r="C1818" s="1" t="n">
        <v>1</v>
      </c>
      <c r="D1818" s="1" t="n">
        <v>3</v>
      </c>
      <c r="E1818" s="1" t="n">
        <f aca="false">COUNT(B1818:D1818)</f>
        <v>3</v>
      </c>
    </row>
    <row r="1819" customFormat="false" ht="12.75" hidden="false" customHeight="false" outlineLevel="0" collapsed="false">
      <c r="A1819" s="1" t="s">
        <v>1822</v>
      </c>
      <c r="B1819" s="1" t="n">
        <v>3</v>
      </c>
      <c r="C1819" s="1" t="n">
        <v>1</v>
      </c>
      <c r="D1819" s="1" t="n">
        <v>3</v>
      </c>
      <c r="E1819" s="1" t="n">
        <f aca="false">COUNT(B1819:D1819)</f>
        <v>3</v>
      </c>
    </row>
    <row r="1820" customFormat="false" ht="12.75" hidden="false" customHeight="false" outlineLevel="0" collapsed="false">
      <c r="A1820" s="1" t="s">
        <v>1823</v>
      </c>
      <c r="B1820" s="1" t="n">
        <v>3</v>
      </c>
      <c r="C1820" s="1" t="n">
        <v>1</v>
      </c>
      <c r="D1820" s="1" t="n">
        <v>3</v>
      </c>
      <c r="E1820" s="1" t="n">
        <f aca="false">COUNT(B1820:D1820)</f>
        <v>3</v>
      </c>
    </row>
    <row r="1821" customFormat="false" ht="12.75" hidden="false" customHeight="false" outlineLevel="0" collapsed="false">
      <c r="A1821" s="1" t="s">
        <v>1824</v>
      </c>
      <c r="B1821" s="1" t="n">
        <v>3</v>
      </c>
      <c r="C1821" s="1" t="n">
        <v>1</v>
      </c>
      <c r="D1821" s="1" t="n">
        <v>3</v>
      </c>
      <c r="E1821" s="1" t="n">
        <f aca="false">COUNT(B1821:D1821)</f>
        <v>3</v>
      </c>
    </row>
    <row r="1822" customFormat="false" ht="12.75" hidden="false" customHeight="false" outlineLevel="0" collapsed="false">
      <c r="A1822" s="1" t="s">
        <v>1825</v>
      </c>
      <c r="B1822" s="1" t="n">
        <v>3</v>
      </c>
      <c r="C1822" s="1" t="n">
        <v>1</v>
      </c>
      <c r="D1822" s="1" t="n">
        <v>3</v>
      </c>
      <c r="E1822" s="1" t="n">
        <f aca="false">COUNT(B1822:D1822)</f>
        <v>3</v>
      </c>
    </row>
    <row r="1823" customFormat="false" ht="12.75" hidden="false" customHeight="false" outlineLevel="0" collapsed="false">
      <c r="A1823" s="1" t="s">
        <v>1826</v>
      </c>
      <c r="B1823" s="1" t="n">
        <v>3</v>
      </c>
      <c r="C1823" s="1" t="n">
        <v>1</v>
      </c>
      <c r="D1823" s="1" t="n">
        <v>3</v>
      </c>
      <c r="E1823" s="1" t="n">
        <f aca="false">COUNT(B1823:D1823)</f>
        <v>3</v>
      </c>
    </row>
    <row r="1824" customFormat="false" ht="12.75" hidden="false" customHeight="false" outlineLevel="0" collapsed="false">
      <c r="A1824" s="1" t="s">
        <v>1827</v>
      </c>
      <c r="B1824" s="1" t="n">
        <v>3</v>
      </c>
      <c r="C1824" s="1" t="n">
        <v>1</v>
      </c>
      <c r="D1824" s="1" t="n">
        <v>3</v>
      </c>
      <c r="E1824" s="1" t="n">
        <f aca="false">COUNT(B1824:D1824)</f>
        <v>3</v>
      </c>
    </row>
    <row r="1825" customFormat="false" ht="12.75" hidden="false" customHeight="false" outlineLevel="0" collapsed="false">
      <c r="A1825" s="1" t="s">
        <v>1828</v>
      </c>
      <c r="B1825" s="1" t="n">
        <v>3</v>
      </c>
      <c r="C1825" s="1" t="n">
        <v>1</v>
      </c>
      <c r="D1825" s="1" t="n">
        <v>3</v>
      </c>
      <c r="E1825" s="1" t="n">
        <f aca="false">COUNT(B1825:D1825)</f>
        <v>3</v>
      </c>
    </row>
    <row r="1826" customFormat="false" ht="12.75" hidden="false" customHeight="false" outlineLevel="0" collapsed="false">
      <c r="A1826" s="1" t="s">
        <v>1829</v>
      </c>
      <c r="B1826" s="1" t="n">
        <v>3</v>
      </c>
      <c r="C1826" s="1" t="n">
        <v>1</v>
      </c>
      <c r="D1826" s="1" t="n">
        <v>3</v>
      </c>
      <c r="E1826" s="1" t="n">
        <f aca="false">COUNT(B1826:D1826)</f>
        <v>3</v>
      </c>
    </row>
    <row r="1827" customFormat="false" ht="12.75" hidden="false" customHeight="false" outlineLevel="0" collapsed="false">
      <c r="A1827" s="1" t="s">
        <v>1830</v>
      </c>
      <c r="B1827" s="1" t="n">
        <v>3</v>
      </c>
      <c r="C1827" s="1" t="n">
        <v>1</v>
      </c>
      <c r="D1827" s="1" t="n">
        <v>3</v>
      </c>
      <c r="E1827" s="1" t="n">
        <f aca="false">COUNT(B1827:D1827)</f>
        <v>3</v>
      </c>
    </row>
    <row r="1828" customFormat="false" ht="12.75" hidden="false" customHeight="false" outlineLevel="0" collapsed="false">
      <c r="A1828" s="1" t="s">
        <v>1831</v>
      </c>
      <c r="B1828" s="1" t="n">
        <v>3</v>
      </c>
      <c r="C1828" s="1" t="n">
        <v>1</v>
      </c>
      <c r="D1828" s="1" t="n">
        <v>3</v>
      </c>
      <c r="E1828" s="1" t="n">
        <f aca="false">COUNT(B1828:D1828)</f>
        <v>3</v>
      </c>
    </row>
    <row r="1829" customFormat="false" ht="12.75" hidden="false" customHeight="false" outlineLevel="0" collapsed="false">
      <c r="A1829" s="1" t="s">
        <v>1832</v>
      </c>
      <c r="B1829" s="1" t="n">
        <v>3</v>
      </c>
      <c r="C1829" s="1" t="n">
        <v>1</v>
      </c>
      <c r="D1829" s="1" t="n">
        <v>3</v>
      </c>
      <c r="E1829" s="1" t="n">
        <f aca="false">COUNT(B1829:D1829)</f>
        <v>3</v>
      </c>
    </row>
    <row r="1830" customFormat="false" ht="12.75" hidden="false" customHeight="false" outlineLevel="0" collapsed="false">
      <c r="A1830" s="1" t="s">
        <v>1833</v>
      </c>
      <c r="B1830" s="1" t="n">
        <v>3</v>
      </c>
      <c r="C1830" s="1" t="n">
        <v>1</v>
      </c>
      <c r="D1830" s="1" t="n">
        <v>3</v>
      </c>
      <c r="E1830" s="1" t="n">
        <f aca="false">COUNT(B1830:D1830)</f>
        <v>3</v>
      </c>
    </row>
    <row r="1831" customFormat="false" ht="12.75" hidden="false" customHeight="false" outlineLevel="0" collapsed="false">
      <c r="A1831" s="1" t="s">
        <v>1834</v>
      </c>
      <c r="B1831" s="1" t="n">
        <v>3</v>
      </c>
      <c r="C1831" s="1" t="n">
        <v>1</v>
      </c>
      <c r="D1831" s="1" t="n">
        <v>3</v>
      </c>
      <c r="E1831" s="1" t="n">
        <f aca="false">COUNT(B1831:D1831)</f>
        <v>3</v>
      </c>
    </row>
    <row r="1832" customFormat="false" ht="12.75" hidden="false" customHeight="false" outlineLevel="0" collapsed="false">
      <c r="A1832" s="1" t="s">
        <v>1835</v>
      </c>
      <c r="B1832" s="1" t="n">
        <v>3</v>
      </c>
      <c r="C1832" s="1" t="n">
        <v>1</v>
      </c>
      <c r="D1832" s="1" t="n">
        <v>3</v>
      </c>
      <c r="E1832" s="1" t="n">
        <f aca="false">COUNT(B1832:D1832)</f>
        <v>3</v>
      </c>
    </row>
    <row r="1833" customFormat="false" ht="12.75" hidden="false" customHeight="false" outlineLevel="0" collapsed="false">
      <c r="A1833" s="1" t="s">
        <v>1836</v>
      </c>
      <c r="B1833" s="1" t="n">
        <v>3</v>
      </c>
      <c r="C1833" s="1" t="n">
        <v>1</v>
      </c>
      <c r="D1833" s="1" t="n">
        <v>3</v>
      </c>
      <c r="E1833" s="1" t="n">
        <f aca="false">COUNT(B1833:D1833)</f>
        <v>3</v>
      </c>
    </row>
    <row r="1834" customFormat="false" ht="12.75" hidden="false" customHeight="false" outlineLevel="0" collapsed="false">
      <c r="A1834" s="1" t="s">
        <v>1837</v>
      </c>
      <c r="B1834" s="1" t="n">
        <v>3</v>
      </c>
      <c r="C1834" s="1" t="n">
        <v>1</v>
      </c>
      <c r="D1834" s="1" t="n">
        <v>3</v>
      </c>
      <c r="E1834" s="1" t="n">
        <f aca="false">COUNT(B1834:D1834)</f>
        <v>3</v>
      </c>
    </row>
    <row r="1835" customFormat="false" ht="12.75" hidden="false" customHeight="false" outlineLevel="0" collapsed="false">
      <c r="A1835" s="1" t="s">
        <v>1838</v>
      </c>
      <c r="B1835" s="1" t="n">
        <v>3</v>
      </c>
      <c r="C1835" s="1" t="n">
        <v>1</v>
      </c>
      <c r="D1835" s="1" t="n">
        <v>5</v>
      </c>
      <c r="E1835" s="1" t="n">
        <f aca="false">COUNT(B1835:D1835)</f>
        <v>3</v>
      </c>
    </row>
    <row r="1836" customFormat="false" ht="12.75" hidden="false" customHeight="false" outlineLevel="0" collapsed="false">
      <c r="A1836" s="1" t="s">
        <v>1839</v>
      </c>
      <c r="B1836" s="1" t="n">
        <v>3</v>
      </c>
      <c r="C1836" s="1" t="n">
        <v>1</v>
      </c>
      <c r="D1836" s="1" t="n">
        <v>5</v>
      </c>
      <c r="E1836" s="1" t="n">
        <f aca="false">COUNT(B1836:D1836)</f>
        <v>3</v>
      </c>
    </row>
    <row r="1837" customFormat="false" ht="12.75" hidden="false" customHeight="false" outlineLevel="0" collapsed="false">
      <c r="A1837" s="1" t="s">
        <v>1840</v>
      </c>
      <c r="B1837" s="1" t="n">
        <v>3</v>
      </c>
      <c r="C1837" s="1" t="n">
        <v>1</v>
      </c>
      <c r="D1837" s="1" t="n">
        <v>5</v>
      </c>
      <c r="E1837" s="1" t="n">
        <f aca="false">COUNT(B1837:D1837)</f>
        <v>3</v>
      </c>
    </row>
    <row r="1838" customFormat="false" ht="12.75" hidden="false" customHeight="false" outlineLevel="0" collapsed="false">
      <c r="A1838" s="1" t="s">
        <v>1841</v>
      </c>
      <c r="B1838" s="1" t="n">
        <v>3</v>
      </c>
      <c r="C1838" s="1" t="n">
        <v>1</v>
      </c>
      <c r="D1838" s="1" t="n">
        <v>5</v>
      </c>
      <c r="E1838" s="1" t="n">
        <f aca="false">COUNT(B1838:D1838)</f>
        <v>3</v>
      </c>
    </row>
    <row r="1839" customFormat="false" ht="12.75" hidden="false" customHeight="false" outlineLevel="0" collapsed="false">
      <c r="A1839" s="1" t="s">
        <v>1842</v>
      </c>
      <c r="B1839" s="1" t="n">
        <v>3</v>
      </c>
      <c r="C1839" s="1" t="n">
        <v>1</v>
      </c>
      <c r="D1839" s="1" t="n">
        <v>5</v>
      </c>
      <c r="E1839" s="1" t="n">
        <f aca="false">COUNT(B1839:D1839)</f>
        <v>3</v>
      </c>
    </row>
    <row r="1840" customFormat="false" ht="12.75" hidden="false" customHeight="false" outlineLevel="0" collapsed="false">
      <c r="A1840" s="1" t="s">
        <v>1843</v>
      </c>
      <c r="B1840" s="1" t="n">
        <v>3</v>
      </c>
      <c r="C1840" s="1" t="n">
        <v>1</v>
      </c>
      <c r="D1840" s="1" t="n">
        <v>5</v>
      </c>
      <c r="E1840" s="1" t="n">
        <f aca="false">COUNT(B1840:D1840)</f>
        <v>3</v>
      </c>
    </row>
    <row r="1841" customFormat="false" ht="12.75" hidden="false" customHeight="false" outlineLevel="0" collapsed="false">
      <c r="A1841" s="1" t="s">
        <v>1844</v>
      </c>
      <c r="B1841" s="1" t="n">
        <v>3</v>
      </c>
      <c r="C1841" s="1" t="n">
        <v>1</v>
      </c>
      <c r="D1841" s="1" t="n">
        <v>5</v>
      </c>
      <c r="E1841" s="1" t="n">
        <f aca="false">COUNT(B1841:D1841)</f>
        <v>3</v>
      </c>
    </row>
    <row r="1842" customFormat="false" ht="12.75" hidden="false" customHeight="false" outlineLevel="0" collapsed="false">
      <c r="A1842" s="1" t="s">
        <v>1845</v>
      </c>
      <c r="B1842" s="1" t="n">
        <v>3</v>
      </c>
      <c r="C1842" s="1" t="n">
        <v>2</v>
      </c>
      <c r="D1842" s="1" t="n">
        <v>3</v>
      </c>
      <c r="E1842" s="1" t="n">
        <f aca="false">COUNT(B1842:D1842)</f>
        <v>3</v>
      </c>
    </row>
    <row r="1843" customFormat="false" ht="12.75" hidden="false" customHeight="false" outlineLevel="0" collapsed="false">
      <c r="A1843" s="1" t="s">
        <v>1846</v>
      </c>
      <c r="B1843" s="1" t="n">
        <v>3</v>
      </c>
      <c r="C1843" s="1" t="n">
        <v>2</v>
      </c>
      <c r="D1843" s="1" t="n">
        <v>3</v>
      </c>
      <c r="E1843" s="1" t="n">
        <f aca="false">COUNT(B1843:D1843)</f>
        <v>3</v>
      </c>
    </row>
    <row r="1844" customFormat="false" ht="12.75" hidden="false" customHeight="false" outlineLevel="0" collapsed="false">
      <c r="A1844" s="1" t="s">
        <v>1847</v>
      </c>
      <c r="B1844" s="1" t="n">
        <v>3</v>
      </c>
      <c r="C1844" s="1" t="n">
        <v>2</v>
      </c>
      <c r="D1844" s="1" t="n">
        <v>3</v>
      </c>
      <c r="E1844" s="1" t="n">
        <f aca="false">COUNT(B1844:D1844)</f>
        <v>3</v>
      </c>
    </row>
    <row r="1845" customFormat="false" ht="12.75" hidden="false" customHeight="false" outlineLevel="0" collapsed="false">
      <c r="A1845" s="1" t="s">
        <v>1848</v>
      </c>
      <c r="B1845" s="1" t="n">
        <v>3</v>
      </c>
      <c r="C1845" s="1" t="n">
        <v>3</v>
      </c>
      <c r="D1845" s="1" t="n">
        <v>1</v>
      </c>
      <c r="E1845" s="1" t="n">
        <f aca="false">COUNT(B1845:D1845)</f>
        <v>3</v>
      </c>
    </row>
    <row r="1846" customFormat="false" ht="12.75" hidden="false" customHeight="false" outlineLevel="0" collapsed="false">
      <c r="A1846" s="1" t="s">
        <v>1849</v>
      </c>
      <c r="B1846" s="1" t="n">
        <v>3</v>
      </c>
      <c r="C1846" s="1" t="n">
        <v>3</v>
      </c>
      <c r="D1846" s="1" t="n">
        <v>1</v>
      </c>
      <c r="E1846" s="1" t="n">
        <f aca="false">COUNT(B1846:D1846)</f>
        <v>3</v>
      </c>
    </row>
    <row r="1847" customFormat="false" ht="12.75" hidden="false" customHeight="false" outlineLevel="0" collapsed="false">
      <c r="A1847" s="1" t="s">
        <v>1850</v>
      </c>
      <c r="B1847" s="1" t="n">
        <v>3</v>
      </c>
      <c r="C1847" s="1" t="n">
        <v>3</v>
      </c>
      <c r="D1847" s="1" t="n">
        <v>1</v>
      </c>
      <c r="E1847" s="1" t="n">
        <f aca="false">COUNT(B1847:D1847)</f>
        <v>3</v>
      </c>
    </row>
    <row r="1848" customFormat="false" ht="12.75" hidden="false" customHeight="false" outlineLevel="0" collapsed="false">
      <c r="A1848" s="1" t="s">
        <v>1851</v>
      </c>
      <c r="B1848" s="1" t="n">
        <v>3</v>
      </c>
      <c r="C1848" s="1" t="n">
        <v>3</v>
      </c>
      <c r="D1848" s="1" t="n">
        <v>1</v>
      </c>
      <c r="E1848" s="1" t="n">
        <f aca="false">COUNT(B1848:D1848)</f>
        <v>3</v>
      </c>
    </row>
    <row r="1849" customFormat="false" ht="12.75" hidden="false" customHeight="false" outlineLevel="0" collapsed="false">
      <c r="A1849" s="1" t="s">
        <v>1852</v>
      </c>
      <c r="B1849" s="1" t="n">
        <v>3</v>
      </c>
      <c r="C1849" s="1" t="n">
        <v>3</v>
      </c>
      <c r="D1849" s="1" t="n">
        <v>1</v>
      </c>
      <c r="E1849" s="1" t="n">
        <f aca="false">COUNT(B1849:D1849)</f>
        <v>3</v>
      </c>
    </row>
    <row r="1850" customFormat="false" ht="12.75" hidden="false" customHeight="false" outlineLevel="0" collapsed="false">
      <c r="A1850" s="1" t="s">
        <v>1853</v>
      </c>
      <c r="B1850" s="1" t="n">
        <v>3</v>
      </c>
      <c r="C1850" s="1" t="n">
        <v>3</v>
      </c>
      <c r="D1850" s="1" t="n">
        <v>1</v>
      </c>
      <c r="E1850" s="1" t="n">
        <f aca="false">COUNT(B1850:D1850)</f>
        <v>3</v>
      </c>
    </row>
    <row r="1851" customFormat="false" ht="12.75" hidden="false" customHeight="false" outlineLevel="0" collapsed="false">
      <c r="A1851" s="1" t="s">
        <v>1854</v>
      </c>
      <c r="B1851" s="1" t="n">
        <v>3</v>
      </c>
      <c r="C1851" s="1" t="n">
        <v>3</v>
      </c>
      <c r="D1851" s="1" t="n">
        <v>1</v>
      </c>
      <c r="E1851" s="1" t="n">
        <f aca="false">COUNT(B1851:D1851)</f>
        <v>3</v>
      </c>
    </row>
    <row r="1852" customFormat="false" ht="12.75" hidden="false" customHeight="false" outlineLevel="0" collapsed="false">
      <c r="A1852" s="1" t="s">
        <v>1855</v>
      </c>
      <c r="B1852" s="1" t="n">
        <v>3</v>
      </c>
      <c r="C1852" s="1" t="n">
        <v>3</v>
      </c>
      <c r="D1852" s="1" t="n">
        <v>1</v>
      </c>
      <c r="E1852" s="1" t="n">
        <f aca="false">COUNT(B1852:D1852)</f>
        <v>3</v>
      </c>
    </row>
    <row r="1853" customFormat="false" ht="12.75" hidden="false" customHeight="false" outlineLevel="0" collapsed="false">
      <c r="A1853" s="1" t="s">
        <v>1856</v>
      </c>
      <c r="B1853" s="1" t="n">
        <v>3</v>
      </c>
      <c r="C1853" s="1" t="n">
        <v>3</v>
      </c>
      <c r="D1853" s="1" t="n">
        <v>1</v>
      </c>
      <c r="E1853" s="1" t="n">
        <f aca="false">COUNT(B1853:D1853)</f>
        <v>3</v>
      </c>
    </row>
    <row r="1854" customFormat="false" ht="12.75" hidden="false" customHeight="false" outlineLevel="0" collapsed="false">
      <c r="A1854" s="1" t="s">
        <v>1857</v>
      </c>
      <c r="B1854" s="1" t="n">
        <v>3</v>
      </c>
      <c r="C1854" s="1" t="n">
        <v>3</v>
      </c>
      <c r="D1854" s="1" t="n">
        <v>1</v>
      </c>
      <c r="E1854" s="1" t="n">
        <f aca="false">COUNT(B1854:D1854)</f>
        <v>3</v>
      </c>
    </row>
    <row r="1855" customFormat="false" ht="12.75" hidden="false" customHeight="false" outlineLevel="0" collapsed="false">
      <c r="A1855" s="1" t="s">
        <v>1858</v>
      </c>
      <c r="B1855" s="1" t="n">
        <v>3</v>
      </c>
      <c r="C1855" s="1" t="n">
        <v>3</v>
      </c>
      <c r="D1855" s="1" t="n">
        <v>1</v>
      </c>
      <c r="E1855" s="1" t="n">
        <f aca="false">COUNT(B1855:D1855)</f>
        <v>3</v>
      </c>
    </row>
    <row r="1856" customFormat="false" ht="12.75" hidden="false" customHeight="false" outlineLevel="0" collapsed="false">
      <c r="A1856" s="1" t="s">
        <v>1859</v>
      </c>
      <c r="B1856" s="1" t="n">
        <v>3</v>
      </c>
      <c r="C1856" s="1" t="n">
        <v>3</v>
      </c>
      <c r="D1856" s="1" t="n">
        <v>1</v>
      </c>
      <c r="E1856" s="1" t="n">
        <f aca="false">COUNT(B1856:D1856)</f>
        <v>3</v>
      </c>
    </row>
    <row r="1857" customFormat="false" ht="12.75" hidden="false" customHeight="false" outlineLevel="0" collapsed="false">
      <c r="A1857" s="1" t="s">
        <v>1860</v>
      </c>
      <c r="B1857" s="1" t="n">
        <v>3</v>
      </c>
      <c r="C1857" s="1" t="n">
        <v>3</v>
      </c>
      <c r="D1857" s="1" t="n">
        <v>3</v>
      </c>
      <c r="E1857" s="1" t="n">
        <f aca="false">COUNT(B1857:D1857)</f>
        <v>3</v>
      </c>
    </row>
    <row r="1858" customFormat="false" ht="12.75" hidden="false" customHeight="false" outlineLevel="0" collapsed="false">
      <c r="A1858" s="1" t="s">
        <v>1861</v>
      </c>
      <c r="B1858" s="1" t="n">
        <v>3</v>
      </c>
      <c r="C1858" s="1" t="n">
        <v>3</v>
      </c>
      <c r="D1858" s="1" t="n">
        <v>3</v>
      </c>
      <c r="E1858" s="1" t="n">
        <f aca="false">COUNT(B1858:D1858)</f>
        <v>3</v>
      </c>
    </row>
    <row r="1859" customFormat="false" ht="12.75" hidden="false" customHeight="false" outlineLevel="0" collapsed="false">
      <c r="A1859" s="1" t="s">
        <v>1862</v>
      </c>
      <c r="B1859" s="1" t="n">
        <v>3</v>
      </c>
      <c r="C1859" s="1" t="n">
        <v>3</v>
      </c>
      <c r="D1859" s="1" t="n">
        <v>3</v>
      </c>
      <c r="E1859" s="1" t="n">
        <f aca="false">COUNT(B1859:D1859)</f>
        <v>3</v>
      </c>
    </row>
    <row r="1860" customFormat="false" ht="12.75" hidden="false" customHeight="false" outlineLevel="0" collapsed="false">
      <c r="A1860" s="1" t="s">
        <v>1863</v>
      </c>
      <c r="B1860" s="1" t="n">
        <v>3</v>
      </c>
      <c r="C1860" s="1" t="n">
        <v>3</v>
      </c>
      <c r="D1860" s="1" t="n">
        <v>3</v>
      </c>
      <c r="E1860" s="1" t="n">
        <f aca="false">COUNT(B1860:D1860)</f>
        <v>3</v>
      </c>
    </row>
    <row r="1861" customFormat="false" ht="12.75" hidden="false" customHeight="false" outlineLevel="0" collapsed="false">
      <c r="A1861" s="1" t="s">
        <v>1864</v>
      </c>
      <c r="B1861" s="1" t="n">
        <v>3</v>
      </c>
      <c r="C1861" s="1" t="n">
        <v>3</v>
      </c>
      <c r="D1861" s="1" t="n">
        <v>3</v>
      </c>
      <c r="E1861" s="1" t="n">
        <f aca="false">COUNT(B1861:D1861)</f>
        <v>3</v>
      </c>
    </row>
    <row r="1862" customFormat="false" ht="12.75" hidden="false" customHeight="false" outlineLevel="0" collapsed="false">
      <c r="A1862" s="1" t="s">
        <v>1865</v>
      </c>
      <c r="B1862" s="1" t="n">
        <v>3</v>
      </c>
      <c r="C1862" s="1" t="n">
        <v>3</v>
      </c>
      <c r="D1862" s="1" t="n">
        <v>3</v>
      </c>
      <c r="E1862" s="1" t="n">
        <f aca="false">COUNT(B1862:D1862)</f>
        <v>3</v>
      </c>
    </row>
    <row r="1863" customFormat="false" ht="12.75" hidden="false" customHeight="false" outlineLevel="0" collapsed="false">
      <c r="A1863" s="1" t="s">
        <v>1866</v>
      </c>
      <c r="B1863" s="1" t="n">
        <v>3</v>
      </c>
      <c r="C1863" s="1" t="n">
        <v>3</v>
      </c>
      <c r="D1863" s="1" t="n">
        <v>3</v>
      </c>
      <c r="E1863" s="1" t="n">
        <f aca="false">COUNT(B1863:D1863)</f>
        <v>3</v>
      </c>
    </row>
    <row r="1864" customFormat="false" ht="12.75" hidden="false" customHeight="false" outlineLevel="0" collapsed="false">
      <c r="A1864" s="1" t="s">
        <v>1867</v>
      </c>
      <c r="B1864" s="1" t="n">
        <v>3</v>
      </c>
      <c r="C1864" s="1" t="n">
        <v>3</v>
      </c>
      <c r="D1864" s="1" t="n">
        <v>3</v>
      </c>
      <c r="E1864" s="1" t="n">
        <f aca="false">COUNT(B1864:D1864)</f>
        <v>3</v>
      </c>
    </row>
    <row r="1865" customFormat="false" ht="12.75" hidden="false" customHeight="false" outlineLevel="0" collapsed="false">
      <c r="A1865" s="1" t="s">
        <v>1868</v>
      </c>
      <c r="B1865" s="1" t="n">
        <v>3</v>
      </c>
      <c r="C1865" s="1" t="n">
        <v>3</v>
      </c>
      <c r="D1865" s="1" t="n">
        <v>3</v>
      </c>
      <c r="E1865" s="1" t="n">
        <f aca="false">COUNT(B1865:D1865)</f>
        <v>3</v>
      </c>
    </row>
    <row r="1866" customFormat="false" ht="12.75" hidden="false" customHeight="false" outlineLevel="0" collapsed="false">
      <c r="A1866" s="1" t="s">
        <v>1869</v>
      </c>
      <c r="B1866" s="1" t="n">
        <v>3</v>
      </c>
      <c r="C1866" s="1" t="n">
        <v>3</v>
      </c>
      <c r="D1866" s="1" t="n">
        <v>3</v>
      </c>
      <c r="E1866" s="1" t="n">
        <f aca="false">COUNT(B1866:D1866)</f>
        <v>3</v>
      </c>
    </row>
    <row r="1867" customFormat="false" ht="12.75" hidden="false" customHeight="false" outlineLevel="0" collapsed="false">
      <c r="A1867" s="1" t="s">
        <v>1870</v>
      </c>
      <c r="B1867" s="1" t="n">
        <v>3</v>
      </c>
      <c r="C1867" s="1" t="n">
        <v>3</v>
      </c>
      <c r="D1867" s="1" t="n">
        <v>3</v>
      </c>
      <c r="E1867" s="1" t="n">
        <f aca="false">COUNT(B1867:D1867)</f>
        <v>3</v>
      </c>
    </row>
    <row r="1868" customFormat="false" ht="12.75" hidden="false" customHeight="false" outlineLevel="0" collapsed="false">
      <c r="A1868" s="1" t="s">
        <v>1871</v>
      </c>
      <c r="B1868" s="1" t="n">
        <v>3</v>
      </c>
      <c r="C1868" s="1" t="n">
        <v>3</v>
      </c>
      <c r="D1868" s="1" t="n">
        <v>3</v>
      </c>
      <c r="E1868" s="1" t="n">
        <f aca="false">COUNT(B1868:D1868)</f>
        <v>3</v>
      </c>
    </row>
    <row r="1869" customFormat="false" ht="12.75" hidden="false" customHeight="false" outlineLevel="0" collapsed="false">
      <c r="A1869" s="1" t="s">
        <v>1872</v>
      </c>
      <c r="B1869" s="1" t="n">
        <v>3</v>
      </c>
      <c r="C1869" s="1" t="n">
        <v>3</v>
      </c>
      <c r="D1869" s="1" t="n">
        <v>3</v>
      </c>
      <c r="E1869" s="1" t="n">
        <f aca="false">COUNT(B1869:D1869)</f>
        <v>3</v>
      </c>
    </row>
    <row r="1870" customFormat="false" ht="12.75" hidden="false" customHeight="false" outlineLevel="0" collapsed="false">
      <c r="A1870" s="1" t="s">
        <v>1873</v>
      </c>
      <c r="B1870" s="1" t="n">
        <v>3</v>
      </c>
      <c r="C1870" s="1" t="n">
        <v>3</v>
      </c>
      <c r="D1870" s="1" t="n">
        <v>3</v>
      </c>
      <c r="E1870" s="1" t="n">
        <f aca="false">COUNT(B1870:D1870)</f>
        <v>3</v>
      </c>
    </row>
    <row r="1871" customFormat="false" ht="12.75" hidden="false" customHeight="false" outlineLevel="0" collapsed="false">
      <c r="A1871" s="1" t="s">
        <v>1874</v>
      </c>
      <c r="B1871" s="1" t="n">
        <v>3</v>
      </c>
      <c r="C1871" s="1" t="n">
        <v>3</v>
      </c>
      <c r="D1871" s="1" t="n">
        <v>3</v>
      </c>
      <c r="E1871" s="1" t="n">
        <f aca="false">COUNT(B1871:D1871)</f>
        <v>3</v>
      </c>
    </row>
    <row r="1872" customFormat="false" ht="12.75" hidden="false" customHeight="false" outlineLevel="0" collapsed="false">
      <c r="A1872" s="1" t="s">
        <v>1875</v>
      </c>
      <c r="B1872" s="1" t="n">
        <v>3</v>
      </c>
      <c r="C1872" s="1" t="n">
        <v>3</v>
      </c>
      <c r="D1872" s="1" t="n">
        <v>3</v>
      </c>
      <c r="E1872" s="1" t="n">
        <f aca="false">COUNT(B1872:D1872)</f>
        <v>3</v>
      </c>
    </row>
    <row r="1873" customFormat="false" ht="12.75" hidden="false" customHeight="false" outlineLevel="0" collapsed="false">
      <c r="A1873" s="1" t="s">
        <v>1876</v>
      </c>
      <c r="B1873" s="1" t="n">
        <v>3</v>
      </c>
      <c r="C1873" s="1" t="n">
        <v>3</v>
      </c>
      <c r="D1873" s="1" t="n">
        <v>3</v>
      </c>
      <c r="E1873" s="1" t="n">
        <f aca="false">COUNT(B1873:D1873)</f>
        <v>3</v>
      </c>
    </row>
    <row r="1874" customFormat="false" ht="12.75" hidden="false" customHeight="false" outlineLevel="0" collapsed="false">
      <c r="A1874" s="1" t="s">
        <v>1877</v>
      </c>
      <c r="B1874" s="1" t="n">
        <v>3</v>
      </c>
      <c r="C1874" s="1" t="n">
        <v>3</v>
      </c>
      <c r="D1874" s="1" t="n">
        <v>3</v>
      </c>
      <c r="E1874" s="1" t="n">
        <f aca="false">COUNT(B1874:D1874)</f>
        <v>3</v>
      </c>
    </row>
    <row r="1875" customFormat="false" ht="12.75" hidden="false" customHeight="false" outlineLevel="0" collapsed="false">
      <c r="A1875" s="1" t="s">
        <v>1878</v>
      </c>
      <c r="B1875" s="1" t="n">
        <v>3</v>
      </c>
      <c r="C1875" s="1" t="n">
        <v>3</v>
      </c>
      <c r="D1875" s="1" t="n">
        <v>3</v>
      </c>
      <c r="E1875" s="1" t="n">
        <f aca="false">COUNT(B1875:D1875)</f>
        <v>3</v>
      </c>
    </row>
    <row r="1876" customFormat="false" ht="12.75" hidden="false" customHeight="false" outlineLevel="0" collapsed="false">
      <c r="A1876" s="1" t="s">
        <v>1879</v>
      </c>
      <c r="B1876" s="1" t="n">
        <v>3</v>
      </c>
      <c r="C1876" s="1" t="n">
        <v>3</v>
      </c>
      <c r="D1876" s="1" t="n">
        <v>3</v>
      </c>
      <c r="E1876" s="1" t="n">
        <f aca="false">COUNT(B1876:D1876)</f>
        <v>3</v>
      </c>
    </row>
    <row r="1877" customFormat="false" ht="12.75" hidden="false" customHeight="false" outlineLevel="0" collapsed="false">
      <c r="A1877" s="1" t="s">
        <v>1880</v>
      </c>
      <c r="B1877" s="1" t="n">
        <v>3</v>
      </c>
      <c r="C1877" s="1" t="n">
        <v>3</v>
      </c>
      <c r="D1877" s="1" t="n">
        <v>3</v>
      </c>
      <c r="E1877" s="1" t="n">
        <f aca="false">COUNT(B1877:D1877)</f>
        <v>3</v>
      </c>
    </row>
    <row r="1878" customFormat="false" ht="12.75" hidden="false" customHeight="false" outlineLevel="0" collapsed="false">
      <c r="A1878" s="1" t="s">
        <v>1881</v>
      </c>
      <c r="B1878" s="1" t="n">
        <v>3</v>
      </c>
      <c r="C1878" s="1" t="n">
        <v>3</v>
      </c>
      <c r="D1878" s="1" t="n">
        <v>3</v>
      </c>
      <c r="E1878" s="1" t="n">
        <f aca="false">COUNT(B1878:D1878)</f>
        <v>3</v>
      </c>
    </row>
    <row r="1879" customFormat="false" ht="12.75" hidden="false" customHeight="false" outlineLevel="0" collapsed="false">
      <c r="A1879" s="1" t="s">
        <v>1882</v>
      </c>
      <c r="B1879" s="1" t="n">
        <v>3</v>
      </c>
      <c r="C1879" s="1" t="n">
        <v>3</v>
      </c>
      <c r="D1879" s="1" t="n">
        <v>3</v>
      </c>
      <c r="E1879" s="1" t="n">
        <f aca="false">COUNT(B1879:D1879)</f>
        <v>3</v>
      </c>
    </row>
    <row r="1880" customFormat="false" ht="12.75" hidden="false" customHeight="false" outlineLevel="0" collapsed="false">
      <c r="A1880" s="1" t="s">
        <v>1883</v>
      </c>
      <c r="B1880" s="1" t="n">
        <v>3</v>
      </c>
      <c r="C1880" s="1" t="n">
        <v>3</v>
      </c>
      <c r="D1880" s="1" t="n">
        <v>3</v>
      </c>
      <c r="E1880" s="1" t="n">
        <f aca="false">COUNT(B1880:D1880)</f>
        <v>3</v>
      </c>
    </row>
    <row r="1881" customFormat="false" ht="12.75" hidden="false" customHeight="false" outlineLevel="0" collapsed="false">
      <c r="A1881" s="1" t="s">
        <v>1884</v>
      </c>
      <c r="B1881" s="1" t="n">
        <v>3</v>
      </c>
      <c r="C1881" s="1" t="n">
        <v>3</v>
      </c>
      <c r="D1881" s="1" t="n">
        <v>3</v>
      </c>
      <c r="E1881" s="1" t="n">
        <f aca="false">COUNT(B1881:D1881)</f>
        <v>3</v>
      </c>
    </row>
    <row r="1882" customFormat="false" ht="12.75" hidden="false" customHeight="false" outlineLevel="0" collapsed="false">
      <c r="A1882" s="1" t="s">
        <v>1885</v>
      </c>
      <c r="B1882" s="1" t="n">
        <v>3</v>
      </c>
      <c r="C1882" s="1" t="n">
        <v>3</v>
      </c>
      <c r="D1882" s="1" t="n">
        <v>3</v>
      </c>
      <c r="E1882" s="1" t="n">
        <f aca="false">COUNT(B1882:D1882)</f>
        <v>3</v>
      </c>
    </row>
    <row r="1883" customFormat="false" ht="12.75" hidden="false" customHeight="false" outlineLevel="0" collapsed="false">
      <c r="A1883" s="1" t="s">
        <v>1886</v>
      </c>
      <c r="B1883" s="1" t="n">
        <v>3</v>
      </c>
      <c r="C1883" s="1" t="n">
        <v>3</v>
      </c>
      <c r="D1883" s="1" t="n">
        <v>3</v>
      </c>
      <c r="E1883" s="1" t="n">
        <f aca="false">COUNT(B1883:D1883)</f>
        <v>3</v>
      </c>
    </row>
    <row r="1884" customFormat="false" ht="12.75" hidden="false" customHeight="false" outlineLevel="0" collapsed="false">
      <c r="A1884" s="1" t="s">
        <v>1887</v>
      </c>
      <c r="B1884" s="1" t="n">
        <v>3</v>
      </c>
      <c r="C1884" s="1" t="n">
        <v>3</v>
      </c>
      <c r="D1884" s="1" t="n">
        <v>3</v>
      </c>
      <c r="E1884" s="1" t="n">
        <f aca="false">COUNT(B1884:D1884)</f>
        <v>3</v>
      </c>
    </row>
    <row r="1885" customFormat="false" ht="12.75" hidden="false" customHeight="false" outlineLevel="0" collapsed="false">
      <c r="A1885" s="1" t="s">
        <v>1888</v>
      </c>
      <c r="B1885" s="1" t="n">
        <v>3</v>
      </c>
      <c r="C1885" s="1" t="n">
        <v>3</v>
      </c>
      <c r="D1885" s="1" t="n">
        <v>3</v>
      </c>
      <c r="E1885" s="1" t="n">
        <f aca="false">COUNT(B1885:D1885)</f>
        <v>3</v>
      </c>
    </row>
    <row r="1886" customFormat="false" ht="12.75" hidden="false" customHeight="false" outlineLevel="0" collapsed="false">
      <c r="A1886" s="1" t="s">
        <v>1889</v>
      </c>
      <c r="B1886" s="1" t="n">
        <v>3</v>
      </c>
      <c r="C1886" s="1" t="n">
        <v>3</v>
      </c>
      <c r="D1886" s="1" t="n">
        <v>3</v>
      </c>
      <c r="E1886" s="1" t="n">
        <f aca="false">COUNT(B1886:D1886)</f>
        <v>3</v>
      </c>
    </row>
    <row r="1887" customFormat="false" ht="12.75" hidden="false" customHeight="false" outlineLevel="0" collapsed="false">
      <c r="A1887" s="1" t="s">
        <v>1890</v>
      </c>
      <c r="B1887" s="1" t="n">
        <v>3</v>
      </c>
      <c r="C1887" s="1" t="n">
        <v>3</v>
      </c>
      <c r="D1887" s="1" t="n">
        <v>3</v>
      </c>
      <c r="E1887" s="1" t="n">
        <f aca="false">COUNT(B1887:D1887)</f>
        <v>3</v>
      </c>
    </row>
    <row r="1888" customFormat="false" ht="12.75" hidden="false" customHeight="false" outlineLevel="0" collapsed="false">
      <c r="A1888" s="1" t="s">
        <v>1891</v>
      </c>
      <c r="B1888" s="1" t="n">
        <v>3</v>
      </c>
      <c r="C1888" s="1" t="n">
        <v>3</v>
      </c>
      <c r="D1888" s="1" t="n">
        <v>3</v>
      </c>
      <c r="E1888" s="1" t="n">
        <f aca="false">COUNT(B1888:D1888)</f>
        <v>3</v>
      </c>
    </row>
    <row r="1889" customFormat="false" ht="12.75" hidden="false" customHeight="false" outlineLevel="0" collapsed="false">
      <c r="A1889" s="1" t="s">
        <v>1892</v>
      </c>
      <c r="B1889" s="1" t="n">
        <v>3</v>
      </c>
      <c r="C1889" s="1" t="n">
        <v>3</v>
      </c>
      <c r="D1889" s="1" t="n">
        <v>3</v>
      </c>
      <c r="E1889" s="1" t="n">
        <f aca="false">COUNT(B1889:D1889)</f>
        <v>3</v>
      </c>
    </row>
    <row r="1890" customFormat="false" ht="12.75" hidden="false" customHeight="false" outlineLevel="0" collapsed="false">
      <c r="A1890" s="1" t="s">
        <v>1893</v>
      </c>
      <c r="B1890" s="1" t="n">
        <v>3</v>
      </c>
      <c r="C1890" s="1" t="n">
        <v>3</v>
      </c>
      <c r="D1890" s="1" t="n">
        <v>3</v>
      </c>
      <c r="E1890" s="1" t="n">
        <f aca="false">COUNT(B1890:D1890)</f>
        <v>3</v>
      </c>
    </row>
    <row r="1891" customFormat="false" ht="12.75" hidden="false" customHeight="false" outlineLevel="0" collapsed="false">
      <c r="A1891" s="1" t="s">
        <v>1894</v>
      </c>
      <c r="B1891" s="1" t="n">
        <v>3</v>
      </c>
      <c r="C1891" s="1" t="n">
        <v>3</v>
      </c>
      <c r="D1891" s="1" t="n">
        <v>3</v>
      </c>
      <c r="E1891" s="1" t="n">
        <f aca="false">COUNT(B1891:D1891)</f>
        <v>3</v>
      </c>
    </row>
    <row r="1892" customFormat="false" ht="12.75" hidden="false" customHeight="false" outlineLevel="0" collapsed="false">
      <c r="A1892" s="1" t="s">
        <v>1895</v>
      </c>
      <c r="B1892" s="1" t="n">
        <v>3</v>
      </c>
      <c r="C1892" s="1" t="n">
        <v>3</v>
      </c>
      <c r="D1892" s="1" t="n">
        <v>3</v>
      </c>
      <c r="E1892" s="1" t="n">
        <f aca="false">COUNT(B1892:D1892)</f>
        <v>3</v>
      </c>
    </row>
    <row r="1893" customFormat="false" ht="12.75" hidden="false" customHeight="false" outlineLevel="0" collapsed="false">
      <c r="A1893" s="1" t="s">
        <v>1896</v>
      </c>
      <c r="B1893" s="1" t="n">
        <v>3</v>
      </c>
      <c r="C1893" s="1" t="n">
        <v>3</v>
      </c>
      <c r="D1893" s="1" t="n">
        <v>3</v>
      </c>
      <c r="E1893" s="1" t="n">
        <f aca="false">COUNT(B1893:D1893)</f>
        <v>3</v>
      </c>
    </row>
    <row r="1894" customFormat="false" ht="12.75" hidden="false" customHeight="false" outlineLevel="0" collapsed="false">
      <c r="A1894" s="1" t="s">
        <v>1897</v>
      </c>
      <c r="B1894" s="1" t="n">
        <v>3</v>
      </c>
      <c r="C1894" s="1" t="n">
        <v>3</v>
      </c>
      <c r="D1894" s="1" t="n">
        <v>3</v>
      </c>
      <c r="E1894" s="1" t="n">
        <f aca="false">COUNT(B1894:D1894)</f>
        <v>3</v>
      </c>
    </row>
    <row r="1895" customFormat="false" ht="12.75" hidden="false" customHeight="false" outlineLevel="0" collapsed="false">
      <c r="A1895" s="1" t="s">
        <v>1898</v>
      </c>
      <c r="B1895" s="1" t="n">
        <v>3</v>
      </c>
      <c r="C1895" s="1" t="n">
        <v>3</v>
      </c>
      <c r="D1895" s="1" t="n">
        <v>3</v>
      </c>
      <c r="E1895" s="1" t="n">
        <f aca="false">COUNT(B1895:D1895)</f>
        <v>3</v>
      </c>
    </row>
    <row r="1896" customFormat="false" ht="12.75" hidden="false" customHeight="false" outlineLevel="0" collapsed="false">
      <c r="A1896" s="1" t="s">
        <v>1899</v>
      </c>
      <c r="B1896" s="1" t="n">
        <v>3</v>
      </c>
      <c r="C1896" s="1" t="n">
        <v>3</v>
      </c>
      <c r="D1896" s="1" t="n">
        <v>3</v>
      </c>
      <c r="E1896" s="1" t="n">
        <f aca="false">COUNT(B1896:D1896)</f>
        <v>3</v>
      </c>
    </row>
    <row r="1897" customFormat="false" ht="12.75" hidden="false" customHeight="false" outlineLevel="0" collapsed="false">
      <c r="A1897" s="1" t="s">
        <v>1900</v>
      </c>
      <c r="B1897" s="1" t="n">
        <v>3</v>
      </c>
      <c r="C1897" s="1" t="n">
        <v>3</v>
      </c>
      <c r="D1897" s="1" t="n">
        <v>3</v>
      </c>
      <c r="E1897" s="1" t="n">
        <f aca="false">COUNT(B1897:D1897)</f>
        <v>3</v>
      </c>
    </row>
    <row r="1898" customFormat="false" ht="12.75" hidden="false" customHeight="false" outlineLevel="0" collapsed="false">
      <c r="A1898" s="1" t="s">
        <v>1901</v>
      </c>
      <c r="B1898" s="1" t="n">
        <v>3</v>
      </c>
      <c r="C1898" s="1" t="n">
        <v>3</v>
      </c>
      <c r="D1898" s="1" t="n">
        <v>3</v>
      </c>
      <c r="E1898" s="1" t="n">
        <f aca="false">COUNT(B1898:D1898)</f>
        <v>3</v>
      </c>
    </row>
    <row r="1899" customFormat="false" ht="12.75" hidden="false" customHeight="false" outlineLevel="0" collapsed="false">
      <c r="A1899" s="1" t="s">
        <v>1902</v>
      </c>
      <c r="B1899" s="1" t="n">
        <v>3</v>
      </c>
      <c r="C1899" s="1" t="n">
        <v>3</v>
      </c>
      <c r="D1899" s="1" t="n">
        <v>3</v>
      </c>
      <c r="E1899" s="1" t="n">
        <f aca="false">COUNT(B1899:D1899)</f>
        <v>3</v>
      </c>
    </row>
    <row r="1900" customFormat="false" ht="12.75" hidden="false" customHeight="false" outlineLevel="0" collapsed="false">
      <c r="A1900" s="1" t="s">
        <v>1903</v>
      </c>
      <c r="B1900" s="1" t="n">
        <v>3</v>
      </c>
      <c r="C1900" s="1" t="n">
        <v>3</v>
      </c>
      <c r="D1900" s="1" t="n">
        <v>3</v>
      </c>
      <c r="E1900" s="1" t="n">
        <f aca="false">COUNT(B1900:D1900)</f>
        <v>3</v>
      </c>
    </row>
    <row r="1901" customFormat="false" ht="12.75" hidden="false" customHeight="false" outlineLevel="0" collapsed="false">
      <c r="A1901" s="1" t="s">
        <v>1904</v>
      </c>
      <c r="B1901" s="1" t="n">
        <v>3</v>
      </c>
      <c r="C1901" s="1" t="n">
        <v>3</v>
      </c>
      <c r="D1901" s="1" t="n">
        <v>3</v>
      </c>
      <c r="E1901" s="1" t="n">
        <f aca="false">COUNT(B1901:D1901)</f>
        <v>3</v>
      </c>
    </row>
    <row r="1902" customFormat="false" ht="12.75" hidden="false" customHeight="false" outlineLevel="0" collapsed="false">
      <c r="A1902" s="1" t="s">
        <v>1905</v>
      </c>
      <c r="B1902" s="1" t="n">
        <v>3</v>
      </c>
      <c r="C1902" s="1" t="n">
        <v>3</v>
      </c>
      <c r="D1902" s="1" t="n">
        <v>3</v>
      </c>
      <c r="E1902" s="1" t="n">
        <f aca="false">COUNT(B1902:D1902)</f>
        <v>3</v>
      </c>
    </row>
    <row r="1903" customFormat="false" ht="12.75" hidden="false" customHeight="false" outlineLevel="0" collapsed="false">
      <c r="A1903" s="1" t="s">
        <v>1906</v>
      </c>
      <c r="B1903" s="1" t="n">
        <v>3</v>
      </c>
      <c r="C1903" s="1" t="n">
        <v>3</v>
      </c>
      <c r="D1903" s="1" t="n">
        <v>3</v>
      </c>
      <c r="E1903" s="1" t="n">
        <f aca="false">COUNT(B1903:D1903)</f>
        <v>3</v>
      </c>
    </row>
    <row r="1904" customFormat="false" ht="12.75" hidden="false" customHeight="false" outlineLevel="0" collapsed="false">
      <c r="A1904" s="1" t="s">
        <v>1907</v>
      </c>
      <c r="B1904" s="1" t="n">
        <v>3</v>
      </c>
      <c r="C1904" s="1" t="n">
        <v>3</v>
      </c>
      <c r="D1904" s="1" t="n">
        <v>3</v>
      </c>
      <c r="E1904" s="1" t="n">
        <f aca="false">COUNT(B1904:D1904)</f>
        <v>3</v>
      </c>
    </row>
    <row r="1905" customFormat="false" ht="12.75" hidden="false" customHeight="false" outlineLevel="0" collapsed="false">
      <c r="A1905" s="1" t="s">
        <v>1908</v>
      </c>
      <c r="B1905" s="1" t="n">
        <v>3</v>
      </c>
      <c r="C1905" s="1" t="n">
        <v>3</v>
      </c>
      <c r="D1905" s="1" t="n">
        <v>3</v>
      </c>
      <c r="E1905" s="1" t="n">
        <f aca="false">COUNT(B1905:D1905)</f>
        <v>3</v>
      </c>
    </row>
    <row r="1906" customFormat="false" ht="12.75" hidden="false" customHeight="false" outlineLevel="0" collapsed="false">
      <c r="A1906" s="1" t="s">
        <v>1909</v>
      </c>
      <c r="B1906" s="1" t="n">
        <v>3</v>
      </c>
      <c r="C1906" s="1" t="n">
        <v>3</v>
      </c>
      <c r="D1906" s="1" t="n">
        <v>3</v>
      </c>
      <c r="E1906" s="1" t="n">
        <f aca="false">COUNT(B1906:D1906)</f>
        <v>3</v>
      </c>
    </row>
    <row r="1907" customFormat="false" ht="12.75" hidden="false" customHeight="false" outlineLevel="0" collapsed="false">
      <c r="A1907" s="1" t="s">
        <v>1910</v>
      </c>
      <c r="B1907" s="1" t="n">
        <v>3</v>
      </c>
      <c r="C1907" s="1" t="n">
        <v>3</v>
      </c>
      <c r="D1907" s="1" t="n">
        <v>3</v>
      </c>
      <c r="E1907" s="1" t="n">
        <f aca="false">COUNT(B1907:D1907)</f>
        <v>3</v>
      </c>
    </row>
    <row r="1908" customFormat="false" ht="12.75" hidden="false" customHeight="false" outlineLevel="0" collapsed="false">
      <c r="A1908" s="1" t="s">
        <v>1911</v>
      </c>
      <c r="B1908" s="1" t="n">
        <v>3</v>
      </c>
      <c r="C1908" s="1" t="n">
        <v>3</v>
      </c>
      <c r="D1908" s="1" t="n">
        <v>3</v>
      </c>
      <c r="E1908" s="1" t="n">
        <f aca="false">COUNT(B1908:D1908)</f>
        <v>3</v>
      </c>
    </row>
    <row r="1909" customFormat="false" ht="12.75" hidden="false" customHeight="false" outlineLevel="0" collapsed="false">
      <c r="A1909" s="1" t="s">
        <v>1912</v>
      </c>
      <c r="B1909" s="1" t="n">
        <v>3</v>
      </c>
      <c r="C1909" s="1" t="n">
        <v>3</v>
      </c>
      <c r="D1909" s="1" t="n">
        <v>3</v>
      </c>
      <c r="E1909" s="1" t="n">
        <f aca="false">COUNT(B1909:D1909)</f>
        <v>3</v>
      </c>
    </row>
    <row r="1910" customFormat="false" ht="12.75" hidden="false" customHeight="false" outlineLevel="0" collapsed="false">
      <c r="A1910" s="1" t="s">
        <v>1913</v>
      </c>
      <c r="B1910" s="1" t="n">
        <v>3</v>
      </c>
      <c r="C1910" s="1" t="n">
        <v>3</v>
      </c>
      <c r="D1910" s="1" t="n">
        <v>3</v>
      </c>
      <c r="E1910" s="1" t="n">
        <f aca="false">COUNT(B1910:D1910)</f>
        <v>3</v>
      </c>
    </row>
    <row r="1911" customFormat="false" ht="12.75" hidden="false" customHeight="false" outlineLevel="0" collapsed="false">
      <c r="A1911" s="1" t="s">
        <v>1914</v>
      </c>
      <c r="B1911" s="1" t="n">
        <v>3</v>
      </c>
      <c r="C1911" s="1" t="n">
        <v>3</v>
      </c>
      <c r="D1911" s="1" t="n">
        <v>3</v>
      </c>
      <c r="E1911" s="1" t="n">
        <f aca="false">COUNT(B1911:D1911)</f>
        <v>3</v>
      </c>
    </row>
    <row r="1912" customFormat="false" ht="12.75" hidden="false" customHeight="false" outlineLevel="0" collapsed="false">
      <c r="A1912" s="1" t="s">
        <v>1915</v>
      </c>
      <c r="B1912" s="1" t="n">
        <v>3</v>
      </c>
      <c r="C1912" s="1" t="n">
        <v>3</v>
      </c>
      <c r="D1912" s="1" t="n">
        <v>3</v>
      </c>
      <c r="E1912" s="1" t="n">
        <f aca="false">COUNT(B1912:D1912)</f>
        <v>3</v>
      </c>
    </row>
    <row r="1913" customFormat="false" ht="12.75" hidden="false" customHeight="false" outlineLevel="0" collapsed="false">
      <c r="A1913" s="1" t="s">
        <v>1916</v>
      </c>
      <c r="B1913" s="1" t="n">
        <v>3</v>
      </c>
      <c r="C1913" s="1" t="n">
        <v>3</v>
      </c>
      <c r="D1913" s="1" t="n">
        <v>3</v>
      </c>
      <c r="E1913" s="1" t="n">
        <f aca="false">COUNT(B1913:D1913)</f>
        <v>3</v>
      </c>
    </row>
    <row r="1914" customFormat="false" ht="12.75" hidden="false" customHeight="false" outlineLevel="0" collapsed="false">
      <c r="A1914" s="1" t="s">
        <v>1917</v>
      </c>
      <c r="B1914" s="1" t="n">
        <v>3</v>
      </c>
      <c r="C1914" s="1" t="n">
        <v>3</v>
      </c>
      <c r="D1914" s="1" t="n">
        <v>3</v>
      </c>
      <c r="E1914" s="1" t="n">
        <f aca="false">COUNT(B1914:D1914)</f>
        <v>3</v>
      </c>
    </row>
    <row r="1915" customFormat="false" ht="12.75" hidden="false" customHeight="false" outlineLevel="0" collapsed="false">
      <c r="A1915" s="1" t="s">
        <v>1918</v>
      </c>
      <c r="B1915" s="1" t="n">
        <v>3</v>
      </c>
      <c r="C1915" s="1" t="n">
        <v>3</v>
      </c>
      <c r="D1915" s="1" t="n">
        <v>3</v>
      </c>
      <c r="E1915" s="1" t="n">
        <f aca="false">COUNT(B1915:D1915)</f>
        <v>3</v>
      </c>
    </row>
    <row r="1916" customFormat="false" ht="12.75" hidden="false" customHeight="false" outlineLevel="0" collapsed="false">
      <c r="A1916" s="1" t="s">
        <v>1919</v>
      </c>
      <c r="B1916" s="1" t="n">
        <v>3</v>
      </c>
      <c r="C1916" s="1" t="n">
        <v>3</v>
      </c>
      <c r="D1916" s="1" t="n">
        <v>3</v>
      </c>
      <c r="E1916" s="1" t="n">
        <f aca="false">COUNT(B1916:D1916)</f>
        <v>3</v>
      </c>
    </row>
    <row r="1917" customFormat="false" ht="12.75" hidden="false" customHeight="false" outlineLevel="0" collapsed="false">
      <c r="A1917" s="1" t="s">
        <v>1920</v>
      </c>
      <c r="B1917" s="1" t="n">
        <v>3</v>
      </c>
      <c r="C1917" s="1" t="n">
        <v>3</v>
      </c>
      <c r="D1917" s="1" t="n">
        <v>3</v>
      </c>
      <c r="E1917" s="1" t="n">
        <f aca="false">COUNT(B1917:D1917)</f>
        <v>3</v>
      </c>
    </row>
    <row r="1918" customFormat="false" ht="12.75" hidden="false" customHeight="false" outlineLevel="0" collapsed="false">
      <c r="A1918" s="1" t="s">
        <v>1921</v>
      </c>
      <c r="B1918" s="1" t="n">
        <v>3</v>
      </c>
      <c r="C1918" s="1" t="n">
        <v>3</v>
      </c>
      <c r="D1918" s="1" t="n">
        <v>5</v>
      </c>
      <c r="E1918" s="1" t="n">
        <f aca="false">COUNT(B1918:D1918)</f>
        <v>3</v>
      </c>
    </row>
    <row r="1919" customFormat="false" ht="12.75" hidden="false" customHeight="false" outlineLevel="0" collapsed="false">
      <c r="A1919" s="1" t="s">
        <v>1922</v>
      </c>
      <c r="B1919" s="1" t="n">
        <v>3</v>
      </c>
      <c r="C1919" s="1" t="n">
        <v>3</v>
      </c>
      <c r="D1919" s="1" t="n">
        <v>5</v>
      </c>
      <c r="E1919" s="1" t="n">
        <f aca="false">COUNT(B1919:D1919)</f>
        <v>3</v>
      </c>
    </row>
    <row r="1920" customFormat="false" ht="12.75" hidden="false" customHeight="false" outlineLevel="0" collapsed="false">
      <c r="A1920" s="1" t="s">
        <v>1923</v>
      </c>
      <c r="B1920" s="1" t="n">
        <v>3</v>
      </c>
      <c r="C1920" s="1" t="n">
        <v>3</v>
      </c>
      <c r="D1920" s="1" t="n">
        <v>5</v>
      </c>
      <c r="E1920" s="1" t="n">
        <f aca="false">COUNT(B1920:D1920)</f>
        <v>3</v>
      </c>
    </row>
    <row r="1921" customFormat="false" ht="12.75" hidden="false" customHeight="false" outlineLevel="0" collapsed="false">
      <c r="A1921" s="1" t="s">
        <v>1924</v>
      </c>
      <c r="B1921" s="1" t="n">
        <v>3</v>
      </c>
      <c r="C1921" s="1" t="n">
        <v>3</v>
      </c>
      <c r="D1921" s="1" t="n">
        <v>5</v>
      </c>
      <c r="E1921" s="1" t="n">
        <f aca="false">COUNT(B1921:D1921)</f>
        <v>3</v>
      </c>
    </row>
    <row r="1922" customFormat="false" ht="12.75" hidden="false" customHeight="false" outlineLevel="0" collapsed="false">
      <c r="A1922" s="1" t="s">
        <v>1925</v>
      </c>
      <c r="B1922" s="1" t="n">
        <v>3</v>
      </c>
      <c r="C1922" s="1" t="n">
        <v>3</v>
      </c>
      <c r="D1922" s="1" t="n">
        <v>5</v>
      </c>
      <c r="E1922" s="1" t="n">
        <f aca="false">COUNT(B1922:D1922)</f>
        <v>3</v>
      </c>
    </row>
    <row r="1923" customFormat="false" ht="12.75" hidden="false" customHeight="false" outlineLevel="0" collapsed="false">
      <c r="A1923" s="1" t="s">
        <v>1926</v>
      </c>
      <c r="B1923" s="1" t="n">
        <v>3</v>
      </c>
      <c r="C1923" s="1" t="n">
        <v>3</v>
      </c>
      <c r="D1923" s="1" t="n">
        <v>5</v>
      </c>
      <c r="E1923" s="1" t="n">
        <f aca="false">COUNT(B1923:D1923)</f>
        <v>3</v>
      </c>
    </row>
    <row r="1924" customFormat="false" ht="12.75" hidden="false" customHeight="false" outlineLevel="0" collapsed="false">
      <c r="A1924" s="1" t="s">
        <v>1927</v>
      </c>
      <c r="B1924" s="1" t="n">
        <v>3</v>
      </c>
      <c r="C1924" s="1" t="n">
        <v>3</v>
      </c>
      <c r="D1924" s="1" t="n">
        <v>5</v>
      </c>
      <c r="E1924" s="1" t="n">
        <f aca="false">COUNT(B1924:D1924)</f>
        <v>3</v>
      </c>
    </row>
    <row r="1925" customFormat="false" ht="12.75" hidden="false" customHeight="false" outlineLevel="0" collapsed="false">
      <c r="A1925" s="1" t="s">
        <v>1928</v>
      </c>
      <c r="B1925" s="1" t="n">
        <v>3</v>
      </c>
      <c r="C1925" s="1" t="n">
        <v>3</v>
      </c>
      <c r="D1925" s="1" t="n">
        <v>5</v>
      </c>
      <c r="E1925" s="1" t="n">
        <f aca="false">COUNT(B1925:D1925)</f>
        <v>3</v>
      </c>
    </row>
    <row r="1926" customFormat="false" ht="12.75" hidden="false" customHeight="false" outlineLevel="0" collapsed="false">
      <c r="A1926" s="1" t="s">
        <v>1929</v>
      </c>
      <c r="B1926" s="1" t="n">
        <v>3</v>
      </c>
      <c r="C1926" s="1" t="n">
        <v>3</v>
      </c>
      <c r="D1926" s="1" t="n">
        <v>5</v>
      </c>
      <c r="E1926" s="1" t="n">
        <f aca="false">COUNT(B1926:D1926)</f>
        <v>3</v>
      </c>
    </row>
    <row r="1927" customFormat="false" ht="12.75" hidden="false" customHeight="false" outlineLevel="0" collapsed="false">
      <c r="A1927" s="1" t="s">
        <v>1930</v>
      </c>
      <c r="B1927" s="1" t="n">
        <v>3</v>
      </c>
      <c r="C1927" s="1" t="n">
        <v>3</v>
      </c>
      <c r="D1927" s="1" t="n">
        <v>5</v>
      </c>
      <c r="E1927" s="1" t="n">
        <f aca="false">COUNT(B1927:D1927)</f>
        <v>3</v>
      </c>
    </row>
    <row r="1928" customFormat="false" ht="12.75" hidden="false" customHeight="false" outlineLevel="0" collapsed="false">
      <c r="A1928" s="1" t="s">
        <v>1931</v>
      </c>
      <c r="B1928" s="1" t="n">
        <v>3</v>
      </c>
      <c r="C1928" s="1" t="n">
        <v>3</v>
      </c>
      <c r="D1928" s="1" t="n">
        <v>5</v>
      </c>
      <c r="E1928" s="1" t="n">
        <f aca="false">COUNT(B1928:D1928)</f>
        <v>3</v>
      </c>
    </row>
    <row r="1929" customFormat="false" ht="12.75" hidden="false" customHeight="false" outlineLevel="0" collapsed="false">
      <c r="A1929" s="1" t="s">
        <v>1932</v>
      </c>
      <c r="B1929" s="1" t="n">
        <v>3</v>
      </c>
      <c r="C1929" s="1" t="n">
        <v>3</v>
      </c>
      <c r="D1929" s="1" t="n">
        <v>5</v>
      </c>
      <c r="E1929" s="1" t="n">
        <f aca="false">COUNT(B1929:D1929)</f>
        <v>3</v>
      </c>
    </row>
    <row r="1930" customFormat="false" ht="12.75" hidden="false" customHeight="false" outlineLevel="0" collapsed="false">
      <c r="A1930" s="1" t="s">
        <v>1933</v>
      </c>
      <c r="B1930" s="1" t="n">
        <v>3</v>
      </c>
      <c r="C1930" s="1" t="n">
        <v>3</v>
      </c>
      <c r="D1930" s="1" t="n">
        <v>5</v>
      </c>
      <c r="E1930" s="1" t="n">
        <f aca="false">COUNT(B1930:D1930)</f>
        <v>3</v>
      </c>
    </row>
    <row r="1931" customFormat="false" ht="12.75" hidden="false" customHeight="false" outlineLevel="0" collapsed="false">
      <c r="A1931" s="1" t="s">
        <v>1934</v>
      </c>
      <c r="B1931" s="1" t="n">
        <v>3</v>
      </c>
      <c r="C1931" s="1" t="n">
        <v>3</v>
      </c>
      <c r="D1931" s="1" t="n">
        <v>5</v>
      </c>
      <c r="E1931" s="1" t="n">
        <f aca="false">COUNT(B1931:D1931)</f>
        <v>3</v>
      </c>
    </row>
    <row r="1932" customFormat="false" ht="12.75" hidden="false" customHeight="false" outlineLevel="0" collapsed="false">
      <c r="A1932" s="1" t="s">
        <v>1935</v>
      </c>
      <c r="B1932" s="1" t="n">
        <v>3</v>
      </c>
      <c r="C1932" s="1" t="n">
        <v>3</v>
      </c>
      <c r="D1932" s="1" t="n">
        <v>5</v>
      </c>
      <c r="E1932" s="1" t="n">
        <f aca="false">COUNT(B1932:D1932)</f>
        <v>3</v>
      </c>
    </row>
    <row r="1933" customFormat="false" ht="12.75" hidden="false" customHeight="false" outlineLevel="0" collapsed="false">
      <c r="A1933" s="1" t="s">
        <v>1936</v>
      </c>
      <c r="B1933" s="1" t="n">
        <v>3</v>
      </c>
      <c r="C1933" s="1" t="n">
        <v>3</v>
      </c>
      <c r="D1933" s="1" t="n">
        <v>5</v>
      </c>
      <c r="E1933" s="1" t="n">
        <f aca="false">COUNT(B1933:D1933)</f>
        <v>3</v>
      </c>
    </row>
    <row r="1934" customFormat="false" ht="12.75" hidden="false" customHeight="false" outlineLevel="0" collapsed="false">
      <c r="A1934" s="1" t="s">
        <v>1937</v>
      </c>
      <c r="B1934" s="1" t="n">
        <v>3</v>
      </c>
      <c r="C1934" s="1" t="n">
        <v>3</v>
      </c>
      <c r="D1934" s="1" t="n">
        <v>5</v>
      </c>
      <c r="E1934" s="1" t="n">
        <f aca="false">COUNT(B1934:D1934)</f>
        <v>3</v>
      </c>
    </row>
    <row r="1935" customFormat="false" ht="12.75" hidden="false" customHeight="false" outlineLevel="0" collapsed="false">
      <c r="A1935" s="1" t="s">
        <v>1938</v>
      </c>
      <c r="B1935" s="1" t="n">
        <v>3</v>
      </c>
      <c r="C1935" s="1" t="n">
        <v>3</v>
      </c>
      <c r="D1935" s="1" t="n">
        <v>5</v>
      </c>
      <c r="E1935" s="1" t="n">
        <f aca="false">COUNT(B1935:D1935)</f>
        <v>3</v>
      </c>
    </row>
    <row r="1936" customFormat="false" ht="12.75" hidden="false" customHeight="false" outlineLevel="0" collapsed="false">
      <c r="A1936" s="1" t="s">
        <v>1939</v>
      </c>
      <c r="B1936" s="1" t="n">
        <v>3</v>
      </c>
      <c r="C1936" s="1" t="n">
        <v>3</v>
      </c>
      <c r="D1936" s="1" t="n">
        <v>5</v>
      </c>
      <c r="E1936" s="1" t="n">
        <f aca="false">COUNT(B1936:D1936)</f>
        <v>3</v>
      </c>
    </row>
    <row r="1937" customFormat="false" ht="12.75" hidden="false" customHeight="false" outlineLevel="0" collapsed="false">
      <c r="A1937" s="1" t="s">
        <v>1940</v>
      </c>
      <c r="B1937" s="1" t="n">
        <v>3</v>
      </c>
      <c r="C1937" s="1" t="n">
        <v>3</v>
      </c>
      <c r="D1937" s="1" t="n">
        <v>5</v>
      </c>
      <c r="E1937" s="1" t="n">
        <f aca="false">COUNT(B1937:D1937)</f>
        <v>3</v>
      </c>
    </row>
    <row r="1938" customFormat="false" ht="12.75" hidden="false" customHeight="false" outlineLevel="0" collapsed="false">
      <c r="A1938" s="1" t="s">
        <v>1941</v>
      </c>
      <c r="B1938" s="1" t="n">
        <v>3</v>
      </c>
      <c r="C1938" s="1" t="n">
        <v>3</v>
      </c>
      <c r="D1938" s="1" t="n">
        <v>5</v>
      </c>
      <c r="E1938" s="1" t="n">
        <f aca="false">COUNT(B1938:D1938)</f>
        <v>3</v>
      </c>
    </row>
    <row r="1939" customFormat="false" ht="12.75" hidden="false" customHeight="false" outlineLevel="0" collapsed="false">
      <c r="A1939" s="1" t="s">
        <v>1942</v>
      </c>
      <c r="B1939" s="1" t="n">
        <v>3</v>
      </c>
      <c r="C1939" s="1" t="n">
        <v>3</v>
      </c>
      <c r="D1939" s="1" t="n">
        <v>5</v>
      </c>
      <c r="E1939" s="1" t="n">
        <f aca="false">COUNT(B1939:D1939)</f>
        <v>3</v>
      </c>
    </row>
    <row r="1940" customFormat="false" ht="12.75" hidden="false" customHeight="false" outlineLevel="0" collapsed="false">
      <c r="A1940" s="1" t="s">
        <v>1943</v>
      </c>
      <c r="B1940" s="1" t="n">
        <v>3</v>
      </c>
      <c r="C1940" s="1" t="n">
        <v>4.5</v>
      </c>
      <c r="D1940" s="1" t="n">
        <v>1</v>
      </c>
      <c r="E1940" s="1" t="n">
        <f aca="false">COUNT(B1940:D1940)</f>
        <v>3</v>
      </c>
    </row>
    <row r="1941" customFormat="false" ht="12.75" hidden="false" customHeight="false" outlineLevel="0" collapsed="false">
      <c r="A1941" s="1" t="s">
        <v>1944</v>
      </c>
      <c r="B1941" s="1" t="n">
        <v>3</v>
      </c>
      <c r="C1941" s="1" t="n">
        <v>4.5</v>
      </c>
      <c r="D1941" s="1" t="n">
        <v>1</v>
      </c>
      <c r="E1941" s="1" t="n">
        <f aca="false">COUNT(B1941:D1941)</f>
        <v>3</v>
      </c>
    </row>
    <row r="1942" customFormat="false" ht="12.75" hidden="false" customHeight="false" outlineLevel="0" collapsed="false">
      <c r="A1942" s="1" t="s">
        <v>1945</v>
      </c>
      <c r="B1942" s="1" t="n">
        <v>3</v>
      </c>
      <c r="C1942" s="1" t="n">
        <v>4.5</v>
      </c>
      <c r="D1942" s="1" t="n">
        <v>1</v>
      </c>
      <c r="E1942" s="1" t="n">
        <f aca="false">COUNT(B1942:D1942)</f>
        <v>3</v>
      </c>
    </row>
    <row r="1943" customFormat="false" ht="12.75" hidden="false" customHeight="false" outlineLevel="0" collapsed="false">
      <c r="A1943" s="1" t="s">
        <v>1946</v>
      </c>
      <c r="B1943" s="1" t="n">
        <v>3</v>
      </c>
      <c r="C1943" s="1" t="n">
        <v>4.5</v>
      </c>
      <c r="D1943" s="1" t="n">
        <v>1</v>
      </c>
      <c r="E1943" s="1" t="n">
        <f aca="false">COUNT(B1943:D1943)</f>
        <v>3</v>
      </c>
    </row>
    <row r="1944" customFormat="false" ht="12.75" hidden="false" customHeight="false" outlineLevel="0" collapsed="false">
      <c r="A1944" s="1" t="s">
        <v>1947</v>
      </c>
      <c r="B1944" s="1" t="n">
        <v>3</v>
      </c>
      <c r="C1944" s="1" t="n">
        <v>4.5</v>
      </c>
      <c r="D1944" s="1" t="n">
        <v>1</v>
      </c>
      <c r="E1944" s="1" t="n">
        <f aca="false">COUNT(B1944:D1944)</f>
        <v>3</v>
      </c>
    </row>
    <row r="1945" customFormat="false" ht="12.75" hidden="false" customHeight="false" outlineLevel="0" collapsed="false">
      <c r="A1945" s="1" t="s">
        <v>1948</v>
      </c>
      <c r="B1945" s="1" t="n">
        <v>3</v>
      </c>
      <c r="C1945" s="1" t="n">
        <v>4.5</v>
      </c>
      <c r="D1945" s="1" t="n">
        <v>1</v>
      </c>
      <c r="E1945" s="1" t="n">
        <f aca="false">COUNT(B1945:D1945)</f>
        <v>3</v>
      </c>
    </row>
    <row r="1946" customFormat="false" ht="12.75" hidden="false" customHeight="false" outlineLevel="0" collapsed="false">
      <c r="A1946" s="1" t="s">
        <v>1949</v>
      </c>
      <c r="B1946" s="1" t="n">
        <v>3</v>
      </c>
      <c r="C1946" s="1" t="n">
        <v>4.5</v>
      </c>
      <c r="D1946" s="1" t="n">
        <v>1</v>
      </c>
      <c r="E1946" s="1" t="n">
        <f aca="false">COUNT(B1946:D1946)</f>
        <v>3</v>
      </c>
    </row>
    <row r="1947" customFormat="false" ht="12.75" hidden="false" customHeight="false" outlineLevel="0" collapsed="false">
      <c r="A1947" s="1" t="s">
        <v>1950</v>
      </c>
      <c r="B1947" s="1" t="n">
        <v>3</v>
      </c>
      <c r="C1947" s="1" t="n">
        <v>4.5</v>
      </c>
      <c r="D1947" s="1" t="n">
        <v>1</v>
      </c>
      <c r="E1947" s="1" t="n">
        <f aca="false">COUNT(B1947:D1947)</f>
        <v>3</v>
      </c>
    </row>
    <row r="1948" customFormat="false" ht="12.75" hidden="false" customHeight="false" outlineLevel="0" collapsed="false">
      <c r="A1948" s="1" t="s">
        <v>1951</v>
      </c>
      <c r="B1948" s="1" t="n">
        <v>3</v>
      </c>
      <c r="C1948" s="1" t="n">
        <v>4.5</v>
      </c>
      <c r="D1948" s="1" t="n">
        <v>1</v>
      </c>
      <c r="E1948" s="1" t="n">
        <f aca="false">COUNT(B1948:D1948)</f>
        <v>3</v>
      </c>
    </row>
    <row r="1949" customFormat="false" ht="12.75" hidden="false" customHeight="false" outlineLevel="0" collapsed="false">
      <c r="A1949" s="1" t="s">
        <v>1952</v>
      </c>
      <c r="B1949" s="1" t="n">
        <v>3</v>
      </c>
      <c r="C1949" s="1" t="n">
        <v>4.5</v>
      </c>
      <c r="D1949" s="1" t="n">
        <v>1</v>
      </c>
      <c r="E1949" s="1" t="n">
        <f aca="false">COUNT(B1949:D1949)</f>
        <v>3</v>
      </c>
    </row>
    <row r="1950" customFormat="false" ht="12.75" hidden="false" customHeight="false" outlineLevel="0" collapsed="false">
      <c r="A1950" s="1" t="s">
        <v>1953</v>
      </c>
      <c r="B1950" s="1" t="n">
        <v>3</v>
      </c>
      <c r="C1950" s="1" t="n">
        <v>4.5</v>
      </c>
      <c r="D1950" s="1" t="n">
        <v>1</v>
      </c>
      <c r="E1950" s="1" t="n">
        <f aca="false">COUNT(B1950:D1950)</f>
        <v>3</v>
      </c>
    </row>
    <row r="1951" customFormat="false" ht="12.75" hidden="false" customHeight="false" outlineLevel="0" collapsed="false">
      <c r="A1951" s="1" t="s">
        <v>1954</v>
      </c>
      <c r="B1951" s="1" t="n">
        <v>3</v>
      </c>
      <c r="C1951" s="1" t="n">
        <v>4.5</v>
      </c>
      <c r="D1951" s="1" t="n">
        <v>1</v>
      </c>
      <c r="E1951" s="1" t="n">
        <f aca="false">COUNT(B1951:D1951)</f>
        <v>3</v>
      </c>
    </row>
    <row r="1952" customFormat="false" ht="12.75" hidden="false" customHeight="false" outlineLevel="0" collapsed="false">
      <c r="A1952" s="1" t="s">
        <v>1955</v>
      </c>
      <c r="B1952" s="1" t="n">
        <v>3</v>
      </c>
      <c r="C1952" s="1" t="n">
        <v>4.5</v>
      </c>
      <c r="D1952" s="1" t="n">
        <v>3</v>
      </c>
      <c r="E1952" s="1" t="n">
        <f aca="false">COUNT(B1952:D1952)</f>
        <v>3</v>
      </c>
    </row>
    <row r="1953" customFormat="false" ht="12.75" hidden="false" customHeight="false" outlineLevel="0" collapsed="false">
      <c r="A1953" s="1" t="s">
        <v>1956</v>
      </c>
      <c r="B1953" s="1" t="n">
        <v>3</v>
      </c>
      <c r="C1953" s="1" t="n">
        <v>4.5</v>
      </c>
      <c r="D1953" s="1" t="n">
        <v>3</v>
      </c>
      <c r="E1953" s="1" t="n">
        <f aca="false">COUNT(B1953:D1953)</f>
        <v>3</v>
      </c>
    </row>
    <row r="1954" customFormat="false" ht="12.75" hidden="false" customHeight="false" outlineLevel="0" collapsed="false">
      <c r="A1954" s="1" t="s">
        <v>1957</v>
      </c>
      <c r="B1954" s="1" t="n">
        <v>3</v>
      </c>
      <c r="C1954" s="1" t="n">
        <v>4.5</v>
      </c>
      <c r="D1954" s="1" t="n">
        <v>3</v>
      </c>
      <c r="E1954" s="1" t="n">
        <f aca="false">COUNT(B1954:D1954)</f>
        <v>3</v>
      </c>
    </row>
    <row r="1955" customFormat="false" ht="12.75" hidden="false" customHeight="false" outlineLevel="0" collapsed="false">
      <c r="A1955" s="1" t="s">
        <v>1958</v>
      </c>
      <c r="B1955" s="1" t="n">
        <v>3</v>
      </c>
      <c r="C1955" s="1" t="n">
        <v>4.5</v>
      </c>
      <c r="D1955" s="1" t="n">
        <v>3</v>
      </c>
      <c r="E1955" s="1" t="n">
        <f aca="false">COUNT(B1955:D1955)</f>
        <v>3</v>
      </c>
    </row>
    <row r="1956" customFormat="false" ht="12.75" hidden="false" customHeight="false" outlineLevel="0" collapsed="false">
      <c r="A1956" s="1" t="s">
        <v>1959</v>
      </c>
      <c r="B1956" s="1" t="n">
        <v>3</v>
      </c>
      <c r="C1956" s="1" t="n">
        <v>4.5</v>
      </c>
      <c r="D1956" s="1" t="n">
        <v>3</v>
      </c>
      <c r="E1956" s="1" t="n">
        <f aca="false">COUNT(B1956:D1956)</f>
        <v>3</v>
      </c>
    </row>
    <row r="1957" customFormat="false" ht="12.75" hidden="false" customHeight="false" outlineLevel="0" collapsed="false">
      <c r="A1957" s="1" t="s">
        <v>1960</v>
      </c>
      <c r="B1957" s="1" t="n">
        <v>3</v>
      </c>
      <c r="C1957" s="1" t="n">
        <v>4.5</v>
      </c>
      <c r="D1957" s="1" t="n">
        <v>3</v>
      </c>
      <c r="E1957" s="1" t="n">
        <f aca="false">COUNT(B1957:D1957)</f>
        <v>3</v>
      </c>
    </row>
    <row r="1958" customFormat="false" ht="12.75" hidden="false" customHeight="false" outlineLevel="0" collapsed="false">
      <c r="A1958" s="1" t="s">
        <v>1961</v>
      </c>
      <c r="B1958" s="1" t="n">
        <v>3</v>
      </c>
      <c r="C1958" s="1" t="n">
        <v>4.5</v>
      </c>
      <c r="D1958" s="1" t="n">
        <v>3</v>
      </c>
      <c r="E1958" s="1" t="n">
        <f aca="false">COUNT(B1958:D1958)</f>
        <v>3</v>
      </c>
    </row>
    <row r="1959" customFormat="false" ht="12.75" hidden="false" customHeight="false" outlineLevel="0" collapsed="false">
      <c r="A1959" s="1" t="s">
        <v>1962</v>
      </c>
      <c r="B1959" s="1" t="n">
        <v>3</v>
      </c>
      <c r="C1959" s="1" t="n">
        <v>4.5</v>
      </c>
      <c r="D1959" s="1" t="n">
        <v>3</v>
      </c>
      <c r="E1959" s="1" t="n">
        <f aca="false">COUNT(B1959:D1959)</f>
        <v>3</v>
      </c>
    </row>
    <row r="1960" customFormat="false" ht="12.75" hidden="false" customHeight="false" outlineLevel="0" collapsed="false">
      <c r="A1960" s="1" t="s">
        <v>1963</v>
      </c>
      <c r="B1960" s="1" t="n">
        <v>3</v>
      </c>
      <c r="C1960" s="1" t="n">
        <v>4.5</v>
      </c>
      <c r="D1960" s="1" t="n">
        <v>3</v>
      </c>
      <c r="E1960" s="1" t="n">
        <f aca="false">COUNT(B1960:D1960)</f>
        <v>3</v>
      </c>
    </row>
    <row r="1961" customFormat="false" ht="12.75" hidden="false" customHeight="false" outlineLevel="0" collapsed="false">
      <c r="A1961" s="1" t="s">
        <v>1964</v>
      </c>
      <c r="B1961" s="1" t="n">
        <v>3</v>
      </c>
      <c r="C1961" s="1" t="n">
        <v>4.5</v>
      </c>
      <c r="D1961" s="1" t="n">
        <v>3</v>
      </c>
      <c r="E1961" s="1" t="n">
        <f aca="false">COUNT(B1961:D1961)</f>
        <v>3</v>
      </c>
    </row>
    <row r="1962" customFormat="false" ht="12.75" hidden="false" customHeight="false" outlineLevel="0" collapsed="false">
      <c r="A1962" s="1" t="s">
        <v>1965</v>
      </c>
      <c r="B1962" s="1" t="n">
        <v>3</v>
      </c>
      <c r="C1962" s="1" t="n">
        <v>4.5</v>
      </c>
      <c r="D1962" s="1" t="n">
        <v>3</v>
      </c>
      <c r="E1962" s="1" t="n">
        <f aca="false">COUNT(B1962:D1962)</f>
        <v>3</v>
      </c>
    </row>
    <row r="1963" customFormat="false" ht="12.75" hidden="false" customHeight="false" outlineLevel="0" collapsed="false">
      <c r="A1963" s="1" t="s">
        <v>1966</v>
      </c>
      <c r="B1963" s="1" t="n">
        <v>3</v>
      </c>
      <c r="C1963" s="1" t="n">
        <v>4.5</v>
      </c>
      <c r="D1963" s="1" t="n">
        <v>3</v>
      </c>
      <c r="E1963" s="1" t="n">
        <f aca="false">COUNT(B1963:D1963)</f>
        <v>3</v>
      </c>
    </row>
    <row r="1964" customFormat="false" ht="12.75" hidden="false" customHeight="false" outlineLevel="0" collapsed="false">
      <c r="A1964" s="1" t="s">
        <v>1967</v>
      </c>
      <c r="B1964" s="1" t="n">
        <v>3</v>
      </c>
      <c r="C1964" s="1" t="n">
        <v>4.5</v>
      </c>
      <c r="D1964" s="1" t="n">
        <v>3</v>
      </c>
      <c r="E1964" s="1" t="n">
        <f aca="false">COUNT(B1964:D1964)</f>
        <v>3</v>
      </c>
    </row>
    <row r="1965" customFormat="false" ht="12.75" hidden="false" customHeight="false" outlineLevel="0" collapsed="false">
      <c r="A1965" s="1" t="s">
        <v>1968</v>
      </c>
      <c r="B1965" s="1" t="n">
        <v>3</v>
      </c>
      <c r="C1965" s="1" t="n">
        <v>4.5</v>
      </c>
      <c r="D1965" s="1" t="n">
        <v>3</v>
      </c>
      <c r="E1965" s="1" t="n">
        <f aca="false">COUNT(B1965:D1965)</f>
        <v>3</v>
      </c>
    </row>
    <row r="1966" customFormat="false" ht="12.75" hidden="false" customHeight="false" outlineLevel="0" collapsed="false">
      <c r="A1966" s="1" t="s">
        <v>1969</v>
      </c>
      <c r="B1966" s="1" t="n">
        <v>3</v>
      </c>
      <c r="C1966" s="1" t="n">
        <v>4.5</v>
      </c>
      <c r="D1966" s="1" t="n">
        <v>3</v>
      </c>
      <c r="E1966" s="1" t="n">
        <f aca="false">COUNT(B1966:D1966)</f>
        <v>3</v>
      </c>
    </row>
    <row r="1967" customFormat="false" ht="12.75" hidden="false" customHeight="false" outlineLevel="0" collapsed="false">
      <c r="A1967" s="1" t="s">
        <v>1970</v>
      </c>
      <c r="B1967" s="1" t="n">
        <v>3</v>
      </c>
      <c r="C1967" s="1" t="n">
        <v>4.5</v>
      </c>
      <c r="D1967" s="1" t="n">
        <v>3</v>
      </c>
      <c r="E1967" s="1" t="n">
        <f aca="false">COUNT(B1967:D1967)</f>
        <v>3</v>
      </c>
    </row>
    <row r="1968" customFormat="false" ht="12.75" hidden="false" customHeight="false" outlineLevel="0" collapsed="false">
      <c r="A1968" s="1" t="s">
        <v>1971</v>
      </c>
      <c r="B1968" s="1" t="n">
        <v>3</v>
      </c>
      <c r="C1968" s="1" t="n">
        <v>4.5</v>
      </c>
      <c r="D1968" s="1" t="n">
        <v>3</v>
      </c>
      <c r="E1968" s="1" t="n">
        <f aca="false">COUNT(B1968:D1968)</f>
        <v>3</v>
      </c>
    </row>
    <row r="1969" customFormat="false" ht="12.75" hidden="false" customHeight="false" outlineLevel="0" collapsed="false">
      <c r="A1969" s="1" t="s">
        <v>1972</v>
      </c>
      <c r="B1969" s="1" t="n">
        <v>3</v>
      </c>
      <c r="C1969" s="1" t="n">
        <v>4.5</v>
      </c>
      <c r="D1969" s="1" t="n">
        <v>3</v>
      </c>
      <c r="E1969" s="1" t="n">
        <f aca="false">COUNT(B1969:D1969)</f>
        <v>3</v>
      </c>
    </row>
    <row r="1970" customFormat="false" ht="12.75" hidden="false" customHeight="false" outlineLevel="0" collapsed="false">
      <c r="A1970" s="1" t="s">
        <v>1973</v>
      </c>
      <c r="B1970" s="1" t="n">
        <v>3</v>
      </c>
      <c r="C1970" s="1" t="n">
        <v>4.5</v>
      </c>
      <c r="D1970" s="1" t="n">
        <v>3</v>
      </c>
      <c r="E1970" s="1" t="n">
        <f aca="false">COUNT(B1970:D1970)</f>
        <v>3</v>
      </c>
    </row>
    <row r="1971" customFormat="false" ht="12.75" hidden="false" customHeight="false" outlineLevel="0" collapsed="false">
      <c r="A1971" s="1" t="s">
        <v>1974</v>
      </c>
      <c r="B1971" s="1" t="n">
        <v>3</v>
      </c>
      <c r="C1971" s="1" t="n">
        <v>4.5</v>
      </c>
      <c r="D1971" s="1" t="n">
        <v>3</v>
      </c>
      <c r="E1971" s="1" t="n">
        <f aca="false">COUNT(B1971:D1971)</f>
        <v>3</v>
      </c>
    </row>
    <row r="1972" customFormat="false" ht="12.75" hidden="false" customHeight="false" outlineLevel="0" collapsed="false">
      <c r="A1972" s="1" t="s">
        <v>1975</v>
      </c>
      <c r="B1972" s="1" t="n">
        <v>3</v>
      </c>
      <c r="C1972" s="1" t="n">
        <v>4.5</v>
      </c>
      <c r="D1972" s="1" t="n">
        <v>3</v>
      </c>
      <c r="E1972" s="1" t="n">
        <f aca="false">COUNT(B1972:D1972)</f>
        <v>3</v>
      </c>
    </row>
    <row r="1973" customFormat="false" ht="12.75" hidden="false" customHeight="false" outlineLevel="0" collapsed="false">
      <c r="A1973" s="1" t="s">
        <v>1976</v>
      </c>
      <c r="B1973" s="1" t="n">
        <v>3</v>
      </c>
      <c r="C1973" s="1" t="n">
        <v>4.5</v>
      </c>
      <c r="D1973" s="1" t="n">
        <v>3</v>
      </c>
      <c r="E1973" s="1" t="n">
        <f aca="false">COUNT(B1973:D1973)</f>
        <v>3</v>
      </c>
    </row>
    <row r="1974" customFormat="false" ht="12.75" hidden="false" customHeight="false" outlineLevel="0" collapsed="false">
      <c r="A1974" s="1" t="s">
        <v>1977</v>
      </c>
      <c r="B1974" s="1" t="n">
        <v>3</v>
      </c>
      <c r="C1974" s="1" t="n">
        <v>4.5</v>
      </c>
      <c r="D1974" s="1" t="n">
        <v>3</v>
      </c>
      <c r="E1974" s="1" t="n">
        <f aca="false">COUNT(B1974:D1974)</f>
        <v>3</v>
      </c>
    </row>
    <row r="1975" customFormat="false" ht="12.75" hidden="false" customHeight="false" outlineLevel="0" collapsed="false">
      <c r="A1975" s="1" t="s">
        <v>1978</v>
      </c>
      <c r="B1975" s="1" t="n">
        <v>3</v>
      </c>
      <c r="C1975" s="1" t="n">
        <v>4.5</v>
      </c>
      <c r="D1975" s="1" t="n">
        <v>3</v>
      </c>
      <c r="E1975" s="1" t="n">
        <f aca="false">COUNT(B1975:D1975)</f>
        <v>3</v>
      </c>
    </row>
    <row r="1976" customFormat="false" ht="12.75" hidden="false" customHeight="false" outlineLevel="0" collapsed="false">
      <c r="A1976" s="1" t="s">
        <v>1979</v>
      </c>
      <c r="B1976" s="1" t="n">
        <v>3</v>
      </c>
      <c r="C1976" s="1" t="n">
        <v>4.5</v>
      </c>
      <c r="D1976" s="1" t="n">
        <v>3</v>
      </c>
      <c r="E1976" s="1" t="n">
        <f aca="false">COUNT(B1976:D1976)</f>
        <v>3</v>
      </c>
    </row>
    <row r="1977" customFormat="false" ht="12.75" hidden="false" customHeight="false" outlineLevel="0" collapsed="false">
      <c r="A1977" s="1" t="s">
        <v>1980</v>
      </c>
      <c r="B1977" s="1" t="n">
        <v>3</v>
      </c>
      <c r="C1977" s="1" t="n">
        <v>4.5</v>
      </c>
      <c r="D1977" s="1" t="n">
        <v>3</v>
      </c>
      <c r="E1977" s="1" t="n">
        <f aca="false">COUNT(B1977:D1977)</f>
        <v>3</v>
      </c>
    </row>
    <row r="1978" customFormat="false" ht="12.75" hidden="false" customHeight="false" outlineLevel="0" collapsed="false">
      <c r="A1978" s="1" t="s">
        <v>1981</v>
      </c>
      <c r="B1978" s="1" t="n">
        <v>3</v>
      </c>
      <c r="C1978" s="1" t="n">
        <v>4.5</v>
      </c>
      <c r="D1978" s="1" t="n">
        <v>3</v>
      </c>
      <c r="E1978" s="1" t="n">
        <f aca="false">COUNT(B1978:D1978)</f>
        <v>3</v>
      </c>
    </row>
    <row r="1979" customFormat="false" ht="12.75" hidden="false" customHeight="false" outlineLevel="0" collapsed="false">
      <c r="A1979" s="1" t="s">
        <v>1982</v>
      </c>
      <c r="B1979" s="1" t="n">
        <v>3</v>
      </c>
      <c r="C1979" s="1" t="n">
        <v>4.5</v>
      </c>
      <c r="D1979" s="1" t="n">
        <v>3</v>
      </c>
      <c r="E1979" s="1" t="n">
        <f aca="false">COUNT(B1979:D1979)</f>
        <v>3</v>
      </c>
    </row>
    <row r="1980" customFormat="false" ht="12.75" hidden="false" customHeight="false" outlineLevel="0" collapsed="false">
      <c r="A1980" s="1" t="s">
        <v>1983</v>
      </c>
      <c r="B1980" s="1" t="n">
        <v>3</v>
      </c>
      <c r="C1980" s="1" t="n">
        <v>4.5</v>
      </c>
      <c r="D1980" s="1" t="n">
        <v>3</v>
      </c>
      <c r="E1980" s="1" t="n">
        <f aca="false">COUNT(B1980:D1980)</f>
        <v>3</v>
      </c>
    </row>
    <row r="1981" customFormat="false" ht="12.75" hidden="false" customHeight="false" outlineLevel="0" collapsed="false">
      <c r="A1981" s="1" t="s">
        <v>1984</v>
      </c>
      <c r="B1981" s="1" t="n">
        <v>3</v>
      </c>
      <c r="C1981" s="1" t="n">
        <v>4.5</v>
      </c>
      <c r="D1981" s="1" t="n">
        <v>3</v>
      </c>
      <c r="E1981" s="1" t="n">
        <f aca="false">COUNT(B1981:D1981)</f>
        <v>3</v>
      </c>
    </row>
    <row r="1982" customFormat="false" ht="12.75" hidden="false" customHeight="false" outlineLevel="0" collapsed="false">
      <c r="A1982" s="1" t="s">
        <v>1985</v>
      </c>
      <c r="B1982" s="1" t="n">
        <v>3</v>
      </c>
      <c r="C1982" s="1" t="n">
        <v>4.5</v>
      </c>
      <c r="D1982" s="1" t="n">
        <v>3</v>
      </c>
      <c r="E1982" s="1" t="n">
        <f aca="false">COUNT(B1982:D1982)</f>
        <v>3</v>
      </c>
    </row>
    <row r="1983" customFormat="false" ht="12.75" hidden="false" customHeight="false" outlineLevel="0" collapsed="false">
      <c r="A1983" s="1" t="s">
        <v>1986</v>
      </c>
      <c r="B1983" s="1" t="n">
        <v>3</v>
      </c>
      <c r="C1983" s="1" t="n">
        <v>4.5</v>
      </c>
      <c r="D1983" s="1" t="n">
        <v>3</v>
      </c>
      <c r="E1983" s="1" t="n">
        <f aca="false">COUNT(B1983:D1983)</f>
        <v>3</v>
      </c>
    </row>
    <row r="1984" customFormat="false" ht="12.75" hidden="false" customHeight="false" outlineLevel="0" collapsed="false">
      <c r="A1984" s="1" t="s">
        <v>1987</v>
      </c>
      <c r="B1984" s="1" t="n">
        <v>3</v>
      </c>
      <c r="C1984" s="1" t="n">
        <v>4.5</v>
      </c>
      <c r="D1984" s="1" t="n">
        <v>3</v>
      </c>
      <c r="E1984" s="1" t="n">
        <f aca="false">COUNT(B1984:D1984)</f>
        <v>3</v>
      </c>
    </row>
    <row r="1985" customFormat="false" ht="12.75" hidden="false" customHeight="false" outlineLevel="0" collapsed="false">
      <c r="A1985" s="1" t="s">
        <v>1988</v>
      </c>
      <c r="B1985" s="1" t="n">
        <v>3</v>
      </c>
      <c r="C1985" s="1" t="n">
        <v>4.5</v>
      </c>
      <c r="D1985" s="1" t="n">
        <v>3</v>
      </c>
      <c r="E1985" s="1" t="n">
        <f aca="false">COUNT(B1985:D1985)</f>
        <v>3</v>
      </c>
    </row>
    <row r="1986" customFormat="false" ht="12.75" hidden="false" customHeight="false" outlineLevel="0" collapsed="false">
      <c r="A1986" s="1" t="s">
        <v>1989</v>
      </c>
      <c r="B1986" s="1" t="n">
        <v>3</v>
      </c>
      <c r="C1986" s="1" t="n">
        <v>4.5</v>
      </c>
      <c r="D1986" s="1" t="n">
        <v>3</v>
      </c>
      <c r="E1986" s="1" t="n">
        <f aca="false">COUNT(B1986:D1986)</f>
        <v>3</v>
      </c>
    </row>
    <row r="1987" customFormat="false" ht="12.75" hidden="false" customHeight="false" outlineLevel="0" collapsed="false">
      <c r="A1987" s="1" t="s">
        <v>1990</v>
      </c>
      <c r="B1987" s="1" t="n">
        <v>3</v>
      </c>
      <c r="C1987" s="1" t="n">
        <v>4.5</v>
      </c>
      <c r="D1987" s="1" t="n">
        <v>3</v>
      </c>
      <c r="E1987" s="1" t="n">
        <f aca="false">COUNT(B1987:D1987)</f>
        <v>3</v>
      </c>
    </row>
    <row r="1988" customFormat="false" ht="12.75" hidden="false" customHeight="false" outlineLevel="0" collapsed="false">
      <c r="A1988" s="1" t="s">
        <v>1991</v>
      </c>
      <c r="B1988" s="1" t="n">
        <v>3</v>
      </c>
      <c r="C1988" s="1" t="n">
        <v>4.5</v>
      </c>
      <c r="D1988" s="1" t="n">
        <v>3</v>
      </c>
      <c r="E1988" s="1" t="n">
        <f aca="false">COUNT(B1988:D1988)</f>
        <v>3</v>
      </c>
    </row>
    <row r="1989" customFormat="false" ht="12.75" hidden="false" customHeight="false" outlineLevel="0" collapsed="false">
      <c r="A1989" s="1" t="s">
        <v>1992</v>
      </c>
      <c r="B1989" s="1" t="n">
        <v>3</v>
      </c>
      <c r="C1989" s="1" t="n">
        <v>4.5</v>
      </c>
      <c r="D1989" s="1" t="n">
        <v>3</v>
      </c>
      <c r="E1989" s="1" t="n">
        <f aca="false">COUNT(B1989:D1989)</f>
        <v>3</v>
      </c>
    </row>
    <row r="1990" customFormat="false" ht="12.75" hidden="false" customHeight="false" outlineLevel="0" collapsed="false">
      <c r="A1990" s="1" t="s">
        <v>1993</v>
      </c>
      <c r="B1990" s="1" t="n">
        <v>3</v>
      </c>
      <c r="C1990" s="1" t="n">
        <v>4.5</v>
      </c>
      <c r="D1990" s="1" t="n">
        <v>3</v>
      </c>
      <c r="E1990" s="1" t="n">
        <f aca="false">COUNT(B1990:D1990)</f>
        <v>3</v>
      </c>
    </row>
    <row r="1991" customFormat="false" ht="12.75" hidden="false" customHeight="false" outlineLevel="0" collapsed="false">
      <c r="A1991" s="1" t="s">
        <v>1994</v>
      </c>
      <c r="B1991" s="1" t="n">
        <v>3</v>
      </c>
      <c r="C1991" s="1" t="n">
        <v>4.5</v>
      </c>
      <c r="D1991" s="1" t="n">
        <v>3</v>
      </c>
      <c r="E1991" s="1" t="n">
        <f aca="false">COUNT(B1991:D1991)</f>
        <v>3</v>
      </c>
    </row>
    <row r="1992" customFormat="false" ht="12.75" hidden="false" customHeight="false" outlineLevel="0" collapsed="false">
      <c r="A1992" s="1" t="s">
        <v>1995</v>
      </c>
      <c r="B1992" s="1" t="n">
        <v>3</v>
      </c>
      <c r="C1992" s="1" t="n">
        <v>4.5</v>
      </c>
      <c r="D1992" s="1" t="n">
        <v>3</v>
      </c>
      <c r="E1992" s="1" t="n">
        <f aca="false">COUNT(B1992:D1992)</f>
        <v>3</v>
      </c>
    </row>
    <row r="1993" customFormat="false" ht="12.75" hidden="false" customHeight="false" outlineLevel="0" collapsed="false">
      <c r="A1993" s="1" t="s">
        <v>1996</v>
      </c>
      <c r="B1993" s="1" t="n">
        <v>3</v>
      </c>
      <c r="C1993" s="1" t="n">
        <v>4.5</v>
      </c>
      <c r="D1993" s="1" t="n">
        <v>3</v>
      </c>
      <c r="E1993" s="1" t="n">
        <f aca="false">COUNT(B1993:D1993)</f>
        <v>3</v>
      </c>
    </row>
    <row r="1994" customFormat="false" ht="12.75" hidden="false" customHeight="false" outlineLevel="0" collapsed="false">
      <c r="A1994" s="1" t="s">
        <v>1997</v>
      </c>
      <c r="B1994" s="1" t="n">
        <v>3</v>
      </c>
      <c r="C1994" s="1" t="n">
        <v>4.5</v>
      </c>
      <c r="D1994" s="1" t="n">
        <v>3</v>
      </c>
      <c r="E1994" s="1" t="n">
        <f aca="false">COUNT(B1994:D1994)</f>
        <v>3</v>
      </c>
    </row>
    <row r="1995" customFormat="false" ht="12.75" hidden="false" customHeight="false" outlineLevel="0" collapsed="false">
      <c r="A1995" s="1" t="s">
        <v>1998</v>
      </c>
      <c r="B1995" s="1" t="n">
        <v>3</v>
      </c>
      <c r="C1995" s="1" t="n">
        <v>4.5</v>
      </c>
      <c r="D1995" s="1" t="n">
        <v>3</v>
      </c>
      <c r="E1995" s="1" t="n">
        <f aca="false">COUNT(B1995:D1995)</f>
        <v>3</v>
      </c>
    </row>
    <row r="1996" customFormat="false" ht="12.75" hidden="false" customHeight="false" outlineLevel="0" collapsed="false">
      <c r="A1996" s="1" t="s">
        <v>1999</v>
      </c>
      <c r="B1996" s="1" t="n">
        <v>3</v>
      </c>
      <c r="C1996" s="1" t="n">
        <v>4.5</v>
      </c>
      <c r="D1996" s="1" t="n">
        <v>3</v>
      </c>
      <c r="E1996" s="1" t="n">
        <f aca="false">COUNT(B1996:D1996)</f>
        <v>3</v>
      </c>
    </row>
    <row r="1997" customFormat="false" ht="12.75" hidden="false" customHeight="false" outlineLevel="0" collapsed="false">
      <c r="A1997" s="1" t="s">
        <v>2000</v>
      </c>
      <c r="B1997" s="1" t="n">
        <v>3</v>
      </c>
      <c r="C1997" s="1" t="n">
        <v>4.5</v>
      </c>
      <c r="D1997" s="1" t="n">
        <v>3</v>
      </c>
      <c r="E1997" s="1" t="n">
        <f aca="false">COUNT(B1997:D1997)</f>
        <v>3</v>
      </c>
    </row>
    <row r="1998" customFormat="false" ht="12.75" hidden="false" customHeight="false" outlineLevel="0" collapsed="false">
      <c r="A1998" s="1" t="s">
        <v>2001</v>
      </c>
      <c r="B1998" s="1" t="n">
        <v>3</v>
      </c>
      <c r="C1998" s="1" t="n">
        <v>4.5</v>
      </c>
      <c r="D1998" s="1" t="n">
        <v>5</v>
      </c>
      <c r="E1998" s="1" t="n">
        <f aca="false">COUNT(B1998:D1998)</f>
        <v>3</v>
      </c>
    </row>
    <row r="1999" customFormat="false" ht="12.75" hidden="false" customHeight="false" outlineLevel="0" collapsed="false">
      <c r="A1999" s="1" t="s">
        <v>2002</v>
      </c>
      <c r="B1999" s="1" t="n">
        <v>3</v>
      </c>
      <c r="C1999" s="1" t="n">
        <v>4.5</v>
      </c>
      <c r="D1999" s="1" t="n">
        <v>5</v>
      </c>
      <c r="E1999" s="1" t="n">
        <f aca="false">COUNT(B1999:D1999)</f>
        <v>3</v>
      </c>
    </row>
    <row r="2000" customFormat="false" ht="12.75" hidden="false" customHeight="false" outlineLevel="0" collapsed="false">
      <c r="A2000" s="1" t="s">
        <v>2003</v>
      </c>
      <c r="B2000" s="1" t="n">
        <v>3</v>
      </c>
      <c r="C2000" s="1" t="n">
        <v>4.5</v>
      </c>
      <c r="D2000" s="1" t="n">
        <v>5</v>
      </c>
      <c r="E2000" s="1" t="n">
        <f aca="false">COUNT(B2000:D2000)</f>
        <v>3</v>
      </c>
    </row>
    <row r="2001" customFormat="false" ht="12.75" hidden="false" customHeight="false" outlineLevel="0" collapsed="false">
      <c r="A2001" s="1" t="s">
        <v>2004</v>
      </c>
      <c r="B2001" s="1" t="n">
        <v>3</v>
      </c>
      <c r="C2001" s="1" t="n">
        <v>4.5</v>
      </c>
      <c r="D2001" s="1" t="n">
        <v>5</v>
      </c>
      <c r="E2001" s="1" t="n">
        <f aca="false">COUNT(B2001:D2001)</f>
        <v>3</v>
      </c>
    </row>
    <row r="2002" customFormat="false" ht="12.75" hidden="false" customHeight="false" outlineLevel="0" collapsed="false">
      <c r="A2002" s="1" t="s">
        <v>2005</v>
      </c>
      <c r="B2002" s="1" t="n">
        <v>3</v>
      </c>
      <c r="C2002" s="1" t="n">
        <v>4.5</v>
      </c>
      <c r="D2002" s="1" t="n">
        <v>5</v>
      </c>
      <c r="E2002" s="1" t="n">
        <f aca="false">COUNT(B2002:D2002)</f>
        <v>3</v>
      </c>
    </row>
    <row r="2003" customFormat="false" ht="12.75" hidden="false" customHeight="false" outlineLevel="0" collapsed="false">
      <c r="A2003" s="1" t="s">
        <v>2006</v>
      </c>
      <c r="B2003" s="1" t="n">
        <v>3</v>
      </c>
      <c r="C2003" s="1" t="n">
        <v>4.5</v>
      </c>
      <c r="D2003" s="1" t="n">
        <v>5</v>
      </c>
      <c r="E2003" s="1" t="n">
        <f aca="false">COUNT(B2003:D2003)</f>
        <v>3</v>
      </c>
    </row>
    <row r="2004" customFormat="false" ht="12.75" hidden="false" customHeight="false" outlineLevel="0" collapsed="false">
      <c r="A2004" s="1" t="s">
        <v>2007</v>
      </c>
      <c r="B2004" s="1" t="n">
        <v>3</v>
      </c>
      <c r="C2004" s="1" t="n">
        <v>4.5</v>
      </c>
      <c r="D2004" s="1" t="n">
        <v>5</v>
      </c>
      <c r="E2004" s="1" t="n">
        <f aca="false">COUNT(B2004:D2004)</f>
        <v>3</v>
      </c>
    </row>
    <row r="2005" customFormat="false" ht="12.75" hidden="false" customHeight="false" outlineLevel="0" collapsed="false">
      <c r="A2005" s="1" t="s">
        <v>2008</v>
      </c>
      <c r="B2005" s="1" t="n">
        <v>3</v>
      </c>
      <c r="C2005" s="1" t="n">
        <v>4.5</v>
      </c>
      <c r="D2005" s="1" t="n">
        <v>5</v>
      </c>
      <c r="E2005" s="1" t="n">
        <f aca="false">COUNT(B2005:D2005)</f>
        <v>3</v>
      </c>
    </row>
    <row r="2006" customFormat="false" ht="12.75" hidden="false" customHeight="false" outlineLevel="0" collapsed="false">
      <c r="A2006" s="1" t="s">
        <v>2009</v>
      </c>
      <c r="B2006" s="1" t="n">
        <v>3</v>
      </c>
      <c r="C2006" s="1" t="n">
        <v>4.5</v>
      </c>
      <c r="D2006" s="1" t="n">
        <v>5</v>
      </c>
      <c r="E2006" s="1" t="n">
        <f aca="false">COUNT(B2006:D2006)</f>
        <v>3</v>
      </c>
    </row>
    <row r="2007" customFormat="false" ht="12.75" hidden="false" customHeight="false" outlineLevel="0" collapsed="false">
      <c r="A2007" s="1" t="s">
        <v>2010</v>
      </c>
      <c r="B2007" s="1" t="n">
        <v>3</v>
      </c>
      <c r="C2007" s="1" t="n">
        <v>4.5</v>
      </c>
      <c r="D2007" s="1" t="n">
        <v>5</v>
      </c>
      <c r="E2007" s="1" t="n">
        <f aca="false">COUNT(B2007:D2007)</f>
        <v>3</v>
      </c>
    </row>
    <row r="2008" customFormat="false" ht="12.75" hidden="false" customHeight="false" outlineLevel="0" collapsed="false">
      <c r="A2008" s="1" t="s">
        <v>2011</v>
      </c>
      <c r="B2008" s="1" t="n">
        <v>3</v>
      </c>
      <c r="C2008" s="1" t="n">
        <v>4.5</v>
      </c>
      <c r="D2008" s="1" t="n">
        <v>5</v>
      </c>
      <c r="E2008" s="1" t="n">
        <f aca="false">COUNT(B2008:D2008)</f>
        <v>3</v>
      </c>
    </row>
    <row r="2009" customFormat="false" ht="12.75" hidden="false" customHeight="false" outlineLevel="0" collapsed="false">
      <c r="A2009" s="1" t="s">
        <v>2012</v>
      </c>
      <c r="B2009" s="1" t="n">
        <v>3</v>
      </c>
      <c r="C2009" s="1" t="n">
        <v>4.5</v>
      </c>
      <c r="D2009" s="1" t="n">
        <v>5</v>
      </c>
      <c r="E2009" s="1" t="n">
        <f aca="false">COUNT(B2009:D2009)</f>
        <v>3</v>
      </c>
    </row>
    <row r="2010" customFormat="false" ht="12.75" hidden="false" customHeight="false" outlineLevel="0" collapsed="false">
      <c r="A2010" s="1" t="s">
        <v>2013</v>
      </c>
      <c r="B2010" s="1" t="n">
        <v>3</v>
      </c>
      <c r="C2010" s="1" t="n">
        <v>4.5</v>
      </c>
      <c r="D2010" s="1" t="n">
        <v>5</v>
      </c>
      <c r="E2010" s="1" t="n">
        <f aca="false">COUNT(B2010:D2010)</f>
        <v>3</v>
      </c>
    </row>
    <row r="2011" customFormat="false" ht="12.75" hidden="false" customHeight="false" outlineLevel="0" collapsed="false">
      <c r="A2011" s="1" t="s">
        <v>2014</v>
      </c>
      <c r="B2011" s="1" t="n">
        <v>3</v>
      </c>
      <c r="C2011" s="1" t="n">
        <v>4.5</v>
      </c>
      <c r="D2011" s="1" t="n">
        <v>5</v>
      </c>
      <c r="E2011" s="1" t="n">
        <f aca="false">COUNT(B2011:D2011)</f>
        <v>3</v>
      </c>
    </row>
    <row r="2012" customFormat="false" ht="12.75" hidden="false" customHeight="false" outlineLevel="0" collapsed="false">
      <c r="A2012" s="1" t="s">
        <v>2015</v>
      </c>
      <c r="B2012" s="1" t="n">
        <v>3</v>
      </c>
      <c r="C2012" s="1" t="n">
        <v>4.5</v>
      </c>
      <c r="D2012" s="1" t="n">
        <v>5</v>
      </c>
      <c r="E2012" s="1" t="n">
        <f aca="false">COUNT(B2012:D2012)</f>
        <v>3</v>
      </c>
    </row>
    <row r="2013" customFormat="false" ht="12.75" hidden="false" customHeight="false" outlineLevel="0" collapsed="false">
      <c r="A2013" s="1" t="s">
        <v>2016</v>
      </c>
      <c r="B2013" s="1" t="n">
        <v>3</v>
      </c>
      <c r="C2013" s="1" t="n">
        <v>4.5</v>
      </c>
      <c r="D2013" s="1" t="n">
        <v>5</v>
      </c>
      <c r="E2013" s="1" t="n">
        <f aca="false">COUNT(B2013:D2013)</f>
        <v>3</v>
      </c>
    </row>
    <row r="2014" customFormat="false" ht="12.75" hidden="false" customHeight="false" outlineLevel="0" collapsed="false">
      <c r="A2014" s="1" t="s">
        <v>2017</v>
      </c>
      <c r="B2014" s="1" t="n">
        <v>3</v>
      </c>
      <c r="C2014" s="1" t="n">
        <v>4.5</v>
      </c>
      <c r="D2014" s="1" t="n">
        <v>5</v>
      </c>
      <c r="E2014" s="1" t="n">
        <f aca="false">COUNT(B2014:D2014)</f>
        <v>3</v>
      </c>
    </row>
    <row r="2015" customFormat="false" ht="12.75" hidden="false" customHeight="false" outlineLevel="0" collapsed="false">
      <c r="A2015" s="1" t="s">
        <v>2018</v>
      </c>
      <c r="B2015" s="1" t="n">
        <v>3</v>
      </c>
      <c r="C2015" s="1" t="n">
        <v>4.5</v>
      </c>
      <c r="D2015" s="1" t="n">
        <v>5</v>
      </c>
      <c r="E2015" s="1" t="n">
        <f aca="false">COUNT(B2015:D2015)</f>
        <v>3</v>
      </c>
    </row>
    <row r="2016" customFormat="false" ht="12.75" hidden="false" customHeight="false" outlineLevel="0" collapsed="false">
      <c r="A2016" s="1" t="s">
        <v>2019</v>
      </c>
      <c r="B2016" s="1" t="n">
        <v>3</v>
      </c>
      <c r="C2016" s="1" t="n">
        <v>4.5</v>
      </c>
      <c r="D2016" s="1" t="n">
        <v>5</v>
      </c>
      <c r="E2016" s="1" t="n">
        <f aca="false">COUNT(B2016:D2016)</f>
        <v>3</v>
      </c>
    </row>
    <row r="2017" customFormat="false" ht="12.75" hidden="false" customHeight="false" outlineLevel="0" collapsed="false">
      <c r="A2017" s="1" t="s">
        <v>2020</v>
      </c>
      <c r="B2017" s="1" t="n">
        <v>3</v>
      </c>
      <c r="C2017" s="1" t="n">
        <v>4.5</v>
      </c>
      <c r="D2017" s="1" t="n">
        <v>5</v>
      </c>
      <c r="E2017" s="1" t="n">
        <f aca="false">COUNT(B2017:D2017)</f>
        <v>3</v>
      </c>
    </row>
    <row r="2018" customFormat="false" ht="12.75" hidden="false" customHeight="false" outlineLevel="0" collapsed="false">
      <c r="A2018" s="1" t="s">
        <v>2021</v>
      </c>
      <c r="B2018" s="1" t="n">
        <v>3</v>
      </c>
      <c r="C2018" s="1" t="n">
        <v>4.5</v>
      </c>
      <c r="D2018" s="1" t="n">
        <v>5</v>
      </c>
      <c r="E2018" s="1" t="n">
        <f aca="false">COUNT(B2018:D2018)</f>
        <v>3</v>
      </c>
    </row>
    <row r="2019" customFormat="false" ht="12.75" hidden="false" customHeight="false" outlineLevel="0" collapsed="false">
      <c r="A2019" s="1" t="s">
        <v>2022</v>
      </c>
      <c r="B2019" s="1" t="n">
        <v>3</v>
      </c>
      <c r="C2019" s="1" t="n">
        <v>4.5</v>
      </c>
      <c r="D2019" s="1" t="n">
        <v>5</v>
      </c>
      <c r="E2019" s="1" t="n">
        <f aca="false">COUNT(B2019:D2019)</f>
        <v>3</v>
      </c>
    </row>
    <row r="2020" customFormat="false" ht="12.75" hidden="false" customHeight="false" outlineLevel="0" collapsed="false">
      <c r="A2020" s="1" t="s">
        <v>2023</v>
      </c>
      <c r="B2020" s="1" t="n">
        <v>3</v>
      </c>
      <c r="C2020" s="1" t="n">
        <v>4.5</v>
      </c>
      <c r="D2020" s="1" t="n">
        <v>5</v>
      </c>
      <c r="E2020" s="1" t="n">
        <f aca="false">COUNT(B2020:D2020)</f>
        <v>3</v>
      </c>
    </row>
    <row r="2021" customFormat="false" ht="12.75" hidden="false" customHeight="false" outlineLevel="0" collapsed="false">
      <c r="A2021" s="1" t="s">
        <v>2024</v>
      </c>
      <c r="B2021" s="1" t="n">
        <v>3</v>
      </c>
      <c r="C2021" s="1" t="n">
        <v>4.5</v>
      </c>
      <c r="D2021" s="1" t="n">
        <v>5</v>
      </c>
      <c r="E2021" s="1" t="n">
        <f aca="false">COUNT(B2021:D2021)</f>
        <v>3</v>
      </c>
    </row>
    <row r="2022" customFormat="false" ht="12.75" hidden="false" customHeight="false" outlineLevel="0" collapsed="false">
      <c r="A2022" s="1" t="s">
        <v>2025</v>
      </c>
      <c r="B2022" s="1" t="n">
        <v>3</v>
      </c>
      <c r="C2022" s="1" t="n">
        <v>4.5</v>
      </c>
      <c r="D2022" s="1" t="n">
        <v>5</v>
      </c>
      <c r="E2022" s="1" t="n">
        <f aca="false">COUNT(B2022:D2022)</f>
        <v>3</v>
      </c>
    </row>
    <row r="2023" customFormat="false" ht="12.75" hidden="false" customHeight="false" outlineLevel="0" collapsed="false">
      <c r="A2023" s="1" t="s">
        <v>2026</v>
      </c>
      <c r="B2023" s="1" t="n">
        <v>3</v>
      </c>
      <c r="C2023" s="1" t="n">
        <v>4.5</v>
      </c>
      <c r="D2023" s="1" t="n">
        <v>5</v>
      </c>
      <c r="E2023" s="1" t="n">
        <f aca="false">COUNT(B2023:D2023)</f>
        <v>3</v>
      </c>
    </row>
    <row r="2024" customFormat="false" ht="12.75" hidden="false" customHeight="false" outlineLevel="0" collapsed="false">
      <c r="A2024" s="1" t="s">
        <v>2027</v>
      </c>
      <c r="B2024" s="1" t="n">
        <v>3</v>
      </c>
      <c r="C2024" s="1" t="n">
        <v>4.5</v>
      </c>
      <c r="D2024" s="1" t="n">
        <v>5</v>
      </c>
      <c r="E2024" s="1" t="n">
        <f aca="false">COUNT(B2024:D2024)</f>
        <v>3</v>
      </c>
    </row>
    <row r="2025" customFormat="false" ht="12.75" hidden="false" customHeight="false" outlineLevel="0" collapsed="false">
      <c r="A2025" s="1" t="s">
        <v>2028</v>
      </c>
      <c r="B2025" s="1" t="n">
        <v>3</v>
      </c>
      <c r="C2025" s="1" t="n">
        <v>4.5</v>
      </c>
      <c r="D2025" s="1" t="n">
        <v>5</v>
      </c>
      <c r="E2025" s="1" t="n">
        <f aca="false">COUNT(B2025:D2025)</f>
        <v>3</v>
      </c>
    </row>
    <row r="2026" customFormat="false" ht="12.75" hidden="false" customHeight="false" outlineLevel="0" collapsed="false">
      <c r="A2026" s="1" t="s">
        <v>2029</v>
      </c>
      <c r="B2026" s="1" t="n">
        <v>3</v>
      </c>
      <c r="C2026" s="1" t="n">
        <v>4.5</v>
      </c>
      <c r="D2026" s="1" t="n">
        <v>5</v>
      </c>
      <c r="E2026" s="1" t="n">
        <f aca="false">COUNT(B2026:D2026)</f>
        <v>3</v>
      </c>
    </row>
    <row r="2027" customFormat="false" ht="12.75" hidden="false" customHeight="false" outlineLevel="0" collapsed="false">
      <c r="A2027" s="1" t="s">
        <v>2030</v>
      </c>
      <c r="B2027" s="1" t="n">
        <v>3</v>
      </c>
      <c r="C2027" s="1" t="n">
        <v>7</v>
      </c>
      <c r="D2027" s="1" t="n">
        <v>3</v>
      </c>
      <c r="E2027" s="1" t="n">
        <f aca="false">COUNT(B2027:D2027)</f>
        <v>3</v>
      </c>
    </row>
    <row r="2028" customFormat="false" ht="12.75" hidden="false" customHeight="false" outlineLevel="0" collapsed="false">
      <c r="A2028" s="1" t="s">
        <v>2031</v>
      </c>
      <c r="B2028" s="1" t="n">
        <v>3</v>
      </c>
      <c r="C2028" s="1" t="n">
        <v>7</v>
      </c>
      <c r="D2028" s="1" t="n">
        <v>3</v>
      </c>
      <c r="E2028" s="1" t="n">
        <f aca="false">COUNT(B2028:D2028)</f>
        <v>3</v>
      </c>
    </row>
    <row r="2029" customFormat="false" ht="12.75" hidden="false" customHeight="false" outlineLevel="0" collapsed="false">
      <c r="A2029" s="1" t="s">
        <v>2032</v>
      </c>
      <c r="B2029" s="1" t="n">
        <v>3</v>
      </c>
      <c r="C2029" s="1" t="n">
        <v>10</v>
      </c>
      <c r="D2029" s="1" t="n">
        <v>1</v>
      </c>
      <c r="E2029" s="1" t="n">
        <f aca="false">COUNT(B2029:D2029)</f>
        <v>3</v>
      </c>
    </row>
    <row r="2030" customFormat="false" ht="12.75" hidden="false" customHeight="false" outlineLevel="0" collapsed="false">
      <c r="A2030" s="1" t="s">
        <v>2033</v>
      </c>
      <c r="B2030" s="1" t="n">
        <v>3</v>
      </c>
      <c r="C2030" s="1" t="n">
        <v>10</v>
      </c>
      <c r="D2030" s="1" t="n">
        <v>3</v>
      </c>
      <c r="E2030" s="1" t="n">
        <f aca="false">COUNT(B2030:D2030)</f>
        <v>3</v>
      </c>
    </row>
    <row r="2031" customFormat="false" ht="12.75" hidden="false" customHeight="false" outlineLevel="0" collapsed="false">
      <c r="A2031" s="1" t="s">
        <v>2034</v>
      </c>
      <c r="B2031" s="1" t="n">
        <v>3</v>
      </c>
      <c r="C2031" s="1" t="n">
        <v>10</v>
      </c>
      <c r="D2031" s="1" t="n">
        <v>3</v>
      </c>
      <c r="E2031" s="1" t="n">
        <f aca="false">COUNT(B2031:D2031)</f>
        <v>3</v>
      </c>
    </row>
    <row r="2032" customFormat="false" ht="12.75" hidden="false" customHeight="false" outlineLevel="0" collapsed="false">
      <c r="A2032" s="1" t="s">
        <v>2035</v>
      </c>
      <c r="B2032" s="1" t="n">
        <v>3</v>
      </c>
      <c r="C2032" s="1" t="n">
        <v>23.5</v>
      </c>
      <c r="D2032" s="1" t="n">
        <v>3</v>
      </c>
      <c r="E2032" s="1" t="n">
        <f aca="false">COUNT(B2032:D2032)</f>
        <v>3</v>
      </c>
    </row>
    <row r="2033" customFormat="false" ht="12.75" hidden="false" customHeight="false" outlineLevel="0" collapsed="false">
      <c r="A2033" s="1" t="s">
        <v>2036</v>
      </c>
      <c r="B2033" s="1" t="n">
        <v>4.5</v>
      </c>
      <c r="C2033" s="1" t="n">
        <v>1</v>
      </c>
      <c r="D2033" s="1" t="n">
        <v>1</v>
      </c>
      <c r="E2033" s="1" t="n">
        <f aca="false">COUNT(B2033:D2033)</f>
        <v>3</v>
      </c>
    </row>
    <row r="2034" customFormat="false" ht="12.75" hidden="false" customHeight="false" outlineLevel="0" collapsed="false">
      <c r="A2034" s="1" t="s">
        <v>2037</v>
      </c>
      <c r="B2034" s="1" t="n">
        <v>4.5</v>
      </c>
      <c r="C2034" s="1" t="n">
        <v>1</v>
      </c>
      <c r="D2034" s="1" t="n">
        <v>1</v>
      </c>
      <c r="E2034" s="1" t="n">
        <f aca="false">COUNT(B2034:D2034)</f>
        <v>3</v>
      </c>
    </row>
    <row r="2035" customFormat="false" ht="12.75" hidden="false" customHeight="false" outlineLevel="0" collapsed="false">
      <c r="A2035" s="1" t="s">
        <v>2038</v>
      </c>
      <c r="B2035" s="1" t="n">
        <v>4.5</v>
      </c>
      <c r="C2035" s="1" t="n">
        <v>1</v>
      </c>
      <c r="D2035" s="1" t="n">
        <v>1</v>
      </c>
      <c r="E2035" s="1" t="n">
        <f aca="false">COUNT(B2035:D2035)</f>
        <v>3</v>
      </c>
    </row>
    <row r="2036" customFormat="false" ht="12.75" hidden="false" customHeight="false" outlineLevel="0" collapsed="false">
      <c r="A2036" s="1" t="s">
        <v>2039</v>
      </c>
      <c r="B2036" s="1" t="n">
        <v>4.5</v>
      </c>
      <c r="C2036" s="1" t="n">
        <v>1</v>
      </c>
      <c r="D2036" s="1" t="n">
        <v>1</v>
      </c>
      <c r="E2036" s="1" t="n">
        <f aca="false">COUNT(B2036:D2036)</f>
        <v>3</v>
      </c>
    </row>
    <row r="2037" customFormat="false" ht="12.75" hidden="false" customHeight="false" outlineLevel="0" collapsed="false">
      <c r="A2037" s="1" t="s">
        <v>2040</v>
      </c>
      <c r="B2037" s="1" t="n">
        <v>4.5</v>
      </c>
      <c r="C2037" s="1" t="n">
        <v>1</v>
      </c>
      <c r="D2037" s="1" t="n">
        <v>1</v>
      </c>
      <c r="E2037" s="1" t="n">
        <f aca="false">COUNT(B2037:D2037)</f>
        <v>3</v>
      </c>
    </row>
    <row r="2038" customFormat="false" ht="12.75" hidden="false" customHeight="false" outlineLevel="0" collapsed="false">
      <c r="A2038" s="1" t="s">
        <v>2041</v>
      </c>
      <c r="B2038" s="1" t="n">
        <v>4.5</v>
      </c>
      <c r="C2038" s="1" t="n">
        <v>1</v>
      </c>
      <c r="D2038" s="1" t="n">
        <v>1</v>
      </c>
      <c r="E2038" s="1" t="n">
        <f aca="false">COUNT(B2038:D2038)</f>
        <v>3</v>
      </c>
    </row>
    <row r="2039" customFormat="false" ht="12.75" hidden="false" customHeight="false" outlineLevel="0" collapsed="false">
      <c r="A2039" s="1" t="s">
        <v>2042</v>
      </c>
      <c r="B2039" s="1" t="n">
        <v>4.5</v>
      </c>
      <c r="C2039" s="1" t="n">
        <v>1</v>
      </c>
      <c r="D2039" s="1" t="n">
        <v>1</v>
      </c>
      <c r="E2039" s="1" t="n">
        <f aca="false">COUNT(B2039:D2039)</f>
        <v>3</v>
      </c>
    </row>
    <row r="2040" customFormat="false" ht="12.75" hidden="false" customHeight="false" outlineLevel="0" collapsed="false">
      <c r="A2040" s="1" t="s">
        <v>2043</v>
      </c>
      <c r="B2040" s="1" t="n">
        <v>4.5</v>
      </c>
      <c r="C2040" s="1" t="n">
        <v>1</v>
      </c>
      <c r="D2040" s="1" t="n">
        <v>1</v>
      </c>
      <c r="E2040" s="1" t="n">
        <f aca="false">COUNT(B2040:D2040)</f>
        <v>3</v>
      </c>
    </row>
    <row r="2041" customFormat="false" ht="12.75" hidden="false" customHeight="false" outlineLevel="0" collapsed="false">
      <c r="A2041" s="1" t="s">
        <v>2044</v>
      </c>
      <c r="B2041" s="1" t="n">
        <v>4.5</v>
      </c>
      <c r="C2041" s="1" t="n">
        <v>1</v>
      </c>
      <c r="D2041" s="1" t="n">
        <v>1</v>
      </c>
      <c r="E2041" s="1" t="n">
        <f aca="false">COUNT(B2041:D2041)</f>
        <v>3</v>
      </c>
    </row>
    <row r="2042" customFormat="false" ht="12.75" hidden="false" customHeight="false" outlineLevel="0" collapsed="false">
      <c r="A2042" s="1" t="s">
        <v>2045</v>
      </c>
      <c r="B2042" s="1" t="n">
        <v>4.5</v>
      </c>
      <c r="C2042" s="1" t="n">
        <v>1</v>
      </c>
      <c r="D2042" s="1" t="n">
        <v>1</v>
      </c>
      <c r="E2042" s="1" t="n">
        <f aca="false">COUNT(B2042:D2042)</f>
        <v>3</v>
      </c>
    </row>
    <row r="2043" customFormat="false" ht="12.75" hidden="false" customHeight="false" outlineLevel="0" collapsed="false">
      <c r="A2043" s="1" t="s">
        <v>2046</v>
      </c>
      <c r="B2043" s="1" t="n">
        <v>4.5</v>
      </c>
      <c r="C2043" s="1" t="n">
        <v>1</v>
      </c>
      <c r="D2043" s="1" t="n">
        <v>1</v>
      </c>
      <c r="E2043" s="1" t="n">
        <f aca="false">COUNT(B2043:D2043)</f>
        <v>3</v>
      </c>
    </row>
    <row r="2044" customFormat="false" ht="12.75" hidden="false" customHeight="false" outlineLevel="0" collapsed="false">
      <c r="A2044" s="1" t="s">
        <v>2047</v>
      </c>
      <c r="B2044" s="1" t="n">
        <v>4.5</v>
      </c>
      <c r="C2044" s="1" t="n">
        <v>1</v>
      </c>
      <c r="D2044" s="1" t="n">
        <v>1</v>
      </c>
      <c r="E2044" s="1" t="n">
        <f aca="false">COUNT(B2044:D2044)</f>
        <v>3</v>
      </c>
    </row>
    <row r="2045" customFormat="false" ht="12.75" hidden="false" customHeight="false" outlineLevel="0" collapsed="false">
      <c r="A2045" s="1" t="s">
        <v>2048</v>
      </c>
      <c r="B2045" s="1" t="n">
        <v>4.5</v>
      </c>
      <c r="C2045" s="1" t="n">
        <v>1</v>
      </c>
      <c r="D2045" s="1" t="n">
        <v>1</v>
      </c>
      <c r="E2045" s="1" t="n">
        <f aca="false">COUNT(B2045:D2045)</f>
        <v>3</v>
      </c>
    </row>
    <row r="2046" customFormat="false" ht="12.75" hidden="false" customHeight="false" outlineLevel="0" collapsed="false">
      <c r="A2046" s="1" t="s">
        <v>2049</v>
      </c>
      <c r="B2046" s="1" t="n">
        <v>4.5</v>
      </c>
      <c r="C2046" s="1" t="n">
        <v>1</v>
      </c>
      <c r="D2046" s="1" t="n">
        <v>1</v>
      </c>
      <c r="E2046" s="1" t="n">
        <f aca="false">COUNT(B2046:D2046)</f>
        <v>3</v>
      </c>
    </row>
    <row r="2047" customFormat="false" ht="12.75" hidden="false" customHeight="false" outlineLevel="0" collapsed="false">
      <c r="A2047" s="1" t="s">
        <v>2050</v>
      </c>
      <c r="B2047" s="1" t="n">
        <v>4.5</v>
      </c>
      <c r="C2047" s="1" t="n">
        <v>1</v>
      </c>
      <c r="D2047" s="1" t="n">
        <v>1</v>
      </c>
      <c r="E2047" s="1" t="n">
        <f aca="false">COUNT(B2047:D2047)</f>
        <v>3</v>
      </c>
    </row>
    <row r="2048" customFormat="false" ht="12.75" hidden="false" customHeight="false" outlineLevel="0" collapsed="false">
      <c r="A2048" s="1" t="s">
        <v>2051</v>
      </c>
      <c r="B2048" s="1" t="n">
        <v>4.5</v>
      </c>
      <c r="C2048" s="1" t="n">
        <v>1</v>
      </c>
      <c r="D2048" s="1" t="n">
        <v>1</v>
      </c>
      <c r="E2048" s="1" t="n">
        <f aca="false">COUNT(B2048:D2048)</f>
        <v>3</v>
      </c>
    </row>
    <row r="2049" customFormat="false" ht="12.75" hidden="false" customHeight="false" outlineLevel="0" collapsed="false">
      <c r="A2049" s="1" t="s">
        <v>2052</v>
      </c>
      <c r="B2049" s="1" t="n">
        <v>4.5</v>
      </c>
      <c r="C2049" s="1" t="n">
        <v>1</v>
      </c>
      <c r="D2049" s="1" t="n">
        <v>1</v>
      </c>
      <c r="E2049" s="1" t="n">
        <f aca="false">COUNT(B2049:D2049)</f>
        <v>3</v>
      </c>
    </row>
    <row r="2050" customFormat="false" ht="12.75" hidden="false" customHeight="false" outlineLevel="0" collapsed="false">
      <c r="A2050" s="1" t="s">
        <v>2053</v>
      </c>
      <c r="B2050" s="1" t="n">
        <v>4.5</v>
      </c>
      <c r="C2050" s="1" t="n">
        <v>1</v>
      </c>
      <c r="D2050" s="1" t="n">
        <v>1</v>
      </c>
      <c r="E2050" s="1" t="n">
        <f aca="false">COUNT(B2050:D2050)</f>
        <v>3</v>
      </c>
    </row>
    <row r="2051" customFormat="false" ht="12.75" hidden="false" customHeight="false" outlineLevel="0" collapsed="false">
      <c r="A2051" s="1" t="s">
        <v>2054</v>
      </c>
      <c r="B2051" s="1" t="n">
        <v>4.5</v>
      </c>
      <c r="C2051" s="1" t="n">
        <v>1</v>
      </c>
      <c r="D2051" s="1" t="n">
        <v>1</v>
      </c>
      <c r="E2051" s="1" t="n">
        <f aca="false">COUNT(B2051:D2051)</f>
        <v>3</v>
      </c>
    </row>
    <row r="2052" customFormat="false" ht="12.75" hidden="false" customHeight="false" outlineLevel="0" collapsed="false">
      <c r="A2052" s="1" t="s">
        <v>2055</v>
      </c>
      <c r="B2052" s="1" t="n">
        <v>4.5</v>
      </c>
      <c r="C2052" s="1" t="n">
        <v>1</v>
      </c>
      <c r="D2052" s="1" t="n">
        <v>1</v>
      </c>
      <c r="E2052" s="1" t="n">
        <f aca="false">COUNT(B2052:D2052)</f>
        <v>3</v>
      </c>
    </row>
    <row r="2053" customFormat="false" ht="12.75" hidden="false" customHeight="false" outlineLevel="0" collapsed="false">
      <c r="A2053" s="1" t="s">
        <v>2056</v>
      </c>
      <c r="B2053" s="1" t="n">
        <v>4.5</v>
      </c>
      <c r="C2053" s="1" t="n">
        <v>1</v>
      </c>
      <c r="D2053" s="1" t="n">
        <v>1</v>
      </c>
      <c r="E2053" s="1" t="n">
        <f aca="false">COUNT(B2053:D2053)</f>
        <v>3</v>
      </c>
    </row>
    <row r="2054" customFormat="false" ht="12.75" hidden="false" customHeight="false" outlineLevel="0" collapsed="false">
      <c r="A2054" s="1" t="s">
        <v>2057</v>
      </c>
      <c r="B2054" s="1" t="n">
        <v>4.5</v>
      </c>
      <c r="C2054" s="1" t="n">
        <v>1</v>
      </c>
      <c r="D2054" s="1" t="n">
        <v>1</v>
      </c>
      <c r="E2054" s="1" t="n">
        <f aca="false">COUNT(B2054:D2054)</f>
        <v>3</v>
      </c>
    </row>
    <row r="2055" customFormat="false" ht="12.75" hidden="false" customHeight="false" outlineLevel="0" collapsed="false">
      <c r="A2055" s="1" t="s">
        <v>2058</v>
      </c>
      <c r="B2055" s="1" t="n">
        <v>4.5</v>
      </c>
      <c r="C2055" s="1" t="n">
        <v>1</v>
      </c>
      <c r="D2055" s="1" t="n">
        <v>1</v>
      </c>
      <c r="E2055" s="1" t="n">
        <f aca="false">COUNT(B2055:D2055)</f>
        <v>3</v>
      </c>
    </row>
    <row r="2056" customFormat="false" ht="12.75" hidden="false" customHeight="false" outlineLevel="0" collapsed="false">
      <c r="A2056" s="1" t="s">
        <v>2059</v>
      </c>
      <c r="B2056" s="1" t="n">
        <v>4.5</v>
      </c>
      <c r="C2056" s="1" t="n">
        <v>1</v>
      </c>
      <c r="D2056" s="1" t="n">
        <v>1</v>
      </c>
      <c r="E2056" s="1" t="n">
        <f aca="false">COUNT(B2056:D2056)</f>
        <v>3</v>
      </c>
    </row>
    <row r="2057" customFormat="false" ht="12.75" hidden="false" customHeight="false" outlineLevel="0" collapsed="false">
      <c r="A2057" s="1" t="s">
        <v>2060</v>
      </c>
      <c r="B2057" s="1" t="n">
        <v>4.5</v>
      </c>
      <c r="C2057" s="1" t="n">
        <v>1</v>
      </c>
      <c r="D2057" s="1" t="n">
        <v>1</v>
      </c>
      <c r="E2057" s="1" t="n">
        <f aca="false">COUNT(B2057:D2057)</f>
        <v>3</v>
      </c>
    </row>
    <row r="2058" customFormat="false" ht="12.75" hidden="false" customHeight="false" outlineLevel="0" collapsed="false">
      <c r="A2058" s="1" t="s">
        <v>2061</v>
      </c>
      <c r="B2058" s="1" t="n">
        <v>4.5</v>
      </c>
      <c r="C2058" s="1" t="n">
        <v>1</v>
      </c>
      <c r="D2058" s="1" t="n">
        <v>1</v>
      </c>
      <c r="E2058" s="1" t="n">
        <f aca="false">COUNT(B2058:D2058)</f>
        <v>3</v>
      </c>
    </row>
    <row r="2059" customFormat="false" ht="12.75" hidden="false" customHeight="false" outlineLevel="0" collapsed="false">
      <c r="A2059" s="1" t="s">
        <v>2062</v>
      </c>
      <c r="B2059" s="1" t="n">
        <v>4.5</v>
      </c>
      <c r="C2059" s="1" t="n">
        <v>1</v>
      </c>
      <c r="D2059" s="1" t="n">
        <v>1</v>
      </c>
      <c r="E2059" s="1" t="n">
        <f aca="false">COUNT(B2059:D2059)</f>
        <v>3</v>
      </c>
    </row>
    <row r="2060" customFormat="false" ht="12.75" hidden="false" customHeight="false" outlineLevel="0" collapsed="false">
      <c r="A2060" s="1" t="s">
        <v>2063</v>
      </c>
      <c r="B2060" s="1" t="n">
        <v>4.5</v>
      </c>
      <c r="C2060" s="1" t="n">
        <v>1</v>
      </c>
      <c r="D2060" s="1" t="n">
        <v>1</v>
      </c>
      <c r="E2060" s="1" t="n">
        <f aca="false">COUNT(B2060:D2060)</f>
        <v>3</v>
      </c>
    </row>
    <row r="2061" customFormat="false" ht="12.75" hidden="false" customHeight="false" outlineLevel="0" collapsed="false">
      <c r="A2061" s="1" t="s">
        <v>2064</v>
      </c>
      <c r="B2061" s="1" t="n">
        <v>4.5</v>
      </c>
      <c r="C2061" s="1" t="n">
        <v>1</v>
      </c>
      <c r="D2061" s="1" t="n">
        <v>1</v>
      </c>
      <c r="E2061" s="1" t="n">
        <f aca="false">COUNT(B2061:D2061)</f>
        <v>3</v>
      </c>
    </row>
    <row r="2062" customFormat="false" ht="12.75" hidden="false" customHeight="false" outlineLevel="0" collapsed="false">
      <c r="A2062" s="1" t="s">
        <v>2065</v>
      </c>
      <c r="B2062" s="1" t="n">
        <v>4.5</v>
      </c>
      <c r="C2062" s="1" t="n">
        <v>1</v>
      </c>
      <c r="D2062" s="1" t="n">
        <v>1</v>
      </c>
      <c r="E2062" s="1" t="n">
        <f aca="false">COUNT(B2062:D2062)</f>
        <v>3</v>
      </c>
    </row>
    <row r="2063" customFormat="false" ht="12.75" hidden="false" customHeight="false" outlineLevel="0" collapsed="false">
      <c r="A2063" s="1" t="s">
        <v>2066</v>
      </c>
      <c r="B2063" s="1" t="n">
        <v>4.5</v>
      </c>
      <c r="C2063" s="1" t="n">
        <v>1</v>
      </c>
      <c r="D2063" s="1" t="n">
        <v>1</v>
      </c>
      <c r="E2063" s="1" t="n">
        <f aca="false">COUNT(B2063:D2063)</f>
        <v>3</v>
      </c>
    </row>
    <row r="2064" customFormat="false" ht="12.75" hidden="false" customHeight="false" outlineLevel="0" collapsed="false">
      <c r="A2064" s="1" t="s">
        <v>2067</v>
      </c>
      <c r="B2064" s="1" t="n">
        <v>4.5</v>
      </c>
      <c r="C2064" s="1" t="n">
        <v>1</v>
      </c>
      <c r="D2064" s="1" t="n">
        <v>1</v>
      </c>
      <c r="E2064" s="1" t="n">
        <f aca="false">COUNT(B2064:D2064)</f>
        <v>3</v>
      </c>
    </row>
    <row r="2065" customFormat="false" ht="12.75" hidden="false" customHeight="false" outlineLevel="0" collapsed="false">
      <c r="A2065" s="1" t="s">
        <v>2068</v>
      </c>
      <c r="B2065" s="1" t="n">
        <v>4.5</v>
      </c>
      <c r="C2065" s="1" t="n">
        <v>1</v>
      </c>
      <c r="D2065" s="1" t="n">
        <v>1</v>
      </c>
      <c r="E2065" s="1" t="n">
        <f aca="false">COUNT(B2065:D2065)</f>
        <v>3</v>
      </c>
    </row>
    <row r="2066" customFormat="false" ht="12.75" hidden="false" customHeight="false" outlineLevel="0" collapsed="false">
      <c r="A2066" s="1" t="s">
        <v>2069</v>
      </c>
      <c r="B2066" s="1" t="n">
        <v>4.5</v>
      </c>
      <c r="C2066" s="1" t="n">
        <v>1</v>
      </c>
      <c r="D2066" s="1" t="n">
        <v>1</v>
      </c>
      <c r="E2066" s="1" t="n">
        <f aca="false">COUNT(B2066:D2066)</f>
        <v>3</v>
      </c>
    </row>
    <row r="2067" customFormat="false" ht="12.75" hidden="false" customHeight="false" outlineLevel="0" collapsed="false">
      <c r="A2067" s="1" t="s">
        <v>2070</v>
      </c>
      <c r="B2067" s="1" t="n">
        <v>4.5</v>
      </c>
      <c r="C2067" s="1" t="n">
        <v>1</v>
      </c>
      <c r="D2067" s="1" t="n">
        <v>1</v>
      </c>
      <c r="E2067" s="1" t="n">
        <f aca="false">COUNT(B2067:D2067)</f>
        <v>3</v>
      </c>
    </row>
    <row r="2068" customFormat="false" ht="12.75" hidden="false" customHeight="false" outlineLevel="0" collapsed="false">
      <c r="A2068" s="1" t="s">
        <v>2071</v>
      </c>
      <c r="B2068" s="1" t="n">
        <v>4.5</v>
      </c>
      <c r="C2068" s="1" t="n">
        <v>1</v>
      </c>
      <c r="D2068" s="1" t="n">
        <v>1</v>
      </c>
      <c r="E2068" s="1" t="n">
        <f aca="false">COUNT(B2068:D2068)</f>
        <v>3</v>
      </c>
    </row>
    <row r="2069" customFormat="false" ht="12.75" hidden="false" customHeight="false" outlineLevel="0" collapsed="false">
      <c r="A2069" s="1" t="s">
        <v>2072</v>
      </c>
      <c r="B2069" s="1" t="n">
        <v>4.5</v>
      </c>
      <c r="C2069" s="1" t="n">
        <v>1</v>
      </c>
      <c r="D2069" s="1" t="n">
        <v>1</v>
      </c>
      <c r="E2069" s="1" t="n">
        <f aca="false">COUNT(B2069:D2069)</f>
        <v>3</v>
      </c>
    </row>
    <row r="2070" customFormat="false" ht="12.75" hidden="false" customHeight="false" outlineLevel="0" collapsed="false">
      <c r="A2070" s="1" t="s">
        <v>2073</v>
      </c>
      <c r="B2070" s="1" t="n">
        <v>4.5</v>
      </c>
      <c r="C2070" s="1" t="n">
        <v>1</v>
      </c>
      <c r="D2070" s="1" t="n">
        <v>1</v>
      </c>
      <c r="E2070" s="1" t="n">
        <f aca="false">COUNT(B2070:D2070)</f>
        <v>3</v>
      </c>
    </row>
    <row r="2071" customFormat="false" ht="12.75" hidden="false" customHeight="false" outlineLevel="0" collapsed="false">
      <c r="A2071" s="1" t="s">
        <v>2074</v>
      </c>
      <c r="B2071" s="1" t="n">
        <v>4.5</v>
      </c>
      <c r="C2071" s="1" t="n">
        <v>1</v>
      </c>
      <c r="D2071" s="1" t="n">
        <v>1</v>
      </c>
      <c r="E2071" s="1" t="n">
        <f aca="false">COUNT(B2071:D2071)</f>
        <v>3</v>
      </c>
    </row>
    <row r="2072" customFormat="false" ht="12.75" hidden="false" customHeight="false" outlineLevel="0" collapsed="false">
      <c r="A2072" s="1" t="s">
        <v>2075</v>
      </c>
      <c r="B2072" s="1" t="n">
        <v>4.5</v>
      </c>
      <c r="C2072" s="1" t="n">
        <v>1</v>
      </c>
      <c r="D2072" s="1" t="n">
        <v>1</v>
      </c>
      <c r="E2072" s="1" t="n">
        <f aca="false">COUNT(B2072:D2072)</f>
        <v>3</v>
      </c>
    </row>
    <row r="2073" customFormat="false" ht="12.75" hidden="false" customHeight="false" outlineLevel="0" collapsed="false">
      <c r="A2073" s="1" t="s">
        <v>2076</v>
      </c>
      <c r="B2073" s="1" t="n">
        <v>4.5</v>
      </c>
      <c r="C2073" s="1" t="n">
        <v>1</v>
      </c>
      <c r="D2073" s="1" t="n">
        <v>1</v>
      </c>
      <c r="E2073" s="1" t="n">
        <f aca="false">COUNT(B2073:D2073)</f>
        <v>3</v>
      </c>
    </row>
    <row r="2074" customFormat="false" ht="12.75" hidden="false" customHeight="false" outlineLevel="0" collapsed="false">
      <c r="A2074" s="1" t="s">
        <v>2077</v>
      </c>
      <c r="B2074" s="1" t="n">
        <v>4.5</v>
      </c>
      <c r="C2074" s="1" t="n">
        <v>1</v>
      </c>
      <c r="D2074" s="1" t="n">
        <v>1</v>
      </c>
      <c r="E2074" s="1" t="n">
        <f aca="false">COUNT(B2074:D2074)</f>
        <v>3</v>
      </c>
    </row>
    <row r="2075" customFormat="false" ht="12.75" hidden="false" customHeight="false" outlineLevel="0" collapsed="false">
      <c r="A2075" s="1" t="s">
        <v>2078</v>
      </c>
      <c r="B2075" s="1" t="n">
        <v>4.5</v>
      </c>
      <c r="C2075" s="1" t="n">
        <v>1</v>
      </c>
      <c r="D2075" s="1" t="n">
        <v>1</v>
      </c>
      <c r="E2075" s="1" t="n">
        <f aca="false">COUNT(B2075:D2075)</f>
        <v>3</v>
      </c>
    </row>
    <row r="2076" customFormat="false" ht="12.75" hidden="false" customHeight="false" outlineLevel="0" collapsed="false">
      <c r="A2076" s="1" t="s">
        <v>2079</v>
      </c>
      <c r="B2076" s="1" t="n">
        <v>4.5</v>
      </c>
      <c r="C2076" s="1" t="n">
        <v>1</v>
      </c>
      <c r="D2076" s="1" t="n">
        <v>1</v>
      </c>
      <c r="E2076" s="1" t="n">
        <f aca="false">COUNT(B2076:D2076)</f>
        <v>3</v>
      </c>
    </row>
    <row r="2077" customFormat="false" ht="12.75" hidden="false" customHeight="false" outlineLevel="0" collapsed="false">
      <c r="A2077" s="1" t="s">
        <v>2080</v>
      </c>
      <c r="B2077" s="1" t="n">
        <v>4.5</v>
      </c>
      <c r="C2077" s="1" t="n">
        <v>1</v>
      </c>
      <c r="D2077" s="1" t="n">
        <v>1</v>
      </c>
      <c r="E2077" s="1" t="n">
        <f aca="false">COUNT(B2077:D2077)</f>
        <v>3</v>
      </c>
    </row>
    <row r="2078" customFormat="false" ht="12.75" hidden="false" customHeight="false" outlineLevel="0" collapsed="false">
      <c r="A2078" s="1" t="s">
        <v>2081</v>
      </c>
      <c r="B2078" s="1" t="n">
        <v>4.5</v>
      </c>
      <c r="C2078" s="1" t="n">
        <v>1</v>
      </c>
      <c r="D2078" s="1" t="n">
        <v>1</v>
      </c>
      <c r="E2078" s="1" t="n">
        <f aca="false">COUNT(B2078:D2078)</f>
        <v>3</v>
      </c>
    </row>
    <row r="2079" customFormat="false" ht="12.75" hidden="false" customHeight="false" outlineLevel="0" collapsed="false">
      <c r="A2079" s="1" t="s">
        <v>2082</v>
      </c>
      <c r="B2079" s="1" t="n">
        <v>4.5</v>
      </c>
      <c r="C2079" s="1" t="n">
        <v>1</v>
      </c>
      <c r="D2079" s="1" t="n">
        <v>1</v>
      </c>
      <c r="E2079" s="1" t="n">
        <f aca="false">COUNT(B2079:D2079)</f>
        <v>3</v>
      </c>
    </row>
    <row r="2080" customFormat="false" ht="12.75" hidden="false" customHeight="false" outlineLevel="0" collapsed="false">
      <c r="A2080" s="1" t="s">
        <v>2083</v>
      </c>
      <c r="B2080" s="1" t="n">
        <v>4.5</v>
      </c>
      <c r="C2080" s="1" t="n">
        <v>1</v>
      </c>
      <c r="D2080" s="1" t="n">
        <v>1</v>
      </c>
      <c r="E2080" s="1" t="n">
        <f aca="false">COUNT(B2080:D2080)</f>
        <v>3</v>
      </c>
    </row>
    <row r="2081" customFormat="false" ht="12.75" hidden="false" customHeight="false" outlineLevel="0" collapsed="false">
      <c r="A2081" s="1" t="s">
        <v>2084</v>
      </c>
      <c r="B2081" s="1" t="n">
        <v>4.5</v>
      </c>
      <c r="C2081" s="1" t="n">
        <v>1</v>
      </c>
      <c r="D2081" s="1" t="n">
        <v>1</v>
      </c>
      <c r="E2081" s="1" t="n">
        <f aca="false">COUNT(B2081:D2081)</f>
        <v>3</v>
      </c>
    </row>
    <row r="2082" customFormat="false" ht="12.75" hidden="false" customHeight="false" outlineLevel="0" collapsed="false">
      <c r="A2082" s="1" t="s">
        <v>2085</v>
      </c>
      <c r="B2082" s="1" t="n">
        <v>4.5</v>
      </c>
      <c r="C2082" s="1" t="n">
        <v>1</v>
      </c>
      <c r="D2082" s="1" t="n">
        <v>1</v>
      </c>
      <c r="E2082" s="1" t="n">
        <f aca="false">COUNT(B2082:D2082)</f>
        <v>3</v>
      </c>
    </row>
    <row r="2083" customFormat="false" ht="12.75" hidden="false" customHeight="false" outlineLevel="0" collapsed="false">
      <c r="A2083" s="1" t="s">
        <v>2086</v>
      </c>
      <c r="B2083" s="1" t="n">
        <v>4.5</v>
      </c>
      <c r="C2083" s="1" t="n">
        <v>1</v>
      </c>
      <c r="D2083" s="1" t="n">
        <v>1</v>
      </c>
      <c r="E2083" s="1" t="n">
        <f aca="false">COUNT(B2083:D2083)</f>
        <v>3</v>
      </c>
    </row>
    <row r="2084" customFormat="false" ht="12.75" hidden="false" customHeight="false" outlineLevel="0" collapsed="false">
      <c r="A2084" s="1" t="s">
        <v>2087</v>
      </c>
      <c r="B2084" s="1" t="n">
        <v>4.5</v>
      </c>
      <c r="C2084" s="1" t="n">
        <v>1</v>
      </c>
      <c r="D2084" s="1" t="n">
        <v>1</v>
      </c>
      <c r="E2084" s="1" t="n">
        <f aca="false">COUNT(B2084:D2084)</f>
        <v>3</v>
      </c>
    </row>
    <row r="2085" customFormat="false" ht="12.75" hidden="false" customHeight="false" outlineLevel="0" collapsed="false">
      <c r="A2085" s="1" t="s">
        <v>2088</v>
      </c>
      <c r="B2085" s="1" t="n">
        <v>4.5</v>
      </c>
      <c r="C2085" s="1" t="n">
        <v>1</v>
      </c>
      <c r="D2085" s="1" t="n">
        <v>1</v>
      </c>
      <c r="E2085" s="1" t="n">
        <f aca="false">COUNT(B2085:D2085)</f>
        <v>3</v>
      </c>
    </row>
    <row r="2086" customFormat="false" ht="12.75" hidden="false" customHeight="false" outlineLevel="0" collapsed="false">
      <c r="A2086" s="1" t="s">
        <v>2089</v>
      </c>
      <c r="B2086" s="1" t="n">
        <v>4.5</v>
      </c>
      <c r="C2086" s="1" t="n">
        <v>1</v>
      </c>
      <c r="D2086" s="1" t="n">
        <v>1</v>
      </c>
      <c r="E2086" s="1" t="n">
        <f aca="false">COUNT(B2086:D2086)</f>
        <v>3</v>
      </c>
    </row>
    <row r="2087" customFormat="false" ht="12.75" hidden="false" customHeight="false" outlineLevel="0" collapsed="false">
      <c r="A2087" s="1" t="s">
        <v>2090</v>
      </c>
      <c r="B2087" s="1" t="n">
        <v>4.5</v>
      </c>
      <c r="C2087" s="1" t="n">
        <v>1</v>
      </c>
      <c r="D2087" s="1" t="n">
        <v>1</v>
      </c>
      <c r="E2087" s="1" t="n">
        <f aca="false">COUNT(B2087:D2087)</f>
        <v>3</v>
      </c>
    </row>
    <row r="2088" customFormat="false" ht="12.75" hidden="false" customHeight="false" outlineLevel="0" collapsed="false">
      <c r="A2088" s="1" t="s">
        <v>2091</v>
      </c>
      <c r="B2088" s="1" t="n">
        <v>4.5</v>
      </c>
      <c r="C2088" s="1" t="n">
        <v>1</v>
      </c>
      <c r="D2088" s="1" t="n">
        <v>1</v>
      </c>
      <c r="E2088" s="1" t="n">
        <f aca="false">COUNT(B2088:D2088)</f>
        <v>3</v>
      </c>
    </row>
    <row r="2089" customFormat="false" ht="12.75" hidden="false" customHeight="false" outlineLevel="0" collapsed="false">
      <c r="A2089" s="1" t="s">
        <v>2092</v>
      </c>
      <c r="B2089" s="1" t="n">
        <v>4.5</v>
      </c>
      <c r="C2089" s="1" t="n">
        <v>1</v>
      </c>
      <c r="D2089" s="1" t="n">
        <v>1</v>
      </c>
      <c r="E2089" s="1" t="n">
        <f aca="false">COUNT(B2089:D2089)</f>
        <v>3</v>
      </c>
    </row>
    <row r="2090" customFormat="false" ht="12.75" hidden="false" customHeight="false" outlineLevel="0" collapsed="false">
      <c r="A2090" s="1" t="s">
        <v>2093</v>
      </c>
      <c r="B2090" s="1" t="n">
        <v>4.5</v>
      </c>
      <c r="C2090" s="1" t="n">
        <v>1</v>
      </c>
      <c r="D2090" s="1" t="n">
        <v>1</v>
      </c>
      <c r="E2090" s="1" t="n">
        <f aca="false">COUNT(B2090:D2090)</f>
        <v>3</v>
      </c>
    </row>
    <row r="2091" customFormat="false" ht="12.75" hidden="false" customHeight="false" outlineLevel="0" collapsed="false">
      <c r="A2091" s="1" t="s">
        <v>2094</v>
      </c>
      <c r="B2091" s="1" t="n">
        <v>4.5</v>
      </c>
      <c r="C2091" s="1" t="n">
        <v>1</v>
      </c>
      <c r="D2091" s="1" t="n">
        <v>1</v>
      </c>
      <c r="E2091" s="1" t="n">
        <f aca="false">COUNT(B2091:D2091)</f>
        <v>3</v>
      </c>
    </row>
    <row r="2092" customFormat="false" ht="12.75" hidden="false" customHeight="false" outlineLevel="0" collapsed="false">
      <c r="A2092" s="1" t="s">
        <v>2095</v>
      </c>
      <c r="B2092" s="1" t="n">
        <v>4.5</v>
      </c>
      <c r="C2092" s="1" t="n">
        <v>1</v>
      </c>
      <c r="D2092" s="1" t="n">
        <v>1</v>
      </c>
      <c r="E2092" s="1" t="n">
        <f aca="false">COUNT(B2092:D2092)</f>
        <v>3</v>
      </c>
    </row>
    <row r="2093" customFormat="false" ht="12.75" hidden="false" customHeight="false" outlineLevel="0" collapsed="false">
      <c r="A2093" s="1" t="s">
        <v>2096</v>
      </c>
      <c r="B2093" s="1" t="n">
        <v>4.5</v>
      </c>
      <c r="C2093" s="1" t="n">
        <v>1</v>
      </c>
      <c r="D2093" s="1" t="n">
        <v>1</v>
      </c>
      <c r="E2093" s="1" t="n">
        <f aca="false">COUNT(B2093:D2093)</f>
        <v>3</v>
      </c>
    </row>
    <row r="2094" customFormat="false" ht="12.75" hidden="false" customHeight="false" outlineLevel="0" collapsed="false">
      <c r="A2094" s="1" t="s">
        <v>2097</v>
      </c>
      <c r="B2094" s="1" t="n">
        <v>4.5</v>
      </c>
      <c r="C2094" s="1" t="n">
        <v>1</v>
      </c>
      <c r="D2094" s="1" t="n">
        <v>1</v>
      </c>
      <c r="E2094" s="1" t="n">
        <f aca="false">COUNT(B2094:D2094)</f>
        <v>3</v>
      </c>
    </row>
    <row r="2095" customFormat="false" ht="12.75" hidden="false" customHeight="false" outlineLevel="0" collapsed="false">
      <c r="A2095" s="1" t="s">
        <v>2098</v>
      </c>
      <c r="B2095" s="1" t="n">
        <v>4.5</v>
      </c>
      <c r="C2095" s="1" t="n">
        <v>1</v>
      </c>
      <c r="D2095" s="1" t="n">
        <v>1</v>
      </c>
      <c r="E2095" s="1" t="n">
        <f aca="false">COUNT(B2095:D2095)</f>
        <v>3</v>
      </c>
    </row>
    <row r="2096" customFormat="false" ht="12.75" hidden="false" customHeight="false" outlineLevel="0" collapsed="false">
      <c r="A2096" s="1" t="s">
        <v>2099</v>
      </c>
      <c r="B2096" s="1" t="n">
        <v>4.5</v>
      </c>
      <c r="C2096" s="1" t="n">
        <v>1</v>
      </c>
      <c r="D2096" s="1" t="n">
        <v>1</v>
      </c>
      <c r="E2096" s="1" t="n">
        <f aca="false">COUNT(B2096:D2096)</f>
        <v>3</v>
      </c>
    </row>
    <row r="2097" customFormat="false" ht="12.75" hidden="false" customHeight="false" outlineLevel="0" collapsed="false">
      <c r="A2097" s="1" t="s">
        <v>2100</v>
      </c>
      <c r="B2097" s="1" t="n">
        <v>4.5</v>
      </c>
      <c r="C2097" s="1" t="n">
        <v>1</v>
      </c>
      <c r="D2097" s="1" t="n">
        <v>1</v>
      </c>
      <c r="E2097" s="1" t="n">
        <f aca="false">COUNT(B2097:D2097)</f>
        <v>3</v>
      </c>
    </row>
    <row r="2098" customFormat="false" ht="12.75" hidden="false" customHeight="false" outlineLevel="0" collapsed="false">
      <c r="A2098" s="1" t="s">
        <v>2101</v>
      </c>
      <c r="B2098" s="1" t="n">
        <v>4.5</v>
      </c>
      <c r="C2098" s="1" t="n">
        <v>1</v>
      </c>
      <c r="D2098" s="1" t="n">
        <v>1</v>
      </c>
      <c r="E2098" s="1" t="n">
        <f aca="false">COUNT(B2098:D2098)</f>
        <v>3</v>
      </c>
    </row>
    <row r="2099" customFormat="false" ht="12.75" hidden="false" customHeight="false" outlineLevel="0" collapsed="false">
      <c r="A2099" s="1" t="s">
        <v>2102</v>
      </c>
      <c r="B2099" s="1" t="n">
        <v>4.5</v>
      </c>
      <c r="C2099" s="1" t="n">
        <v>1</v>
      </c>
      <c r="D2099" s="1" t="n">
        <v>1</v>
      </c>
      <c r="E2099" s="1" t="n">
        <f aca="false">COUNT(B2099:D2099)</f>
        <v>3</v>
      </c>
    </row>
    <row r="2100" customFormat="false" ht="12.75" hidden="false" customHeight="false" outlineLevel="0" collapsed="false">
      <c r="A2100" s="1" t="s">
        <v>2103</v>
      </c>
      <c r="B2100" s="1" t="n">
        <v>4.5</v>
      </c>
      <c r="C2100" s="1" t="n">
        <v>1</v>
      </c>
      <c r="D2100" s="1" t="n">
        <v>1</v>
      </c>
      <c r="E2100" s="1" t="n">
        <f aca="false">COUNT(B2100:D2100)</f>
        <v>3</v>
      </c>
    </row>
    <row r="2101" customFormat="false" ht="12.75" hidden="false" customHeight="false" outlineLevel="0" collapsed="false">
      <c r="A2101" s="1" t="s">
        <v>2104</v>
      </c>
      <c r="B2101" s="1" t="n">
        <v>4.5</v>
      </c>
      <c r="C2101" s="1" t="n">
        <v>1</v>
      </c>
      <c r="D2101" s="1" t="n">
        <v>1</v>
      </c>
      <c r="E2101" s="1" t="n">
        <f aca="false">COUNT(B2101:D2101)</f>
        <v>3</v>
      </c>
    </row>
    <row r="2102" customFormat="false" ht="12.75" hidden="false" customHeight="false" outlineLevel="0" collapsed="false">
      <c r="A2102" s="1" t="s">
        <v>2105</v>
      </c>
      <c r="B2102" s="1" t="n">
        <v>4.5</v>
      </c>
      <c r="C2102" s="1" t="n">
        <v>1</v>
      </c>
      <c r="D2102" s="1" t="n">
        <v>1</v>
      </c>
      <c r="E2102" s="1" t="n">
        <f aca="false">COUNT(B2102:D2102)</f>
        <v>3</v>
      </c>
    </row>
    <row r="2103" customFormat="false" ht="12.75" hidden="false" customHeight="false" outlineLevel="0" collapsed="false">
      <c r="A2103" s="1" t="s">
        <v>2106</v>
      </c>
      <c r="B2103" s="1" t="n">
        <v>4.5</v>
      </c>
      <c r="C2103" s="1" t="n">
        <v>1</v>
      </c>
      <c r="D2103" s="1" t="n">
        <v>1</v>
      </c>
      <c r="E2103" s="1" t="n">
        <f aca="false">COUNT(B2103:D2103)</f>
        <v>3</v>
      </c>
    </row>
    <row r="2104" customFormat="false" ht="12.75" hidden="false" customHeight="false" outlineLevel="0" collapsed="false">
      <c r="A2104" s="1" t="s">
        <v>2107</v>
      </c>
      <c r="B2104" s="1" t="n">
        <v>4.5</v>
      </c>
      <c r="C2104" s="1" t="n">
        <v>1</v>
      </c>
      <c r="D2104" s="1" t="n">
        <v>1</v>
      </c>
      <c r="E2104" s="1" t="n">
        <f aca="false">COUNT(B2104:D2104)</f>
        <v>3</v>
      </c>
    </row>
    <row r="2105" customFormat="false" ht="12.75" hidden="false" customHeight="false" outlineLevel="0" collapsed="false">
      <c r="A2105" s="1" t="s">
        <v>2108</v>
      </c>
      <c r="B2105" s="1" t="n">
        <v>4.5</v>
      </c>
      <c r="C2105" s="1" t="n">
        <v>1</v>
      </c>
      <c r="D2105" s="1" t="n">
        <v>1</v>
      </c>
      <c r="E2105" s="1" t="n">
        <f aca="false">COUNT(B2105:D2105)</f>
        <v>3</v>
      </c>
    </row>
    <row r="2106" customFormat="false" ht="12.75" hidden="false" customHeight="false" outlineLevel="0" collapsed="false">
      <c r="A2106" s="1" t="s">
        <v>2109</v>
      </c>
      <c r="B2106" s="1" t="n">
        <v>4.5</v>
      </c>
      <c r="C2106" s="1" t="n">
        <v>1</v>
      </c>
      <c r="D2106" s="1" t="n">
        <v>1</v>
      </c>
      <c r="E2106" s="1" t="n">
        <f aca="false">COUNT(B2106:D2106)</f>
        <v>3</v>
      </c>
    </row>
    <row r="2107" customFormat="false" ht="12.75" hidden="false" customHeight="false" outlineLevel="0" collapsed="false">
      <c r="A2107" s="1" t="s">
        <v>2110</v>
      </c>
      <c r="B2107" s="1" t="n">
        <v>4.5</v>
      </c>
      <c r="C2107" s="1" t="n">
        <v>1</v>
      </c>
      <c r="D2107" s="1" t="n">
        <v>1</v>
      </c>
      <c r="E2107" s="1" t="n">
        <f aca="false">COUNT(B2107:D2107)</f>
        <v>3</v>
      </c>
    </row>
    <row r="2108" customFormat="false" ht="12.75" hidden="false" customHeight="false" outlineLevel="0" collapsed="false">
      <c r="A2108" s="1" t="s">
        <v>2111</v>
      </c>
      <c r="B2108" s="1" t="n">
        <v>4.5</v>
      </c>
      <c r="C2108" s="1" t="n">
        <v>1</v>
      </c>
      <c r="D2108" s="1" t="n">
        <v>1</v>
      </c>
      <c r="E2108" s="1" t="n">
        <f aca="false">COUNT(B2108:D2108)</f>
        <v>3</v>
      </c>
    </row>
    <row r="2109" customFormat="false" ht="12.75" hidden="false" customHeight="false" outlineLevel="0" collapsed="false">
      <c r="A2109" s="1" t="s">
        <v>2112</v>
      </c>
      <c r="B2109" s="1" t="n">
        <v>4.5</v>
      </c>
      <c r="C2109" s="1" t="n">
        <v>1</v>
      </c>
      <c r="D2109" s="1" t="n">
        <v>1</v>
      </c>
      <c r="E2109" s="1" t="n">
        <f aca="false">COUNT(B2109:D2109)</f>
        <v>3</v>
      </c>
    </row>
    <row r="2110" customFormat="false" ht="12.75" hidden="false" customHeight="false" outlineLevel="0" collapsed="false">
      <c r="A2110" s="1" t="s">
        <v>2113</v>
      </c>
      <c r="B2110" s="1" t="n">
        <v>4.5</v>
      </c>
      <c r="C2110" s="1" t="n">
        <v>1</v>
      </c>
      <c r="D2110" s="1" t="n">
        <v>1</v>
      </c>
      <c r="E2110" s="1" t="n">
        <f aca="false">COUNT(B2110:D2110)</f>
        <v>3</v>
      </c>
    </row>
    <row r="2111" customFormat="false" ht="12.75" hidden="false" customHeight="false" outlineLevel="0" collapsed="false">
      <c r="A2111" s="1" t="s">
        <v>2114</v>
      </c>
      <c r="B2111" s="1" t="n">
        <v>4.5</v>
      </c>
      <c r="C2111" s="1" t="n">
        <v>1</v>
      </c>
      <c r="D2111" s="1" t="n">
        <v>1</v>
      </c>
      <c r="E2111" s="1" t="n">
        <f aca="false">COUNT(B2111:D2111)</f>
        <v>3</v>
      </c>
    </row>
    <row r="2112" customFormat="false" ht="12.75" hidden="false" customHeight="false" outlineLevel="0" collapsed="false">
      <c r="A2112" s="1" t="s">
        <v>2115</v>
      </c>
      <c r="B2112" s="1" t="n">
        <v>4.5</v>
      </c>
      <c r="C2112" s="1" t="n">
        <v>1</v>
      </c>
      <c r="D2112" s="1" t="n">
        <v>1</v>
      </c>
      <c r="E2112" s="1" t="n">
        <f aca="false">COUNT(B2112:D2112)</f>
        <v>3</v>
      </c>
    </row>
    <row r="2113" customFormat="false" ht="12.75" hidden="false" customHeight="false" outlineLevel="0" collapsed="false">
      <c r="A2113" s="1" t="s">
        <v>2116</v>
      </c>
      <c r="B2113" s="1" t="n">
        <v>4.5</v>
      </c>
      <c r="C2113" s="1" t="n">
        <v>1</v>
      </c>
      <c r="D2113" s="1" t="n">
        <v>1</v>
      </c>
      <c r="E2113" s="1" t="n">
        <f aca="false">COUNT(B2113:D2113)</f>
        <v>3</v>
      </c>
    </row>
    <row r="2114" customFormat="false" ht="12.75" hidden="false" customHeight="false" outlineLevel="0" collapsed="false">
      <c r="A2114" s="1" t="s">
        <v>2117</v>
      </c>
      <c r="B2114" s="1" t="n">
        <v>4.5</v>
      </c>
      <c r="C2114" s="1" t="n">
        <v>1</v>
      </c>
      <c r="D2114" s="1" t="n">
        <v>1</v>
      </c>
      <c r="E2114" s="1" t="n">
        <f aca="false">COUNT(B2114:D2114)</f>
        <v>3</v>
      </c>
    </row>
    <row r="2115" customFormat="false" ht="12.75" hidden="false" customHeight="false" outlineLevel="0" collapsed="false">
      <c r="A2115" s="1" t="s">
        <v>2118</v>
      </c>
      <c r="B2115" s="1" t="n">
        <v>4.5</v>
      </c>
      <c r="C2115" s="1" t="n">
        <v>1</v>
      </c>
      <c r="D2115" s="1" t="n">
        <v>1</v>
      </c>
      <c r="E2115" s="1" t="n">
        <f aca="false">COUNT(B2115:D2115)</f>
        <v>3</v>
      </c>
    </row>
    <row r="2116" customFormat="false" ht="12.75" hidden="false" customHeight="false" outlineLevel="0" collapsed="false">
      <c r="A2116" s="1" t="s">
        <v>2119</v>
      </c>
      <c r="B2116" s="1" t="n">
        <v>4.5</v>
      </c>
      <c r="C2116" s="1" t="n">
        <v>1</v>
      </c>
      <c r="D2116" s="1" t="n">
        <v>1</v>
      </c>
      <c r="E2116" s="1" t="n">
        <f aca="false">COUNT(B2116:D2116)</f>
        <v>3</v>
      </c>
    </row>
    <row r="2117" customFormat="false" ht="12.75" hidden="false" customHeight="false" outlineLevel="0" collapsed="false">
      <c r="A2117" s="1" t="s">
        <v>2120</v>
      </c>
      <c r="B2117" s="1" t="n">
        <v>4.5</v>
      </c>
      <c r="C2117" s="1" t="n">
        <v>1</v>
      </c>
      <c r="D2117" s="1" t="n">
        <v>1</v>
      </c>
      <c r="E2117" s="1" t="n">
        <f aca="false">COUNT(B2117:D2117)</f>
        <v>3</v>
      </c>
    </row>
    <row r="2118" customFormat="false" ht="12.75" hidden="false" customHeight="false" outlineLevel="0" collapsed="false">
      <c r="A2118" s="1" t="s">
        <v>2121</v>
      </c>
      <c r="B2118" s="1" t="n">
        <v>4.5</v>
      </c>
      <c r="C2118" s="1" t="n">
        <v>1</v>
      </c>
      <c r="D2118" s="1" t="n">
        <v>1</v>
      </c>
      <c r="E2118" s="1" t="n">
        <f aca="false">COUNT(B2118:D2118)</f>
        <v>3</v>
      </c>
    </row>
    <row r="2119" customFormat="false" ht="12.75" hidden="false" customHeight="false" outlineLevel="0" collapsed="false">
      <c r="A2119" s="1" t="s">
        <v>2122</v>
      </c>
      <c r="B2119" s="1" t="n">
        <v>4.5</v>
      </c>
      <c r="C2119" s="1" t="n">
        <v>1</v>
      </c>
      <c r="D2119" s="1" t="n">
        <v>1</v>
      </c>
      <c r="E2119" s="1" t="n">
        <f aca="false">COUNT(B2119:D2119)</f>
        <v>3</v>
      </c>
    </row>
    <row r="2120" customFormat="false" ht="12.75" hidden="false" customHeight="false" outlineLevel="0" collapsed="false">
      <c r="A2120" s="1" t="s">
        <v>2123</v>
      </c>
      <c r="B2120" s="1" t="n">
        <v>4.5</v>
      </c>
      <c r="C2120" s="1" t="n">
        <v>1</v>
      </c>
      <c r="D2120" s="1" t="n">
        <v>1</v>
      </c>
      <c r="E2120" s="1" t="n">
        <f aca="false">COUNT(B2120:D2120)</f>
        <v>3</v>
      </c>
    </row>
    <row r="2121" customFormat="false" ht="12.75" hidden="false" customHeight="false" outlineLevel="0" collapsed="false">
      <c r="A2121" s="1" t="s">
        <v>2124</v>
      </c>
      <c r="B2121" s="1" t="n">
        <v>4.5</v>
      </c>
      <c r="C2121" s="1" t="n">
        <v>1</v>
      </c>
      <c r="D2121" s="1" t="n">
        <v>1</v>
      </c>
      <c r="E2121" s="1" t="n">
        <f aca="false">COUNT(B2121:D2121)</f>
        <v>3</v>
      </c>
    </row>
    <row r="2122" customFormat="false" ht="12.75" hidden="false" customHeight="false" outlineLevel="0" collapsed="false">
      <c r="A2122" s="1" t="s">
        <v>2125</v>
      </c>
      <c r="B2122" s="1" t="n">
        <v>4.5</v>
      </c>
      <c r="C2122" s="1" t="n">
        <v>1</v>
      </c>
      <c r="D2122" s="1" t="n">
        <v>1</v>
      </c>
      <c r="E2122" s="1" t="n">
        <f aca="false">COUNT(B2122:D2122)</f>
        <v>3</v>
      </c>
    </row>
    <row r="2123" customFormat="false" ht="12.75" hidden="false" customHeight="false" outlineLevel="0" collapsed="false">
      <c r="A2123" s="1" t="s">
        <v>2126</v>
      </c>
      <c r="B2123" s="1" t="n">
        <v>4.5</v>
      </c>
      <c r="C2123" s="1" t="n">
        <v>1</v>
      </c>
      <c r="D2123" s="1" t="n">
        <v>1</v>
      </c>
      <c r="E2123" s="1" t="n">
        <f aca="false">COUNT(B2123:D2123)</f>
        <v>3</v>
      </c>
    </row>
    <row r="2124" customFormat="false" ht="12.75" hidden="false" customHeight="false" outlineLevel="0" collapsed="false">
      <c r="A2124" s="1" t="s">
        <v>2127</v>
      </c>
      <c r="B2124" s="1" t="n">
        <v>4.5</v>
      </c>
      <c r="C2124" s="1" t="n">
        <v>1</v>
      </c>
      <c r="D2124" s="1" t="n">
        <v>1</v>
      </c>
      <c r="E2124" s="1" t="n">
        <f aca="false">COUNT(B2124:D2124)</f>
        <v>3</v>
      </c>
    </row>
    <row r="2125" customFormat="false" ht="12.75" hidden="false" customHeight="false" outlineLevel="0" collapsed="false">
      <c r="A2125" s="1" t="s">
        <v>2128</v>
      </c>
      <c r="B2125" s="1" t="n">
        <v>4.5</v>
      </c>
      <c r="C2125" s="1" t="n">
        <v>1</v>
      </c>
      <c r="D2125" s="1" t="n">
        <v>1</v>
      </c>
      <c r="E2125" s="1" t="n">
        <f aca="false">COUNT(B2125:D2125)</f>
        <v>3</v>
      </c>
    </row>
    <row r="2126" customFormat="false" ht="12.75" hidden="false" customHeight="false" outlineLevel="0" collapsed="false">
      <c r="A2126" s="1" t="s">
        <v>2129</v>
      </c>
      <c r="B2126" s="1" t="n">
        <v>4.5</v>
      </c>
      <c r="C2126" s="1" t="n">
        <v>1</v>
      </c>
      <c r="D2126" s="1" t="n">
        <v>1</v>
      </c>
      <c r="E2126" s="1" t="n">
        <f aca="false">COUNT(B2126:D2126)</f>
        <v>3</v>
      </c>
    </row>
    <row r="2127" customFormat="false" ht="12.75" hidden="false" customHeight="false" outlineLevel="0" collapsed="false">
      <c r="A2127" s="1" t="s">
        <v>2130</v>
      </c>
      <c r="B2127" s="1" t="n">
        <v>4.5</v>
      </c>
      <c r="C2127" s="1" t="n">
        <v>1</v>
      </c>
      <c r="D2127" s="1" t="n">
        <v>3</v>
      </c>
      <c r="E2127" s="1" t="n">
        <f aca="false">COUNT(B2127:D2127)</f>
        <v>3</v>
      </c>
    </row>
    <row r="2128" customFormat="false" ht="12.75" hidden="false" customHeight="false" outlineLevel="0" collapsed="false">
      <c r="A2128" s="1" t="s">
        <v>2131</v>
      </c>
      <c r="B2128" s="1" t="n">
        <v>4.5</v>
      </c>
      <c r="C2128" s="1" t="n">
        <v>1</v>
      </c>
      <c r="D2128" s="1" t="n">
        <v>3</v>
      </c>
      <c r="E2128" s="1" t="n">
        <f aca="false">COUNT(B2128:D2128)</f>
        <v>3</v>
      </c>
    </row>
    <row r="2129" customFormat="false" ht="12.75" hidden="false" customHeight="false" outlineLevel="0" collapsed="false">
      <c r="A2129" s="1" t="s">
        <v>2132</v>
      </c>
      <c r="B2129" s="1" t="n">
        <v>4.5</v>
      </c>
      <c r="C2129" s="1" t="n">
        <v>1</v>
      </c>
      <c r="D2129" s="1" t="n">
        <v>3</v>
      </c>
      <c r="E2129" s="1" t="n">
        <f aca="false">COUNT(B2129:D2129)</f>
        <v>3</v>
      </c>
    </row>
    <row r="2130" customFormat="false" ht="12.75" hidden="false" customHeight="false" outlineLevel="0" collapsed="false">
      <c r="A2130" s="1" t="s">
        <v>2133</v>
      </c>
      <c r="B2130" s="1" t="n">
        <v>4.5</v>
      </c>
      <c r="C2130" s="1" t="n">
        <v>1</v>
      </c>
      <c r="D2130" s="1" t="n">
        <v>3</v>
      </c>
      <c r="E2130" s="1" t="n">
        <f aca="false">COUNT(B2130:D2130)</f>
        <v>3</v>
      </c>
    </row>
    <row r="2131" customFormat="false" ht="12.75" hidden="false" customHeight="false" outlineLevel="0" collapsed="false">
      <c r="A2131" s="1" t="s">
        <v>2134</v>
      </c>
      <c r="B2131" s="1" t="n">
        <v>4.5</v>
      </c>
      <c r="C2131" s="1" t="n">
        <v>1</v>
      </c>
      <c r="D2131" s="1" t="n">
        <v>3</v>
      </c>
      <c r="E2131" s="1" t="n">
        <f aca="false">COUNT(B2131:D2131)</f>
        <v>3</v>
      </c>
    </row>
    <row r="2132" customFormat="false" ht="12.75" hidden="false" customHeight="false" outlineLevel="0" collapsed="false">
      <c r="A2132" s="1" t="s">
        <v>2135</v>
      </c>
      <c r="B2132" s="1" t="n">
        <v>4.5</v>
      </c>
      <c r="C2132" s="1" t="n">
        <v>1</v>
      </c>
      <c r="D2132" s="1" t="n">
        <v>3</v>
      </c>
      <c r="E2132" s="1" t="n">
        <f aca="false">COUNT(B2132:D2132)</f>
        <v>3</v>
      </c>
    </row>
    <row r="2133" customFormat="false" ht="12.75" hidden="false" customHeight="false" outlineLevel="0" collapsed="false">
      <c r="A2133" s="1" t="s">
        <v>2136</v>
      </c>
      <c r="B2133" s="1" t="n">
        <v>4.5</v>
      </c>
      <c r="C2133" s="1" t="n">
        <v>1</v>
      </c>
      <c r="D2133" s="1" t="n">
        <v>3</v>
      </c>
      <c r="E2133" s="1" t="n">
        <f aca="false">COUNT(B2133:D2133)</f>
        <v>3</v>
      </c>
    </row>
    <row r="2134" customFormat="false" ht="12.75" hidden="false" customHeight="false" outlineLevel="0" collapsed="false">
      <c r="A2134" s="1" t="s">
        <v>2137</v>
      </c>
      <c r="B2134" s="1" t="n">
        <v>4.5</v>
      </c>
      <c r="C2134" s="1" t="n">
        <v>1</v>
      </c>
      <c r="D2134" s="1" t="n">
        <v>3</v>
      </c>
      <c r="E2134" s="1" t="n">
        <f aca="false">COUNT(B2134:D2134)</f>
        <v>3</v>
      </c>
    </row>
    <row r="2135" customFormat="false" ht="12.75" hidden="false" customHeight="false" outlineLevel="0" collapsed="false">
      <c r="A2135" s="1" t="s">
        <v>2138</v>
      </c>
      <c r="B2135" s="1" t="n">
        <v>4.5</v>
      </c>
      <c r="C2135" s="1" t="n">
        <v>1</v>
      </c>
      <c r="D2135" s="1" t="n">
        <v>3</v>
      </c>
      <c r="E2135" s="1" t="n">
        <f aca="false">COUNT(B2135:D2135)</f>
        <v>3</v>
      </c>
    </row>
    <row r="2136" customFormat="false" ht="12.75" hidden="false" customHeight="false" outlineLevel="0" collapsed="false">
      <c r="A2136" s="1" t="s">
        <v>2139</v>
      </c>
      <c r="B2136" s="1" t="n">
        <v>4.5</v>
      </c>
      <c r="C2136" s="1" t="n">
        <v>1</v>
      </c>
      <c r="D2136" s="1" t="n">
        <v>3</v>
      </c>
      <c r="E2136" s="1" t="n">
        <f aca="false">COUNT(B2136:D2136)</f>
        <v>3</v>
      </c>
    </row>
    <row r="2137" customFormat="false" ht="12.75" hidden="false" customHeight="false" outlineLevel="0" collapsed="false">
      <c r="A2137" s="1" t="s">
        <v>2140</v>
      </c>
      <c r="B2137" s="1" t="n">
        <v>4.5</v>
      </c>
      <c r="C2137" s="1" t="n">
        <v>1</v>
      </c>
      <c r="D2137" s="1" t="n">
        <v>3</v>
      </c>
      <c r="E2137" s="1" t="n">
        <f aca="false">COUNT(B2137:D2137)</f>
        <v>3</v>
      </c>
    </row>
    <row r="2138" customFormat="false" ht="12.75" hidden="false" customHeight="false" outlineLevel="0" collapsed="false">
      <c r="A2138" s="1" t="s">
        <v>2141</v>
      </c>
      <c r="B2138" s="1" t="n">
        <v>4.5</v>
      </c>
      <c r="C2138" s="1" t="n">
        <v>1</v>
      </c>
      <c r="D2138" s="1" t="n">
        <v>3</v>
      </c>
      <c r="E2138" s="1" t="n">
        <f aca="false">COUNT(B2138:D2138)</f>
        <v>3</v>
      </c>
    </row>
    <row r="2139" customFormat="false" ht="12.75" hidden="false" customHeight="false" outlineLevel="0" collapsed="false">
      <c r="A2139" s="1" t="s">
        <v>2142</v>
      </c>
      <c r="B2139" s="1" t="n">
        <v>4.5</v>
      </c>
      <c r="C2139" s="1" t="n">
        <v>1</v>
      </c>
      <c r="D2139" s="1" t="n">
        <v>3</v>
      </c>
      <c r="E2139" s="1" t="n">
        <f aca="false">COUNT(B2139:D2139)</f>
        <v>3</v>
      </c>
    </row>
    <row r="2140" customFormat="false" ht="12.75" hidden="false" customHeight="false" outlineLevel="0" collapsed="false">
      <c r="A2140" s="1" t="s">
        <v>2143</v>
      </c>
      <c r="B2140" s="1" t="n">
        <v>4.5</v>
      </c>
      <c r="C2140" s="1" t="n">
        <v>1</v>
      </c>
      <c r="D2140" s="1" t="n">
        <v>3</v>
      </c>
      <c r="E2140" s="1" t="n">
        <f aca="false">COUNT(B2140:D2140)</f>
        <v>3</v>
      </c>
    </row>
    <row r="2141" customFormat="false" ht="12.75" hidden="false" customHeight="false" outlineLevel="0" collapsed="false">
      <c r="A2141" s="1" t="s">
        <v>2144</v>
      </c>
      <c r="B2141" s="1" t="n">
        <v>4.5</v>
      </c>
      <c r="C2141" s="1" t="n">
        <v>1</v>
      </c>
      <c r="D2141" s="1" t="n">
        <v>3</v>
      </c>
      <c r="E2141" s="1" t="n">
        <f aca="false">COUNT(B2141:D2141)</f>
        <v>3</v>
      </c>
    </row>
    <row r="2142" customFormat="false" ht="12.75" hidden="false" customHeight="false" outlineLevel="0" collapsed="false">
      <c r="A2142" s="1" t="s">
        <v>2145</v>
      </c>
      <c r="B2142" s="1" t="n">
        <v>4.5</v>
      </c>
      <c r="C2142" s="1" t="n">
        <v>1</v>
      </c>
      <c r="D2142" s="1" t="n">
        <v>3</v>
      </c>
      <c r="E2142" s="1" t="n">
        <f aca="false">COUNT(B2142:D2142)</f>
        <v>3</v>
      </c>
    </row>
    <row r="2143" customFormat="false" ht="12.75" hidden="false" customHeight="false" outlineLevel="0" collapsed="false">
      <c r="A2143" s="1" t="s">
        <v>2146</v>
      </c>
      <c r="B2143" s="1" t="n">
        <v>4.5</v>
      </c>
      <c r="C2143" s="1" t="n">
        <v>1</v>
      </c>
      <c r="D2143" s="1" t="n">
        <v>3</v>
      </c>
      <c r="E2143" s="1" t="n">
        <f aca="false">COUNT(B2143:D2143)</f>
        <v>3</v>
      </c>
    </row>
    <row r="2144" customFormat="false" ht="12.75" hidden="false" customHeight="false" outlineLevel="0" collapsed="false">
      <c r="A2144" s="1" t="s">
        <v>2147</v>
      </c>
      <c r="B2144" s="1" t="n">
        <v>4.5</v>
      </c>
      <c r="C2144" s="1" t="n">
        <v>1</v>
      </c>
      <c r="D2144" s="1" t="n">
        <v>3</v>
      </c>
      <c r="E2144" s="1" t="n">
        <f aca="false">COUNT(B2144:D2144)</f>
        <v>3</v>
      </c>
    </row>
    <row r="2145" customFormat="false" ht="12.75" hidden="false" customHeight="false" outlineLevel="0" collapsed="false">
      <c r="A2145" s="1" t="s">
        <v>2148</v>
      </c>
      <c r="B2145" s="1" t="n">
        <v>4.5</v>
      </c>
      <c r="C2145" s="1" t="n">
        <v>1</v>
      </c>
      <c r="D2145" s="1" t="n">
        <v>3</v>
      </c>
      <c r="E2145" s="1" t="n">
        <f aca="false">COUNT(B2145:D2145)</f>
        <v>3</v>
      </c>
    </row>
    <row r="2146" customFormat="false" ht="12.75" hidden="false" customHeight="false" outlineLevel="0" collapsed="false">
      <c r="A2146" s="1" t="s">
        <v>2149</v>
      </c>
      <c r="B2146" s="1" t="n">
        <v>4.5</v>
      </c>
      <c r="C2146" s="1" t="n">
        <v>1</v>
      </c>
      <c r="D2146" s="1" t="n">
        <v>3</v>
      </c>
      <c r="E2146" s="1" t="n">
        <f aca="false">COUNT(B2146:D2146)</f>
        <v>3</v>
      </c>
    </row>
    <row r="2147" customFormat="false" ht="12.75" hidden="false" customHeight="false" outlineLevel="0" collapsed="false">
      <c r="A2147" s="1" t="s">
        <v>2150</v>
      </c>
      <c r="B2147" s="1" t="n">
        <v>4.5</v>
      </c>
      <c r="C2147" s="1" t="n">
        <v>1</v>
      </c>
      <c r="D2147" s="1" t="n">
        <v>3</v>
      </c>
      <c r="E2147" s="1" t="n">
        <f aca="false">COUNT(B2147:D2147)</f>
        <v>3</v>
      </c>
    </row>
    <row r="2148" customFormat="false" ht="12.75" hidden="false" customHeight="false" outlineLevel="0" collapsed="false">
      <c r="A2148" s="1" t="s">
        <v>2151</v>
      </c>
      <c r="B2148" s="1" t="n">
        <v>4.5</v>
      </c>
      <c r="C2148" s="1" t="n">
        <v>1</v>
      </c>
      <c r="D2148" s="1" t="n">
        <v>3</v>
      </c>
      <c r="E2148" s="1" t="n">
        <f aca="false">COUNT(B2148:D2148)</f>
        <v>3</v>
      </c>
    </row>
    <row r="2149" customFormat="false" ht="12.75" hidden="false" customHeight="false" outlineLevel="0" collapsed="false">
      <c r="A2149" s="1" t="s">
        <v>2152</v>
      </c>
      <c r="B2149" s="1" t="n">
        <v>4.5</v>
      </c>
      <c r="C2149" s="1" t="n">
        <v>1</v>
      </c>
      <c r="D2149" s="1" t="n">
        <v>3</v>
      </c>
      <c r="E2149" s="1" t="n">
        <f aca="false">COUNT(B2149:D2149)</f>
        <v>3</v>
      </c>
    </row>
    <row r="2150" customFormat="false" ht="12.75" hidden="false" customHeight="false" outlineLevel="0" collapsed="false">
      <c r="A2150" s="1" t="s">
        <v>2153</v>
      </c>
      <c r="B2150" s="1" t="n">
        <v>4.5</v>
      </c>
      <c r="C2150" s="1" t="n">
        <v>1</v>
      </c>
      <c r="D2150" s="1" t="n">
        <v>3</v>
      </c>
      <c r="E2150" s="1" t="n">
        <f aca="false">COUNT(B2150:D2150)</f>
        <v>3</v>
      </c>
    </row>
    <row r="2151" customFormat="false" ht="12.75" hidden="false" customHeight="false" outlineLevel="0" collapsed="false">
      <c r="A2151" s="1" t="s">
        <v>2154</v>
      </c>
      <c r="B2151" s="1" t="n">
        <v>4.5</v>
      </c>
      <c r="C2151" s="1" t="n">
        <v>1</v>
      </c>
      <c r="D2151" s="1" t="n">
        <v>3</v>
      </c>
      <c r="E2151" s="1" t="n">
        <f aca="false">COUNT(B2151:D2151)</f>
        <v>3</v>
      </c>
    </row>
    <row r="2152" customFormat="false" ht="12.75" hidden="false" customHeight="false" outlineLevel="0" collapsed="false">
      <c r="A2152" s="1" t="s">
        <v>2155</v>
      </c>
      <c r="B2152" s="1" t="n">
        <v>4.5</v>
      </c>
      <c r="C2152" s="1" t="n">
        <v>1</v>
      </c>
      <c r="D2152" s="1" t="n">
        <v>3</v>
      </c>
      <c r="E2152" s="1" t="n">
        <f aca="false">COUNT(B2152:D2152)</f>
        <v>3</v>
      </c>
    </row>
    <row r="2153" customFormat="false" ht="12.75" hidden="false" customHeight="false" outlineLevel="0" collapsed="false">
      <c r="A2153" s="1" t="s">
        <v>2156</v>
      </c>
      <c r="B2153" s="1" t="n">
        <v>4.5</v>
      </c>
      <c r="C2153" s="1" t="n">
        <v>1</v>
      </c>
      <c r="D2153" s="1" t="n">
        <v>3</v>
      </c>
      <c r="E2153" s="1" t="n">
        <f aca="false">COUNT(B2153:D2153)</f>
        <v>3</v>
      </c>
    </row>
    <row r="2154" customFormat="false" ht="12.75" hidden="false" customHeight="false" outlineLevel="0" collapsed="false">
      <c r="A2154" s="1" t="s">
        <v>2157</v>
      </c>
      <c r="B2154" s="1" t="n">
        <v>4.5</v>
      </c>
      <c r="C2154" s="1" t="n">
        <v>1</v>
      </c>
      <c r="D2154" s="1" t="n">
        <v>3</v>
      </c>
      <c r="E2154" s="1" t="n">
        <f aca="false">COUNT(B2154:D2154)</f>
        <v>3</v>
      </c>
    </row>
    <row r="2155" customFormat="false" ht="12.75" hidden="false" customHeight="false" outlineLevel="0" collapsed="false">
      <c r="A2155" s="1" t="s">
        <v>2158</v>
      </c>
      <c r="B2155" s="1" t="n">
        <v>4.5</v>
      </c>
      <c r="C2155" s="1" t="n">
        <v>1</v>
      </c>
      <c r="D2155" s="1" t="n">
        <v>3</v>
      </c>
      <c r="E2155" s="1" t="n">
        <f aca="false">COUNT(B2155:D2155)</f>
        <v>3</v>
      </c>
    </row>
    <row r="2156" customFormat="false" ht="12.75" hidden="false" customHeight="false" outlineLevel="0" collapsed="false">
      <c r="A2156" s="1" t="s">
        <v>2159</v>
      </c>
      <c r="B2156" s="1" t="n">
        <v>4.5</v>
      </c>
      <c r="C2156" s="1" t="n">
        <v>1</v>
      </c>
      <c r="D2156" s="1" t="n">
        <v>3</v>
      </c>
      <c r="E2156" s="1" t="n">
        <f aca="false">COUNT(B2156:D2156)</f>
        <v>3</v>
      </c>
    </row>
    <row r="2157" customFormat="false" ht="12.75" hidden="false" customHeight="false" outlineLevel="0" collapsed="false">
      <c r="A2157" s="1" t="s">
        <v>2160</v>
      </c>
      <c r="B2157" s="1" t="n">
        <v>4.5</v>
      </c>
      <c r="C2157" s="1" t="n">
        <v>1</v>
      </c>
      <c r="D2157" s="1" t="n">
        <v>3</v>
      </c>
      <c r="E2157" s="1" t="n">
        <f aca="false">COUNT(B2157:D2157)</f>
        <v>3</v>
      </c>
    </row>
    <row r="2158" customFormat="false" ht="12.75" hidden="false" customHeight="false" outlineLevel="0" collapsed="false">
      <c r="A2158" s="1" t="s">
        <v>2161</v>
      </c>
      <c r="B2158" s="1" t="n">
        <v>4.5</v>
      </c>
      <c r="C2158" s="1" t="n">
        <v>1</v>
      </c>
      <c r="D2158" s="1" t="n">
        <v>3</v>
      </c>
      <c r="E2158" s="1" t="n">
        <f aca="false">COUNT(B2158:D2158)</f>
        <v>3</v>
      </c>
    </row>
    <row r="2159" customFormat="false" ht="12.75" hidden="false" customHeight="false" outlineLevel="0" collapsed="false">
      <c r="A2159" s="1" t="s">
        <v>2162</v>
      </c>
      <c r="B2159" s="1" t="n">
        <v>4.5</v>
      </c>
      <c r="C2159" s="1" t="n">
        <v>1</v>
      </c>
      <c r="D2159" s="1" t="n">
        <v>3</v>
      </c>
      <c r="E2159" s="1" t="n">
        <f aca="false">COUNT(B2159:D2159)</f>
        <v>3</v>
      </c>
    </row>
    <row r="2160" customFormat="false" ht="12.75" hidden="false" customHeight="false" outlineLevel="0" collapsed="false">
      <c r="A2160" s="1" t="s">
        <v>2163</v>
      </c>
      <c r="B2160" s="1" t="n">
        <v>4.5</v>
      </c>
      <c r="C2160" s="1" t="n">
        <v>1</v>
      </c>
      <c r="D2160" s="1" t="n">
        <v>3</v>
      </c>
      <c r="E2160" s="1" t="n">
        <f aca="false">COUNT(B2160:D2160)</f>
        <v>3</v>
      </c>
    </row>
    <row r="2161" customFormat="false" ht="12.75" hidden="false" customHeight="false" outlineLevel="0" collapsed="false">
      <c r="A2161" s="1" t="s">
        <v>2164</v>
      </c>
      <c r="B2161" s="1" t="n">
        <v>4.5</v>
      </c>
      <c r="C2161" s="1" t="n">
        <v>1</v>
      </c>
      <c r="D2161" s="1" t="n">
        <v>3</v>
      </c>
      <c r="E2161" s="1" t="n">
        <f aca="false">COUNT(B2161:D2161)</f>
        <v>3</v>
      </c>
    </row>
    <row r="2162" customFormat="false" ht="12.75" hidden="false" customHeight="false" outlineLevel="0" collapsed="false">
      <c r="A2162" s="1" t="s">
        <v>2165</v>
      </c>
      <c r="B2162" s="1" t="n">
        <v>4.5</v>
      </c>
      <c r="C2162" s="1" t="n">
        <v>1</v>
      </c>
      <c r="D2162" s="1" t="n">
        <v>3</v>
      </c>
      <c r="E2162" s="1" t="n">
        <f aca="false">COUNT(B2162:D2162)</f>
        <v>3</v>
      </c>
    </row>
    <row r="2163" customFormat="false" ht="12.75" hidden="false" customHeight="false" outlineLevel="0" collapsed="false">
      <c r="A2163" s="1" t="s">
        <v>2166</v>
      </c>
      <c r="B2163" s="1" t="n">
        <v>4.5</v>
      </c>
      <c r="C2163" s="1" t="n">
        <v>1</v>
      </c>
      <c r="D2163" s="1" t="n">
        <v>3</v>
      </c>
      <c r="E2163" s="1" t="n">
        <f aca="false">COUNT(B2163:D2163)</f>
        <v>3</v>
      </c>
    </row>
    <row r="2164" customFormat="false" ht="12.75" hidden="false" customHeight="false" outlineLevel="0" collapsed="false">
      <c r="A2164" s="1" t="s">
        <v>2167</v>
      </c>
      <c r="B2164" s="1" t="n">
        <v>4.5</v>
      </c>
      <c r="C2164" s="1" t="n">
        <v>1</v>
      </c>
      <c r="D2164" s="1" t="n">
        <v>3</v>
      </c>
      <c r="E2164" s="1" t="n">
        <f aca="false">COUNT(B2164:D2164)</f>
        <v>3</v>
      </c>
    </row>
    <row r="2165" customFormat="false" ht="12.75" hidden="false" customHeight="false" outlineLevel="0" collapsed="false">
      <c r="A2165" s="1" t="s">
        <v>2168</v>
      </c>
      <c r="B2165" s="1" t="n">
        <v>4.5</v>
      </c>
      <c r="C2165" s="1" t="n">
        <v>1</v>
      </c>
      <c r="D2165" s="1" t="n">
        <v>3</v>
      </c>
      <c r="E2165" s="1" t="n">
        <f aca="false">COUNT(B2165:D2165)</f>
        <v>3</v>
      </c>
    </row>
    <row r="2166" customFormat="false" ht="12.75" hidden="false" customHeight="false" outlineLevel="0" collapsed="false">
      <c r="A2166" s="1" t="s">
        <v>2169</v>
      </c>
      <c r="B2166" s="1" t="n">
        <v>4.5</v>
      </c>
      <c r="C2166" s="1" t="n">
        <v>1</v>
      </c>
      <c r="D2166" s="1" t="n">
        <v>3</v>
      </c>
      <c r="E2166" s="1" t="n">
        <f aca="false">COUNT(B2166:D2166)</f>
        <v>3</v>
      </c>
    </row>
    <row r="2167" customFormat="false" ht="12.75" hidden="false" customHeight="false" outlineLevel="0" collapsed="false">
      <c r="A2167" s="1" t="s">
        <v>2170</v>
      </c>
      <c r="B2167" s="1" t="n">
        <v>4.5</v>
      </c>
      <c r="C2167" s="1" t="n">
        <v>1</v>
      </c>
      <c r="D2167" s="1" t="n">
        <v>3</v>
      </c>
      <c r="E2167" s="1" t="n">
        <f aca="false">COUNT(B2167:D2167)</f>
        <v>3</v>
      </c>
    </row>
    <row r="2168" customFormat="false" ht="12.75" hidden="false" customHeight="false" outlineLevel="0" collapsed="false">
      <c r="A2168" s="1" t="s">
        <v>2171</v>
      </c>
      <c r="B2168" s="1" t="n">
        <v>4.5</v>
      </c>
      <c r="C2168" s="1" t="n">
        <v>1</v>
      </c>
      <c r="D2168" s="1" t="n">
        <v>3</v>
      </c>
      <c r="E2168" s="1" t="n">
        <f aca="false">COUNT(B2168:D2168)</f>
        <v>3</v>
      </c>
    </row>
    <row r="2169" customFormat="false" ht="12.75" hidden="false" customHeight="false" outlineLevel="0" collapsed="false">
      <c r="A2169" s="1" t="s">
        <v>2172</v>
      </c>
      <c r="B2169" s="1" t="n">
        <v>4.5</v>
      </c>
      <c r="C2169" s="1" t="n">
        <v>1</v>
      </c>
      <c r="D2169" s="1" t="n">
        <v>3</v>
      </c>
      <c r="E2169" s="1" t="n">
        <f aca="false">COUNT(B2169:D2169)</f>
        <v>3</v>
      </c>
    </row>
    <row r="2170" customFormat="false" ht="12.75" hidden="false" customHeight="false" outlineLevel="0" collapsed="false">
      <c r="A2170" s="1" t="s">
        <v>2173</v>
      </c>
      <c r="B2170" s="1" t="n">
        <v>4.5</v>
      </c>
      <c r="C2170" s="1" t="n">
        <v>1</v>
      </c>
      <c r="D2170" s="1" t="n">
        <v>3</v>
      </c>
      <c r="E2170" s="1" t="n">
        <f aca="false">COUNT(B2170:D2170)</f>
        <v>3</v>
      </c>
    </row>
    <row r="2171" customFormat="false" ht="12.75" hidden="false" customHeight="false" outlineLevel="0" collapsed="false">
      <c r="A2171" s="1" t="s">
        <v>2174</v>
      </c>
      <c r="B2171" s="1" t="n">
        <v>4.5</v>
      </c>
      <c r="C2171" s="1" t="n">
        <v>1</v>
      </c>
      <c r="D2171" s="1" t="n">
        <v>3</v>
      </c>
      <c r="E2171" s="1" t="n">
        <f aca="false">COUNT(B2171:D2171)</f>
        <v>3</v>
      </c>
    </row>
    <row r="2172" customFormat="false" ht="12.75" hidden="false" customHeight="false" outlineLevel="0" collapsed="false">
      <c r="A2172" s="1" t="s">
        <v>2175</v>
      </c>
      <c r="B2172" s="1" t="n">
        <v>4.5</v>
      </c>
      <c r="C2172" s="1" t="n">
        <v>1</v>
      </c>
      <c r="D2172" s="1" t="n">
        <v>3</v>
      </c>
      <c r="E2172" s="1" t="n">
        <f aca="false">COUNT(B2172:D2172)</f>
        <v>3</v>
      </c>
    </row>
    <row r="2173" customFormat="false" ht="12.75" hidden="false" customHeight="false" outlineLevel="0" collapsed="false">
      <c r="A2173" s="1" t="s">
        <v>2176</v>
      </c>
      <c r="B2173" s="1" t="n">
        <v>4.5</v>
      </c>
      <c r="C2173" s="1" t="n">
        <v>1</v>
      </c>
      <c r="D2173" s="1" t="n">
        <v>3</v>
      </c>
      <c r="E2173" s="1" t="n">
        <f aca="false">COUNT(B2173:D2173)</f>
        <v>3</v>
      </c>
    </row>
    <row r="2174" customFormat="false" ht="12.75" hidden="false" customHeight="false" outlineLevel="0" collapsed="false">
      <c r="A2174" s="1" t="s">
        <v>2177</v>
      </c>
      <c r="B2174" s="1" t="n">
        <v>4.5</v>
      </c>
      <c r="C2174" s="1" t="n">
        <v>1</v>
      </c>
      <c r="D2174" s="1" t="n">
        <v>3</v>
      </c>
      <c r="E2174" s="1" t="n">
        <f aca="false">COUNT(B2174:D2174)</f>
        <v>3</v>
      </c>
    </row>
    <row r="2175" customFormat="false" ht="12.75" hidden="false" customHeight="false" outlineLevel="0" collapsed="false">
      <c r="A2175" s="1" t="s">
        <v>2178</v>
      </c>
      <c r="B2175" s="1" t="n">
        <v>4.5</v>
      </c>
      <c r="C2175" s="1" t="n">
        <v>1</v>
      </c>
      <c r="D2175" s="1" t="n">
        <v>3</v>
      </c>
      <c r="E2175" s="1" t="n">
        <f aca="false">COUNT(B2175:D2175)</f>
        <v>3</v>
      </c>
    </row>
    <row r="2176" customFormat="false" ht="12.75" hidden="false" customHeight="false" outlineLevel="0" collapsed="false">
      <c r="A2176" s="1" t="s">
        <v>2179</v>
      </c>
      <c r="B2176" s="1" t="n">
        <v>4.5</v>
      </c>
      <c r="C2176" s="1" t="n">
        <v>1</v>
      </c>
      <c r="D2176" s="1" t="n">
        <v>3</v>
      </c>
      <c r="E2176" s="1" t="n">
        <f aca="false">COUNT(B2176:D2176)</f>
        <v>3</v>
      </c>
    </row>
    <row r="2177" customFormat="false" ht="12.75" hidden="false" customHeight="false" outlineLevel="0" collapsed="false">
      <c r="A2177" s="1" t="s">
        <v>2180</v>
      </c>
      <c r="B2177" s="1" t="n">
        <v>4.5</v>
      </c>
      <c r="C2177" s="1" t="n">
        <v>1</v>
      </c>
      <c r="D2177" s="1" t="n">
        <v>3</v>
      </c>
      <c r="E2177" s="1" t="n">
        <f aca="false">COUNT(B2177:D2177)</f>
        <v>3</v>
      </c>
    </row>
    <row r="2178" customFormat="false" ht="12.75" hidden="false" customHeight="false" outlineLevel="0" collapsed="false">
      <c r="A2178" s="1" t="s">
        <v>2181</v>
      </c>
      <c r="B2178" s="1" t="n">
        <v>4.5</v>
      </c>
      <c r="C2178" s="1" t="n">
        <v>1</v>
      </c>
      <c r="D2178" s="1" t="n">
        <v>3</v>
      </c>
      <c r="E2178" s="1" t="n">
        <f aca="false">COUNT(B2178:D2178)</f>
        <v>3</v>
      </c>
    </row>
    <row r="2179" customFormat="false" ht="12.75" hidden="false" customHeight="false" outlineLevel="0" collapsed="false">
      <c r="A2179" s="1" t="s">
        <v>2182</v>
      </c>
      <c r="B2179" s="1" t="n">
        <v>4.5</v>
      </c>
      <c r="C2179" s="1" t="n">
        <v>1</v>
      </c>
      <c r="D2179" s="1" t="n">
        <v>3</v>
      </c>
      <c r="E2179" s="1" t="n">
        <f aca="false">COUNT(B2179:D2179)</f>
        <v>3</v>
      </c>
    </row>
    <row r="2180" customFormat="false" ht="12.75" hidden="false" customHeight="false" outlineLevel="0" collapsed="false">
      <c r="A2180" s="1" t="s">
        <v>2183</v>
      </c>
      <c r="B2180" s="1" t="n">
        <v>4.5</v>
      </c>
      <c r="C2180" s="1" t="n">
        <v>1</v>
      </c>
      <c r="D2180" s="1" t="n">
        <v>3</v>
      </c>
      <c r="E2180" s="1" t="n">
        <f aca="false">COUNT(B2180:D2180)</f>
        <v>3</v>
      </c>
    </row>
    <row r="2181" customFormat="false" ht="12.75" hidden="false" customHeight="false" outlineLevel="0" collapsed="false">
      <c r="A2181" s="1" t="s">
        <v>2184</v>
      </c>
      <c r="B2181" s="1" t="n">
        <v>4.5</v>
      </c>
      <c r="C2181" s="1" t="n">
        <v>1</v>
      </c>
      <c r="D2181" s="1" t="n">
        <v>3</v>
      </c>
      <c r="E2181" s="1" t="n">
        <f aca="false">COUNT(B2181:D2181)</f>
        <v>3</v>
      </c>
    </row>
    <row r="2182" customFormat="false" ht="12.75" hidden="false" customHeight="false" outlineLevel="0" collapsed="false">
      <c r="A2182" s="1" t="s">
        <v>2185</v>
      </c>
      <c r="B2182" s="1" t="n">
        <v>4.5</v>
      </c>
      <c r="C2182" s="1" t="n">
        <v>1</v>
      </c>
      <c r="D2182" s="1" t="n">
        <v>3</v>
      </c>
      <c r="E2182" s="1" t="n">
        <f aca="false">COUNT(B2182:D2182)</f>
        <v>3</v>
      </c>
    </row>
    <row r="2183" customFormat="false" ht="12.75" hidden="false" customHeight="false" outlineLevel="0" collapsed="false">
      <c r="A2183" s="1" t="s">
        <v>2186</v>
      </c>
      <c r="B2183" s="1" t="n">
        <v>4.5</v>
      </c>
      <c r="C2183" s="1" t="n">
        <v>1</v>
      </c>
      <c r="D2183" s="1" t="n">
        <v>3</v>
      </c>
      <c r="E2183" s="1" t="n">
        <f aca="false">COUNT(B2183:D2183)</f>
        <v>3</v>
      </c>
    </row>
    <row r="2184" customFormat="false" ht="12.75" hidden="false" customHeight="false" outlineLevel="0" collapsed="false">
      <c r="A2184" s="1" t="s">
        <v>2187</v>
      </c>
      <c r="B2184" s="1" t="n">
        <v>4.5</v>
      </c>
      <c r="C2184" s="1" t="n">
        <v>1</v>
      </c>
      <c r="D2184" s="1" t="n">
        <v>3</v>
      </c>
      <c r="E2184" s="1" t="n">
        <f aca="false">COUNT(B2184:D2184)</f>
        <v>3</v>
      </c>
    </row>
    <row r="2185" customFormat="false" ht="12.75" hidden="false" customHeight="false" outlineLevel="0" collapsed="false">
      <c r="A2185" s="1" t="s">
        <v>2188</v>
      </c>
      <c r="B2185" s="1" t="n">
        <v>4.5</v>
      </c>
      <c r="C2185" s="1" t="n">
        <v>1</v>
      </c>
      <c r="D2185" s="1" t="n">
        <v>3</v>
      </c>
      <c r="E2185" s="1" t="n">
        <f aca="false">COUNT(B2185:D2185)</f>
        <v>3</v>
      </c>
    </row>
    <row r="2186" customFormat="false" ht="12.75" hidden="false" customHeight="false" outlineLevel="0" collapsed="false">
      <c r="A2186" s="1" t="s">
        <v>2189</v>
      </c>
      <c r="B2186" s="1" t="n">
        <v>4.5</v>
      </c>
      <c r="C2186" s="1" t="n">
        <v>1</v>
      </c>
      <c r="D2186" s="1" t="n">
        <v>3</v>
      </c>
      <c r="E2186" s="1" t="n">
        <f aca="false">COUNT(B2186:D2186)</f>
        <v>3</v>
      </c>
    </row>
    <row r="2187" customFormat="false" ht="12.75" hidden="false" customHeight="false" outlineLevel="0" collapsed="false">
      <c r="A2187" s="1" t="s">
        <v>2190</v>
      </c>
      <c r="B2187" s="1" t="n">
        <v>4.5</v>
      </c>
      <c r="C2187" s="1" t="n">
        <v>1</v>
      </c>
      <c r="D2187" s="1" t="n">
        <v>3</v>
      </c>
      <c r="E2187" s="1" t="n">
        <f aca="false">COUNT(B2187:D2187)</f>
        <v>3</v>
      </c>
    </row>
    <row r="2188" customFormat="false" ht="12.75" hidden="false" customHeight="false" outlineLevel="0" collapsed="false">
      <c r="A2188" s="1" t="s">
        <v>2191</v>
      </c>
      <c r="B2188" s="1" t="n">
        <v>4.5</v>
      </c>
      <c r="C2188" s="1" t="n">
        <v>1</v>
      </c>
      <c r="D2188" s="1" t="n">
        <v>3</v>
      </c>
      <c r="E2188" s="1" t="n">
        <f aca="false">COUNT(B2188:D2188)</f>
        <v>3</v>
      </c>
    </row>
    <row r="2189" customFormat="false" ht="12.75" hidden="false" customHeight="false" outlineLevel="0" collapsed="false">
      <c r="A2189" s="1" t="s">
        <v>2192</v>
      </c>
      <c r="B2189" s="1" t="n">
        <v>4.5</v>
      </c>
      <c r="C2189" s="1" t="n">
        <v>1</v>
      </c>
      <c r="D2189" s="1" t="n">
        <v>3</v>
      </c>
      <c r="E2189" s="1" t="n">
        <f aca="false">COUNT(B2189:D2189)</f>
        <v>3</v>
      </c>
    </row>
    <row r="2190" customFormat="false" ht="12.75" hidden="false" customHeight="false" outlineLevel="0" collapsed="false">
      <c r="A2190" s="1" t="s">
        <v>2193</v>
      </c>
      <c r="B2190" s="1" t="n">
        <v>4.5</v>
      </c>
      <c r="C2190" s="1" t="n">
        <v>1</v>
      </c>
      <c r="D2190" s="1" t="n">
        <v>3</v>
      </c>
      <c r="E2190" s="1" t="n">
        <f aca="false">COUNT(B2190:D2190)</f>
        <v>3</v>
      </c>
    </row>
    <row r="2191" customFormat="false" ht="12.75" hidden="false" customHeight="false" outlineLevel="0" collapsed="false">
      <c r="A2191" s="1" t="s">
        <v>2194</v>
      </c>
      <c r="B2191" s="1" t="n">
        <v>4.5</v>
      </c>
      <c r="C2191" s="1" t="n">
        <v>1</v>
      </c>
      <c r="D2191" s="1" t="n">
        <v>3</v>
      </c>
      <c r="E2191" s="1" t="n">
        <f aca="false">COUNT(B2191:D2191)</f>
        <v>3</v>
      </c>
    </row>
    <row r="2192" customFormat="false" ht="12.75" hidden="false" customHeight="false" outlineLevel="0" collapsed="false">
      <c r="A2192" s="1" t="s">
        <v>2195</v>
      </c>
      <c r="B2192" s="1" t="n">
        <v>4.5</v>
      </c>
      <c r="C2192" s="1" t="n">
        <v>1</v>
      </c>
      <c r="D2192" s="1" t="n">
        <v>3</v>
      </c>
      <c r="E2192" s="1" t="n">
        <f aca="false">COUNT(B2192:D2192)</f>
        <v>3</v>
      </c>
    </row>
    <row r="2193" customFormat="false" ht="12.75" hidden="false" customHeight="false" outlineLevel="0" collapsed="false">
      <c r="A2193" s="1" t="s">
        <v>2196</v>
      </c>
      <c r="B2193" s="1" t="n">
        <v>4.5</v>
      </c>
      <c r="C2193" s="1" t="n">
        <v>1</v>
      </c>
      <c r="D2193" s="1" t="n">
        <v>3</v>
      </c>
      <c r="E2193" s="1" t="n">
        <f aca="false">COUNT(B2193:D2193)</f>
        <v>3</v>
      </c>
    </row>
    <row r="2194" customFormat="false" ht="12.75" hidden="false" customHeight="false" outlineLevel="0" collapsed="false">
      <c r="A2194" s="1" t="s">
        <v>2197</v>
      </c>
      <c r="B2194" s="1" t="n">
        <v>4.5</v>
      </c>
      <c r="C2194" s="1" t="n">
        <v>1</v>
      </c>
      <c r="D2194" s="1" t="n">
        <v>3</v>
      </c>
      <c r="E2194" s="1" t="n">
        <f aca="false">COUNT(B2194:D2194)</f>
        <v>3</v>
      </c>
    </row>
    <row r="2195" customFormat="false" ht="12.75" hidden="false" customHeight="false" outlineLevel="0" collapsed="false">
      <c r="A2195" s="1" t="s">
        <v>2198</v>
      </c>
      <c r="B2195" s="1" t="n">
        <v>4.5</v>
      </c>
      <c r="C2195" s="1" t="n">
        <v>1</v>
      </c>
      <c r="D2195" s="1" t="n">
        <v>3</v>
      </c>
      <c r="E2195" s="1" t="n">
        <f aca="false">COUNT(B2195:D2195)</f>
        <v>3</v>
      </c>
    </row>
    <row r="2196" customFormat="false" ht="12.75" hidden="false" customHeight="false" outlineLevel="0" collapsed="false">
      <c r="A2196" s="1" t="s">
        <v>2199</v>
      </c>
      <c r="B2196" s="1" t="n">
        <v>4.5</v>
      </c>
      <c r="C2196" s="1" t="n">
        <v>1</v>
      </c>
      <c r="D2196" s="1" t="n">
        <v>3</v>
      </c>
      <c r="E2196" s="1" t="n">
        <f aca="false">COUNT(B2196:D2196)</f>
        <v>3</v>
      </c>
    </row>
    <row r="2197" customFormat="false" ht="12.75" hidden="false" customHeight="false" outlineLevel="0" collapsed="false">
      <c r="A2197" s="1" t="s">
        <v>2200</v>
      </c>
      <c r="B2197" s="1" t="n">
        <v>4.5</v>
      </c>
      <c r="C2197" s="1" t="n">
        <v>1</v>
      </c>
      <c r="D2197" s="1" t="n">
        <v>3</v>
      </c>
      <c r="E2197" s="1" t="n">
        <f aca="false">COUNT(B2197:D2197)</f>
        <v>3</v>
      </c>
    </row>
    <row r="2198" customFormat="false" ht="12.75" hidden="false" customHeight="false" outlineLevel="0" collapsed="false">
      <c r="A2198" s="1" t="s">
        <v>2201</v>
      </c>
      <c r="B2198" s="1" t="n">
        <v>4.5</v>
      </c>
      <c r="C2198" s="1" t="n">
        <v>1</v>
      </c>
      <c r="D2198" s="1" t="n">
        <v>3</v>
      </c>
      <c r="E2198" s="1" t="n">
        <f aca="false">COUNT(B2198:D2198)</f>
        <v>3</v>
      </c>
    </row>
    <row r="2199" customFormat="false" ht="12.75" hidden="false" customHeight="false" outlineLevel="0" collapsed="false">
      <c r="A2199" s="1" t="s">
        <v>2202</v>
      </c>
      <c r="B2199" s="1" t="n">
        <v>4.5</v>
      </c>
      <c r="C2199" s="1" t="n">
        <v>1</v>
      </c>
      <c r="D2199" s="1" t="n">
        <v>3</v>
      </c>
      <c r="E2199" s="1" t="n">
        <f aca="false">COUNT(B2199:D2199)</f>
        <v>3</v>
      </c>
    </row>
    <row r="2200" customFormat="false" ht="12.75" hidden="false" customHeight="false" outlineLevel="0" collapsed="false">
      <c r="A2200" s="1" t="s">
        <v>2203</v>
      </c>
      <c r="B2200" s="1" t="n">
        <v>4.5</v>
      </c>
      <c r="C2200" s="1" t="n">
        <v>1</v>
      </c>
      <c r="D2200" s="1" t="n">
        <v>3</v>
      </c>
      <c r="E2200" s="1" t="n">
        <f aca="false">COUNT(B2200:D2200)</f>
        <v>3</v>
      </c>
    </row>
    <row r="2201" customFormat="false" ht="12.75" hidden="false" customHeight="false" outlineLevel="0" collapsed="false">
      <c r="A2201" s="1" t="s">
        <v>2204</v>
      </c>
      <c r="B2201" s="1" t="n">
        <v>4.5</v>
      </c>
      <c r="C2201" s="1" t="n">
        <v>1</v>
      </c>
      <c r="D2201" s="1" t="n">
        <v>3</v>
      </c>
      <c r="E2201" s="1" t="n">
        <f aca="false">COUNT(B2201:D2201)</f>
        <v>3</v>
      </c>
    </row>
    <row r="2202" customFormat="false" ht="12.75" hidden="false" customHeight="false" outlineLevel="0" collapsed="false">
      <c r="A2202" s="1" t="s">
        <v>2205</v>
      </c>
      <c r="B2202" s="1" t="n">
        <v>4.5</v>
      </c>
      <c r="C2202" s="1" t="n">
        <v>1</v>
      </c>
      <c r="D2202" s="1" t="n">
        <v>3</v>
      </c>
      <c r="E2202" s="1" t="n">
        <f aca="false">COUNT(B2202:D2202)</f>
        <v>3</v>
      </c>
    </row>
    <row r="2203" customFormat="false" ht="12.75" hidden="false" customHeight="false" outlineLevel="0" collapsed="false">
      <c r="A2203" s="1" t="s">
        <v>2206</v>
      </c>
      <c r="B2203" s="1" t="n">
        <v>4.5</v>
      </c>
      <c r="C2203" s="1" t="n">
        <v>1</v>
      </c>
      <c r="D2203" s="1" t="n">
        <v>3</v>
      </c>
      <c r="E2203" s="1" t="n">
        <f aca="false">COUNT(B2203:D2203)</f>
        <v>3</v>
      </c>
    </row>
    <row r="2204" customFormat="false" ht="12.75" hidden="false" customHeight="false" outlineLevel="0" collapsed="false">
      <c r="A2204" s="1" t="s">
        <v>2207</v>
      </c>
      <c r="B2204" s="1" t="n">
        <v>4.5</v>
      </c>
      <c r="C2204" s="1" t="n">
        <v>1</v>
      </c>
      <c r="D2204" s="1" t="n">
        <v>3</v>
      </c>
      <c r="E2204" s="1" t="n">
        <f aca="false">COUNT(B2204:D2204)</f>
        <v>3</v>
      </c>
    </row>
    <row r="2205" customFormat="false" ht="12.75" hidden="false" customHeight="false" outlineLevel="0" collapsed="false">
      <c r="A2205" s="1" t="s">
        <v>2208</v>
      </c>
      <c r="B2205" s="1" t="n">
        <v>4.5</v>
      </c>
      <c r="C2205" s="1" t="n">
        <v>1</v>
      </c>
      <c r="D2205" s="1" t="n">
        <v>3</v>
      </c>
      <c r="E2205" s="1" t="n">
        <f aca="false">COUNT(B2205:D2205)</f>
        <v>3</v>
      </c>
    </row>
    <row r="2206" customFormat="false" ht="12.75" hidden="false" customHeight="false" outlineLevel="0" collapsed="false">
      <c r="A2206" s="1" t="s">
        <v>2209</v>
      </c>
      <c r="B2206" s="1" t="n">
        <v>4.5</v>
      </c>
      <c r="C2206" s="1" t="n">
        <v>1</v>
      </c>
      <c r="D2206" s="1" t="n">
        <v>3</v>
      </c>
      <c r="E2206" s="1" t="n">
        <f aca="false">COUNT(B2206:D2206)</f>
        <v>3</v>
      </c>
    </row>
    <row r="2207" customFormat="false" ht="12.75" hidden="false" customHeight="false" outlineLevel="0" collapsed="false">
      <c r="A2207" s="1" t="s">
        <v>2210</v>
      </c>
      <c r="B2207" s="1" t="n">
        <v>4.5</v>
      </c>
      <c r="C2207" s="1" t="n">
        <v>1</v>
      </c>
      <c r="D2207" s="1" t="n">
        <v>3</v>
      </c>
      <c r="E2207" s="1" t="n">
        <f aca="false">COUNT(B2207:D2207)</f>
        <v>3</v>
      </c>
    </row>
    <row r="2208" customFormat="false" ht="12.75" hidden="false" customHeight="false" outlineLevel="0" collapsed="false">
      <c r="A2208" s="1" t="s">
        <v>2211</v>
      </c>
      <c r="B2208" s="1" t="n">
        <v>4.5</v>
      </c>
      <c r="C2208" s="1" t="n">
        <v>1</v>
      </c>
      <c r="D2208" s="1" t="n">
        <v>3</v>
      </c>
      <c r="E2208" s="1" t="n">
        <f aca="false">COUNT(B2208:D2208)</f>
        <v>3</v>
      </c>
    </row>
    <row r="2209" customFormat="false" ht="12.75" hidden="false" customHeight="false" outlineLevel="0" collapsed="false">
      <c r="A2209" s="1" t="s">
        <v>2212</v>
      </c>
      <c r="B2209" s="1" t="n">
        <v>4.5</v>
      </c>
      <c r="C2209" s="1" t="n">
        <v>1</v>
      </c>
      <c r="D2209" s="1" t="n">
        <v>3</v>
      </c>
      <c r="E2209" s="1" t="n">
        <f aca="false">COUNT(B2209:D2209)</f>
        <v>3</v>
      </c>
    </row>
    <row r="2210" customFormat="false" ht="12.75" hidden="false" customHeight="false" outlineLevel="0" collapsed="false">
      <c r="A2210" s="1" t="s">
        <v>2213</v>
      </c>
      <c r="B2210" s="1" t="n">
        <v>4.5</v>
      </c>
      <c r="C2210" s="1" t="n">
        <v>1</v>
      </c>
      <c r="D2210" s="1" t="n">
        <v>3</v>
      </c>
      <c r="E2210" s="1" t="n">
        <f aca="false">COUNT(B2210:D2210)</f>
        <v>3</v>
      </c>
    </row>
    <row r="2211" customFormat="false" ht="12.75" hidden="false" customHeight="false" outlineLevel="0" collapsed="false">
      <c r="A2211" s="1" t="s">
        <v>2214</v>
      </c>
      <c r="B2211" s="1" t="n">
        <v>4.5</v>
      </c>
      <c r="C2211" s="1" t="n">
        <v>1</v>
      </c>
      <c r="D2211" s="1" t="n">
        <v>3</v>
      </c>
      <c r="E2211" s="1" t="n">
        <f aca="false">COUNT(B2211:D2211)</f>
        <v>3</v>
      </c>
    </row>
    <row r="2212" customFormat="false" ht="12.75" hidden="false" customHeight="false" outlineLevel="0" collapsed="false">
      <c r="A2212" s="1" t="s">
        <v>2215</v>
      </c>
      <c r="B2212" s="1" t="n">
        <v>4.5</v>
      </c>
      <c r="C2212" s="1" t="n">
        <v>1</v>
      </c>
      <c r="D2212" s="1" t="n">
        <v>3</v>
      </c>
      <c r="E2212" s="1" t="n">
        <f aca="false">COUNT(B2212:D2212)</f>
        <v>3</v>
      </c>
    </row>
    <row r="2213" customFormat="false" ht="12.75" hidden="false" customHeight="false" outlineLevel="0" collapsed="false">
      <c r="A2213" s="1" t="s">
        <v>2216</v>
      </c>
      <c r="B2213" s="1" t="n">
        <v>4.5</v>
      </c>
      <c r="C2213" s="1" t="n">
        <v>1</v>
      </c>
      <c r="D2213" s="1" t="n">
        <v>3</v>
      </c>
      <c r="E2213" s="1" t="n">
        <f aca="false">COUNT(B2213:D2213)</f>
        <v>3</v>
      </c>
    </row>
    <row r="2214" customFormat="false" ht="12.75" hidden="false" customHeight="false" outlineLevel="0" collapsed="false">
      <c r="A2214" s="1" t="s">
        <v>2217</v>
      </c>
      <c r="B2214" s="1" t="n">
        <v>4.5</v>
      </c>
      <c r="C2214" s="1" t="n">
        <v>1</v>
      </c>
      <c r="D2214" s="1" t="n">
        <v>3</v>
      </c>
      <c r="E2214" s="1" t="n">
        <f aca="false">COUNT(B2214:D2214)</f>
        <v>3</v>
      </c>
    </row>
    <row r="2215" customFormat="false" ht="12.75" hidden="false" customHeight="false" outlineLevel="0" collapsed="false">
      <c r="A2215" s="1" t="s">
        <v>2218</v>
      </c>
      <c r="B2215" s="1" t="n">
        <v>4.5</v>
      </c>
      <c r="C2215" s="1" t="n">
        <v>1</v>
      </c>
      <c r="D2215" s="1" t="n">
        <v>3</v>
      </c>
      <c r="E2215" s="1" t="n">
        <f aca="false">COUNT(B2215:D2215)</f>
        <v>3</v>
      </c>
    </row>
    <row r="2216" customFormat="false" ht="12.75" hidden="false" customHeight="false" outlineLevel="0" collapsed="false">
      <c r="A2216" s="1" t="s">
        <v>2219</v>
      </c>
      <c r="B2216" s="1" t="n">
        <v>4.5</v>
      </c>
      <c r="C2216" s="1" t="n">
        <v>1</v>
      </c>
      <c r="D2216" s="1" t="n">
        <v>3</v>
      </c>
      <c r="E2216" s="1" t="n">
        <f aca="false">COUNT(B2216:D2216)</f>
        <v>3</v>
      </c>
    </row>
    <row r="2217" customFormat="false" ht="12.75" hidden="false" customHeight="false" outlineLevel="0" collapsed="false">
      <c r="A2217" s="1" t="s">
        <v>2220</v>
      </c>
      <c r="B2217" s="1" t="n">
        <v>4.5</v>
      </c>
      <c r="C2217" s="1" t="n">
        <v>1</v>
      </c>
      <c r="D2217" s="1" t="n">
        <v>3</v>
      </c>
      <c r="E2217" s="1" t="n">
        <f aca="false">COUNT(B2217:D2217)</f>
        <v>3</v>
      </c>
    </row>
    <row r="2218" customFormat="false" ht="12.75" hidden="false" customHeight="false" outlineLevel="0" collapsed="false">
      <c r="A2218" s="1" t="s">
        <v>2221</v>
      </c>
      <c r="B2218" s="1" t="n">
        <v>4.5</v>
      </c>
      <c r="C2218" s="1" t="n">
        <v>1</v>
      </c>
      <c r="D2218" s="1" t="n">
        <v>3</v>
      </c>
      <c r="E2218" s="1" t="n">
        <f aca="false">COUNT(B2218:D2218)</f>
        <v>3</v>
      </c>
    </row>
    <row r="2219" customFormat="false" ht="12.75" hidden="false" customHeight="false" outlineLevel="0" collapsed="false">
      <c r="A2219" s="1" t="s">
        <v>2222</v>
      </c>
      <c r="B2219" s="1" t="n">
        <v>4.5</v>
      </c>
      <c r="C2219" s="1" t="n">
        <v>1</v>
      </c>
      <c r="D2219" s="1" t="n">
        <v>3</v>
      </c>
      <c r="E2219" s="1" t="n">
        <f aca="false">COUNT(B2219:D2219)</f>
        <v>3</v>
      </c>
    </row>
    <row r="2220" customFormat="false" ht="12.75" hidden="false" customHeight="false" outlineLevel="0" collapsed="false">
      <c r="A2220" s="1" t="s">
        <v>2223</v>
      </c>
      <c r="B2220" s="1" t="n">
        <v>4.5</v>
      </c>
      <c r="C2220" s="1" t="n">
        <v>1</v>
      </c>
      <c r="D2220" s="1" t="n">
        <v>3</v>
      </c>
      <c r="E2220" s="1" t="n">
        <f aca="false">COUNT(B2220:D2220)</f>
        <v>3</v>
      </c>
    </row>
    <row r="2221" customFormat="false" ht="12.75" hidden="false" customHeight="false" outlineLevel="0" collapsed="false">
      <c r="A2221" s="1" t="s">
        <v>2224</v>
      </c>
      <c r="B2221" s="1" t="n">
        <v>4.5</v>
      </c>
      <c r="C2221" s="1" t="n">
        <v>1</v>
      </c>
      <c r="D2221" s="1" t="n">
        <v>3</v>
      </c>
      <c r="E2221" s="1" t="n">
        <f aca="false">COUNT(B2221:D2221)</f>
        <v>3</v>
      </c>
    </row>
    <row r="2222" customFormat="false" ht="12.75" hidden="false" customHeight="false" outlineLevel="0" collapsed="false">
      <c r="A2222" s="1" t="s">
        <v>2225</v>
      </c>
      <c r="B2222" s="1" t="n">
        <v>4.5</v>
      </c>
      <c r="C2222" s="1" t="n">
        <v>1</v>
      </c>
      <c r="D2222" s="1" t="n">
        <v>3</v>
      </c>
      <c r="E2222" s="1" t="n">
        <f aca="false">COUNT(B2222:D2222)</f>
        <v>3</v>
      </c>
    </row>
    <row r="2223" customFormat="false" ht="12.75" hidden="false" customHeight="false" outlineLevel="0" collapsed="false">
      <c r="A2223" s="1" t="s">
        <v>2226</v>
      </c>
      <c r="B2223" s="1" t="n">
        <v>4.5</v>
      </c>
      <c r="C2223" s="1" t="n">
        <v>1</v>
      </c>
      <c r="D2223" s="1" t="n">
        <v>3</v>
      </c>
      <c r="E2223" s="1" t="n">
        <f aca="false">COUNT(B2223:D2223)</f>
        <v>3</v>
      </c>
    </row>
    <row r="2224" customFormat="false" ht="12.75" hidden="false" customHeight="false" outlineLevel="0" collapsed="false">
      <c r="A2224" s="1" t="s">
        <v>2227</v>
      </c>
      <c r="B2224" s="1" t="n">
        <v>4.5</v>
      </c>
      <c r="C2224" s="1" t="n">
        <v>1</v>
      </c>
      <c r="D2224" s="1" t="n">
        <v>3</v>
      </c>
      <c r="E2224" s="1" t="n">
        <f aca="false">COUNT(B2224:D2224)</f>
        <v>3</v>
      </c>
    </row>
    <row r="2225" customFormat="false" ht="12.75" hidden="false" customHeight="false" outlineLevel="0" collapsed="false">
      <c r="A2225" s="1" t="s">
        <v>2228</v>
      </c>
      <c r="B2225" s="1" t="n">
        <v>4.5</v>
      </c>
      <c r="C2225" s="1" t="n">
        <v>1</v>
      </c>
      <c r="D2225" s="1" t="n">
        <v>3</v>
      </c>
      <c r="E2225" s="1" t="n">
        <f aca="false">COUNT(B2225:D2225)</f>
        <v>3</v>
      </c>
    </row>
    <row r="2226" customFormat="false" ht="12.75" hidden="false" customHeight="false" outlineLevel="0" collapsed="false">
      <c r="A2226" s="1" t="s">
        <v>2229</v>
      </c>
      <c r="B2226" s="1" t="n">
        <v>4.5</v>
      </c>
      <c r="C2226" s="1" t="n">
        <v>1</v>
      </c>
      <c r="D2226" s="1" t="n">
        <v>3</v>
      </c>
      <c r="E2226" s="1" t="n">
        <f aca="false">COUNT(B2226:D2226)</f>
        <v>3</v>
      </c>
    </row>
    <row r="2227" customFormat="false" ht="12.75" hidden="false" customHeight="false" outlineLevel="0" collapsed="false">
      <c r="A2227" s="1" t="s">
        <v>2230</v>
      </c>
      <c r="B2227" s="1" t="n">
        <v>4.5</v>
      </c>
      <c r="C2227" s="1" t="n">
        <v>1</v>
      </c>
      <c r="D2227" s="1" t="n">
        <v>3</v>
      </c>
      <c r="E2227" s="1" t="n">
        <f aca="false">COUNT(B2227:D2227)</f>
        <v>3</v>
      </c>
    </row>
    <row r="2228" customFormat="false" ht="12.75" hidden="false" customHeight="false" outlineLevel="0" collapsed="false">
      <c r="A2228" s="1" t="s">
        <v>2231</v>
      </c>
      <c r="B2228" s="1" t="n">
        <v>4.5</v>
      </c>
      <c r="C2228" s="1" t="n">
        <v>1</v>
      </c>
      <c r="D2228" s="1" t="n">
        <v>3</v>
      </c>
      <c r="E2228" s="1" t="n">
        <f aca="false">COUNT(B2228:D2228)</f>
        <v>3</v>
      </c>
    </row>
    <row r="2229" customFormat="false" ht="12.75" hidden="false" customHeight="false" outlineLevel="0" collapsed="false">
      <c r="A2229" s="1" t="s">
        <v>2232</v>
      </c>
      <c r="B2229" s="1" t="n">
        <v>4.5</v>
      </c>
      <c r="C2229" s="1" t="n">
        <v>1</v>
      </c>
      <c r="D2229" s="1" t="n">
        <v>3</v>
      </c>
      <c r="E2229" s="1" t="n">
        <f aca="false">COUNT(B2229:D2229)</f>
        <v>3</v>
      </c>
    </row>
    <row r="2230" customFormat="false" ht="12.75" hidden="false" customHeight="false" outlineLevel="0" collapsed="false">
      <c r="A2230" s="1" t="s">
        <v>2233</v>
      </c>
      <c r="B2230" s="1" t="n">
        <v>4.5</v>
      </c>
      <c r="C2230" s="1" t="n">
        <v>1</v>
      </c>
      <c r="D2230" s="1" t="n">
        <v>3</v>
      </c>
      <c r="E2230" s="1" t="n">
        <f aca="false">COUNT(B2230:D2230)</f>
        <v>3</v>
      </c>
    </row>
    <row r="2231" customFormat="false" ht="12.75" hidden="false" customHeight="false" outlineLevel="0" collapsed="false">
      <c r="A2231" s="1" t="s">
        <v>2234</v>
      </c>
      <c r="B2231" s="1" t="n">
        <v>4.5</v>
      </c>
      <c r="C2231" s="1" t="n">
        <v>1</v>
      </c>
      <c r="D2231" s="1" t="n">
        <v>3</v>
      </c>
      <c r="E2231" s="1" t="n">
        <f aca="false">COUNT(B2231:D2231)</f>
        <v>3</v>
      </c>
    </row>
    <row r="2232" customFormat="false" ht="12.75" hidden="false" customHeight="false" outlineLevel="0" collapsed="false">
      <c r="A2232" s="1" t="s">
        <v>2235</v>
      </c>
      <c r="B2232" s="1" t="n">
        <v>4.5</v>
      </c>
      <c r="C2232" s="1" t="n">
        <v>1</v>
      </c>
      <c r="D2232" s="1" t="n">
        <v>3</v>
      </c>
      <c r="E2232" s="1" t="n">
        <f aca="false">COUNT(B2232:D2232)</f>
        <v>3</v>
      </c>
    </row>
    <row r="2233" customFormat="false" ht="12.75" hidden="false" customHeight="false" outlineLevel="0" collapsed="false">
      <c r="A2233" s="1" t="s">
        <v>2236</v>
      </c>
      <c r="B2233" s="1" t="n">
        <v>4.5</v>
      </c>
      <c r="C2233" s="1" t="n">
        <v>1</v>
      </c>
      <c r="D2233" s="1" t="n">
        <v>3</v>
      </c>
      <c r="E2233" s="1" t="n">
        <f aca="false">COUNT(B2233:D2233)</f>
        <v>3</v>
      </c>
    </row>
    <row r="2234" customFormat="false" ht="12.75" hidden="false" customHeight="false" outlineLevel="0" collapsed="false">
      <c r="A2234" s="1" t="s">
        <v>2237</v>
      </c>
      <c r="B2234" s="1" t="n">
        <v>4.5</v>
      </c>
      <c r="C2234" s="1" t="n">
        <v>1</v>
      </c>
      <c r="D2234" s="1" t="n">
        <v>3</v>
      </c>
      <c r="E2234" s="1" t="n">
        <f aca="false">COUNT(B2234:D2234)</f>
        <v>3</v>
      </c>
    </row>
    <row r="2235" customFormat="false" ht="12.75" hidden="false" customHeight="false" outlineLevel="0" collapsed="false">
      <c r="A2235" s="1" t="s">
        <v>2238</v>
      </c>
      <c r="B2235" s="1" t="n">
        <v>4.5</v>
      </c>
      <c r="C2235" s="1" t="n">
        <v>1</v>
      </c>
      <c r="D2235" s="1" t="n">
        <v>3</v>
      </c>
      <c r="E2235" s="1" t="n">
        <f aca="false">COUNT(B2235:D2235)</f>
        <v>3</v>
      </c>
    </row>
    <row r="2236" customFormat="false" ht="12.75" hidden="false" customHeight="false" outlineLevel="0" collapsed="false">
      <c r="A2236" s="1" t="s">
        <v>2239</v>
      </c>
      <c r="B2236" s="1" t="n">
        <v>4.5</v>
      </c>
      <c r="C2236" s="1" t="n">
        <v>1</v>
      </c>
      <c r="D2236" s="1" t="n">
        <v>3</v>
      </c>
      <c r="E2236" s="1" t="n">
        <f aca="false">COUNT(B2236:D2236)</f>
        <v>3</v>
      </c>
    </row>
    <row r="2237" customFormat="false" ht="12.75" hidden="false" customHeight="false" outlineLevel="0" collapsed="false">
      <c r="A2237" s="1" t="s">
        <v>2240</v>
      </c>
      <c r="B2237" s="1" t="n">
        <v>4.5</v>
      </c>
      <c r="C2237" s="1" t="n">
        <v>1</v>
      </c>
      <c r="D2237" s="1" t="n">
        <v>3</v>
      </c>
      <c r="E2237" s="1" t="n">
        <f aca="false">COUNT(B2237:D2237)</f>
        <v>3</v>
      </c>
    </row>
    <row r="2238" customFormat="false" ht="12.75" hidden="false" customHeight="false" outlineLevel="0" collapsed="false">
      <c r="A2238" s="1" t="s">
        <v>2241</v>
      </c>
      <c r="B2238" s="1" t="n">
        <v>4.5</v>
      </c>
      <c r="C2238" s="1" t="n">
        <v>1</v>
      </c>
      <c r="D2238" s="1" t="n">
        <v>3</v>
      </c>
      <c r="E2238" s="1" t="n">
        <f aca="false">COUNT(B2238:D2238)</f>
        <v>3</v>
      </c>
    </row>
    <row r="2239" customFormat="false" ht="12.75" hidden="false" customHeight="false" outlineLevel="0" collapsed="false">
      <c r="A2239" s="1" t="s">
        <v>2242</v>
      </c>
      <c r="B2239" s="1" t="n">
        <v>4.5</v>
      </c>
      <c r="C2239" s="1" t="n">
        <v>1</v>
      </c>
      <c r="D2239" s="1" t="n">
        <v>3</v>
      </c>
      <c r="E2239" s="1" t="n">
        <f aca="false">COUNT(B2239:D2239)</f>
        <v>3</v>
      </c>
    </row>
    <row r="2240" customFormat="false" ht="12.75" hidden="false" customHeight="false" outlineLevel="0" collapsed="false">
      <c r="A2240" s="1" t="s">
        <v>2243</v>
      </c>
      <c r="B2240" s="1" t="n">
        <v>4.5</v>
      </c>
      <c r="C2240" s="1" t="n">
        <v>1</v>
      </c>
      <c r="D2240" s="1" t="n">
        <v>3</v>
      </c>
      <c r="E2240" s="1" t="n">
        <f aca="false">COUNT(B2240:D2240)</f>
        <v>3</v>
      </c>
    </row>
    <row r="2241" customFormat="false" ht="12.75" hidden="false" customHeight="false" outlineLevel="0" collapsed="false">
      <c r="A2241" s="1" t="s">
        <v>2244</v>
      </c>
      <c r="B2241" s="1" t="n">
        <v>4.5</v>
      </c>
      <c r="C2241" s="1" t="n">
        <v>1</v>
      </c>
      <c r="D2241" s="1" t="n">
        <v>3</v>
      </c>
      <c r="E2241" s="1" t="n">
        <f aca="false">COUNT(B2241:D2241)</f>
        <v>3</v>
      </c>
    </row>
    <row r="2242" customFormat="false" ht="12.75" hidden="false" customHeight="false" outlineLevel="0" collapsed="false">
      <c r="A2242" s="1" t="s">
        <v>2245</v>
      </c>
      <c r="B2242" s="1" t="n">
        <v>4.5</v>
      </c>
      <c r="C2242" s="1" t="n">
        <v>1</v>
      </c>
      <c r="D2242" s="1" t="n">
        <v>3</v>
      </c>
      <c r="E2242" s="1" t="n">
        <f aca="false">COUNT(B2242:D2242)</f>
        <v>3</v>
      </c>
    </row>
    <row r="2243" customFormat="false" ht="12.75" hidden="false" customHeight="false" outlineLevel="0" collapsed="false">
      <c r="A2243" s="1" t="s">
        <v>2246</v>
      </c>
      <c r="B2243" s="1" t="n">
        <v>4.5</v>
      </c>
      <c r="C2243" s="1" t="n">
        <v>1</v>
      </c>
      <c r="D2243" s="1" t="n">
        <v>3</v>
      </c>
      <c r="E2243" s="1" t="n">
        <f aca="false">COUNT(B2243:D2243)</f>
        <v>3</v>
      </c>
    </row>
    <row r="2244" customFormat="false" ht="12.75" hidden="false" customHeight="false" outlineLevel="0" collapsed="false">
      <c r="A2244" s="1" t="s">
        <v>2247</v>
      </c>
      <c r="B2244" s="1" t="n">
        <v>4.5</v>
      </c>
      <c r="C2244" s="1" t="n">
        <v>1</v>
      </c>
      <c r="D2244" s="1" t="n">
        <v>3</v>
      </c>
      <c r="E2244" s="1" t="n">
        <f aca="false">COUNT(B2244:D2244)</f>
        <v>3</v>
      </c>
    </row>
    <row r="2245" customFormat="false" ht="12.75" hidden="false" customHeight="false" outlineLevel="0" collapsed="false">
      <c r="A2245" s="1" t="s">
        <v>2248</v>
      </c>
      <c r="B2245" s="1" t="n">
        <v>4.5</v>
      </c>
      <c r="C2245" s="1" t="n">
        <v>1</v>
      </c>
      <c r="D2245" s="1" t="n">
        <v>3</v>
      </c>
      <c r="E2245" s="1" t="n">
        <f aca="false">COUNT(B2245:D2245)</f>
        <v>3</v>
      </c>
    </row>
    <row r="2246" customFormat="false" ht="12.75" hidden="false" customHeight="false" outlineLevel="0" collapsed="false">
      <c r="A2246" s="1" t="s">
        <v>2249</v>
      </c>
      <c r="B2246" s="1" t="n">
        <v>4.5</v>
      </c>
      <c r="C2246" s="1" t="n">
        <v>1</v>
      </c>
      <c r="D2246" s="1" t="n">
        <v>3</v>
      </c>
      <c r="E2246" s="1" t="n">
        <f aca="false">COUNT(B2246:D2246)</f>
        <v>3</v>
      </c>
    </row>
    <row r="2247" customFormat="false" ht="12.75" hidden="false" customHeight="false" outlineLevel="0" collapsed="false">
      <c r="A2247" s="1" t="s">
        <v>2250</v>
      </c>
      <c r="B2247" s="1" t="n">
        <v>4.5</v>
      </c>
      <c r="C2247" s="1" t="n">
        <v>1</v>
      </c>
      <c r="D2247" s="1" t="n">
        <v>3</v>
      </c>
      <c r="E2247" s="1" t="n">
        <f aca="false">COUNT(B2247:D2247)</f>
        <v>3</v>
      </c>
    </row>
    <row r="2248" customFormat="false" ht="12.75" hidden="false" customHeight="false" outlineLevel="0" collapsed="false">
      <c r="A2248" s="1" t="s">
        <v>2251</v>
      </c>
      <c r="B2248" s="1" t="n">
        <v>4.5</v>
      </c>
      <c r="C2248" s="1" t="n">
        <v>1</v>
      </c>
      <c r="D2248" s="1" t="n">
        <v>3</v>
      </c>
      <c r="E2248" s="1" t="n">
        <f aca="false">COUNT(B2248:D2248)</f>
        <v>3</v>
      </c>
    </row>
    <row r="2249" customFormat="false" ht="12.75" hidden="false" customHeight="false" outlineLevel="0" collapsed="false">
      <c r="A2249" s="1" t="s">
        <v>2252</v>
      </c>
      <c r="B2249" s="1" t="n">
        <v>4.5</v>
      </c>
      <c r="C2249" s="1" t="n">
        <v>1</v>
      </c>
      <c r="D2249" s="1" t="n">
        <v>3</v>
      </c>
      <c r="E2249" s="1" t="n">
        <f aca="false">COUNT(B2249:D2249)</f>
        <v>3</v>
      </c>
    </row>
    <row r="2250" customFormat="false" ht="12.75" hidden="false" customHeight="false" outlineLevel="0" collapsed="false">
      <c r="A2250" s="1" t="s">
        <v>2253</v>
      </c>
      <c r="B2250" s="1" t="n">
        <v>4.5</v>
      </c>
      <c r="C2250" s="1" t="n">
        <v>1</v>
      </c>
      <c r="D2250" s="1" t="n">
        <v>3</v>
      </c>
      <c r="E2250" s="1" t="n">
        <f aca="false">COUNT(B2250:D2250)</f>
        <v>3</v>
      </c>
    </row>
    <row r="2251" customFormat="false" ht="12.75" hidden="false" customHeight="false" outlineLevel="0" collapsed="false">
      <c r="A2251" s="1" t="s">
        <v>2254</v>
      </c>
      <c r="B2251" s="1" t="n">
        <v>4.5</v>
      </c>
      <c r="C2251" s="1" t="n">
        <v>1</v>
      </c>
      <c r="D2251" s="1" t="n">
        <v>3</v>
      </c>
      <c r="E2251" s="1" t="n">
        <f aca="false">COUNT(B2251:D2251)</f>
        <v>3</v>
      </c>
    </row>
    <row r="2252" customFormat="false" ht="12.75" hidden="false" customHeight="false" outlineLevel="0" collapsed="false">
      <c r="A2252" s="1" t="s">
        <v>2255</v>
      </c>
      <c r="B2252" s="1" t="n">
        <v>4.5</v>
      </c>
      <c r="C2252" s="1" t="n">
        <v>1</v>
      </c>
      <c r="D2252" s="1" t="n">
        <v>3</v>
      </c>
      <c r="E2252" s="1" t="n">
        <f aca="false">COUNT(B2252:D2252)</f>
        <v>3</v>
      </c>
    </row>
    <row r="2253" customFormat="false" ht="12.75" hidden="false" customHeight="false" outlineLevel="0" collapsed="false">
      <c r="A2253" s="1" t="s">
        <v>2256</v>
      </c>
      <c r="B2253" s="1" t="n">
        <v>4.5</v>
      </c>
      <c r="C2253" s="1" t="n">
        <v>1</v>
      </c>
      <c r="D2253" s="1" t="n">
        <v>3</v>
      </c>
      <c r="E2253" s="1" t="n">
        <f aca="false">COUNT(B2253:D2253)</f>
        <v>3</v>
      </c>
    </row>
    <row r="2254" customFormat="false" ht="12.75" hidden="false" customHeight="false" outlineLevel="0" collapsed="false">
      <c r="A2254" s="1" t="s">
        <v>2257</v>
      </c>
      <c r="B2254" s="1" t="n">
        <v>4.5</v>
      </c>
      <c r="C2254" s="1" t="n">
        <v>1</v>
      </c>
      <c r="D2254" s="1" t="n">
        <v>3</v>
      </c>
      <c r="E2254" s="1" t="n">
        <f aca="false">COUNT(B2254:D2254)</f>
        <v>3</v>
      </c>
    </row>
    <row r="2255" customFormat="false" ht="12.75" hidden="false" customHeight="false" outlineLevel="0" collapsed="false">
      <c r="A2255" s="1" t="s">
        <v>2258</v>
      </c>
      <c r="B2255" s="1" t="n">
        <v>4.5</v>
      </c>
      <c r="C2255" s="1" t="n">
        <v>1</v>
      </c>
      <c r="D2255" s="1" t="n">
        <v>3</v>
      </c>
      <c r="E2255" s="1" t="n">
        <f aca="false">COUNT(B2255:D2255)</f>
        <v>3</v>
      </c>
    </row>
    <row r="2256" customFormat="false" ht="12.75" hidden="false" customHeight="false" outlineLevel="0" collapsed="false">
      <c r="A2256" s="1" t="s">
        <v>2259</v>
      </c>
      <c r="B2256" s="1" t="n">
        <v>4.5</v>
      </c>
      <c r="C2256" s="1" t="n">
        <v>1</v>
      </c>
      <c r="D2256" s="1" t="n">
        <v>3</v>
      </c>
      <c r="E2256" s="1" t="n">
        <f aca="false">COUNT(B2256:D2256)</f>
        <v>3</v>
      </c>
    </row>
    <row r="2257" customFormat="false" ht="12.75" hidden="false" customHeight="false" outlineLevel="0" collapsed="false">
      <c r="A2257" s="1" t="s">
        <v>2260</v>
      </c>
      <c r="B2257" s="1" t="n">
        <v>4.5</v>
      </c>
      <c r="C2257" s="1" t="n">
        <v>1</v>
      </c>
      <c r="D2257" s="1" t="n">
        <v>3</v>
      </c>
      <c r="E2257" s="1" t="n">
        <f aca="false">COUNT(B2257:D2257)</f>
        <v>3</v>
      </c>
    </row>
    <row r="2258" customFormat="false" ht="12.75" hidden="false" customHeight="false" outlineLevel="0" collapsed="false">
      <c r="A2258" s="1" t="s">
        <v>2261</v>
      </c>
      <c r="B2258" s="1" t="n">
        <v>4.5</v>
      </c>
      <c r="C2258" s="1" t="n">
        <v>1</v>
      </c>
      <c r="D2258" s="1" t="n">
        <v>3</v>
      </c>
      <c r="E2258" s="1" t="n">
        <f aca="false">COUNT(B2258:D2258)</f>
        <v>3</v>
      </c>
    </row>
    <row r="2259" customFormat="false" ht="12.75" hidden="false" customHeight="false" outlineLevel="0" collapsed="false">
      <c r="A2259" s="1" t="s">
        <v>2262</v>
      </c>
      <c r="B2259" s="1" t="n">
        <v>4.5</v>
      </c>
      <c r="C2259" s="1" t="n">
        <v>1</v>
      </c>
      <c r="D2259" s="1" t="n">
        <v>3</v>
      </c>
      <c r="E2259" s="1" t="n">
        <f aca="false">COUNT(B2259:D2259)</f>
        <v>3</v>
      </c>
    </row>
    <row r="2260" customFormat="false" ht="12.75" hidden="false" customHeight="false" outlineLevel="0" collapsed="false">
      <c r="A2260" s="1" t="s">
        <v>2263</v>
      </c>
      <c r="B2260" s="1" t="n">
        <v>4.5</v>
      </c>
      <c r="C2260" s="1" t="n">
        <v>1</v>
      </c>
      <c r="D2260" s="1" t="n">
        <v>3</v>
      </c>
      <c r="E2260" s="1" t="n">
        <f aca="false">COUNT(B2260:D2260)</f>
        <v>3</v>
      </c>
    </row>
    <row r="2261" customFormat="false" ht="12.75" hidden="false" customHeight="false" outlineLevel="0" collapsed="false">
      <c r="A2261" s="1" t="s">
        <v>2264</v>
      </c>
      <c r="B2261" s="1" t="n">
        <v>4.5</v>
      </c>
      <c r="C2261" s="1" t="n">
        <v>1</v>
      </c>
      <c r="D2261" s="1" t="n">
        <v>3</v>
      </c>
      <c r="E2261" s="1" t="n">
        <f aca="false">COUNT(B2261:D2261)</f>
        <v>3</v>
      </c>
    </row>
    <row r="2262" customFormat="false" ht="12.75" hidden="false" customHeight="false" outlineLevel="0" collapsed="false">
      <c r="A2262" s="1" t="s">
        <v>2265</v>
      </c>
      <c r="B2262" s="1" t="n">
        <v>4.5</v>
      </c>
      <c r="C2262" s="1" t="n">
        <v>1</v>
      </c>
      <c r="D2262" s="1" t="n">
        <v>3</v>
      </c>
      <c r="E2262" s="1" t="n">
        <f aca="false">COUNT(B2262:D2262)</f>
        <v>3</v>
      </c>
    </row>
    <row r="2263" customFormat="false" ht="12.75" hidden="false" customHeight="false" outlineLevel="0" collapsed="false">
      <c r="A2263" s="1" t="s">
        <v>2266</v>
      </c>
      <c r="B2263" s="1" t="n">
        <v>4.5</v>
      </c>
      <c r="C2263" s="1" t="n">
        <v>1</v>
      </c>
      <c r="D2263" s="1" t="n">
        <v>3</v>
      </c>
      <c r="E2263" s="1" t="n">
        <f aca="false">COUNT(B2263:D2263)</f>
        <v>3</v>
      </c>
    </row>
    <row r="2264" customFormat="false" ht="12.75" hidden="false" customHeight="false" outlineLevel="0" collapsed="false">
      <c r="A2264" s="1" t="s">
        <v>2267</v>
      </c>
      <c r="B2264" s="1" t="n">
        <v>4.5</v>
      </c>
      <c r="C2264" s="1" t="n">
        <v>1</v>
      </c>
      <c r="D2264" s="1" t="n">
        <v>3</v>
      </c>
      <c r="E2264" s="1" t="n">
        <f aca="false">COUNT(B2264:D2264)</f>
        <v>3</v>
      </c>
    </row>
    <row r="2265" customFormat="false" ht="12.75" hidden="false" customHeight="false" outlineLevel="0" collapsed="false">
      <c r="A2265" s="1" t="s">
        <v>2268</v>
      </c>
      <c r="B2265" s="1" t="n">
        <v>4.5</v>
      </c>
      <c r="C2265" s="1" t="n">
        <v>1</v>
      </c>
      <c r="D2265" s="1" t="n">
        <v>3</v>
      </c>
      <c r="E2265" s="1" t="n">
        <f aca="false">COUNT(B2265:D2265)</f>
        <v>3</v>
      </c>
    </row>
    <row r="2266" customFormat="false" ht="12.75" hidden="false" customHeight="false" outlineLevel="0" collapsed="false">
      <c r="A2266" s="1" t="s">
        <v>2269</v>
      </c>
      <c r="B2266" s="1" t="n">
        <v>4.5</v>
      </c>
      <c r="C2266" s="1" t="n">
        <v>1</v>
      </c>
      <c r="D2266" s="1" t="n">
        <v>3</v>
      </c>
      <c r="E2266" s="1" t="n">
        <f aca="false">COUNT(B2266:D2266)</f>
        <v>3</v>
      </c>
    </row>
    <row r="2267" customFormat="false" ht="12.75" hidden="false" customHeight="false" outlineLevel="0" collapsed="false">
      <c r="A2267" s="1" t="s">
        <v>2270</v>
      </c>
      <c r="B2267" s="1" t="n">
        <v>4.5</v>
      </c>
      <c r="C2267" s="1" t="n">
        <v>1</v>
      </c>
      <c r="D2267" s="1" t="n">
        <v>3</v>
      </c>
      <c r="E2267" s="1" t="n">
        <f aca="false">COUNT(B2267:D2267)</f>
        <v>3</v>
      </c>
    </row>
    <row r="2268" customFormat="false" ht="12.75" hidden="false" customHeight="false" outlineLevel="0" collapsed="false">
      <c r="A2268" s="1" t="s">
        <v>2271</v>
      </c>
      <c r="B2268" s="1" t="n">
        <v>4.5</v>
      </c>
      <c r="C2268" s="1" t="n">
        <v>1</v>
      </c>
      <c r="D2268" s="1" t="n">
        <v>3</v>
      </c>
      <c r="E2268" s="1" t="n">
        <f aca="false">COUNT(B2268:D2268)</f>
        <v>3</v>
      </c>
    </row>
    <row r="2269" customFormat="false" ht="12.75" hidden="false" customHeight="false" outlineLevel="0" collapsed="false">
      <c r="A2269" s="1" t="s">
        <v>2272</v>
      </c>
      <c r="B2269" s="1" t="n">
        <v>4.5</v>
      </c>
      <c r="C2269" s="1" t="n">
        <v>1</v>
      </c>
      <c r="D2269" s="1" t="n">
        <v>3</v>
      </c>
      <c r="E2269" s="1" t="n">
        <f aca="false">COUNT(B2269:D2269)</f>
        <v>3</v>
      </c>
    </row>
    <row r="2270" customFormat="false" ht="12.75" hidden="false" customHeight="false" outlineLevel="0" collapsed="false">
      <c r="A2270" s="1" t="s">
        <v>2273</v>
      </c>
      <c r="B2270" s="1" t="n">
        <v>4.5</v>
      </c>
      <c r="C2270" s="1" t="n">
        <v>1</v>
      </c>
      <c r="D2270" s="1" t="n">
        <v>3</v>
      </c>
      <c r="E2270" s="1" t="n">
        <f aca="false">COUNT(B2270:D2270)</f>
        <v>3</v>
      </c>
    </row>
    <row r="2271" customFormat="false" ht="12.75" hidden="false" customHeight="false" outlineLevel="0" collapsed="false">
      <c r="A2271" s="1" t="s">
        <v>2274</v>
      </c>
      <c r="B2271" s="1" t="n">
        <v>4.5</v>
      </c>
      <c r="C2271" s="1" t="n">
        <v>1</v>
      </c>
      <c r="D2271" s="1" t="n">
        <v>3</v>
      </c>
      <c r="E2271" s="1" t="n">
        <f aca="false">COUNT(B2271:D2271)</f>
        <v>3</v>
      </c>
    </row>
    <row r="2272" customFormat="false" ht="12.75" hidden="false" customHeight="false" outlineLevel="0" collapsed="false">
      <c r="A2272" s="1" t="s">
        <v>2275</v>
      </c>
      <c r="B2272" s="1" t="n">
        <v>4.5</v>
      </c>
      <c r="C2272" s="1" t="n">
        <v>1</v>
      </c>
      <c r="D2272" s="1" t="n">
        <v>3</v>
      </c>
      <c r="E2272" s="1" t="n">
        <f aca="false">COUNT(B2272:D2272)</f>
        <v>3</v>
      </c>
    </row>
    <row r="2273" customFormat="false" ht="12.75" hidden="false" customHeight="false" outlineLevel="0" collapsed="false">
      <c r="A2273" s="1" t="s">
        <v>2276</v>
      </c>
      <c r="B2273" s="1" t="n">
        <v>4.5</v>
      </c>
      <c r="C2273" s="1" t="n">
        <v>1</v>
      </c>
      <c r="D2273" s="1" t="n">
        <v>3</v>
      </c>
      <c r="E2273" s="1" t="n">
        <f aca="false">COUNT(B2273:D2273)</f>
        <v>3</v>
      </c>
    </row>
    <row r="2274" customFormat="false" ht="12.75" hidden="false" customHeight="false" outlineLevel="0" collapsed="false">
      <c r="A2274" s="1" t="s">
        <v>2277</v>
      </c>
      <c r="B2274" s="1" t="n">
        <v>4.5</v>
      </c>
      <c r="C2274" s="1" t="n">
        <v>1</v>
      </c>
      <c r="D2274" s="1" t="n">
        <v>3</v>
      </c>
      <c r="E2274" s="1" t="n">
        <f aca="false">COUNT(B2274:D2274)</f>
        <v>3</v>
      </c>
    </row>
    <row r="2275" customFormat="false" ht="12.75" hidden="false" customHeight="false" outlineLevel="0" collapsed="false">
      <c r="A2275" s="1" t="s">
        <v>2278</v>
      </c>
      <c r="B2275" s="1" t="n">
        <v>4.5</v>
      </c>
      <c r="C2275" s="1" t="n">
        <v>1</v>
      </c>
      <c r="D2275" s="1" t="n">
        <v>3</v>
      </c>
      <c r="E2275" s="1" t="n">
        <f aca="false">COUNT(B2275:D2275)</f>
        <v>3</v>
      </c>
    </row>
    <row r="2276" customFormat="false" ht="12.75" hidden="false" customHeight="false" outlineLevel="0" collapsed="false">
      <c r="A2276" s="1" t="s">
        <v>2279</v>
      </c>
      <c r="B2276" s="1" t="n">
        <v>4.5</v>
      </c>
      <c r="C2276" s="1" t="n">
        <v>1</v>
      </c>
      <c r="D2276" s="1" t="n">
        <v>3</v>
      </c>
      <c r="E2276" s="1" t="n">
        <f aca="false">COUNT(B2276:D2276)</f>
        <v>3</v>
      </c>
    </row>
    <row r="2277" customFormat="false" ht="12.75" hidden="false" customHeight="false" outlineLevel="0" collapsed="false">
      <c r="A2277" s="1" t="s">
        <v>2280</v>
      </c>
      <c r="B2277" s="1" t="n">
        <v>4.5</v>
      </c>
      <c r="C2277" s="1" t="n">
        <v>1</v>
      </c>
      <c r="D2277" s="1" t="n">
        <v>3</v>
      </c>
      <c r="E2277" s="1" t="n">
        <f aca="false">COUNT(B2277:D2277)</f>
        <v>3</v>
      </c>
    </row>
    <row r="2278" customFormat="false" ht="12.75" hidden="false" customHeight="false" outlineLevel="0" collapsed="false">
      <c r="A2278" s="1" t="s">
        <v>2281</v>
      </c>
      <c r="B2278" s="1" t="n">
        <v>4.5</v>
      </c>
      <c r="C2278" s="1" t="n">
        <v>1</v>
      </c>
      <c r="D2278" s="1" t="n">
        <v>3</v>
      </c>
      <c r="E2278" s="1" t="n">
        <f aca="false">COUNT(B2278:D2278)</f>
        <v>3</v>
      </c>
    </row>
    <row r="2279" customFormat="false" ht="12.75" hidden="false" customHeight="false" outlineLevel="0" collapsed="false">
      <c r="A2279" s="1" t="s">
        <v>2282</v>
      </c>
      <c r="B2279" s="1" t="n">
        <v>4.5</v>
      </c>
      <c r="C2279" s="1" t="n">
        <v>1</v>
      </c>
      <c r="D2279" s="1" t="n">
        <v>3</v>
      </c>
      <c r="E2279" s="1" t="n">
        <f aca="false">COUNT(B2279:D2279)</f>
        <v>3</v>
      </c>
    </row>
    <row r="2280" customFormat="false" ht="12.75" hidden="false" customHeight="false" outlineLevel="0" collapsed="false">
      <c r="A2280" s="1" t="s">
        <v>2283</v>
      </c>
      <c r="B2280" s="1" t="n">
        <v>4.5</v>
      </c>
      <c r="C2280" s="1" t="n">
        <v>1</v>
      </c>
      <c r="D2280" s="1" t="n">
        <v>3</v>
      </c>
      <c r="E2280" s="1" t="n">
        <f aca="false">COUNT(B2280:D2280)</f>
        <v>3</v>
      </c>
    </row>
    <row r="2281" customFormat="false" ht="12.75" hidden="false" customHeight="false" outlineLevel="0" collapsed="false">
      <c r="A2281" s="1" t="s">
        <v>2284</v>
      </c>
      <c r="B2281" s="1" t="n">
        <v>4.5</v>
      </c>
      <c r="C2281" s="1" t="n">
        <v>1</v>
      </c>
      <c r="D2281" s="1" t="n">
        <v>3</v>
      </c>
      <c r="E2281" s="1" t="n">
        <f aca="false">COUNT(B2281:D2281)</f>
        <v>3</v>
      </c>
    </row>
    <row r="2282" customFormat="false" ht="12.75" hidden="false" customHeight="false" outlineLevel="0" collapsed="false">
      <c r="A2282" s="1" t="s">
        <v>2285</v>
      </c>
      <c r="B2282" s="1" t="n">
        <v>4.5</v>
      </c>
      <c r="C2282" s="1" t="n">
        <v>1</v>
      </c>
      <c r="D2282" s="1" t="n">
        <v>3</v>
      </c>
      <c r="E2282" s="1" t="n">
        <f aca="false">COUNT(B2282:D2282)</f>
        <v>3</v>
      </c>
    </row>
    <row r="2283" customFormat="false" ht="12.75" hidden="false" customHeight="false" outlineLevel="0" collapsed="false">
      <c r="A2283" s="1" t="s">
        <v>2286</v>
      </c>
      <c r="B2283" s="1" t="n">
        <v>4.5</v>
      </c>
      <c r="C2283" s="1" t="n">
        <v>1</v>
      </c>
      <c r="D2283" s="1" t="n">
        <v>3</v>
      </c>
      <c r="E2283" s="1" t="n">
        <f aca="false">COUNT(B2283:D2283)</f>
        <v>3</v>
      </c>
    </row>
    <row r="2284" customFormat="false" ht="12.75" hidden="false" customHeight="false" outlineLevel="0" collapsed="false">
      <c r="A2284" s="1" t="s">
        <v>2287</v>
      </c>
      <c r="B2284" s="1" t="n">
        <v>4.5</v>
      </c>
      <c r="C2284" s="1" t="n">
        <v>1</v>
      </c>
      <c r="D2284" s="1" t="n">
        <v>3</v>
      </c>
      <c r="E2284" s="1" t="n">
        <f aca="false">COUNT(B2284:D2284)</f>
        <v>3</v>
      </c>
    </row>
    <row r="2285" customFormat="false" ht="12.75" hidden="false" customHeight="false" outlineLevel="0" collapsed="false">
      <c r="A2285" s="1" t="s">
        <v>2288</v>
      </c>
      <c r="B2285" s="1" t="n">
        <v>4.5</v>
      </c>
      <c r="C2285" s="1" t="n">
        <v>1</v>
      </c>
      <c r="D2285" s="1" t="n">
        <v>3</v>
      </c>
      <c r="E2285" s="1" t="n">
        <f aca="false">COUNT(B2285:D2285)</f>
        <v>3</v>
      </c>
    </row>
    <row r="2286" customFormat="false" ht="12.75" hidden="false" customHeight="false" outlineLevel="0" collapsed="false">
      <c r="A2286" s="1" t="s">
        <v>2289</v>
      </c>
      <c r="B2286" s="1" t="n">
        <v>4.5</v>
      </c>
      <c r="C2286" s="1" t="n">
        <v>1</v>
      </c>
      <c r="D2286" s="1" t="n">
        <v>3</v>
      </c>
      <c r="E2286" s="1" t="n">
        <f aca="false">COUNT(B2286:D2286)</f>
        <v>3</v>
      </c>
    </row>
    <row r="2287" customFormat="false" ht="12.75" hidden="false" customHeight="false" outlineLevel="0" collapsed="false">
      <c r="A2287" s="1" t="s">
        <v>2290</v>
      </c>
      <c r="B2287" s="1" t="n">
        <v>4.5</v>
      </c>
      <c r="C2287" s="1" t="n">
        <v>1</v>
      </c>
      <c r="D2287" s="1" t="n">
        <v>3</v>
      </c>
      <c r="E2287" s="1" t="n">
        <f aca="false">COUNT(B2287:D2287)</f>
        <v>3</v>
      </c>
    </row>
    <row r="2288" customFormat="false" ht="12.75" hidden="false" customHeight="false" outlineLevel="0" collapsed="false">
      <c r="A2288" s="1" t="s">
        <v>2291</v>
      </c>
      <c r="B2288" s="1" t="n">
        <v>4.5</v>
      </c>
      <c r="C2288" s="1" t="n">
        <v>1</v>
      </c>
      <c r="D2288" s="1" t="n">
        <v>3</v>
      </c>
      <c r="E2288" s="1" t="n">
        <f aca="false">COUNT(B2288:D2288)</f>
        <v>3</v>
      </c>
    </row>
    <row r="2289" customFormat="false" ht="12.75" hidden="false" customHeight="false" outlineLevel="0" collapsed="false">
      <c r="A2289" s="1" t="s">
        <v>2292</v>
      </c>
      <c r="B2289" s="1" t="n">
        <v>4.5</v>
      </c>
      <c r="C2289" s="1" t="n">
        <v>1</v>
      </c>
      <c r="D2289" s="1" t="n">
        <v>3</v>
      </c>
      <c r="E2289" s="1" t="n">
        <f aca="false">COUNT(B2289:D2289)</f>
        <v>3</v>
      </c>
    </row>
    <row r="2290" customFormat="false" ht="12.75" hidden="false" customHeight="false" outlineLevel="0" collapsed="false">
      <c r="A2290" s="1" t="s">
        <v>2293</v>
      </c>
      <c r="B2290" s="1" t="n">
        <v>4.5</v>
      </c>
      <c r="C2290" s="1" t="n">
        <v>1</v>
      </c>
      <c r="D2290" s="1" t="n">
        <v>3</v>
      </c>
      <c r="E2290" s="1" t="n">
        <f aca="false">COUNT(B2290:D2290)</f>
        <v>3</v>
      </c>
    </row>
    <row r="2291" customFormat="false" ht="12.75" hidden="false" customHeight="false" outlineLevel="0" collapsed="false">
      <c r="A2291" s="1" t="s">
        <v>2294</v>
      </c>
      <c r="B2291" s="1" t="n">
        <v>4.5</v>
      </c>
      <c r="C2291" s="1" t="n">
        <v>1</v>
      </c>
      <c r="D2291" s="1" t="n">
        <v>3</v>
      </c>
      <c r="E2291" s="1" t="n">
        <f aca="false">COUNT(B2291:D2291)</f>
        <v>3</v>
      </c>
    </row>
    <row r="2292" customFormat="false" ht="12.75" hidden="false" customHeight="false" outlineLevel="0" collapsed="false">
      <c r="A2292" s="1" t="s">
        <v>2295</v>
      </c>
      <c r="B2292" s="1" t="n">
        <v>4.5</v>
      </c>
      <c r="C2292" s="1" t="n">
        <v>1</v>
      </c>
      <c r="D2292" s="1" t="n">
        <v>3</v>
      </c>
      <c r="E2292" s="1" t="n">
        <f aca="false">COUNT(B2292:D2292)</f>
        <v>3</v>
      </c>
    </row>
    <row r="2293" customFormat="false" ht="12.75" hidden="false" customHeight="false" outlineLevel="0" collapsed="false">
      <c r="A2293" s="1" t="s">
        <v>2296</v>
      </c>
      <c r="B2293" s="1" t="n">
        <v>4.5</v>
      </c>
      <c r="C2293" s="1" t="n">
        <v>1</v>
      </c>
      <c r="D2293" s="1" t="n">
        <v>3</v>
      </c>
      <c r="E2293" s="1" t="n">
        <f aca="false">COUNT(B2293:D2293)</f>
        <v>3</v>
      </c>
    </row>
    <row r="2294" customFormat="false" ht="12.75" hidden="false" customHeight="false" outlineLevel="0" collapsed="false">
      <c r="A2294" s="1" t="s">
        <v>2297</v>
      </c>
      <c r="B2294" s="1" t="n">
        <v>4.5</v>
      </c>
      <c r="C2294" s="1" t="n">
        <v>1</v>
      </c>
      <c r="D2294" s="1" t="n">
        <v>3</v>
      </c>
      <c r="E2294" s="1" t="n">
        <f aca="false">COUNT(B2294:D2294)</f>
        <v>3</v>
      </c>
    </row>
    <row r="2295" customFormat="false" ht="12.75" hidden="false" customHeight="false" outlineLevel="0" collapsed="false">
      <c r="A2295" s="1" t="s">
        <v>2298</v>
      </c>
      <c r="B2295" s="1" t="n">
        <v>4.5</v>
      </c>
      <c r="C2295" s="1" t="n">
        <v>1</v>
      </c>
      <c r="D2295" s="1" t="n">
        <v>3</v>
      </c>
      <c r="E2295" s="1" t="n">
        <f aca="false">COUNT(B2295:D2295)</f>
        <v>3</v>
      </c>
    </row>
    <row r="2296" customFormat="false" ht="12.75" hidden="false" customHeight="false" outlineLevel="0" collapsed="false">
      <c r="A2296" s="1" t="s">
        <v>2299</v>
      </c>
      <c r="B2296" s="1" t="n">
        <v>4.5</v>
      </c>
      <c r="C2296" s="1" t="n">
        <v>1</v>
      </c>
      <c r="D2296" s="1" t="n">
        <v>3</v>
      </c>
      <c r="E2296" s="1" t="n">
        <f aca="false">COUNT(B2296:D2296)</f>
        <v>3</v>
      </c>
    </row>
    <row r="2297" customFormat="false" ht="12.75" hidden="false" customHeight="false" outlineLevel="0" collapsed="false">
      <c r="A2297" s="1" t="s">
        <v>2300</v>
      </c>
      <c r="B2297" s="1" t="n">
        <v>4.5</v>
      </c>
      <c r="C2297" s="1" t="n">
        <v>1</v>
      </c>
      <c r="D2297" s="1" t="n">
        <v>3</v>
      </c>
      <c r="E2297" s="1" t="n">
        <f aca="false">COUNT(B2297:D2297)</f>
        <v>3</v>
      </c>
    </row>
    <row r="2298" customFormat="false" ht="12.75" hidden="false" customHeight="false" outlineLevel="0" collapsed="false">
      <c r="A2298" s="1" t="s">
        <v>2301</v>
      </c>
      <c r="B2298" s="1" t="n">
        <v>4.5</v>
      </c>
      <c r="C2298" s="1" t="n">
        <v>1</v>
      </c>
      <c r="D2298" s="1" t="n">
        <v>3</v>
      </c>
      <c r="E2298" s="1" t="n">
        <f aca="false">COUNT(B2298:D2298)</f>
        <v>3</v>
      </c>
    </row>
    <row r="2299" customFormat="false" ht="12.75" hidden="false" customHeight="false" outlineLevel="0" collapsed="false">
      <c r="A2299" s="1" t="s">
        <v>2302</v>
      </c>
      <c r="B2299" s="1" t="n">
        <v>4.5</v>
      </c>
      <c r="C2299" s="1" t="n">
        <v>1</v>
      </c>
      <c r="D2299" s="1" t="n">
        <v>3</v>
      </c>
      <c r="E2299" s="1" t="n">
        <f aca="false">COUNT(B2299:D2299)</f>
        <v>3</v>
      </c>
    </row>
    <row r="2300" customFormat="false" ht="12.75" hidden="false" customHeight="false" outlineLevel="0" collapsed="false">
      <c r="A2300" s="1" t="s">
        <v>2303</v>
      </c>
      <c r="B2300" s="1" t="n">
        <v>4.5</v>
      </c>
      <c r="C2300" s="1" t="n">
        <v>1</v>
      </c>
      <c r="D2300" s="1" t="n">
        <v>3</v>
      </c>
      <c r="E2300" s="1" t="n">
        <f aca="false">COUNT(B2300:D2300)</f>
        <v>3</v>
      </c>
    </row>
    <row r="2301" customFormat="false" ht="12.75" hidden="false" customHeight="false" outlineLevel="0" collapsed="false">
      <c r="A2301" s="1" t="s">
        <v>2304</v>
      </c>
      <c r="B2301" s="1" t="n">
        <v>4.5</v>
      </c>
      <c r="C2301" s="1" t="n">
        <v>1</v>
      </c>
      <c r="D2301" s="1" t="n">
        <v>3</v>
      </c>
      <c r="E2301" s="1" t="n">
        <f aca="false">COUNT(B2301:D2301)</f>
        <v>3</v>
      </c>
    </row>
    <row r="2302" customFormat="false" ht="12.75" hidden="false" customHeight="false" outlineLevel="0" collapsed="false">
      <c r="A2302" s="1" t="s">
        <v>2305</v>
      </c>
      <c r="B2302" s="1" t="n">
        <v>4.5</v>
      </c>
      <c r="C2302" s="1" t="n">
        <v>1</v>
      </c>
      <c r="D2302" s="1" t="n">
        <v>3</v>
      </c>
      <c r="E2302" s="1" t="n">
        <f aca="false">COUNT(B2302:D2302)</f>
        <v>3</v>
      </c>
    </row>
    <row r="2303" customFormat="false" ht="12.75" hidden="false" customHeight="false" outlineLevel="0" collapsed="false">
      <c r="A2303" s="1" t="s">
        <v>2306</v>
      </c>
      <c r="B2303" s="1" t="n">
        <v>4.5</v>
      </c>
      <c r="C2303" s="1" t="n">
        <v>1</v>
      </c>
      <c r="D2303" s="1" t="n">
        <v>3</v>
      </c>
      <c r="E2303" s="1" t="n">
        <f aca="false">COUNT(B2303:D2303)</f>
        <v>3</v>
      </c>
    </row>
    <row r="2304" customFormat="false" ht="12.75" hidden="false" customHeight="false" outlineLevel="0" collapsed="false">
      <c r="A2304" s="1" t="s">
        <v>2307</v>
      </c>
      <c r="B2304" s="1" t="n">
        <v>4.5</v>
      </c>
      <c r="C2304" s="1" t="n">
        <v>1</v>
      </c>
      <c r="D2304" s="1" t="n">
        <v>3</v>
      </c>
      <c r="E2304" s="1" t="n">
        <f aca="false">COUNT(B2304:D2304)</f>
        <v>3</v>
      </c>
    </row>
    <row r="2305" customFormat="false" ht="12.75" hidden="false" customHeight="false" outlineLevel="0" collapsed="false">
      <c r="A2305" s="1" t="s">
        <v>2308</v>
      </c>
      <c r="B2305" s="1" t="n">
        <v>4.5</v>
      </c>
      <c r="C2305" s="1" t="n">
        <v>1</v>
      </c>
      <c r="D2305" s="1" t="n">
        <v>3</v>
      </c>
      <c r="E2305" s="1" t="n">
        <f aca="false">COUNT(B2305:D2305)</f>
        <v>3</v>
      </c>
    </row>
    <row r="2306" customFormat="false" ht="12.75" hidden="false" customHeight="false" outlineLevel="0" collapsed="false">
      <c r="A2306" s="1" t="s">
        <v>2309</v>
      </c>
      <c r="B2306" s="1" t="n">
        <v>4.5</v>
      </c>
      <c r="C2306" s="1" t="n">
        <v>1</v>
      </c>
      <c r="D2306" s="1" t="n">
        <v>3</v>
      </c>
      <c r="E2306" s="1" t="n">
        <f aca="false">COUNT(B2306:D2306)</f>
        <v>3</v>
      </c>
    </row>
    <row r="2307" customFormat="false" ht="12.75" hidden="false" customHeight="false" outlineLevel="0" collapsed="false">
      <c r="A2307" s="1" t="s">
        <v>2310</v>
      </c>
      <c r="B2307" s="1" t="n">
        <v>4.5</v>
      </c>
      <c r="C2307" s="1" t="n">
        <v>1</v>
      </c>
      <c r="D2307" s="1" t="n">
        <v>3</v>
      </c>
      <c r="E2307" s="1" t="n">
        <f aca="false">COUNT(B2307:D2307)</f>
        <v>3</v>
      </c>
    </row>
    <row r="2308" customFormat="false" ht="12.75" hidden="false" customHeight="false" outlineLevel="0" collapsed="false">
      <c r="A2308" s="1" t="s">
        <v>2311</v>
      </c>
      <c r="B2308" s="1" t="n">
        <v>4.5</v>
      </c>
      <c r="C2308" s="1" t="n">
        <v>1</v>
      </c>
      <c r="D2308" s="1" t="n">
        <v>3</v>
      </c>
      <c r="E2308" s="1" t="n">
        <f aca="false">COUNT(B2308:D2308)</f>
        <v>3</v>
      </c>
    </row>
    <row r="2309" customFormat="false" ht="12.75" hidden="false" customHeight="false" outlineLevel="0" collapsed="false">
      <c r="A2309" s="1" t="s">
        <v>2312</v>
      </c>
      <c r="B2309" s="1" t="n">
        <v>4.5</v>
      </c>
      <c r="C2309" s="1" t="n">
        <v>1</v>
      </c>
      <c r="D2309" s="1" t="n">
        <v>3</v>
      </c>
      <c r="E2309" s="1" t="n">
        <f aca="false">COUNT(B2309:D2309)</f>
        <v>3</v>
      </c>
    </row>
    <row r="2310" customFormat="false" ht="12.75" hidden="false" customHeight="false" outlineLevel="0" collapsed="false">
      <c r="A2310" s="1" t="s">
        <v>2313</v>
      </c>
      <c r="B2310" s="1" t="n">
        <v>4.5</v>
      </c>
      <c r="C2310" s="1" t="n">
        <v>1</v>
      </c>
      <c r="D2310" s="1" t="n">
        <v>3</v>
      </c>
      <c r="E2310" s="1" t="n">
        <f aca="false">COUNT(B2310:D2310)</f>
        <v>3</v>
      </c>
    </row>
    <row r="2311" customFormat="false" ht="12.75" hidden="false" customHeight="false" outlineLevel="0" collapsed="false">
      <c r="A2311" s="1" t="s">
        <v>2314</v>
      </c>
      <c r="B2311" s="1" t="n">
        <v>4.5</v>
      </c>
      <c r="C2311" s="1" t="n">
        <v>1</v>
      </c>
      <c r="D2311" s="1" t="n">
        <v>3</v>
      </c>
      <c r="E2311" s="1" t="n">
        <f aca="false">COUNT(B2311:D2311)</f>
        <v>3</v>
      </c>
    </row>
    <row r="2312" customFormat="false" ht="12.75" hidden="false" customHeight="false" outlineLevel="0" collapsed="false">
      <c r="A2312" s="1" t="s">
        <v>2315</v>
      </c>
      <c r="B2312" s="1" t="n">
        <v>4.5</v>
      </c>
      <c r="C2312" s="1" t="n">
        <v>1</v>
      </c>
      <c r="D2312" s="1" t="n">
        <v>3</v>
      </c>
      <c r="E2312" s="1" t="n">
        <f aca="false">COUNT(B2312:D2312)</f>
        <v>3</v>
      </c>
    </row>
    <row r="2313" customFormat="false" ht="12.75" hidden="false" customHeight="false" outlineLevel="0" collapsed="false">
      <c r="A2313" s="1" t="s">
        <v>2316</v>
      </c>
      <c r="B2313" s="1" t="n">
        <v>4.5</v>
      </c>
      <c r="C2313" s="1" t="n">
        <v>1</v>
      </c>
      <c r="D2313" s="1" t="n">
        <v>3</v>
      </c>
      <c r="E2313" s="1" t="n">
        <f aca="false">COUNT(B2313:D2313)</f>
        <v>3</v>
      </c>
    </row>
    <row r="2314" customFormat="false" ht="12.75" hidden="false" customHeight="false" outlineLevel="0" collapsed="false">
      <c r="A2314" s="1" t="s">
        <v>2317</v>
      </c>
      <c r="B2314" s="1" t="n">
        <v>4.5</v>
      </c>
      <c r="C2314" s="1" t="n">
        <v>1</v>
      </c>
      <c r="D2314" s="1" t="n">
        <v>3</v>
      </c>
      <c r="E2314" s="1" t="n">
        <f aca="false">COUNT(B2314:D2314)</f>
        <v>3</v>
      </c>
    </row>
    <row r="2315" customFormat="false" ht="12.75" hidden="false" customHeight="false" outlineLevel="0" collapsed="false">
      <c r="A2315" s="1" t="s">
        <v>2318</v>
      </c>
      <c r="B2315" s="1" t="n">
        <v>4.5</v>
      </c>
      <c r="C2315" s="1" t="n">
        <v>1</v>
      </c>
      <c r="D2315" s="1" t="n">
        <v>3</v>
      </c>
      <c r="E2315" s="1" t="n">
        <f aca="false">COUNT(B2315:D2315)</f>
        <v>3</v>
      </c>
    </row>
    <row r="2316" customFormat="false" ht="12.75" hidden="false" customHeight="false" outlineLevel="0" collapsed="false">
      <c r="A2316" s="1" t="s">
        <v>2319</v>
      </c>
      <c r="B2316" s="1" t="n">
        <v>4.5</v>
      </c>
      <c r="C2316" s="1" t="n">
        <v>1</v>
      </c>
      <c r="D2316" s="1" t="n">
        <v>3</v>
      </c>
      <c r="E2316" s="1" t="n">
        <f aca="false">COUNT(B2316:D2316)</f>
        <v>3</v>
      </c>
    </row>
    <row r="2317" customFormat="false" ht="12.75" hidden="false" customHeight="false" outlineLevel="0" collapsed="false">
      <c r="A2317" s="1" t="s">
        <v>2320</v>
      </c>
      <c r="B2317" s="1" t="n">
        <v>4.5</v>
      </c>
      <c r="C2317" s="1" t="n">
        <v>1</v>
      </c>
      <c r="D2317" s="1" t="n">
        <v>3</v>
      </c>
      <c r="E2317" s="1" t="n">
        <f aca="false">COUNT(B2317:D2317)</f>
        <v>3</v>
      </c>
    </row>
    <row r="2318" customFormat="false" ht="12.75" hidden="false" customHeight="false" outlineLevel="0" collapsed="false">
      <c r="A2318" s="1" t="s">
        <v>2321</v>
      </c>
      <c r="B2318" s="1" t="n">
        <v>4.5</v>
      </c>
      <c r="C2318" s="1" t="n">
        <v>1</v>
      </c>
      <c r="D2318" s="1" t="n">
        <v>3</v>
      </c>
      <c r="E2318" s="1" t="n">
        <f aca="false">COUNT(B2318:D2318)</f>
        <v>3</v>
      </c>
    </row>
    <row r="2319" customFormat="false" ht="12.75" hidden="false" customHeight="false" outlineLevel="0" collapsed="false">
      <c r="A2319" s="1" t="s">
        <v>2322</v>
      </c>
      <c r="B2319" s="1" t="n">
        <v>4.5</v>
      </c>
      <c r="C2319" s="1" t="n">
        <v>1</v>
      </c>
      <c r="D2319" s="1" t="n">
        <v>3</v>
      </c>
      <c r="E2319" s="1" t="n">
        <f aca="false">COUNT(B2319:D2319)</f>
        <v>3</v>
      </c>
    </row>
    <row r="2320" customFormat="false" ht="12.75" hidden="false" customHeight="false" outlineLevel="0" collapsed="false">
      <c r="A2320" s="1" t="s">
        <v>2323</v>
      </c>
      <c r="B2320" s="1" t="n">
        <v>4.5</v>
      </c>
      <c r="C2320" s="1" t="n">
        <v>1</v>
      </c>
      <c r="D2320" s="1" t="n">
        <v>5</v>
      </c>
      <c r="E2320" s="1" t="n">
        <f aca="false">COUNT(B2320:D2320)</f>
        <v>3</v>
      </c>
    </row>
    <row r="2321" customFormat="false" ht="12.75" hidden="false" customHeight="false" outlineLevel="0" collapsed="false">
      <c r="A2321" s="1" t="s">
        <v>2324</v>
      </c>
      <c r="B2321" s="1" t="n">
        <v>4.5</v>
      </c>
      <c r="C2321" s="1" t="n">
        <v>1</v>
      </c>
      <c r="D2321" s="1" t="n">
        <v>5</v>
      </c>
      <c r="E2321" s="1" t="n">
        <f aca="false">COUNT(B2321:D2321)</f>
        <v>3</v>
      </c>
    </row>
    <row r="2322" customFormat="false" ht="12.75" hidden="false" customHeight="false" outlineLevel="0" collapsed="false">
      <c r="A2322" s="1" t="s">
        <v>2325</v>
      </c>
      <c r="B2322" s="1" t="n">
        <v>4.5</v>
      </c>
      <c r="C2322" s="1" t="n">
        <v>1</v>
      </c>
      <c r="D2322" s="1" t="n">
        <v>5</v>
      </c>
      <c r="E2322" s="1" t="n">
        <f aca="false">COUNT(B2322:D2322)</f>
        <v>3</v>
      </c>
    </row>
    <row r="2323" customFormat="false" ht="12.75" hidden="false" customHeight="false" outlineLevel="0" collapsed="false">
      <c r="A2323" s="1" t="s">
        <v>2326</v>
      </c>
      <c r="B2323" s="1" t="n">
        <v>4.5</v>
      </c>
      <c r="C2323" s="1" t="n">
        <v>1</v>
      </c>
      <c r="D2323" s="1" t="n">
        <v>5</v>
      </c>
      <c r="E2323" s="1" t="n">
        <f aca="false">COUNT(B2323:D2323)</f>
        <v>3</v>
      </c>
    </row>
    <row r="2324" customFormat="false" ht="12.75" hidden="false" customHeight="false" outlineLevel="0" collapsed="false">
      <c r="A2324" s="1" t="s">
        <v>2327</v>
      </c>
      <c r="B2324" s="1" t="n">
        <v>4.5</v>
      </c>
      <c r="C2324" s="1" t="n">
        <v>1</v>
      </c>
      <c r="D2324" s="1" t="n">
        <v>5</v>
      </c>
      <c r="E2324" s="1" t="n">
        <f aca="false">COUNT(B2324:D2324)</f>
        <v>3</v>
      </c>
    </row>
    <row r="2325" customFormat="false" ht="12.75" hidden="false" customHeight="false" outlineLevel="0" collapsed="false">
      <c r="A2325" s="1" t="s">
        <v>2328</v>
      </c>
      <c r="B2325" s="1" t="n">
        <v>4.5</v>
      </c>
      <c r="C2325" s="1" t="n">
        <v>1</v>
      </c>
      <c r="D2325" s="1" t="n">
        <v>5</v>
      </c>
      <c r="E2325" s="1" t="n">
        <f aca="false">COUNT(B2325:D2325)</f>
        <v>3</v>
      </c>
    </row>
    <row r="2326" customFormat="false" ht="12.75" hidden="false" customHeight="false" outlineLevel="0" collapsed="false">
      <c r="A2326" s="1" t="s">
        <v>2329</v>
      </c>
      <c r="B2326" s="1" t="n">
        <v>4.5</v>
      </c>
      <c r="C2326" s="1" t="n">
        <v>1</v>
      </c>
      <c r="D2326" s="1" t="n">
        <v>5</v>
      </c>
      <c r="E2326" s="1" t="n">
        <f aca="false">COUNT(B2326:D2326)</f>
        <v>3</v>
      </c>
    </row>
    <row r="2327" customFormat="false" ht="12.75" hidden="false" customHeight="false" outlineLevel="0" collapsed="false">
      <c r="A2327" s="1" t="s">
        <v>2330</v>
      </c>
      <c r="B2327" s="1" t="n">
        <v>4.5</v>
      </c>
      <c r="C2327" s="1" t="n">
        <v>1</v>
      </c>
      <c r="D2327" s="1" t="n">
        <v>5</v>
      </c>
      <c r="E2327" s="1" t="n">
        <f aca="false">COUNT(B2327:D2327)</f>
        <v>3</v>
      </c>
    </row>
    <row r="2328" customFormat="false" ht="12.75" hidden="false" customHeight="false" outlineLevel="0" collapsed="false">
      <c r="A2328" s="1" t="s">
        <v>2331</v>
      </c>
      <c r="B2328" s="1" t="n">
        <v>4.5</v>
      </c>
      <c r="C2328" s="1" t="n">
        <v>1</v>
      </c>
      <c r="D2328" s="1" t="n">
        <v>5</v>
      </c>
      <c r="E2328" s="1" t="n">
        <f aca="false">COUNT(B2328:D2328)</f>
        <v>3</v>
      </c>
    </row>
    <row r="2329" customFormat="false" ht="12.75" hidden="false" customHeight="false" outlineLevel="0" collapsed="false">
      <c r="A2329" s="1" t="s">
        <v>2332</v>
      </c>
      <c r="B2329" s="1" t="n">
        <v>4.5</v>
      </c>
      <c r="C2329" s="1" t="n">
        <v>1</v>
      </c>
      <c r="D2329" s="1" t="n">
        <v>5</v>
      </c>
      <c r="E2329" s="1" t="n">
        <f aca="false">COUNT(B2329:D2329)</f>
        <v>3</v>
      </c>
    </row>
    <row r="2330" customFormat="false" ht="12.75" hidden="false" customHeight="false" outlineLevel="0" collapsed="false">
      <c r="A2330" s="1" t="s">
        <v>2333</v>
      </c>
      <c r="B2330" s="1" t="n">
        <v>4.5</v>
      </c>
      <c r="C2330" s="1" t="n">
        <v>1</v>
      </c>
      <c r="D2330" s="1" t="n">
        <v>5</v>
      </c>
      <c r="E2330" s="1" t="n">
        <f aca="false">COUNT(B2330:D2330)</f>
        <v>3</v>
      </c>
    </row>
    <row r="2331" customFormat="false" ht="12.75" hidden="false" customHeight="false" outlineLevel="0" collapsed="false">
      <c r="A2331" s="1" t="s">
        <v>2334</v>
      </c>
      <c r="B2331" s="1" t="n">
        <v>4.5</v>
      </c>
      <c r="C2331" s="1" t="n">
        <v>1</v>
      </c>
      <c r="D2331" s="1" t="n">
        <v>5</v>
      </c>
      <c r="E2331" s="1" t="n">
        <f aca="false">COUNT(B2331:D2331)</f>
        <v>3</v>
      </c>
    </row>
    <row r="2332" customFormat="false" ht="12.75" hidden="false" customHeight="false" outlineLevel="0" collapsed="false">
      <c r="A2332" s="1" t="s">
        <v>2335</v>
      </c>
      <c r="B2332" s="1" t="n">
        <v>4.5</v>
      </c>
      <c r="C2332" s="1" t="n">
        <v>1</v>
      </c>
      <c r="D2332" s="1" t="n">
        <v>5</v>
      </c>
      <c r="E2332" s="1" t="n">
        <f aca="false">COUNT(B2332:D2332)</f>
        <v>3</v>
      </c>
    </row>
    <row r="2333" customFormat="false" ht="12.75" hidden="false" customHeight="false" outlineLevel="0" collapsed="false">
      <c r="A2333" s="1" t="s">
        <v>2336</v>
      </c>
      <c r="B2333" s="1" t="n">
        <v>4.5</v>
      </c>
      <c r="C2333" s="1" t="n">
        <v>1</v>
      </c>
      <c r="D2333" s="1" t="n">
        <v>5</v>
      </c>
      <c r="E2333" s="1" t="n">
        <f aca="false">COUNT(B2333:D2333)</f>
        <v>3</v>
      </c>
    </row>
    <row r="2334" customFormat="false" ht="12.75" hidden="false" customHeight="false" outlineLevel="0" collapsed="false">
      <c r="A2334" s="1" t="s">
        <v>2337</v>
      </c>
      <c r="B2334" s="1" t="n">
        <v>4.5</v>
      </c>
      <c r="C2334" s="1" t="n">
        <v>1</v>
      </c>
      <c r="D2334" s="1" t="n">
        <v>5</v>
      </c>
      <c r="E2334" s="1" t="n">
        <f aca="false">COUNT(B2334:D2334)</f>
        <v>3</v>
      </c>
    </row>
    <row r="2335" customFormat="false" ht="12.75" hidden="false" customHeight="false" outlineLevel="0" collapsed="false">
      <c r="A2335" s="1" t="s">
        <v>2338</v>
      </c>
      <c r="B2335" s="1" t="n">
        <v>4.5</v>
      </c>
      <c r="C2335" s="1" t="n">
        <v>1</v>
      </c>
      <c r="D2335" s="1" t="n">
        <v>5</v>
      </c>
      <c r="E2335" s="1" t="n">
        <f aca="false">COUNT(B2335:D2335)</f>
        <v>3</v>
      </c>
    </row>
    <row r="2336" customFormat="false" ht="12.75" hidden="false" customHeight="false" outlineLevel="0" collapsed="false">
      <c r="A2336" s="1" t="s">
        <v>2339</v>
      </c>
      <c r="B2336" s="1" t="n">
        <v>4.5</v>
      </c>
      <c r="C2336" s="1" t="n">
        <v>1</v>
      </c>
      <c r="D2336" s="1" t="n">
        <v>5</v>
      </c>
      <c r="E2336" s="1" t="n">
        <f aca="false">COUNT(B2336:D2336)</f>
        <v>3</v>
      </c>
    </row>
    <row r="2337" customFormat="false" ht="12.75" hidden="false" customHeight="false" outlineLevel="0" collapsed="false">
      <c r="A2337" s="1" t="s">
        <v>2340</v>
      </c>
      <c r="B2337" s="1" t="n">
        <v>4.5</v>
      </c>
      <c r="C2337" s="1" t="n">
        <v>1</v>
      </c>
      <c r="D2337" s="1" t="n">
        <v>5</v>
      </c>
      <c r="E2337" s="1" t="n">
        <f aca="false">COUNT(B2337:D2337)</f>
        <v>3</v>
      </c>
    </row>
    <row r="2338" customFormat="false" ht="12.75" hidden="false" customHeight="false" outlineLevel="0" collapsed="false">
      <c r="A2338" s="1" t="s">
        <v>2341</v>
      </c>
      <c r="B2338" s="1" t="n">
        <v>4.5</v>
      </c>
      <c r="C2338" s="1" t="n">
        <v>1</v>
      </c>
      <c r="D2338" s="1" t="n">
        <v>5</v>
      </c>
      <c r="E2338" s="1" t="n">
        <f aca="false">COUNT(B2338:D2338)</f>
        <v>3</v>
      </c>
    </row>
    <row r="2339" customFormat="false" ht="12.75" hidden="false" customHeight="false" outlineLevel="0" collapsed="false">
      <c r="A2339" s="1" t="s">
        <v>2342</v>
      </c>
      <c r="B2339" s="1" t="n">
        <v>4.5</v>
      </c>
      <c r="C2339" s="1" t="n">
        <v>1</v>
      </c>
      <c r="D2339" s="1" t="n">
        <v>5</v>
      </c>
      <c r="E2339" s="1" t="n">
        <f aca="false">COUNT(B2339:D2339)</f>
        <v>3</v>
      </c>
    </row>
    <row r="2340" customFormat="false" ht="12.75" hidden="false" customHeight="false" outlineLevel="0" collapsed="false">
      <c r="A2340" s="1" t="s">
        <v>2343</v>
      </c>
      <c r="B2340" s="1" t="n">
        <v>4.5</v>
      </c>
      <c r="C2340" s="1" t="n">
        <v>1</v>
      </c>
      <c r="D2340" s="1" t="n">
        <v>5</v>
      </c>
      <c r="E2340" s="1" t="n">
        <f aca="false">COUNT(B2340:D2340)</f>
        <v>3</v>
      </c>
    </row>
    <row r="2341" customFormat="false" ht="12.75" hidden="false" customHeight="false" outlineLevel="0" collapsed="false">
      <c r="A2341" s="1" t="s">
        <v>2344</v>
      </c>
      <c r="B2341" s="1" t="n">
        <v>4.5</v>
      </c>
      <c r="C2341" s="1" t="n">
        <v>1</v>
      </c>
      <c r="D2341" s="1" t="n">
        <v>5</v>
      </c>
      <c r="E2341" s="1" t="n">
        <f aca="false">COUNT(B2341:D2341)</f>
        <v>3</v>
      </c>
    </row>
    <row r="2342" customFormat="false" ht="12.75" hidden="false" customHeight="false" outlineLevel="0" collapsed="false">
      <c r="A2342" s="1" t="s">
        <v>2345</v>
      </c>
      <c r="B2342" s="1" t="n">
        <v>4.5</v>
      </c>
      <c r="C2342" s="1" t="n">
        <v>1</v>
      </c>
      <c r="D2342" s="1" t="n">
        <v>5</v>
      </c>
      <c r="E2342" s="1" t="n">
        <f aca="false">COUNT(B2342:D2342)</f>
        <v>3</v>
      </c>
    </row>
    <row r="2343" customFormat="false" ht="12.75" hidden="false" customHeight="false" outlineLevel="0" collapsed="false">
      <c r="A2343" s="1" t="s">
        <v>2346</v>
      </c>
      <c r="B2343" s="1" t="n">
        <v>4.5</v>
      </c>
      <c r="C2343" s="1" t="n">
        <v>1</v>
      </c>
      <c r="D2343" s="1" t="n">
        <v>5</v>
      </c>
      <c r="E2343" s="1" t="n">
        <f aca="false">COUNT(B2343:D2343)</f>
        <v>3</v>
      </c>
    </row>
    <row r="2344" customFormat="false" ht="12.75" hidden="false" customHeight="false" outlineLevel="0" collapsed="false">
      <c r="A2344" s="1" t="s">
        <v>2347</v>
      </c>
      <c r="B2344" s="1" t="n">
        <v>4.5</v>
      </c>
      <c r="C2344" s="1" t="n">
        <v>1</v>
      </c>
      <c r="D2344" s="1" t="n">
        <v>5</v>
      </c>
      <c r="E2344" s="1" t="n">
        <f aca="false">COUNT(B2344:D2344)</f>
        <v>3</v>
      </c>
    </row>
    <row r="2345" customFormat="false" ht="12.75" hidden="false" customHeight="false" outlineLevel="0" collapsed="false">
      <c r="A2345" s="1" t="s">
        <v>2348</v>
      </c>
      <c r="B2345" s="1" t="n">
        <v>4.5</v>
      </c>
      <c r="C2345" s="1" t="n">
        <v>1</v>
      </c>
      <c r="D2345" s="1" t="n">
        <v>5</v>
      </c>
      <c r="E2345" s="1" t="n">
        <f aca="false">COUNT(B2345:D2345)</f>
        <v>3</v>
      </c>
    </row>
    <row r="2346" customFormat="false" ht="12.75" hidden="false" customHeight="false" outlineLevel="0" collapsed="false">
      <c r="A2346" s="1" t="s">
        <v>2349</v>
      </c>
      <c r="B2346" s="1" t="n">
        <v>4.5</v>
      </c>
      <c r="C2346" s="1" t="n">
        <v>1</v>
      </c>
      <c r="D2346" s="1" t="n">
        <v>5</v>
      </c>
      <c r="E2346" s="1" t="n">
        <f aca="false">COUNT(B2346:D2346)</f>
        <v>3</v>
      </c>
    </row>
    <row r="2347" customFormat="false" ht="12.75" hidden="false" customHeight="false" outlineLevel="0" collapsed="false">
      <c r="A2347" s="1" t="s">
        <v>2350</v>
      </c>
      <c r="B2347" s="1" t="n">
        <v>4.5</v>
      </c>
      <c r="C2347" s="1" t="n">
        <v>1</v>
      </c>
      <c r="D2347" s="1" t="n">
        <v>5</v>
      </c>
      <c r="E2347" s="1" t="n">
        <f aca="false">COUNT(B2347:D2347)</f>
        <v>3</v>
      </c>
    </row>
    <row r="2348" customFormat="false" ht="12.75" hidden="false" customHeight="false" outlineLevel="0" collapsed="false">
      <c r="A2348" s="1" t="s">
        <v>2351</v>
      </c>
      <c r="B2348" s="1" t="n">
        <v>4.5</v>
      </c>
      <c r="C2348" s="1" t="n">
        <v>1</v>
      </c>
      <c r="D2348" s="1" t="n">
        <v>5</v>
      </c>
      <c r="E2348" s="1" t="n">
        <f aca="false">COUNT(B2348:D2348)</f>
        <v>3</v>
      </c>
    </row>
    <row r="2349" customFormat="false" ht="12.75" hidden="false" customHeight="false" outlineLevel="0" collapsed="false">
      <c r="A2349" s="1" t="s">
        <v>2352</v>
      </c>
      <c r="B2349" s="1" t="n">
        <v>4.5</v>
      </c>
      <c r="C2349" s="1" t="n">
        <v>1</v>
      </c>
      <c r="D2349" s="1" t="n">
        <v>5</v>
      </c>
      <c r="E2349" s="1" t="n">
        <f aca="false">COUNT(B2349:D2349)</f>
        <v>3</v>
      </c>
    </row>
    <row r="2350" customFormat="false" ht="12.75" hidden="false" customHeight="false" outlineLevel="0" collapsed="false">
      <c r="A2350" s="1" t="s">
        <v>2353</v>
      </c>
      <c r="B2350" s="1" t="n">
        <v>4.5</v>
      </c>
      <c r="C2350" s="1" t="n">
        <v>1</v>
      </c>
      <c r="D2350" s="1" t="n">
        <v>5</v>
      </c>
      <c r="E2350" s="1" t="n">
        <f aca="false">COUNT(B2350:D2350)</f>
        <v>3</v>
      </c>
    </row>
    <row r="2351" customFormat="false" ht="12.75" hidden="false" customHeight="false" outlineLevel="0" collapsed="false">
      <c r="A2351" s="1" t="s">
        <v>2354</v>
      </c>
      <c r="B2351" s="1" t="n">
        <v>4.5</v>
      </c>
      <c r="C2351" s="1" t="n">
        <v>1</v>
      </c>
      <c r="D2351" s="1" t="n">
        <v>5</v>
      </c>
      <c r="E2351" s="1" t="n">
        <f aca="false">COUNT(B2351:D2351)</f>
        <v>3</v>
      </c>
    </row>
    <row r="2352" customFormat="false" ht="12.75" hidden="false" customHeight="false" outlineLevel="0" collapsed="false">
      <c r="A2352" s="1" t="s">
        <v>2355</v>
      </c>
      <c r="B2352" s="1" t="n">
        <v>4.5</v>
      </c>
      <c r="C2352" s="1" t="n">
        <v>1</v>
      </c>
      <c r="D2352" s="1" t="n">
        <v>5</v>
      </c>
      <c r="E2352" s="1" t="n">
        <f aca="false">COUNT(B2352:D2352)</f>
        <v>3</v>
      </c>
    </row>
    <row r="2353" customFormat="false" ht="12.75" hidden="false" customHeight="false" outlineLevel="0" collapsed="false">
      <c r="A2353" s="1" t="s">
        <v>2356</v>
      </c>
      <c r="B2353" s="1" t="n">
        <v>4.5</v>
      </c>
      <c r="C2353" s="1" t="n">
        <v>1</v>
      </c>
      <c r="D2353" s="1" t="n">
        <v>5</v>
      </c>
      <c r="E2353" s="1" t="n">
        <f aca="false">COUNT(B2353:D2353)</f>
        <v>3</v>
      </c>
    </row>
    <row r="2354" customFormat="false" ht="12.75" hidden="false" customHeight="false" outlineLevel="0" collapsed="false">
      <c r="A2354" s="1" t="s">
        <v>2357</v>
      </c>
      <c r="B2354" s="1" t="n">
        <v>4.5</v>
      </c>
      <c r="C2354" s="1" t="n">
        <v>1</v>
      </c>
      <c r="D2354" s="1" t="n">
        <v>5</v>
      </c>
      <c r="E2354" s="1" t="n">
        <f aca="false">COUNT(B2354:D2354)</f>
        <v>3</v>
      </c>
    </row>
    <row r="2355" customFormat="false" ht="12.75" hidden="false" customHeight="false" outlineLevel="0" collapsed="false">
      <c r="A2355" s="1" t="s">
        <v>2358</v>
      </c>
      <c r="B2355" s="1" t="n">
        <v>4.5</v>
      </c>
      <c r="C2355" s="1" t="n">
        <v>1</v>
      </c>
      <c r="D2355" s="1" t="n">
        <v>5</v>
      </c>
      <c r="E2355" s="1" t="n">
        <f aca="false">COUNT(B2355:D2355)</f>
        <v>3</v>
      </c>
    </row>
    <row r="2356" customFormat="false" ht="12.75" hidden="false" customHeight="false" outlineLevel="0" collapsed="false">
      <c r="A2356" s="1" t="s">
        <v>2359</v>
      </c>
      <c r="B2356" s="1" t="n">
        <v>4.5</v>
      </c>
      <c r="C2356" s="1" t="n">
        <v>1</v>
      </c>
      <c r="D2356" s="1" t="n">
        <v>5</v>
      </c>
      <c r="E2356" s="1" t="n">
        <f aca="false">COUNT(B2356:D2356)</f>
        <v>3</v>
      </c>
    </row>
    <row r="2357" customFormat="false" ht="12.75" hidden="false" customHeight="false" outlineLevel="0" collapsed="false">
      <c r="A2357" s="1" t="s">
        <v>2360</v>
      </c>
      <c r="B2357" s="1" t="n">
        <v>4.5</v>
      </c>
      <c r="C2357" s="1" t="n">
        <v>1</v>
      </c>
      <c r="D2357" s="1" t="n">
        <v>5</v>
      </c>
      <c r="E2357" s="1" t="n">
        <f aca="false">COUNT(B2357:D2357)</f>
        <v>3</v>
      </c>
    </row>
    <row r="2358" customFormat="false" ht="12.75" hidden="false" customHeight="false" outlineLevel="0" collapsed="false">
      <c r="A2358" s="1" t="s">
        <v>2361</v>
      </c>
      <c r="B2358" s="1" t="n">
        <v>4.5</v>
      </c>
      <c r="C2358" s="1" t="n">
        <v>1</v>
      </c>
      <c r="D2358" s="1" t="n">
        <v>5</v>
      </c>
      <c r="E2358" s="1" t="n">
        <f aca="false">COUNT(B2358:D2358)</f>
        <v>3</v>
      </c>
    </row>
    <row r="2359" customFormat="false" ht="12.75" hidden="false" customHeight="false" outlineLevel="0" collapsed="false">
      <c r="A2359" s="1" t="s">
        <v>2362</v>
      </c>
      <c r="B2359" s="1" t="n">
        <v>4.5</v>
      </c>
      <c r="C2359" s="1" t="n">
        <v>1</v>
      </c>
      <c r="D2359" s="1" t="n">
        <v>5</v>
      </c>
      <c r="E2359" s="1" t="n">
        <f aca="false">COUNT(B2359:D2359)</f>
        <v>3</v>
      </c>
    </row>
    <row r="2360" customFormat="false" ht="12.75" hidden="false" customHeight="false" outlineLevel="0" collapsed="false">
      <c r="A2360" s="1" t="s">
        <v>2363</v>
      </c>
      <c r="B2360" s="1" t="n">
        <v>4.5</v>
      </c>
      <c r="C2360" s="1" t="n">
        <v>1</v>
      </c>
      <c r="D2360" s="1" t="n">
        <v>5</v>
      </c>
      <c r="E2360" s="1" t="n">
        <f aca="false">COUNT(B2360:D2360)</f>
        <v>3</v>
      </c>
    </row>
    <row r="2361" customFormat="false" ht="12.75" hidden="false" customHeight="false" outlineLevel="0" collapsed="false">
      <c r="A2361" s="1" t="s">
        <v>2364</v>
      </c>
      <c r="B2361" s="1" t="n">
        <v>4.5</v>
      </c>
      <c r="C2361" s="1" t="n">
        <v>1</v>
      </c>
      <c r="D2361" s="1" t="n">
        <v>5</v>
      </c>
      <c r="E2361" s="1" t="n">
        <f aca="false">COUNT(B2361:D2361)</f>
        <v>3</v>
      </c>
    </row>
    <row r="2362" customFormat="false" ht="12.75" hidden="false" customHeight="false" outlineLevel="0" collapsed="false">
      <c r="A2362" s="1" t="s">
        <v>2365</v>
      </c>
      <c r="B2362" s="1" t="n">
        <v>4.5</v>
      </c>
      <c r="C2362" s="1" t="n">
        <v>1</v>
      </c>
      <c r="D2362" s="1" t="n">
        <v>5</v>
      </c>
      <c r="E2362" s="1" t="n">
        <f aca="false">COUNT(B2362:D2362)</f>
        <v>3</v>
      </c>
    </row>
    <row r="2363" customFormat="false" ht="12.75" hidden="false" customHeight="false" outlineLevel="0" collapsed="false">
      <c r="A2363" s="1" t="s">
        <v>2366</v>
      </c>
      <c r="B2363" s="1" t="n">
        <v>4.5</v>
      </c>
      <c r="C2363" s="1" t="n">
        <v>1</v>
      </c>
      <c r="D2363" s="1" t="n">
        <v>5</v>
      </c>
      <c r="E2363" s="1" t="n">
        <f aca="false">COUNT(B2363:D2363)</f>
        <v>3</v>
      </c>
    </row>
    <row r="2364" customFormat="false" ht="12.75" hidden="false" customHeight="false" outlineLevel="0" collapsed="false">
      <c r="A2364" s="1" t="s">
        <v>2367</v>
      </c>
      <c r="B2364" s="1" t="n">
        <v>4.5</v>
      </c>
      <c r="C2364" s="1" t="n">
        <v>1</v>
      </c>
      <c r="D2364" s="1" t="n">
        <v>5</v>
      </c>
      <c r="E2364" s="1" t="n">
        <f aca="false">COUNT(B2364:D2364)</f>
        <v>3</v>
      </c>
    </row>
    <row r="2365" customFormat="false" ht="12.75" hidden="false" customHeight="false" outlineLevel="0" collapsed="false">
      <c r="A2365" s="1" t="s">
        <v>2368</v>
      </c>
      <c r="B2365" s="1" t="n">
        <v>4.5</v>
      </c>
      <c r="C2365" s="1" t="n">
        <v>1</v>
      </c>
      <c r="D2365" s="1" t="n">
        <v>5</v>
      </c>
      <c r="E2365" s="1" t="n">
        <f aca="false">COUNT(B2365:D2365)</f>
        <v>3</v>
      </c>
    </row>
    <row r="2366" customFormat="false" ht="12.75" hidden="false" customHeight="false" outlineLevel="0" collapsed="false">
      <c r="A2366" s="1" t="s">
        <v>2369</v>
      </c>
      <c r="B2366" s="1" t="n">
        <v>4.5</v>
      </c>
      <c r="C2366" s="1" t="n">
        <v>1</v>
      </c>
      <c r="D2366" s="1" t="n">
        <v>5</v>
      </c>
      <c r="E2366" s="1" t="n">
        <f aca="false">COUNT(B2366:D2366)</f>
        <v>3</v>
      </c>
    </row>
    <row r="2367" customFormat="false" ht="12.75" hidden="false" customHeight="false" outlineLevel="0" collapsed="false">
      <c r="A2367" s="1" t="s">
        <v>2370</v>
      </c>
      <c r="B2367" s="1" t="n">
        <v>4.5</v>
      </c>
      <c r="C2367" s="1" t="n">
        <v>1</v>
      </c>
      <c r="D2367" s="1" t="n">
        <v>5</v>
      </c>
      <c r="E2367" s="1" t="n">
        <f aca="false">COUNT(B2367:D2367)</f>
        <v>3</v>
      </c>
    </row>
    <row r="2368" customFormat="false" ht="12.75" hidden="false" customHeight="false" outlineLevel="0" collapsed="false">
      <c r="A2368" s="1" t="s">
        <v>2371</v>
      </c>
      <c r="B2368" s="1" t="n">
        <v>4.5</v>
      </c>
      <c r="C2368" s="1" t="n">
        <v>1</v>
      </c>
      <c r="D2368" s="1" t="n">
        <v>5</v>
      </c>
      <c r="E2368" s="1" t="n">
        <f aca="false">COUNT(B2368:D2368)</f>
        <v>3</v>
      </c>
    </row>
    <row r="2369" customFormat="false" ht="12.75" hidden="false" customHeight="false" outlineLevel="0" collapsed="false">
      <c r="A2369" s="1" t="s">
        <v>2372</v>
      </c>
      <c r="B2369" s="1" t="n">
        <v>4.5</v>
      </c>
      <c r="C2369" s="1" t="n">
        <v>1</v>
      </c>
      <c r="D2369" s="1" t="n">
        <v>5</v>
      </c>
      <c r="E2369" s="1" t="n">
        <f aca="false">COUNT(B2369:D2369)</f>
        <v>3</v>
      </c>
    </row>
    <row r="2370" customFormat="false" ht="12.75" hidden="false" customHeight="false" outlineLevel="0" collapsed="false">
      <c r="A2370" s="1" t="s">
        <v>2373</v>
      </c>
      <c r="B2370" s="1" t="n">
        <v>4.5</v>
      </c>
      <c r="C2370" s="1" t="n">
        <v>1</v>
      </c>
      <c r="D2370" s="1" t="n">
        <v>5</v>
      </c>
      <c r="E2370" s="1" t="n">
        <f aca="false">COUNT(B2370:D2370)</f>
        <v>3</v>
      </c>
    </row>
    <row r="2371" customFormat="false" ht="12.75" hidden="false" customHeight="false" outlineLevel="0" collapsed="false">
      <c r="A2371" s="1" t="s">
        <v>2374</v>
      </c>
      <c r="B2371" s="1" t="n">
        <v>4.5</v>
      </c>
      <c r="C2371" s="1" t="n">
        <v>1</v>
      </c>
      <c r="D2371" s="1" t="n">
        <v>5</v>
      </c>
      <c r="E2371" s="1" t="n">
        <f aca="false">COUNT(B2371:D2371)</f>
        <v>3</v>
      </c>
    </row>
    <row r="2372" customFormat="false" ht="12.75" hidden="false" customHeight="false" outlineLevel="0" collapsed="false">
      <c r="A2372" s="1" t="s">
        <v>2375</v>
      </c>
      <c r="B2372" s="1" t="n">
        <v>4.5</v>
      </c>
      <c r="C2372" s="1" t="n">
        <v>1</v>
      </c>
      <c r="D2372" s="1" t="n">
        <v>5</v>
      </c>
      <c r="E2372" s="1" t="n">
        <f aca="false">COUNT(B2372:D2372)</f>
        <v>3</v>
      </c>
    </row>
    <row r="2373" customFormat="false" ht="12.75" hidden="false" customHeight="false" outlineLevel="0" collapsed="false">
      <c r="A2373" s="1" t="s">
        <v>2376</v>
      </c>
      <c r="B2373" s="1" t="n">
        <v>4.5</v>
      </c>
      <c r="C2373" s="1" t="n">
        <v>1</v>
      </c>
      <c r="D2373" s="1" t="n">
        <v>5</v>
      </c>
      <c r="E2373" s="1" t="n">
        <f aca="false">COUNT(B2373:D2373)</f>
        <v>3</v>
      </c>
    </row>
    <row r="2374" customFormat="false" ht="12.75" hidden="false" customHeight="false" outlineLevel="0" collapsed="false">
      <c r="A2374" s="1" t="s">
        <v>2377</v>
      </c>
      <c r="B2374" s="1" t="n">
        <v>4.5</v>
      </c>
      <c r="C2374" s="1" t="n">
        <v>1</v>
      </c>
      <c r="D2374" s="1" t="n">
        <v>5</v>
      </c>
      <c r="E2374" s="1" t="n">
        <f aca="false">COUNT(B2374:D2374)</f>
        <v>3</v>
      </c>
    </row>
    <row r="2375" customFormat="false" ht="12.75" hidden="false" customHeight="false" outlineLevel="0" collapsed="false">
      <c r="A2375" s="1" t="s">
        <v>2378</v>
      </c>
      <c r="B2375" s="1" t="n">
        <v>4.5</v>
      </c>
      <c r="C2375" s="1" t="n">
        <v>1</v>
      </c>
      <c r="D2375" s="1" t="n">
        <v>5</v>
      </c>
      <c r="E2375" s="1" t="n">
        <f aca="false">COUNT(B2375:D2375)</f>
        <v>3</v>
      </c>
    </row>
    <row r="2376" customFormat="false" ht="12.75" hidden="false" customHeight="false" outlineLevel="0" collapsed="false">
      <c r="A2376" s="1" t="s">
        <v>2379</v>
      </c>
      <c r="B2376" s="1" t="n">
        <v>4.5</v>
      </c>
      <c r="C2376" s="1" t="n">
        <v>1</v>
      </c>
      <c r="D2376" s="1" t="n">
        <v>5</v>
      </c>
      <c r="E2376" s="1" t="n">
        <f aca="false">COUNT(B2376:D2376)</f>
        <v>3</v>
      </c>
    </row>
    <row r="2377" customFormat="false" ht="12.75" hidden="false" customHeight="false" outlineLevel="0" collapsed="false">
      <c r="A2377" s="1" t="s">
        <v>2380</v>
      </c>
      <c r="B2377" s="1" t="n">
        <v>4.5</v>
      </c>
      <c r="C2377" s="1" t="n">
        <v>1</v>
      </c>
      <c r="D2377" s="1" t="n">
        <v>7</v>
      </c>
      <c r="E2377" s="1" t="n">
        <f aca="false">COUNT(B2377:D2377)</f>
        <v>3</v>
      </c>
    </row>
    <row r="2378" customFormat="false" ht="12.75" hidden="false" customHeight="false" outlineLevel="0" collapsed="false">
      <c r="A2378" s="1" t="s">
        <v>2381</v>
      </c>
      <c r="B2378" s="1" t="n">
        <v>4.5</v>
      </c>
      <c r="C2378" s="1" t="n">
        <v>1</v>
      </c>
      <c r="D2378" s="1" t="n">
        <v>7</v>
      </c>
      <c r="E2378" s="1" t="n">
        <f aca="false">COUNT(B2378:D2378)</f>
        <v>3</v>
      </c>
    </row>
    <row r="2379" customFormat="false" ht="12.75" hidden="false" customHeight="false" outlineLevel="0" collapsed="false">
      <c r="A2379" s="1" t="s">
        <v>2382</v>
      </c>
      <c r="B2379" s="1" t="n">
        <v>4.5</v>
      </c>
      <c r="C2379" s="1" t="n">
        <v>1</v>
      </c>
      <c r="D2379" s="1" t="n">
        <v>7</v>
      </c>
      <c r="E2379" s="1" t="n">
        <f aca="false">COUNT(B2379:D2379)</f>
        <v>3</v>
      </c>
    </row>
    <row r="2380" customFormat="false" ht="12.75" hidden="false" customHeight="false" outlineLevel="0" collapsed="false">
      <c r="A2380" s="1" t="s">
        <v>2383</v>
      </c>
      <c r="B2380" s="1" t="n">
        <v>4.5</v>
      </c>
      <c r="C2380" s="1" t="n">
        <v>1</v>
      </c>
      <c r="D2380" s="1" t="n">
        <v>7</v>
      </c>
      <c r="E2380" s="1" t="n">
        <f aca="false">COUNT(B2380:D2380)</f>
        <v>3</v>
      </c>
    </row>
    <row r="2381" customFormat="false" ht="12.75" hidden="false" customHeight="false" outlineLevel="0" collapsed="false">
      <c r="A2381" s="1" t="s">
        <v>2384</v>
      </c>
      <c r="B2381" s="1" t="n">
        <v>4.5</v>
      </c>
      <c r="C2381" s="1" t="n">
        <v>1</v>
      </c>
      <c r="D2381" s="1" t="n">
        <v>7</v>
      </c>
      <c r="E2381" s="1" t="n">
        <f aca="false">COUNT(B2381:D2381)</f>
        <v>3</v>
      </c>
    </row>
    <row r="2382" customFormat="false" ht="12.75" hidden="false" customHeight="false" outlineLevel="0" collapsed="false">
      <c r="A2382" s="1" t="s">
        <v>2385</v>
      </c>
      <c r="B2382" s="1" t="n">
        <v>4.5</v>
      </c>
      <c r="C2382" s="1" t="n">
        <v>1</v>
      </c>
      <c r="D2382" s="1" t="n">
        <v>7</v>
      </c>
      <c r="E2382" s="1" t="n">
        <f aca="false">COUNT(B2382:D2382)</f>
        <v>3</v>
      </c>
    </row>
    <row r="2383" customFormat="false" ht="12.75" hidden="false" customHeight="false" outlineLevel="0" collapsed="false">
      <c r="A2383" s="1" t="s">
        <v>2386</v>
      </c>
      <c r="B2383" s="1" t="n">
        <v>4.5</v>
      </c>
      <c r="C2383" s="1" t="n">
        <v>1</v>
      </c>
      <c r="D2383" s="1" t="n">
        <v>10.5</v>
      </c>
      <c r="E2383" s="1" t="n">
        <f aca="false">COUNT(B2383:D2383)</f>
        <v>3</v>
      </c>
    </row>
    <row r="2384" customFormat="false" ht="12.75" hidden="false" customHeight="false" outlineLevel="0" collapsed="false">
      <c r="A2384" s="1" t="s">
        <v>2387</v>
      </c>
      <c r="B2384" s="1" t="n">
        <v>4.5</v>
      </c>
      <c r="C2384" s="1" t="n">
        <v>1</v>
      </c>
      <c r="D2384" s="1" t="n">
        <v>10.5</v>
      </c>
      <c r="E2384" s="1" t="n">
        <f aca="false">COUNT(B2384:D2384)</f>
        <v>3</v>
      </c>
    </row>
    <row r="2385" customFormat="false" ht="12.75" hidden="false" customHeight="false" outlineLevel="0" collapsed="false">
      <c r="A2385" s="1" t="s">
        <v>2388</v>
      </c>
      <c r="B2385" s="1" t="n">
        <v>4.5</v>
      </c>
      <c r="C2385" s="1" t="n">
        <v>1</v>
      </c>
      <c r="D2385" s="1" t="n">
        <v>16.5</v>
      </c>
      <c r="E2385" s="1" t="n">
        <f aca="false">COUNT(B2385:D2385)</f>
        <v>3</v>
      </c>
    </row>
    <row r="2386" customFormat="false" ht="12.75" hidden="false" customHeight="false" outlineLevel="0" collapsed="false">
      <c r="A2386" s="1" t="s">
        <v>2389</v>
      </c>
      <c r="B2386" s="1" t="n">
        <v>4.5</v>
      </c>
      <c r="C2386" s="1" t="n">
        <v>2</v>
      </c>
      <c r="D2386" s="1" t="n">
        <v>3</v>
      </c>
      <c r="E2386" s="1" t="n">
        <f aca="false">COUNT(B2386:D2386)</f>
        <v>3</v>
      </c>
    </row>
    <row r="2387" customFormat="false" ht="12.75" hidden="false" customHeight="false" outlineLevel="0" collapsed="false">
      <c r="A2387" s="1" t="s">
        <v>2390</v>
      </c>
      <c r="B2387" s="1" t="n">
        <v>4.5</v>
      </c>
      <c r="C2387" s="1" t="n">
        <v>2</v>
      </c>
      <c r="D2387" s="1" t="n">
        <v>3</v>
      </c>
      <c r="E2387" s="1" t="n">
        <f aca="false">COUNT(B2387:D2387)</f>
        <v>3</v>
      </c>
    </row>
    <row r="2388" customFormat="false" ht="12.75" hidden="false" customHeight="false" outlineLevel="0" collapsed="false">
      <c r="A2388" s="1" t="s">
        <v>2391</v>
      </c>
      <c r="B2388" s="1" t="n">
        <v>4.5</v>
      </c>
      <c r="C2388" s="1" t="n">
        <v>3</v>
      </c>
      <c r="D2388" s="1" t="n">
        <v>1</v>
      </c>
      <c r="E2388" s="1" t="n">
        <f aca="false">COUNT(B2388:D2388)</f>
        <v>3</v>
      </c>
    </row>
    <row r="2389" customFormat="false" ht="12.75" hidden="false" customHeight="false" outlineLevel="0" collapsed="false">
      <c r="A2389" s="1" t="s">
        <v>2392</v>
      </c>
      <c r="B2389" s="1" t="n">
        <v>4.5</v>
      </c>
      <c r="C2389" s="1" t="n">
        <v>3</v>
      </c>
      <c r="D2389" s="1" t="n">
        <v>1</v>
      </c>
      <c r="E2389" s="1" t="n">
        <f aca="false">COUNT(B2389:D2389)</f>
        <v>3</v>
      </c>
    </row>
    <row r="2390" customFormat="false" ht="12.75" hidden="false" customHeight="false" outlineLevel="0" collapsed="false">
      <c r="A2390" s="1" t="s">
        <v>2393</v>
      </c>
      <c r="B2390" s="1" t="n">
        <v>4.5</v>
      </c>
      <c r="C2390" s="1" t="n">
        <v>3</v>
      </c>
      <c r="D2390" s="1" t="n">
        <v>1</v>
      </c>
      <c r="E2390" s="1" t="n">
        <f aca="false">COUNT(B2390:D2390)</f>
        <v>3</v>
      </c>
    </row>
    <row r="2391" customFormat="false" ht="12.75" hidden="false" customHeight="false" outlineLevel="0" collapsed="false">
      <c r="A2391" s="1" t="s">
        <v>2394</v>
      </c>
      <c r="B2391" s="1" t="n">
        <v>4.5</v>
      </c>
      <c r="C2391" s="1" t="n">
        <v>3</v>
      </c>
      <c r="D2391" s="1" t="n">
        <v>3</v>
      </c>
      <c r="E2391" s="1" t="n">
        <f aca="false">COUNT(B2391:D2391)</f>
        <v>3</v>
      </c>
    </row>
    <row r="2392" customFormat="false" ht="12.75" hidden="false" customHeight="false" outlineLevel="0" collapsed="false">
      <c r="A2392" s="1" t="s">
        <v>2395</v>
      </c>
      <c r="B2392" s="1" t="n">
        <v>4.5</v>
      </c>
      <c r="C2392" s="1" t="n">
        <v>3</v>
      </c>
      <c r="D2392" s="1" t="n">
        <v>3</v>
      </c>
      <c r="E2392" s="1" t="n">
        <f aca="false">COUNT(B2392:D2392)</f>
        <v>3</v>
      </c>
    </row>
    <row r="2393" customFormat="false" ht="12.75" hidden="false" customHeight="false" outlineLevel="0" collapsed="false">
      <c r="A2393" s="1" t="s">
        <v>2396</v>
      </c>
      <c r="B2393" s="1" t="n">
        <v>4.5</v>
      </c>
      <c r="C2393" s="1" t="n">
        <v>3</v>
      </c>
      <c r="D2393" s="1" t="n">
        <v>3</v>
      </c>
      <c r="E2393" s="1" t="n">
        <f aca="false">COUNT(B2393:D2393)</f>
        <v>3</v>
      </c>
    </row>
    <row r="2394" customFormat="false" ht="12.75" hidden="false" customHeight="false" outlineLevel="0" collapsed="false">
      <c r="A2394" s="1" t="s">
        <v>2397</v>
      </c>
      <c r="B2394" s="1" t="n">
        <v>4.5</v>
      </c>
      <c r="C2394" s="1" t="n">
        <v>3</v>
      </c>
      <c r="D2394" s="1" t="n">
        <v>3</v>
      </c>
      <c r="E2394" s="1" t="n">
        <f aca="false">COUNT(B2394:D2394)</f>
        <v>3</v>
      </c>
    </row>
    <row r="2395" customFormat="false" ht="12.75" hidden="false" customHeight="false" outlineLevel="0" collapsed="false">
      <c r="A2395" s="1" t="s">
        <v>2398</v>
      </c>
      <c r="B2395" s="1" t="n">
        <v>4.5</v>
      </c>
      <c r="C2395" s="1" t="n">
        <v>3</v>
      </c>
      <c r="D2395" s="1" t="n">
        <v>3</v>
      </c>
      <c r="E2395" s="1" t="n">
        <f aca="false">COUNT(B2395:D2395)</f>
        <v>3</v>
      </c>
    </row>
    <row r="2396" customFormat="false" ht="12.75" hidden="false" customHeight="false" outlineLevel="0" collapsed="false">
      <c r="A2396" s="1" t="s">
        <v>2399</v>
      </c>
      <c r="B2396" s="1" t="n">
        <v>4.5</v>
      </c>
      <c r="C2396" s="1" t="n">
        <v>3</v>
      </c>
      <c r="D2396" s="1" t="n">
        <v>3</v>
      </c>
      <c r="E2396" s="1" t="n">
        <f aca="false">COUNT(B2396:D2396)</f>
        <v>3</v>
      </c>
    </row>
    <row r="2397" customFormat="false" ht="12.75" hidden="false" customHeight="false" outlineLevel="0" collapsed="false">
      <c r="A2397" s="1" t="s">
        <v>2400</v>
      </c>
      <c r="B2397" s="1" t="n">
        <v>4.5</v>
      </c>
      <c r="C2397" s="1" t="n">
        <v>3</v>
      </c>
      <c r="D2397" s="1" t="n">
        <v>3</v>
      </c>
      <c r="E2397" s="1" t="n">
        <f aca="false">COUNT(B2397:D2397)</f>
        <v>3</v>
      </c>
    </row>
    <row r="2398" customFormat="false" ht="12.75" hidden="false" customHeight="false" outlineLevel="0" collapsed="false">
      <c r="A2398" s="1" t="s">
        <v>2401</v>
      </c>
      <c r="B2398" s="1" t="n">
        <v>4.5</v>
      </c>
      <c r="C2398" s="1" t="n">
        <v>3</v>
      </c>
      <c r="D2398" s="1" t="n">
        <v>3</v>
      </c>
      <c r="E2398" s="1" t="n">
        <f aca="false">COUNT(B2398:D2398)</f>
        <v>3</v>
      </c>
    </row>
    <row r="2399" customFormat="false" ht="12.75" hidden="false" customHeight="false" outlineLevel="0" collapsed="false">
      <c r="A2399" s="1" t="s">
        <v>2402</v>
      </c>
      <c r="B2399" s="1" t="n">
        <v>4.5</v>
      </c>
      <c r="C2399" s="1" t="n">
        <v>3</v>
      </c>
      <c r="D2399" s="1" t="n">
        <v>3</v>
      </c>
      <c r="E2399" s="1" t="n">
        <f aca="false">COUNT(B2399:D2399)</f>
        <v>3</v>
      </c>
    </row>
    <row r="2400" customFormat="false" ht="12.75" hidden="false" customHeight="false" outlineLevel="0" collapsed="false">
      <c r="A2400" s="1" t="s">
        <v>2403</v>
      </c>
      <c r="B2400" s="1" t="n">
        <v>4.5</v>
      </c>
      <c r="C2400" s="1" t="n">
        <v>3</v>
      </c>
      <c r="D2400" s="1" t="n">
        <v>3</v>
      </c>
      <c r="E2400" s="1" t="n">
        <f aca="false">COUNT(B2400:D2400)</f>
        <v>3</v>
      </c>
    </row>
    <row r="2401" customFormat="false" ht="12.75" hidden="false" customHeight="false" outlineLevel="0" collapsed="false">
      <c r="A2401" s="1" t="s">
        <v>2404</v>
      </c>
      <c r="B2401" s="1" t="n">
        <v>4.5</v>
      </c>
      <c r="C2401" s="1" t="n">
        <v>3</v>
      </c>
      <c r="D2401" s="1" t="n">
        <v>3</v>
      </c>
      <c r="E2401" s="1" t="n">
        <f aca="false">COUNT(B2401:D2401)</f>
        <v>3</v>
      </c>
    </row>
    <row r="2402" customFormat="false" ht="12.75" hidden="false" customHeight="false" outlineLevel="0" collapsed="false">
      <c r="A2402" s="1" t="s">
        <v>2405</v>
      </c>
      <c r="B2402" s="1" t="n">
        <v>4.5</v>
      </c>
      <c r="C2402" s="1" t="n">
        <v>3</v>
      </c>
      <c r="D2402" s="1" t="n">
        <v>3</v>
      </c>
      <c r="E2402" s="1" t="n">
        <f aca="false">COUNT(B2402:D2402)</f>
        <v>3</v>
      </c>
    </row>
    <row r="2403" customFormat="false" ht="12.75" hidden="false" customHeight="false" outlineLevel="0" collapsed="false">
      <c r="A2403" s="1" t="s">
        <v>2406</v>
      </c>
      <c r="B2403" s="1" t="n">
        <v>4.5</v>
      </c>
      <c r="C2403" s="1" t="n">
        <v>3</v>
      </c>
      <c r="D2403" s="1" t="n">
        <v>3</v>
      </c>
      <c r="E2403" s="1" t="n">
        <f aca="false">COUNT(B2403:D2403)</f>
        <v>3</v>
      </c>
    </row>
    <row r="2404" customFormat="false" ht="12.75" hidden="false" customHeight="false" outlineLevel="0" collapsed="false">
      <c r="A2404" s="1" t="s">
        <v>2407</v>
      </c>
      <c r="B2404" s="1" t="n">
        <v>4.5</v>
      </c>
      <c r="C2404" s="1" t="n">
        <v>3</v>
      </c>
      <c r="D2404" s="1" t="n">
        <v>3</v>
      </c>
      <c r="E2404" s="1" t="n">
        <f aca="false">COUNT(B2404:D2404)</f>
        <v>3</v>
      </c>
    </row>
    <row r="2405" customFormat="false" ht="12.75" hidden="false" customHeight="false" outlineLevel="0" collapsed="false">
      <c r="A2405" s="1" t="s">
        <v>2408</v>
      </c>
      <c r="B2405" s="1" t="n">
        <v>4.5</v>
      </c>
      <c r="C2405" s="1" t="n">
        <v>3</v>
      </c>
      <c r="D2405" s="1" t="n">
        <v>3</v>
      </c>
      <c r="E2405" s="1" t="n">
        <f aca="false">COUNT(B2405:D2405)</f>
        <v>3</v>
      </c>
    </row>
    <row r="2406" customFormat="false" ht="12.75" hidden="false" customHeight="false" outlineLevel="0" collapsed="false">
      <c r="A2406" s="1" t="s">
        <v>2409</v>
      </c>
      <c r="B2406" s="1" t="n">
        <v>4.5</v>
      </c>
      <c r="C2406" s="1" t="n">
        <v>3</v>
      </c>
      <c r="D2406" s="1" t="n">
        <v>3</v>
      </c>
      <c r="E2406" s="1" t="n">
        <f aca="false">COUNT(B2406:D2406)</f>
        <v>3</v>
      </c>
    </row>
    <row r="2407" customFormat="false" ht="12.75" hidden="false" customHeight="false" outlineLevel="0" collapsed="false">
      <c r="A2407" s="1" t="s">
        <v>2410</v>
      </c>
      <c r="B2407" s="1" t="n">
        <v>4.5</v>
      </c>
      <c r="C2407" s="1" t="n">
        <v>3</v>
      </c>
      <c r="D2407" s="1" t="n">
        <v>3</v>
      </c>
      <c r="E2407" s="1" t="n">
        <f aca="false">COUNT(B2407:D2407)</f>
        <v>3</v>
      </c>
    </row>
    <row r="2408" customFormat="false" ht="12.75" hidden="false" customHeight="false" outlineLevel="0" collapsed="false">
      <c r="A2408" s="1" t="s">
        <v>2411</v>
      </c>
      <c r="B2408" s="1" t="n">
        <v>4.5</v>
      </c>
      <c r="C2408" s="1" t="n">
        <v>3</v>
      </c>
      <c r="D2408" s="1" t="n">
        <v>3</v>
      </c>
      <c r="E2408" s="1" t="n">
        <f aca="false">COUNT(B2408:D2408)</f>
        <v>3</v>
      </c>
    </row>
    <row r="2409" customFormat="false" ht="12.75" hidden="false" customHeight="false" outlineLevel="0" collapsed="false">
      <c r="A2409" s="1" t="s">
        <v>2412</v>
      </c>
      <c r="B2409" s="1" t="n">
        <v>4.5</v>
      </c>
      <c r="C2409" s="1" t="n">
        <v>3</v>
      </c>
      <c r="D2409" s="1" t="n">
        <v>3</v>
      </c>
      <c r="E2409" s="1" t="n">
        <f aca="false">COUNT(B2409:D2409)</f>
        <v>3</v>
      </c>
    </row>
    <row r="2410" customFormat="false" ht="12.75" hidden="false" customHeight="false" outlineLevel="0" collapsed="false">
      <c r="A2410" s="1" t="s">
        <v>2413</v>
      </c>
      <c r="B2410" s="1" t="n">
        <v>4.5</v>
      </c>
      <c r="C2410" s="1" t="n">
        <v>3</v>
      </c>
      <c r="D2410" s="1" t="n">
        <v>3</v>
      </c>
      <c r="E2410" s="1" t="n">
        <f aca="false">COUNT(B2410:D2410)</f>
        <v>3</v>
      </c>
    </row>
    <row r="2411" customFormat="false" ht="12.75" hidden="false" customHeight="false" outlineLevel="0" collapsed="false">
      <c r="A2411" s="1" t="s">
        <v>2414</v>
      </c>
      <c r="B2411" s="1" t="n">
        <v>4.5</v>
      </c>
      <c r="C2411" s="1" t="n">
        <v>3</v>
      </c>
      <c r="D2411" s="1" t="n">
        <v>3</v>
      </c>
      <c r="E2411" s="1" t="n">
        <f aca="false">COUNT(B2411:D2411)</f>
        <v>3</v>
      </c>
    </row>
    <row r="2412" customFormat="false" ht="12.75" hidden="false" customHeight="false" outlineLevel="0" collapsed="false">
      <c r="A2412" s="1" t="s">
        <v>2415</v>
      </c>
      <c r="B2412" s="1" t="n">
        <v>4.5</v>
      </c>
      <c r="C2412" s="1" t="n">
        <v>3</v>
      </c>
      <c r="D2412" s="1" t="n">
        <v>3</v>
      </c>
      <c r="E2412" s="1" t="n">
        <f aca="false">COUNT(B2412:D2412)</f>
        <v>3</v>
      </c>
    </row>
    <row r="2413" customFormat="false" ht="12.75" hidden="false" customHeight="false" outlineLevel="0" collapsed="false">
      <c r="A2413" s="1" t="s">
        <v>2416</v>
      </c>
      <c r="B2413" s="1" t="n">
        <v>4.5</v>
      </c>
      <c r="C2413" s="1" t="n">
        <v>3</v>
      </c>
      <c r="D2413" s="1" t="n">
        <v>3</v>
      </c>
      <c r="E2413" s="1" t="n">
        <f aca="false">COUNT(B2413:D2413)</f>
        <v>3</v>
      </c>
    </row>
    <row r="2414" customFormat="false" ht="12.75" hidden="false" customHeight="false" outlineLevel="0" collapsed="false">
      <c r="A2414" s="1" t="s">
        <v>2417</v>
      </c>
      <c r="B2414" s="1" t="n">
        <v>4.5</v>
      </c>
      <c r="C2414" s="1" t="n">
        <v>3</v>
      </c>
      <c r="D2414" s="1" t="n">
        <v>3</v>
      </c>
      <c r="E2414" s="1" t="n">
        <f aca="false">COUNT(B2414:D2414)</f>
        <v>3</v>
      </c>
    </row>
    <row r="2415" customFormat="false" ht="12.75" hidden="false" customHeight="false" outlineLevel="0" collapsed="false">
      <c r="A2415" s="1" t="s">
        <v>2418</v>
      </c>
      <c r="B2415" s="1" t="n">
        <v>4.5</v>
      </c>
      <c r="C2415" s="1" t="n">
        <v>3</v>
      </c>
      <c r="D2415" s="1" t="n">
        <v>3</v>
      </c>
      <c r="E2415" s="1" t="n">
        <f aca="false">COUNT(B2415:D2415)</f>
        <v>3</v>
      </c>
    </row>
    <row r="2416" customFormat="false" ht="12.75" hidden="false" customHeight="false" outlineLevel="0" collapsed="false">
      <c r="A2416" s="1" t="s">
        <v>2419</v>
      </c>
      <c r="B2416" s="1" t="n">
        <v>4.5</v>
      </c>
      <c r="C2416" s="1" t="n">
        <v>3</v>
      </c>
      <c r="D2416" s="1" t="n">
        <v>3</v>
      </c>
      <c r="E2416" s="1" t="n">
        <f aca="false">COUNT(B2416:D2416)</f>
        <v>3</v>
      </c>
    </row>
    <row r="2417" customFormat="false" ht="12.75" hidden="false" customHeight="false" outlineLevel="0" collapsed="false">
      <c r="A2417" s="1" t="s">
        <v>2420</v>
      </c>
      <c r="B2417" s="1" t="n">
        <v>4.5</v>
      </c>
      <c r="C2417" s="1" t="n">
        <v>3</v>
      </c>
      <c r="D2417" s="1" t="n">
        <v>3</v>
      </c>
      <c r="E2417" s="1" t="n">
        <f aca="false">COUNT(B2417:D2417)</f>
        <v>3</v>
      </c>
    </row>
    <row r="2418" customFormat="false" ht="12.75" hidden="false" customHeight="false" outlineLevel="0" collapsed="false">
      <c r="A2418" s="1" t="s">
        <v>2421</v>
      </c>
      <c r="B2418" s="1" t="n">
        <v>4.5</v>
      </c>
      <c r="C2418" s="1" t="n">
        <v>3</v>
      </c>
      <c r="D2418" s="1" t="n">
        <v>3</v>
      </c>
      <c r="E2418" s="1" t="n">
        <f aca="false">COUNT(B2418:D2418)</f>
        <v>3</v>
      </c>
    </row>
    <row r="2419" customFormat="false" ht="12.75" hidden="false" customHeight="false" outlineLevel="0" collapsed="false">
      <c r="A2419" s="1" t="s">
        <v>2422</v>
      </c>
      <c r="B2419" s="1" t="n">
        <v>4.5</v>
      </c>
      <c r="C2419" s="1" t="n">
        <v>3</v>
      </c>
      <c r="D2419" s="1" t="n">
        <v>3</v>
      </c>
      <c r="E2419" s="1" t="n">
        <f aca="false">COUNT(B2419:D2419)</f>
        <v>3</v>
      </c>
    </row>
    <row r="2420" customFormat="false" ht="12.75" hidden="false" customHeight="false" outlineLevel="0" collapsed="false">
      <c r="A2420" s="1" t="s">
        <v>2423</v>
      </c>
      <c r="B2420" s="1" t="n">
        <v>4.5</v>
      </c>
      <c r="C2420" s="1" t="n">
        <v>3</v>
      </c>
      <c r="D2420" s="1" t="n">
        <v>3</v>
      </c>
      <c r="E2420" s="1" t="n">
        <f aca="false">COUNT(B2420:D2420)</f>
        <v>3</v>
      </c>
    </row>
    <row r="2421" customFormat="false" ht="12.75" hidden="false" customHeight="false" outlineLevel="0" collapsed="false">
      <c r="A2421" s="1" t="s">
        <v>2424</v>
      </c>
      <c r="B2421" s="1" t="n">
        <v>4.5</v>
      </c>
      <c r="C2421" s="1" t="n">
        <v>3</v>
      </c>
      <c r="D2421" s="1" t="n">
        <v>3</v>
      </c>
      <c r="E2421" s="1" t="n">
        <f aca="false">COUNT(B2421:D2421)</f>
        <v>3</v>
      </c>
    </row>
    <row r="2422" customFormat="false" ht="12.75" hidden="false" customHeight="false" outlineLevel="0" collapsed="false">
      <c r="A2422" s="1" t="s">
        <v>2425</v>
      </c>
      <c r="B2422" s="1" t="n">
        <v>4.5</v>
      </c>
      <c r="C2422" s="1" t="n">
        <v>3</v>
      </c>
      <c r="D2422" s="1" t="n">
        <v>3</v>
      </c>
      <c r="E2422" s="1" t="n">
        <f aca="false">COUNT(B2422:D2422)</f>
        <v>3</v>
      </c>
    </row>
    <row r="2423" customFormat="false" ht="12.75" hidden="false" customHeight="false" outlineLevel="0" collapsed="false">
      <c r="A2423" s="1" t="s">
        <v>2426</v>
      </c>
      <c r="B2423" s="1" t="n">
        <v>4.5</v>
      </c>
      <c r="C2423" s="1" t="n">
        <v>3</v>
      </c>
      <c r="D2423" s="1" t="n">
        <v>3</v>
      </c>
      <c r="E2423" s="1" t="n">
        <f aca="false">COUNT(B2423:D2423)</f>
        <v>3</v>
      </c>
    </row>
    <row r="2424" customFormat="false" ht="12.75" hidden="false" customHeight="false" outlineLevel="0" collapsed="false">
      <c r="A2424" s="1" t="s">
        <v>2427</v>
      </c>
      <c r="B2424" s="1" t="n">
        <v>4.5</v>
      </c>
      <c r="C2424" s="1" t="n">
        <v>3</v>
      </c>
      <c r="D2424" s="1" t="n">
        <v>3</v>
      </c>
      <c r="E2424" s="1" t="n">
        <f aca="false">COUNT(B2424:D2424)</f>
        <v>3</v>
      </c>
    </row>
    <row r="2425" customFormat="false" ht="12.75" hidden="false" customHeight="false" outlineLevel="0" collapsed="false">
      <c r="A2425" s="1" t="s">
        <v>2428</v>
      </c>
      <c r="B2425" s="1" t="n">
        <v>4.5</v>
      </c>
      <c r="C2425" s="1" t="n">
        <v>3</v>
      </c>
      <c r="D2425" s="1" t="n">
        <v>3</v>
      </c>
      <c r="E2425" s="1" t="n">
        <f aca="false">COUNT(B2425:D2425)</f>
        <v>3</v>
      </c>
    </row>
    <row r="2426" customFormat="false" ht="12.75" hidden="false" customHeight="false" outlineLevel="0" collapsed="false">
      <c r="A2426" s="1" t="s">
        <v>2429</v>
      </c>
      <c r="B2426" s="1" t="n">
        <v>4.5</v>
      </c>
      <c r="C2426" s="1" t="n">
        <v>3</v>
      </c>
      <c r="D2426" s="1" t="n">
        <v>3</v>
      </c>
      <c r="E2426" s="1" t="n">
        <f aca="false">COUNT(B2426:D2426)</f>
        <v>3</v>
      </c>
    </row>
    <row r="2427" customFormat="false" ht="12.75" hidden="false" customHeight="false" outlineLevel="0" collapsed="false">
      <c r="A2427" s="1" t="s">
        <v>2430</v>
      </c>
      <c r="B2427" s="1" t="n">
        <v>4.5</v>
      </c>
      <c r="C2427" s="1" t="n">
        <v>3</v>
      </c>
      <c r="D2427" s="1" t="n">
        <v>3</v>
      </c>
      <c r="E2427" s="1" t="n">
        <f aca="false">COUNT(B2427:D2427)</f>
        <v>3</v>
      </c>
    </row>
    <row r="2428" customFormat="false" ht="12.75" hidden="false" customHeight="false" outlineLevel="0" collapsed="false">
      <c r="A2428" s="1" t="s">
        <v>2431</v>
      </c>
      <c r="B2428" s="1" t="n">
        <v>4.5</v>
      </c>
      <c r="C2428" s="1" t="n">
        <v>3</v>
      </c>
      <c r="D2428" s="1" t="n">
        <v>3</v>
      </c>
      <c r="E2428" s="1" t="n">
        <f aca="false">COUNT(B2428:D2428)</f>
        <v>3</v>
      </c>
    </row>
    <row r="2429" customFormat="false" ht="12.75" hidden="false" customHeight="false" outlineLevel="0" collapsed="false">
      <c r="A2429" s="1" t="s">
        <v>2432</v>
      </c>
      <c r="B2429" s="1" t="n">
        <v>4.5</v>
      </c>
      <c r="C2429" s="1" t="n">
        <v>3</v>
      </c>
      <c r="D2429" s="1" t="n">
        <v>3</v>
      </c>
      <c r="E2429" s="1" t="n">
        <f aca="false">COUNT(B2429:D2429)</f>
        <v>3</v>
      </c>
    </row>
    <row r="2430" customFormat="false" ht="12.75" hidden="false" customHeight="false" outlineLevel="0" collapsed="false">
      <c r="A2430" s="1" t="s">
        <v>2433</v>
      </c>
      <c r="B2430" s="1" t="n">
        <v>4.5</v>
      </c>
      <c r="C2430" s="1" t="n">
        <v>3</v>
      </c>
      <c r="D2430" s="1" t="n">
        <v>3</v>
      </c>
      <c r="E2430" s="1" t="n">
        <f aca="false">COUNT(B2430:D2430)</f>
        <v>3</v>
      </c>
    </row>
    <row r="2431" customFormat="false" ht="12.75" hidden="false" customHeight="false" outlineLevel="0" collapsed="false">
      <c r="A2431" s="1" t="s">
        <v>2434</v>
      </c>
      <c r="B2431" s="1" t="n">
        <v>4.5</v>
      </c>
      <c r="C2431" s="1" t="n">
        <v>3</v>
      </c>
      <c r="D2431" s="1" t="n">
        <v>3</v>
      </c>
      <c r="E2431" s="1" t="n">
        <f aca="false">COUNT(B2431:D2431)</f>
        <v>3</v>
      </c>
    </row>
    <row r="2432" customFormat="false" ht="12.75" hidden="false" customHeight="false" outlineLevel="0" collapsed="false">
      <c r="A2432" s="1" t="s">
        <v>2435</v>
      </c>
      <c r="B2432" s="1" t="n">
        <v>4.5</v>
      </c>
      <c r="C2432" s="1" t="n">
        <v>3</v>
      </c>
      <c r="D2432" s="1" t="n">
        <v>3</v>
      </c>
      <c r="E2432" s="1" t="n">
        <f aca="false">COUNT(B2432:D2432)</f>
        <v>3</v>
      </c>
    </row>
    <row r="2433" customFormat="false" ht="12.75" hidden="false" customHeight="false" outlineLevel="0" collapsed="false">
      <c r="A2433" s="1" t="s">
        <v>2436</v>
      </c>
      <c r="B2433" s="1" t="n">
        <v>4.5</v>
      </c>
      <c r="C2433" s="1" t="n">
        <v>3</v>
      </c>
      <c r="D2433" s="1" t="n">
        <v>3</v>
      </c>
      <c r="E2433" s="1" t="n">
        <f aca="false">COUNT(B2433:D2433)</f>
        <v>3</v>
      </c>
    </row>
    <row r="2434" customFormat="false" ht="12.75" hidden="false" customHeight="false" outlineLevel="0" collapsed="false">
      <c r="A2434" s="1" t="s">
        <v>2437</v>
      </c>
      <c r="B2434" s="1" t="n">
        <v>4.5</v>
      </c>
      <c r="C2434" s="1" t="n">
        <v>3</v>
      </c>
      <c r="D2434" s="1" t="n">
        <v>5</v>
      </c>
      <c r="E2434" s="1" t="n">
        <f aca="false">COUNT(B2434:D2434)</f>
        <v>3</v>
      </c>
    </row>
    <row r="2435" customFormat="false" ht="12.75" hidden="false" customHeight="false" outlineLevel="0" collapsed="false">
      <c r="A2435" s="1" t="s">
        <v>2438</v>
      </c>
      <c r="B2435" s="1" t="n">
        <v>4.5</v>
      </c>
      <c r="C2435" s="1" t="n">
        <v>3</v>
      </c>
      <c r="D2435" s="1" t="n">
        <v>5</v>
      </c>
      <c r="E2435" s="1" t="n">
        <f aca="false">COUNT(B2435:D2435)</f>
        <v>3</v>
      </c>
    </row>
    <row r="2436" customFormat="false" ht="12.75" hidden="false" customHeight="false" outlineLevel="0" collapsed="false">
      <c r="A2436" s="1" t="s">
        <v>2439</v>
      </c>
      <c r="B2436" s="1" t="n">
        <v>4.5</v>
      </c>
      <c r="C2436" s="1" t="n">
        <v>3</v>
      </c>
      <c r="D2436" s="1" t="n">
        <v>5</v>
      </c>
      <c r="E2436" s="1" t="n">
        <f aca="false">COUNT(B2436:D2436)</f>
        <v>3</v>
      </c>
    </row>
    <row r="2437" customFormat="false" ht="12.75" hidden="false" customHeight="false" outlineLevel="0" collapsed="false">
      <c r="A2437" s="1" t="s">
        <v>2440</v>
      </c>
      <c r="B2437" s="1" t="n">
        <v>4.5</v>
      </c>
      <c r="C2437" s="1" t="n">
        <v>3</v>
      </c>
      <c r="D2437" s="1" t="n">
        <v>5</v>
      </c>
      <c r="E2437" s="1" t="n">
        <f aca="false">COUNT(B2437:D2437)</f>
        <v>3</v>
      </c>
    </row>
    <row r="2438" customFormat="false" ht="12.75" hidden="false" customHeight="false" outlineLevel="0" collapsed="false">
      <c r="A2438" s="1" t="s">
        <v>2441</v>
      </c>
      <c r="B2438" s="1" t="n">
        <v>4.5</v>
      </c>
      <c r="C2438" s="1" t="n">
        <v>3</v>
      </c>
      <c r="D2438" s="1" t="n">
        <v>5</v>
      </c>
      <c r="E2438" s="1" t="n">
        <f aca="false">COUNT(B2438:D2438)</f>
        <v>3</v>
      </c>
    </row>
    <row r="2439" customFormat="false" ht="12.75" hidden="false" customHeight="false" outlineLevel="0" collapsed="false">
      <c r="A2439" s="1" t="s">
        <v>2442</v>
      </c>
      <c r="B2439" s="1" t="n">
        <v>4.5</v>
      </c>
      <c r="C2439" s="1" t="n">
        <v>3</v>
      </c>
      <c r="D2439" s="1" t="n">
        <v>5</v>
      </c>
      <c r="E2439" s="1" t="n">
        <f aca="false">COUNT(B2439:D2439)</f>
        <v>3</v>
      </c>
    </row>
    <row r="2440" customFormat="false" ht="12.75" hidden="false" customHeight="false" outlineLevel="0" collapsed="false">
      <c r="A2440" s="1" t="s">
        <v>2443</v>
      </c>
      <c r="B2440" s="1" t="n">
        <v>4.5</v>
      </c>
      <c r="C2440" s="1" t="n">
        <v>3</v>
      </c>
      <c r="D2440" s="1" t="n">
        <v>5</v>
      </c>
      <c r="E2440" s="1" t="n">
        <f aca="false">COUNT(B2440:D2440)</f>
        <v>3</v>
      </c>
    </row>
    <row r="2441" customFormat="false" ht="12.75" hidden="false" customHeight="false" outlineLevel="0" collapsed="false">
      <c r="A2441" s="1" t="s">
        <v>2444</v>
      </c>
      <c r="B2441" s="1" t="n">
        <v>4.5</v>
      </c>
      <c r="C2441" s="1" t="n">
        <v>3</v>
      </c>
      <c r="D2441" s="1" t="n">
        <v>5</v>
      </c>
      <c r="E2441" s="1" t="n">
        <f aca="false">COUNT(B2441:D2441)</f>
        <v>3</v>
      </c>
    </row>
    <row r="2442" customFormat="false" ht="12.75" hidden="false" customHeight="false" outlineLevel="0" collapsed="false">
      <c r="A2442" s="1" t="s">
        <v>2445</v>
      </c>
      <c r="B2442" s="1" t="n">
        <v>4.5</v>
      </c>
      <c r="C2442" s="1" t="n">
        <v>3</v>
      </c>
      <c r="D2442" s="1" t="n">
        <v>5</v>
      </c>
      <c r="E2442" s="1" t="n">
        <f aca="false">COUNT(B2442:D2442)</f>
        <v>3</v>
      </c>
    </row>
    <row r="2443" customFormat="false" ht="12.75" hidden="false" customHeight="false" outlineLevel="0" collapsed="false">
      <c r="A2443" s="1" t="s">
        <v>2446</v>
      </c>
      <c r="B2443" s="1" t="n">
        <v>4.5</v>
      </c>
      <c r="C2443" s="1" t="n">
        <v>3</v>
      </c>
      <c r="D2443" s="1" t="n">
        <v>5</v>
      </c>
      <c r="E2443" s="1" t="n">
        <f aca="false">COUNT(B2443:D2443)</f>
        <v>3</v>
      </c>
    </row>
    <row r="2444" customFormat="false" ht="12.75" hidden="false" customHeight="false" outlineLevel="0" collapsed="false">
      <c r="A2444" s="1" t="s">
        <v>2447</v>
      </c>
      <c r="B2444" s="1" t="n">
        <v>4.5</v>
      </c>
      <c r="C2444" s="1" t="n">
        <v>3</v>
      </c>
      <c r="D2444" s="1" t="n">
        <v>5</v>
      </c>
      <c r="E2444" s="1" t="n">
        <f aca="false">COUNT(B2444:D2444)</f>
        <v>3</v>
      </c>
    </row>
    <row r="2445" customFormat="false" ht="12.75" hidden="false" customHeight="false" outlineLevel="0" collapsed="false">
      <c r="A2445" s="1" t="s">
        <v>2448</v>
      </c>
      <c r="B2445" s="1" t="n">
        <v>4.5</v>
      </c>
      <c r="C2445" s="1" t="n">
        <v>3</v>
      </c>
      <c r="D2445" s="1" t="n">
        <v>5</v>
      </c>
      <c r="E2445" s="1" t="n">
        <f aca="false">COUNT(B2445:D2445)</f>
        <v>3</v>
      </c>
    </row>
    <row r="2446" customFormat="false" ht="12.75" hidden="false" customHeight="false" outlineLevel="0" collapsed="false">
      <c r="A2446" s="1" t="s">
        <v>2449</v>
      </c>
      <c r="B2446" s="1" t="n">
        <v>4.5</v>
      </c>
      <c r="C2446" s="1" t="n">
        <v>3</v>
      </c>
      <c r="D2446" s="1" t="n">
        <v>5</v>
      </c>
      <c r="E2446" s="1" t="n">
        <f aca="false">COUNT(B2446:D2446)</f>
        <v>3</v>
      </c>
    </row>
    <row r="2447" customFormat="false" ht="12.75" hidden="false" customHeight="false" outlineLevel="0" collapsed="false">
      <c r="A2447" s="1" t="s">
        <v>2450</v>
      </c>
      <c r="B2447" s="1" t="n">
        <v>4.5</v>
      </c>
      <c r="C2447" s="1" t="n">
        <v>3</v>
      </c>
      <c r="D2447" s="1" t="n">
        <v>5</v>
      </c>
      <c r="E2447" s="1" t="n">
        <f aca="false">COUNT(B2447:D2447)</f>
        <v>3</v>
      </c>
    </row>
    <row r="2448" customFormat="false" ht="12.75" hidden="false" customHeight="false" outlineLevel="0" collapsed="false">
      <c r="A2448" s="1" t="s">
        <v>2451</v>
      </c>
      <c r="B2448" s="1" t="n">
        <v>4.5</v>
      </c>
      <c r="C2448" s="1" t="n">
        <v>3</v>
      </c>
      <c r="D2448" s="1" t="n">
        <v>5</v>
      </c>
      <c r="E2448" s="1" t="n">
        <f aca="false">COUNT(B2448:D2448)</f>
        <v>3</v>
      </c>
    </row>
    <row r="2449" customFormat="false" ht="12.75" hidden="false" customHeight="false" outlineLevel="0" collapsed="false">
      <c r="A2449" s="1" t="s">
        <v>2452</v>
      </c>
      <c r="B2449" s="1" t="n">
        <v>4.5</v>
      </c>
      <c r="C2449" s="1" t="n">
        <v>3</v>
      </c>
      <c r="D2449" s="1" t="n">
        <v>5</v>
      </c>
      <c r="E2449" s="1" t="n">
        <f aca="false">COUNT(B2449:D2449)</f>
        <v>3</v>
      </c>
    </row>
    <row r="2450" customFormat="false" ht="12.75" hidden="false" customHeight="false" outlineLevel="0" collapsed="false">
      <c r="A2450" s="1" t="s">
        <v>2453</v>
      </c>
      <c r="B2450" s="1" t="n">
        <v>4.5</v>
      </c>
      <c r="C2450" s="1" t="n">
        <v>3</v>
      </c>
      <c r="D2450" s="1" t="n">
        <v>5</v>
      </c>
      <c r="E2450" s="1" t="n">
        <f aca="false">COUNT(B2450:D2450)</f>
        <v>3</v>
      </c>
    </row>
    <row r="2451" customFormat="false" ht="12.75" hidden="false" customHeight="false" outlineLevel="0" collapsed="false">
      <c r="A2451" s="1" t="s">
        <v>2454</v>
      </c>
      <c r="B2451" s="1" t="n">
        <v>4.5</v>
      </c>
      <c r="C2451" s="1" t="n">
        <v>4.5</v>
      </c>
      <c r="D2451" s="1" t="n">
        <v>1</v>
      </c>
      <c r="E2451" s="1" t="n">
        <f aca="false">COUNT(B2451:D2451)</f>
        <v>3</v>
      </c>
    </row>
    <row r="2452" customFormat="false" ht="12.75" hidden="false" customHeight="false" outlineLevel="0" collapsed="false">
      <c r="A2452" s="1" t="s">
        <v>2455</v>
      </c>
      <c r="B2452" s="1" t="n">
        <v>4.5</v>
      </c>
      <c r="C2452" s="1" t="n">
        <v>4.5</v>
      </c>
      <c r="D2452" s="1" t="n">
        <v>1</v>
      </c>
      <c r="E2452" s="1" t="n">
        <f aca="false">COUNT(B2452:D2452)</f>
        <v>3</v>
      </c>
    </row>
    <row r="2453" customFormat="false" ht="12.75" hidden="false" customHeight="false" outlineLevel="0" collapsed="false">
      <c r="A2453" s="1" t="s">
        <v>2456</v>
      </c>
      <c r="B2453" s="1" t="n">
        <v>4.5</v>
      </c>
      <c r="C2453" s="1" t="n">
        <v>4.5</v>
      </c>
      <c r="D2453" s="1" t="n">
        <v>1</v>
      </c>
      <c r="E2453" s="1" t="n">
        <f aca="false">COUNT(B2453:D2453)</f>
        <v>3</v>
      </c>
    </row>
    <row r="2454" customFormat="false" ht="12.75" hidden="false" customHeight="false" outlineLevel="0" collapsed="false">
      <c r="A2454" s="1" t="s">
        <v>2457</v>
      </c>
      <c r="B2454" s="1" t="n">
        <v>4.5</v>
      </c>
      <c r="C2454" s="1" t="n">
        <v>4.5</v>
      </c>
      <c r="D2454" s="1" t="n">
        <v>1</v>
      </c>
      <c r="E2454" s="1" t="n">
        <f aca="false">COUNT(B2454:D2454)</f>
        <v>3</v>
      </c>
    </row>
    <row r="2455" customFormat="false" ht="12.75" hidden="false" customHeight="false" outlineLevel="0" collapsed="false">
      <c r="A2455" s="1" t="s">
        <v>2458</v>
      </c>
      <c r="B2455" s="1" t="n">
        <v>4.5</v>
      </c>
      <c r="C2455" s="1" t="n">
        <v>4.5</v>
      </c>
      <c r="D2455" s="1" t="n">
        <v>1</v>
      </c>
      <c r="E2455" s="1" t="n">
        <f aca="false">COUNT(B2455:D2455)</f>
        <v>3</v>
      </c>
    </row>
    <row r="2456" customFormat="false" ht="12.75" hidden="false" customHeight="false" outlineLevel="0" collapsed="false">
      <c r="A2456" s="1" t="s">
        <v>2459</v>
      </c>
      <c r="B2456" s="1" t="n">
        <v>4.5</v>
      </c>
      <c r="C2456" s="1" t="n">
        <v>4.5</v>
      </c>
      <c r="D2456" s="1" t="n">
        <v>1</v>
      </c>
      <c r="E2456" s="1" t="n">
        <f aca="false">COUNT(B2456:D2456)</f>
        <v>3</v>
      </c>
    </row>
    <row r="2457" customFormat="false" ht="12.75" hidden="false" customHeight="false" outlineLevel="0" collapsed="false">
      <c r="A2457" s="1" t="s">
        <v>2460</v>
      </c>
      <c r="B2457" s="1" t="n">
        <v>4.5</v>
      </c>
      <c r="C2457" s="1" t="n">
        <v>4.5</v>
      </c>
      <c r="D2457" s="1" t="n">
        <v>1</v>
      </c>
      <c r="E2457" s="1" t="n">
        <f aca="false">COUNT(B2457:D2457)</f>
        <v>3</v>
      </c>
    </row>
    <row r="2458" customFormat="false" ht="12.75" hidden="false" customHeight="false" outlineLevel="0" collapsed="false">
      <c r="A2458" s="1" t="s">
        <v>2461</v>
      </c>
      <c r="B2458" s="1" t="n">
        <v>4.5</v>
      </c>
      <c r="C2458" s="1" t="n">
        <v>4.5</v>
      </c>
      <c r="D2458" s="1" t="n">
        <v>1</v>
      </c>
      <c r="E2458" s="1" t="n">
        <f aca="false">COUNT(B2458:D2458)</f>
        <v>3</v>
      </c>
    </row>
    <row r="2459" customFormat="false" ht="12.75" hidden="false" customHeight="false" outlineLevel="0" collapsed="false">
      <c r="A2459" s="1" t="s">
        <v>2462</v>
      </c>
      <c r="B2459" s="1" t="n">
        <v>4.5</v>
      </c>
      <c r="C2459" s="1" t="n">
        <v>4.5</v>
      </c>
      <c r="D2459" s="1" t="n">
        <v>1</v>
      </c>
      <c r="E2459" s="1" t="n">
        <f aca="false">COUNT(B2459:D2459)</f>
        <v>3</v>
      </c>
    </row>
    <row r="2460" customFormat="false" ht="12.75" hidden="false" customHeight="false" outlineLevel="0" collapsed="false">
      <c r="A2460" s="1" t="s">
        <v>2463</v>
      </c>
      <c r="B2460" s="1" t="n">
        <v>4.5</v>
      </c>
      <c r="C2460" s="1" t="n">
        <v>4.5</v>
      </c>
      <c r="D2460" s="1" t="n">
        <v>1</v>
      </c>
      <c r="E2460" s="1" t="n">
        <f aca="false">COUNT(B2460:D2460)</f>
        <v>3</v>
      </c>
    </row>
    <row r="2461" customFormat="false" ht="12.75" hidden="false" customHeight="false" outlineLevel="0" collapsed="false">
      <c r="A2461" s="1" t="s">
        <v>2464</v>
      </c>
      <c r="B2461" s="1" t="n">
        <v>4.5</v>
      </c>
      <c r="C2461" s="1" t="n">
        <v>4.5</v>
      </c>
      <c r="D2461" s="1" t="n">
        <v>1</v>
      </c>
      <c r="E2461" s="1" t="n">
        <f aca="false">COUNT(B2461:D2461)</f>
        <v>3</v>
      </c>
    </row>
    <row r="2462" customFormat="false" ht="12.75" hidden="false" customHeight="false" outlineLevel="0" collapsed="false">
      <c r="A2462" s="1" t="s">
        <v>2465</v>
      </c>
      <c r="B2462" s="1" t="n">
        <v>4.5</v>
      </c>
      <c r="C2462" s="1" t="n">
        <v>4.5</v>
      </c>
      <c r="D2462" s="1" t="n">
        <v>1</v>
      </c>
      <c r="E2462" s="1" t="n">
        <f aca="false">COUNT(B2462:D2462)</f>
        <v>3</v>
      </c>
    </row>
    <row r="2463" customFormat="false" ht="12.75" hidden="false" customHeight="false" outlineLevel="0" collapsed="false">
      <c r="A2463" s="1" t="s">
        <v>2466</v>
      </c>
      <c r="B2463" s="1" t="n">
        <v>4.5</v>
      </c>
      <c r="C2463" s="1" t="n">
        <v>4.5</v>
      </c>
      <c r="D2463" s="1" t="n">
        <v>1</v>
      </c>
      <c r="E2463" s="1" t="n">
        <f aca="false">COUNT(B2463:D2463)</f>
        <v>3</v>
      </c>
    </row>
    <row r="2464" customFormat="false" ht="12.75" hidden="false" customHeight="false" outlineLevel="0" collapsed="false">
      <c r="A2464" s="1" t="s">
        <v>2467</v>
      </c>
      <c r="B2464" s="1" t="n">
        <v>4.5</v>
      </c>
      <c r="C2464" s="1" t="n">
        <v>4.5</v>
      </c>
      <c r="D2464" s="1" t="n">
        <v>1</v>
      </c>
      <c r="E2464" s="1" t="n">
        <f aca="false">COUNT(B2464:D2464)</f>
        <v>3</v>
      </c>
    </row>
    <row r="2465" customFormat="false" ht="12.75" hidden="false" customHeight="false" outlineLevel="0" collapsed="false">
      <c r="A2465" s="1" t="s">
        <v>2468</v>
      </c>
      <c r="B2465" s="1" t="n">
        <v>4.5</v>
      </c>
      <c r="C2465" s="1" t="n">
        <v>4.5</v>
      </c>
      <c r="D2465" s="1" t="n">
        <v>1</v>
      </c>
      <c r="E2465" s="1" t="n">
        <f aca="false">COUNT(B2465:D2465)</f>
        <v>3</v>
      </c>
    </row>
    <row r="2466" customFormat="false" ht="12.75" hidden="false" customHeight="false" outlineLevel="0" collapsed="false">
      <c r="A2466" s="1" t="s">
        <v>2469</v>
      </c>
      <c r="B2466" s="1" t="n">
        <v>4.5</v>
      </c>
      <c r="C2466" s="1" t="n">
        <v>4.5</v>
      </c>
      <c r="D2466" s="1" t="n">
        <v>1</v>
      </c>
      <c r="E2466" s="1" t="n">
        <f aca="false">COUNT(B2466:D2466)</f>
        <v>3</v>
      </c>
    </row>
    <row r="2467" customFormat="false" ht="12.75" hidden="false" customHeight="false" outlineLevel="0" collapsed="false">
      <c r="A2467" s="1" t="s">
        <v>2470</v>
      </c>
      <c r="B2467" s="1" t="n">
        <v>4.5</v>
      </c>
      <c r="C2467" s="1" t="n">
        <v>4.5</v>
      </c>
      <c r="D2467" s="1" t="n">
        <v>1</v>
      </c>
      <c r="E2467" s="1" t="n">
        <f aca="false">COUNT(B2467:D2467)</f>
        <v>3</v>
      </c>
    </row>
    <row r="2468" customFormat="false" ht="12.75" hidden="false" customHeight="false" outlineLevel="0" collapsed="false">
      <c r="A2468" s="1" t="s">
        <v>2471</v>
      </c>
      <c r="B2468" s="1" t="n">
        <v>4.5</v>
      </c>
      <c r="C2468" s="1" t="n">
        <v>4.5</v>
      </c>
      <c r="D2468" s="1" t="n">
        <v>1</v>
      </c>
      <c r="E2468" s="1" t="n">
        <f aca="false">COUNT(B2468:D2468)</f>
        <v>3</v>
      </c>
    </row>
    <row r="2469" customFormat="false" ht="12.75" hidden="false" customHeight="false" outlineLevel="0" collapsed="false">
      <c r="A2469" s="1" t="s">
        <v>2472</v>
      </c>
      <c r="B2469" s="1" t="n">
        <v>4.5</v>
      </c>
      <c r="C2469" s="1" t="n">
        <v>4.5</v>
      </c>
      <c r="D2469" s="1" t="n">
        <v>1</v>
      </c>
      <c r="E2469" s="1" t="n">
        <f aca="false">COUNT(B2469:D2469)</f>
        <v>3</v>
      </c>
    </row>
    <row r="2470" customFormat="false" ht="12.75" hidden="false" customHeight="false" outlineLevel="0" collapsed="false">
      <c r="A2470" s="1" t="s">
        <v>2473</v>
      </c>
      <c r="B2470" s="1" t="n">
        <v>4.5</v>
      </c>
      <c r="C2470" s="1" t="n">
        <v>4.5</v>
      </c>
      <c r="D2470" s="1" t="n">
        <v>1</v>
      </c>
      <c r="E2470" s="1" t="n">
        <f aca="false">COUNT(B2470:D2470)</f>
        <v>3</v>
      </c>
    </row>
    <row r="2471" customFormat="false" ht="12.75" hidden="false" customHeight="false" outlineLevel="0" collapsed="false">
      <c r="A2471" s="1" t="s">
        <v>2474</v>
      </c>
      <c r="B2471" s="1" t="n">
        <v>4.5</v>
      </c>
      <c r="C2471" s="1" t="n">
        <v>4.5</v>
      </c>
      <c r="D2471" s="1" t="n">
        <v>1</v>
      </c>
      <c r="E2471" s="1" t="n">
        <f aca="false">COUNT(B2471:D2471)</f>
        <v>3</v>
      </c>
    </row>
    <row r="2472" customFormat="false" ht="12.75" hidden="false" customHeight="false" outlineLevel="0" collapsed="false">
      <c r="A2472" s="1" t="s">
        <v>2475</v>
      </c>
      <c r="B2472" s="1" t="n">
        <v>4.5</v>
      </c>
      <c r="C2472" s="1" t="n">
        <v>4.5</v>
      </c>
      <c r="D2472" s="1" t="n">
        <v>1</v>
      </c>
      <c r="E2472" s="1" t="n">
        <f aca="false">COUNT(B2472:D2472)</f>
        <v>3</v>
      </c>
    </row>
    <row r="2473" customFormat="false" ht="12.75" hidden="false" customHeight="false" outlineLevel="0" collapsed="false">
      <c r="A2473" s="1" t="s">
        <v>2476</v>
      </c>
      <c r="B2473" s="1" t="n">
        <v>4.5</v>
      </c>
      <c r="C2473" s="1" t="n">
        <v>4.5</v>
      </c>
      <c r="D2473" s="1" t="n">
        <v>1</v>
      </c>
      <c r="E2473" s="1" t="n">
        <f aca="false">COUNT(B2473:D2473)</f>
        <v>3</v>
      </c>
    </row>
    <row r="2474" customFormat="false" ht="12.75" hidden="false" customHeight="false" outlineLevel="0" collapsed="false">
      <c r="A2474" s="1" t="s">
        <v>2477</v>
      </c>
      <c r="B2474" s="1" t="n">
        <v>4.5</v>
      </c>
      <c r="C2474" s="1" t="n">
        <v>4.5</v>
      </c>
      <c r="D2474" s="1" t="n">
        <v>1</v>
      </c>
      <c r="E2474" s="1" t="n">
        <f aca="false">COUNT(B2474:D2474)</f>
        <v>3</v>
      </c>
    </row>
    <row r="2475" customFormat="false" ht="12.75" hidden="false" customHeight="false" outlineLevel="0" collapsed="false">
      <c r="A2475" s="1" t="s">
        <v>2478</v>
      </c>
      <c r="B2475" s="1" t="n">
        <v>4.5</v>
      </c>
      <c r="C2475" s="1" t="n">
        <v>4.5</v>
      </c>
      <c r="D2475" s="1" t="n">
        <v>1</v>
      </c>
      <c r="E2475" s="1" t="n">
        <f aca="false">COUNT(B2475:D2475)</f>
        <v>3</v>
      </c>
    </row>
    <row r="2476" customFormat="false" ht="12.75" hidden="false" customHeight="false" outlineLevel="0" collapsed="false">
      <c r="A2476" s="1" t="s">
        <v>2479</v>
      </c>
      <c r="B2476" s="1" t="n">
        <v>4.5</v>
      </c>
      <c r="C2476" s="1" t="n">
        <v>4.5</v>
      </c>
      <c r="D2476" s="1" t="n">
        <v>3</v>
      </c>
      <c r="E2476" s="1" t="n">
        <f aca="false">COUNT(B2476:D2476)</f>
        <v>3</v>
      </c>
    </row>
    <row r="2477" customFormat="false" ht="12.75" hidden="false" customHeight="false" outlineLevel="0" collapsed="false">
      <c r="A2477" s="1" t="s">
        <v>2480</v>
      </c>
      <c r="B2477" s="1" t="n">
        <v>4.5</v>
      </c>
      <c r="C2477" s="1" t="n">
        <v>4.5</v>
      </c>
      <c r="D2477" s="1" t="n">
        <v>3</v>
      </c>
      <c r="E2477" s="1" t="n">
        <f aca="false">COUNT(B2477:D2477)</f>
        <v>3</v>
      </c>
    </row>
    <row r="2478" customFormat="false" ht="12.75" hidden="false" customHeight="false" outlineLevel="0" collapsed="false">
      <c r="A2478" s="1" t="s">
        <v>2481</v>
      </c>
      <c r="B2478" s="1" t="n">
        <v>4.5</v>
      </c>
      <c r="C2478" s="1" t="n">
        <v>4.5</v>
      </c>
      <c r="D2478" s="1" t="n">
        <v>3</v>
      </c>
      <c r="E2478" s="1" t="n">
        <f aca="false">COUNT(B2478:D2478)</f>
        <v>3</v>
      </c>
    </row>
    <row r="2479" customFormat="false" ht="12.75" hidden="false" customHeight="false" outlineLevel="0" collapsed="false">
      <c r="A2479" s="1" t="s">
        <v>2482</v>
      </c>
      <c r="B2479" s="1" t="n">
        <v>4.5</v>
      </c>
      <c r="C2479" s="1" t="n">
        <v>4.5</v>
      </c>
      <c r="D2479" s="1" t="n">
        <v>3</v>
      </c>
      <c r="E2479" s="1" t="n">
        <f aca="false">COUNT(B2479:D2479)</f>
        <v>3</v>
      </c>
    </row>
    <row r="2480" customFormat="false" ht="12.75" hidden="false" customHeight="false" outlineLevel="0" collapsed="false">
      <c r="A2480" s="1" t="s">
        <v>2483</v>
      </c>
      <c r="B2480" s="1" t="n">
        <v>4.5</v>
      </c>
      <c r="C2480" s="1" t="n">
        <v>4.5</v>
      </c>
      <c r="D2480" s="1" t="n">
        <v>3</v>
      </c>
      <c r="E2480" s="1" t="n">
        <f aca="false">COUNT(B2480:D2480)</f>
        <v>3</v>
      </c>
    </row>
    <row r="2481" customFormat="false" ht="12.75" hidden="false" customHeight="false" outlineLevel="0" collapsed="false">
      <c r="A2481" s="1" t="s">
        <v>2484</v>
      </c>
      <c r="B2481" s="1" t="n">
        <v>4.5</v>
      </c>
      <c r="C2481" s="1" t="n">
        <v>4.5</v>
      </c>
      <c r="D2481" s="1" t="n">
        <v>3</v>
      </c>
      <c r="E2481" s="1" t="n">
        <f aca="false">COUNT(B2481:D2481)</f>
        <v>3</v>
      </c>
    </row>
    <row r="2482" customFormat="false" ht="12.75" hidden="false" customHeight="false" outlineLevel="0" collapsed="false">
      <c r="A2482" s="1" t="s">
        <v>2485</v>
      </c>
      <c r="B2482" s="1" t="n">
        <v>4.5</v>
      </c>
      <c r="C2482" s="1" t="n">
        <v>4.5</v>
      </c>
      <c r="D2482" s="1" t="n">
        <v>3</v>
      </c>
      <c r="E2482" s="1" t="n">
        <f aca="false">COUNT(B2482:D2482)</f>
        <v>3</v>
      </c>
    </row>
    <row r="2483" customFormat="false" ht="12.75" hidden="false" customHeight="false" outlineLevel="0" collapsed="false">
      <c r="A2483" s="1" t="s">
        <v>2486</v>
      </c>
      <c r="B2483" s="1" t="n">
        <v>4.5</v>
      </c>
      <c r="C2483" s="1" t="n">
        <v>4.5</v>
      </c>
      <c r="D2483" s="1" t="n">
        <v>3</v>
      </c>
      <c r="E2483" s="1" t="n">
        <f aca="false">COUNT(B2483:D2483)</f>
        <v>3</v>
      </c>
    </row>
    <row r="2484" customFormat="false" ht="12.75" hidden="false" customHeight="false" outlineLevel="0" collapsed="false">
      <c r="A2484" s="1" t="s">
        <v>2487</v>
      </c>
      <c r="B2484" s="1" t="n">
        <v>4.5</v>
      </c>
      <c r="C2484" s="1" t="n">
        <v>4.5</v>
      </c>
      <c r="D2484" s="1" t="n">
        <v>3</v>
      </c>
      <c r="E2484" s="1" t="n">
        <f aca="false">COUNT(B2484:D2484)</f>
        <v>3</v>
      </c>
    </row>
    <row r="2485" customFormat="false" ht="12.75" hidden="false" customHeight="false" outlineLevel="0" collapsed="false">
      <c r="A2485" s="1" t="s">
        <v>2488</v>
      </c>
      <c r="B2485" s="1" t="n">
        <v>4.5</v>
      </c>
      <c r="C2485" s="1" t="n">
        <v>4.5</v>
      </c>
      <c r="D2485" s="1" t="n">
        <v>3</v>
      </c>
      <c r="E2485" s="1" t="n">
        <f aca="false">COUNT(B2485:D2485)</f>
        <v>3</v>
      </c>
    </row>
    <row r="2486" customFormat="false" ht="12.75" hidden="false" customHeight="false" outlineLevel="0" collapsed="false">
      <c r="A2486" s="1" t="s">
        <v>2489</v>
      </c>
      <c r="B2486" s="1" t="n">
        <v>4.5</v>
      </c>
      <c r="C2486" s="1" t="n">
        <v>4.5</v>
      </c>
      <c r="D2486" s="1" t="n">
        <v>3</v>
      </c>
      <c r="E2486" s="1" t="n">
        <f aca="false">COUNT(B2486:D2486)</f>
        <v>3</v>
      </c>
    </row>
    <row r="2487" customFormat="false" ht="12.75" hidden="false" customHeight="false" outlineLevel="0" collapsed="false">
      <c r="A2487" s="1" t="s">
        <v>2490</v>
      </c>
      <c r="B2487" s="1" t="n">
        <v>4.5</v>
      </c>
      <c r="C2487" s="1" t="n">
        <v>4.5</v>
      </c>
      <c r="D2487" s="1" t="n">
        <v>3</v>
      </c>
      <c r="E2487" s="1" t="n">
        <f aca="false">COUNT(B2487:D2487)</f>
        <v>3</v>
      </c>
    </row>
    <row r="2488" customFormat="false" ht="12.75" hidden="false" customHeight="false" outlineLevel="0" collapsed="false">
      <c r="A2488" s="1" t="s">
        <v>2491</v>
      </c>
      <c r="B2488" s="1" t="n">
        <v>4.5</v>
      </c>
      <c r="C2488" s="1" t="n">
        <v>4.5</v>
      </c>
      <c r="D2488" s="1" t="n">
        <v>3</v>
      </c>
      <c r="E2488" s="1" t="n">
        <f aca="false">COUNT(B2488:D2488)</f>
        <v>3</v>
      </c>
    </row>
    <row r="2489" customFormat="false" ht="12.75" hidden="false" customHeight="false" outlineLevel="0" collapsed="false">
      <c r="A2489" s="1" t="s">
        <v>2492</v>
      </c>
      <c r="B2489" s="1" t="n">
        <v>4.5</v>
      </c>
      <c r="C2489" s="1" t="n">
        <v>4.5</v>
      </c>
      <c r="D2489" s="1" t="n">
        <v>3</v>
      </c>
      <c r="E2489" s="1" t="n">
        <f aca="false">COUNT(B2489:D2489)</f>
        <v>3</v>
      </c>
    </row>
    <row r="2490" customFormat="false" ht="12.75" hidden="false" customHeight="false" outlineLevel="0" collapsed="false">
      <c r="A2490" s="1" t="s">
        <v>2493</v>
      </c>
      <c r="B2490" s="1" t="n">
        <v>4.5</v>
      </c>
      <c r="C2490" s="1" t="n">
        <v>4.5</v>
      </c>
      <c r="D2490" s="1" t="n">
        <v>3</v>
      </c>
      <c r="E2490" s="1" t="n">
        <f aca="false">COUNT(B2490:D2490)</f>
        <v>3</v>
      </c>
    </row>
    <row r="2491" customFormat="false" ht="12.75" hidden="false" customHeight="false" outlineLevel="0" collapsed="false">
      <c r="A2491" s="1" t="s">
        <v>2494</v>
      </c>
      <c r="B2491" s="1" t="n">
        <v>4.5</v>
      </c>
      <c r="C2491" s="1" t="n">
        <v>4.5</v>
      </c>
      <c r="D2491" s="1" t="n">
        <v>3</v>
      </c>
      <c r="E2491" s="1" t="n">
        <f aca="false">COUNT(B2491:D2491)</f>
        <v>3</v>
      </c>
    </row>
    <row r="2492" customFormat="false" ht="12.75" hidden="false" customHeight="false" outlineLevel="0" collapsed="false">
      <c r="A2492" s="1" t="s">
        <v>2495</v>
      </c>
      <c r="B2492" s="1" t="n">
        <v>4.5</v>
      </c>
      <c r="C2492" s="1" t="n">
        <v>4.5</v>
      </c>
      <c r="D2492" s="1" t="n">
        <v>3</v>
      </c>
      <c r="E2492" s="1" t="n">
        <f aca="false">COUNT(B2492:D2492)</f>
        <v>3</v>
      </c>
    </row>
    <row r="2493" customFormat="false" ht="12.75" hidden="false" customHeight="false" outlineLevel="0" collapsed="false">
      <c r="A2493" s="1" t="s">
        <v>2496</v>
      </c>
      <c r="B2493" s="1" t="n">
        <v>4.5</v>
      </c>
      <c r="C2493" s="1" t="n">
        <v>4.5</v>
      </c>
      <c r="D2493" s="1" t="n">
        <v>3</v>
      </c>
      <c r="E2493" s="1" t="n">
        <f aca="false">COUNT(B2493:D2493)</f>
        <v>3</v>
      </c>
    </row>
    <row r="2494" customFormat="false" ht="12.75" hidden="false" customHeight="false" outlineLevel="0" collapsed="false">
      <c r="A2494" s="1" t="s">
        <v>2497</v>
      </c>
      <c r="B2494" s="1" t="n">
        <v>4.5</v>
      </c>
      <c r="C2494" s="1" t="n">
        <v>4.5</v>
      </c>
      <c r="D2494" s="1" t="n">
        <v>3</v>
      </c>
      <c r="E2494" s="1" t="n">
        <f aca="false">COUNT(B2494:D2494)</f>
        <v>3</v>
      </c>
    </row>
    <row r="2495" customFormat="false" ht="12.75" hidden="false" customHeight="false" outlineLevel="0" collapsed="false">
      <c r="A2495" s="1" t="s">
        <v>2498</v>
      </c>
      <c r="B2495" s="1" t="n">
        <v>4.5</v>
      </c>
      <c r="C2495" s="1" t="n">
        <v>4.5</v>
      </c>
      <c r="D2495" s="1" t="n">
        <v>3</v>
      </c>
      <c r="E2495" s="1" t="n">
        <f aca="false">COUNT(B2495:D2495)</f>
        <v>3</v>
      </c>
    </row>
    <row r="2496" customFormat="false" ht="12.75" hidden="false" customHeight="false" outlineLevel="0" collapsed="false">
      <c r="A2496" s="1" t="s">
        <v>2499</v>
      </c>
      <c r="B2496" s="1" t="n">
        <v>4.5</v>
      </c>
      <c r="C2496" s="1" t="n">
        <v>4.5</v>
      </c>
      <c r="D2496" s="1" t="n">
        <v>3</v>
      </c>
      <c r="E2496" s="1" t="n">
        <f aca="false">COUNT(B2496:D2496)</f>
        <v>3</v>
      </c>
    </row>
    <row r="2497" customFormat="false" ht="12.75" hidden="false" customHeight="false" outlineLevel="0" collapsed="false">
      <c r="A2497" s="1" t="s">
        <v>2500</v>
      </c>
      <c r="B2497" s="1" t="n">
        <v>4.5</v>
      </c>
      <c r="C2497" s="1" t="n">
        <v>4.5</v>
      </c>
      <c r="D2497" s="1" t="n">
        <v>3</v>
      </c>
      <c r="E2497" s="1" t="n">
        <f aca="false">COUNT(B2497:D2497)</f>
        <v>3</v>
      </c>
    </row>
    <row r="2498" customFormat="false" ht="12.75" hidden="false" customHeight="false" outlineLevel="0" collapsed="false">
      <c r="A2498" s="1" t="s">
        <v>2501</v>
      </c>
      <c r="B2498" s="1" t="n">
        <v>4.5</v>
      </c>
      <c r="C2498" s="1" t="n">
        <v>4.5</v>
      </c>
      <c r="D2498" s="1" t="n">
        <v>3</v>
      </c>
      <c r="E2498" s="1" t="n">
        <f aca="false">COUNT(B2498:D2498)</f>
        <v>3</v>
      </c>
    </row>
    <row r="2499" customFormat="false" ht="12.75" hidden="false" customHeight="false" outlineLevel="0" collapsed="false">
      <c r="A2499" s="1" t="s">
        <v>2502</v>
      </c>
      <c r="B2499" s="1" t="n">
        <v>4.5</v>
      </c>
      <c r="C2499" s="1" t="n">
        <v>4.5</v>
      </c>
      <c r="D2499" s="1" t="n">
        <v>3</v>
      </c>
      <c r="E2499" s="1" t="n">
        <f aca="false">COUNT(B2499:D2499)</f>
        <v>3</v>
      </c>
    </row>
    <row r="2500" customFormat="false" ht="12.75" hidden="false" customHeight="false" outlineLevel="0" collapsed="false">
      <c r="A2500" s="1" t="s">
        <v>2503</v>
      </c>
      <c r="B2500" s="1" t="n">
        <v>4.5</v>
      </c>
      <c r="C2500" s="1" t="n">
        <v>4.5</v>
      </c>
      <c r="D2500" s="1" t="n">
        <v>3</v>
      </c>
      <c r="E2500" s="1" t="n">
        <f aca="false">COUNT(B2500:D2500)</f>
        <v>3</v>
      </c>
    </row>
    <row r="2501" customFormat="false" ht="12.75" hidden="false" customHeight="false" outlineLevel="0" collapsed="false">
      <c r="A2501" s="1" t="s">
        <v>2504</v>
      </c>
      <c r="B2501" s="1" t="n">
        <v>4.5</v>
      </c>
      <c r="C2501" s="1" t="n">
        <v>4.5</v>
      </c>
      <c r="D2501" s="1" t="n">
        <v>3</v>
      </c>
      <c r="E2501" s="1" t="n">
        <f aca="false">COUNT(B2501:D2501)</f>
        <v>3</v>
      </c>
    </row>
    <row r="2502" customFormat="false" ht="12.75" hidden="false" customHeight="false" outlineLevel="0" collapsed="false">
      <c r="A2502" s="1" t="s">
        <v>2505</v>
      </c>
      <c r="B2502" s="1" t="n">
        <v>4.5</v>
      </c>
      <c r="C2502" s="1" t="n">
        <v>4.5</v>
      </c>
      <c r="D2502" s="1" t="n">
        <v>3</v>
      </c>
      <c r="E2502" s="1" t="n">
        <f aca="false">COUNT(B2502:D2502)</f>
        <v>3</v>
      </c>
    </row>
    <row r="2503" customFormat="false" ht="12.75" hidden="false" customHeight="false" outlineLevel="0" collapsed="false">
      <c r="A2503" s="1" t="s">
        <v>2506</v>
      </c>
      <c r="B2503" s="1" t="n">
        <v>4.5</v>
      </c>
      <c r="C2503" s="1" t="n">
        <v>4.5</v>
      </c>
      <c r="D2503" s="1" t="n">
        <v>3</v>
      </c>
      <c r="E2503" s="1" t="n">
        <f aca="false">COUNT(B2503:D2503)</f>
        <v>3</v>
      </c>
    </row>
    <row r="2504" customFormat="false" ht="12.75" hidden="false" customHeight="false" outlineLevel="0" collapsed="false">
      <c r="A2504" s="1" t="s">
        <v>2507</v>
      </c>
      <c r="B2504" s="1" t="n">
        <v>4.5</v>
      </c>
      <c r="C2504" s="1" t="n">
        <v>4.5</v>
      </c>
      <c r="D2504" s="1" t="n">
        <v>3</v>
      </c>
      <c r="E2504" s="1" t="n">
        <f aca="false">COUNT(B2504:D2504)</f>
        <v>3</v>
      </c>
    </row>
    <row r="2505" customFormat="false" ht="12.75" hidden="false" customHeight="false" outlineLevel="0" collapsed="false">
      <c r="A2505" s="1" t="s">
        <v>2508</v>
      </c>
      <c r="B2505" s="1" t="n">
        <v>4.5</v>
      </c>
      <c r="C2505" s="1" t="n">
        <v>4.5</v>
      </c>
      <c r="D2505" s="1" t="n">
        <v>3</v>
      </c>
      <c r="E2505" s="1" t="n">
        <f aca="false">COUNT(B2505:D2505)</f>
        <v>3</v>
      </c>
    </row>
    <row r="2506" customFormat="false" ht="12.75" hidden="false" customHeight="false" outlineLevel="0" collapsed="false">
      <c r="A2506" s="1" t="s">
        <v>2509</v>
      </c>
      <c r="B2506" s="1" t="n">
        <v>4.5</v>
      </c>
      <c r="C2506" s="1" t="n">
        <v>4.5</v>
      </c>
      <c r="D2506" s="1" t="n">
        <v>3</v>
      </c>
      <c r="E2506" s="1" t="n">
        <f aca="false">COUNT(B2506:D2506)</f>
        <v>3</v>
      </c>
    </row>
    <row r="2507" customFormat="false" ht="12.75" hidden="false" customHeight="false" outlineLevel="0" collapsed="false">
      <c r="A2507" s="1" t="s">
        <v>2510</v>
      </c>
      <c r="B2507" s="1" t="n">
        <v>4.5</v>
      </c>
      <c r="C2507" s="1" t="n">
        <v>4.5</v>
      </c>
      <c r="D2507" s="1" t="n">
        <v>3</v>
      </c>
      <c r="E2507" s="1" t="n">
        <f aca="false">COUNT(B2507:D2507)</f>
        <v>3</v>
      </c>
    </row>
    <row r="2508" customFormat="false" ht="12.75" hidden="false" customHeight="false" outlineLevel="0" collapsed="false">
      <c r="A2508" s="1" t="s">
        <v>2511</v>
      </c>
      <c r="B2508" s="1" t="n">
        <v>4.5</v>
      </c>
      <c r="C2508" s="1" t="n">
        <v>4.5</v>
      </c>
      <c r="D2508" s="1" t="n">
        <v>3</v>
      </c>
      <c r="E2508" s="1" t="n">
        <f aca="false">COUNT(B2508:D2508)</f>
        <v>3</v>
      </c>
    </row>
    <row r="2509" customFormat="false" ht="12.75" hidden="false" customHeight="false" outlineLevel="0" collapsed="false">
      <c r="A2509" s="1" t="s">
        <v>2512</v>
      </c>
      <c r="B2509" s="1" t="n">
        <v>4.5</v>
      </c>
      <c r="C2509" s="1" t="n">
        <v>4.5</v>
      </c>
      <c r="D2509" s="1" t="n">
        <v>3</v>
      </c>
      <c r="E2509" s="1" t="n">
        <f aca="false">COUNT(B2509:D2509)</f>
        <v>3</v>
      </c>
    </row>
    <row r="2510" customFormat="false" ht="12.75" hidden="false" customHeight="false" outlineLevel="0" collapsed="false">
      <c r="A2510" s="1" t="s">
        <v>2513</v>
      </c>
      <c r="B2510" s="1" t="n">
        <v>4.5</v>
      </c>
      <c r="C2510" s="1" t="n">
        <v>4.5</v>
      </c>
      <c r="D2510" s="1" t="n">
        <v>3</v>
      </c>
      <c r="E2510" s="1" t="n">
        <f aca="false">COUNT(B2510:D2510)</f>
        <v>3</v>
      </c>
    </row>
    <row r="2511" customFormat="false" ht="12.75" hidden="false" customHeight="false" outlineLevel="0" collapsed="false">
      <c r="A2511" s="1" t="s">
        <v>2514</v>
      </c>
      <c r="B2511" s="1" t="n">
        <v>4.5</v>
      </c>
      <c r="C2511" s="1" t="n">
        <v>4.5</v>
      </c>
      <c r="D2511" s="1" t="n">
        <v>3</v>
      </c>
      <c r="E2511" s="1" t="n">
        <f aca="false">COUNT(B2511:D2511)</f>
        <v>3</v>
      </c>
    </row>
    <row r="2512" customFormat="false" ht="12.75" hidden="false" customHeight="false" outlineLevel="0" collapsed="false">
      <c r="A2512" s="1" t="s">
        <v>2515</v>
      </c>
      <c r="B2512" s="1" t="n">
        <v>4.5</v>
      </c>
      <c r="C2512" s="1" t="n">
        <v>4.5</v>
      </c>
      <c r="D2512" s="1" t="n">
        <v>3</v>
      </c>
      <c r="E2512" s="1" t="n">
        <f aca="false">COUNT(B2512:D2512)</f>
        <v>3</v>
      </c>
    </row>
    <row r="2513" customFormat="false" ht="12.75" hidden="false" customHeight="false" outlineLevel="0" collapsed="false">
      <c r="A2513" s="1" t="s">
        <v>2516</v>
      </c>
      <c r="B2513" s="1" t="n">
        <v>4.5</v>
      </c>
      <c r="C2513" s="1" t="n">
        <v>4.5</v>
      </c>
      <c r="D2513" s="1" t="n">
        <v>3</v>
      </c>
      <c r="E2513" s="1" t="n">
        <f aca="false">COUNT(B2513:D2513)</f>
        <v>3</v>
      </c>
    </row>
    <row r="2514" customFormat="false" ht="12.75" hidden="false" customHeight="false" outlineLevel="0" collapsed="false">
      <c r="A2514" s="1" t="s">
        <v>2517</v>
      </c>
      <c r="B2514" s="1" t="n">
        <v>4.5</v>
      </c>
      <c r="C2514" s="1" t="n">
        <v>4.5</v>
      </c>
      <c r="D2514" s="1" t="n">
        <v>3</v>
      </c>
      <c r="E2514" s="1" t="n">
        <f aca="false">COUNT(B2514:D2514)</f>
        <v>3</v>
      </c>
    </row>
    <row r="2515" customFormat="false" ht="12.75" hidden="false" customHeight="false" outlineLevel="0" collapsed="false">
      <c r="A2515" s="1" t="s">
        <v>2518</v>
      </c>
      <c r="B2515" s="1" t="n">
        <v>4.5</v>
      </c>
      <c r="C2515" s="1" t="n">
        <v>4.5</v>
      </c>
      <c r="D2515" s="1" t="n">
        <v>3</v>
      </c>
      <c r="E2515" s="1" t="n">
        <f aca="false">COUNT(B2515:D2515)</f>
        <v>3</v>
      </c>
    </row>
    <row r="2516" customFormat="false" ht="12.75" hidden="false" customHeight="false" outlineLevel="0" collapsed="false">
      <c r="A2516" s="1" t="s">
        <v>2519</v>
      </c>
      <c r="B2516" s="1" t="n">
        <v>4.5</v>
      </c>
      <c r="C2516" s="1" t="n">
        <v>4.5</v>
      </c>
      <c r="D2516" s="1" t="n">
        <v>3</v>
      </c>
      <c r="E2516" s="1" t="n">
        <f aca="false">COUNT(B2516:D2516)</f>
        <v>3</v>
      </c>
    </row>
    <row r="2517" customFormat="false" ht="12.75" hidden="false" customHeight="false" outlineLevel="0" collapsed="false">
      <c r="A2517" s="1" t="s">
        <v>2520</v>
      </c>
      <c r="B2517" s="1" t="n">
        <v>4.5</v>
      </c>
      <c r="C2517" s="1" t="n">
        <v>4.5</v>
      </c>
      <c r="D2517" s="1" t="n">
        <v>3</v>
      </c>
      <c r="E2517" s="1" t="n">
        <f aca="false">COUNT(B2517:D2517)</f>
        <v>3</v>
      </c>
    </row>
    <row r="2518" customFormat="false" ht="12.75" hidden="false" customHeight="false" outlineLevel="0" collapsed="false">
      <c r="A2518" s="1" t="s">
        <v>2521</v>
      </c>
      <c r="B2518" s="1" t="n">
        <v>4.5</v>
      </c>
      <c r="C2518" s="1" t="n">
        <v>4.5</v>
      </c>
      <c r="D2518" s="1" t="n">
        <v>3</v>
      </c>
      <c r="E2518" s="1" t="n">
        <f aca="false">COUNT(B2518:D2518)</f>
        <v>3</v>
      </c>
    </row>
    <row r="2519" customFormat="false" ht="12.75" hidden="false" customHeight="false" outlineLevel="0" collapsed="false">
      <c r="A2519" s="1" t="s">
        <v>2522</v>
      </c>
      <c r="B2519" s="1" t="n">
        <v>4.5</v>
      </c>
      <c r="C2519" s="1" t="n">
        <v>4.5</v>
      </c>
      <c r="D2519" s="1" t="n">
        <v>3</v>
      </c>
      <c r="E2519" s="1" t="n">
        <f aca="false">COUNT(B2519:D2519)</f>
        <v>3</v>
      </c>
    </row>
    <row r="2520" customFormat="false" ht="12.75" hidden="false" customHeight="false" outlineLevel="0" collapsed="false">
      <c r="A2520" s="1" t="s">
        <v>2523</v>
      </c>
      <c r="B2520" s="1" t="n">
        <v>4.5</v>
      </c>
      <c r="C2520" s="1" t="n">
        <v>4.5</v>
      </c>
      <c r="D2520" s="1" t="n">
        <v>3</v>
      </c>
      <c r="E2520" s="1" t="n">
        <f aca="false">COUNT(B2520:D2520)</f>
        <v>3</v>
      </c>
    </row>
    <row r="2521" customFormat="false" ht="12.75" hidden="false" customHeight="false" outlineLevel="0" collapsed="false">
      <c r="A2521" s="1" t="s">
        <v>2524</v>
      </c>
      <c r="B2521" s="1" t="n">
        <v>4.5</v>
      </c>
      <c r="C2521" s="1" t="n">
        <v>4.5</v>
      </c>
      <c r="D2521" s="1" t="n">
        <v>3</v>
      </c>
      <c r="E2521" s="1" t="n">
        <f aca="false">COUNT(B2521:D2521)</f>
        <v>3</v>
      </c>
    </row>
    <row r="2522" customFormat="false" ht="12.75" hidden="false" customHeight="false" outlineLevel="0" collapsed="false">
      <c r="A2522" s="1" t="s">
        <v>2525</v>
      </c>
      <c r="B2522" s="1" t="n">
        <v>4.5</v>
      </c>
      <c r="C2522" s="1" t="n">
        <v>4.5</v>
      </c>
      <c r="D2522" s="1" t="n">
        <v>3</v>
      </c>
      <c r="E2522" s="1" t="n">
        <f aca="false">COUNT(B2522:D2522)</f>
        <v>3</v>
      </c>
    </row>
    <row r="2523" customFormat="false" ht="12.75" hidden="false" customHeight="false" outlineLevel="0" collapsed="false">
      <c r="A2523" s="1" t="s">
        <v>2526</v>
      </c>
      <c r="B2523" s="1" t="n">
        <v>4.5</v>
      </c>
      <c r="C2523" s="1" t="n">
        <v>4.5</v>
      </c>
      <c r="D2523" s="1" t="n">
        <v>3</v>
      </c>
      <c r="E2523" s="1" t="n">
        <f aca="false">COUNT(B2523:D2523)</f>
        <v>3</v>
      </c>
    </row>
    <row r="2524" customFormat="false" ht="12.75" hidden="false" customHeight="false" outlineLevel="0" collapsed="false">
      <c r="A2524" s="1" t="s">
        <v>2527</v>
      </c>
      <c r="B2524" s="1" t="n">
        <v>4.5</v>
      </c>
      <c r="C2524" s="1" t="n">
        <v>4.5</v>
      </c>
      <c r="D2524" s="1" t="n">
        <v>3</v>
      </c>
      <c r="E2524" s="1" t="n">
        <f aca="false">COUNT(B2524:D2524)</f>
        <v>3</v>
      </c>
    </row>
    <row r="2525" customFormat="false" ht="12.75" hidden="false" customHeight="false" outlineLevel="0" collapsed="false">
      <c r="A2525" s="1" t="s">
        <v>2528</v>
      </c>
      <c r="B2525" s="1" t="n">
        <v>4.5</v>
      </c>
      <c r="C2525" s="1" t="n">
        <v>4.5</v>
      </c>
      <c r="D2525" s="1" t="n">
        <v>3</v>
      </c>
      <c r="E2525" s="1" t="n">
        <f aca="false">COUNT(B2525:D2525)</f>
        <v>3</v>
      </c>
    </row>
    <row r="2526" customFormat="false" ht="12.75" hidden="false" customHeight="false" outlineLevel="0" collapsed="false">
      <c r="A2526" s="1" t="s">
        <v>2529</v>
      </c>
      <c r="B2526" s="1" t="n">
        <v>4.5</v>
      </c>
      <c r="C2526" s="1" t="n">
        <v>4.5</v>
      </c>
      <c r="D2526" s="1" t="n">
        <v>3</v>
      </c>
      <c r="E2526" s="1" t="n">
        <f aca="false">COUNT(B2526:D2526)</f>
        <v>3</v>
      </c>
    </row>
    <row r="2527" customFormat="false" ht="12.75" hidden="false" customHeight="false" outlineLevel="0" collapsed="false">
      <c r="A2527" s="1" t="s">
        <v>2530</v>
      </c>
      <c r="B2527" s="1" t="n">
        <v>4.5</v>
      </c>
      <c r="C2527" s="1" t="n">
        <v>4.5</v>
      </c>
      <c r="D2527" s="1" t="n">
        <v>3</v>
      </c>
      <c r="E2527" s="1" t="n">
        <f aca="false">COUNT(B2527:D2527)</f>
        <v>3</v>
      </c>
    </row>
    <row r="2528" customFormat="false" ht="12.75" hidden="false" customHeight="false" outlineLevel="0" collapsed="false">
      <c r="A2528" s="1" t="s">
        <v>2531</v>
      </c>
      <c r="B2528" s="1" t="n">
        <v>4.5</v>
      </c>
      <c r="C2528" s="1" t="n">
        <v>4.5</v>
      </c>
      <c r="D2528" s="1" t="n">
        <v>3</v>
      </c>
      <c r="E2528" s="1" t="n">
        <f aca="false">COUNT(B2528:D2528)</f>
        <v>3</v>
      </c>
    </row>
    <row r="2529" customFormat="false" ht="12.75" hidden="false" customHeight="false" outlineLevel="0" collapsed="false">
      <c r="A2529" s="1" t="s">
        <v>2532</v>
      </c>
      <c r="B2529" s="1" t="n">
        <v>4.5</v>
      </c>
      <c r="C2529" s="1" t="n">
        <v>4.5</v>
      </c>
      <c r="D2529" s="1" t="n">
        <v>3</v>
      </c>
      <c r="E2529" s="1" t="n">
        <f aca="false">COUNT(B2529:D2529)</f>
        <v>3</v>
      </c>
    </row>
    <row r="2530" customFormat="false" ht="12.75" hidden="false" customHeight="false" outlineLevel="0" collapsed="false">
      <c r="A2530" s="1" t="s">
        <v>2533</v>
      </c>
      <c r="B2530" s="1" t="n">
        <v>4.5</v>
      </c>
      <c r="C2530" s="1" t="n">
        <v>4.5</v>
      </c>
      <c r="D2530" s="1" t="n">
        <v>3</v>
      </c>
      <c r="E2530" s="1" t="n">
        <f aca="false">COUNT(B2530:D2530)</f>
        <v>3</v>
      </c>
    </row>
    <row r="2531" customFormat="false" ht="12.75" hidden="false" customHeight="false" outlineLevel="0" collapsed="false">
      <c r="A2531" s="1" t="s">
        <v>2534</v>
      </c>
      <c r="B2531" s="1" t="n">
        <v>4.5</v>
      </c>
      <c r="C2531" s="1" t="n">
        <v>4.5</v>
      </c>
      <c r="D2531" s="1" t="n">
        <v>3</v>
      </c>
      <c r="E2531" s="1" t="n">
        <f aca="false">COUNT(B2531:D2531)</f>
        <v>3</v>
      </c>
    </row>
    <row r="2532" customFormat="false" ht="12.75" hidden="false" customHeight="false" outlineLevel="0" collapsed="false">
      <c r="A2532" s="1" t="s">
        <v>2535</v>
      </c>
      <c r="B2532" s="1" t="n">
        <v>4.5</v>
      </c>
      <c r="C2532" s="1" t="n">
        <v>4.5</v>
      </c>
      <c r="D2532" s="1" t="n">
        <v>3</v>
      </c>
      <c r="E2532" s="1" t="n">
        <f aca="false">COUNT(B2532:D2532)</f>
        <v>3</v>
      </c>
    </row>
    <row r="2533" customFormat="false" ht="12.75" hidden="false" customHeight="false" outlineLevel="0" collapsed="false">
      <c r="A2533" s="1" t="s">
        <v>2536</v>
      </c>
      <c r="B2533" s="1" t="n">
        <v>4.5</v>
      </c>
      <c r="C2533" s="1" t="n">
        <v>4.5</v>
      </c>
      <c r="D2533" s="1" t="n">
        <v>3</v>
      </c>
      <c r="E2533" s="1" t="n">
        <f aca="false">COUNT(B2533:D2533)</f>
        <v>3</v>
      </c>
    </row>
    <row r="2534" customFormat="false" ht="12.75" hidden="false" customHeight="false" outlineLevel="0" collapsed="false">
      <c r="A2534" s="1" t="s">
        <v>2537</v>
      </c>
      <c r="B2534" s="1" t="n">
        <v>4.5</v>
      </c>
      <c r="C2534" s="1" t="n">
        <v>4.5</v>
      </c>
      <c r="D2534" s="1" t="n">
        <v>3</v>
      </c>
      <c r="E2534" s="1" t="n">
        <f aca="false">COUNT(B2534:D2534)</f>
        <v>3</v>
      </c>
    </row>
    <row r="2535" customFormat="false" ht="12.75" hidden="false" customHeight="false" outlineLevel="0" collapsed="false">
      <c r="A2535" s="1" t="s">
        <v>2538</v>
      </c>
      <c r="B2535" s="1" t="n">
        <v>4.5</v>
      </c>
      <c r="C2535" s="1" t="n">
        <v>4.5</v>
      </c>
      <c r="D2535" s="1" t="n">
        <v>3</v>
      </c>
      <c r="E2535" s="1" t="n">
        <f aca="false">COUNT(B2535:D2535)</f>
        <v>3</v>
      </c>
    </row>
    <row r="2536" customFormat="false" ht="12.75" hidden="false" customHeight="false" outlineLevel="0" collapsed="false">
      <c r="A2536" s="1" t="s">
        <v>2539</v>
      </c>
      <c r="B2536" s="1" t="n">
        <v>4.5</v>
      </c>
      <c r="C2536" s="1" t="n">
        <v>4.5</v>
      </c>
      <c r="D2536" s="1" t="n">
        <v>3</v>
      </c>
      <c r="E2536" s="1" t="n">
        <f aca="false">COUNT(B2536:D2536)</f>
        <v>3</v>
      </c>
    </row>
    <row r="2537" customFormat="false" ht="12.75" hidden="false" customHeight="false" outlineLevel="0" collapsed="false">
      <c r="A2537" s="1" t="s">
        <v>2540</v>
      </c>
      <c r="B2537" s="1" t="n">
        <v>4.5</v>
      </c>
      <c r="C2537" s="1" t="n">
        <v>4.5</v>
      </c>
      <c r="D2537" s="1" t="n">
        <v>3</v>
      </c>
      <c r="E2537" s="1" t="n">
        <f aca="false">COUNT(B2537:D2537)</f>
        <v>3</v>
      </c>
    </row>
    <row r="2538" customFormat="false" ht="12.75" hidden="false" customHeight="false" outlineLevel="0" collapsed="false">
      <c r="A2538" s="1" t="s">
        <v>2541</v>
      </c>
      <c r="B2538" s="1" t="n">
        <v>4.5</v>
      </c>
      <c r="C2538" s="1" t="n">
        <v>4.5</v>
      </c>
      <c r="D2538" s="1" t="n">
        <v>3</v>
      </c>
      <c r="E2538" s="1" t="n">
        <f aca="false">COUNT(B2538:D2538)</f>
        <v>3</v>
      </c>
    </row>
    <row r="2539" customFormat="false" ht="12.75" hidden="false" customHeight="false" outlineLevel="0" collapsed="false">
      <c r="A2539" s="1" t="s">
        <v>2542</v>
      </c>
      <c r="B2539" s="1" t="n">
        <v>4.5</v>
      </c>
      <c r="C2539" s="1" t="n">
        <v>4.5</v>
      </c>
      <c r="D2539" s="1" t="n">
        <v>3</v>
      </c>
      <c r="E2539" s="1" t="n">
        <f aca="false">COUNT(B2539:D2539)</f>
        <v>3</v>
      </c>
    </row>
    <row r="2540" customFormat="false" ht="12.75" hidden="false" customHeight="false" outlineLevel="0" collapsed="false">
      <c r="A2540" s="1" t="s">
        <v>2543</v>
      </c>
      <c r="B2540" s="1" t="n">
        <v>4.5</v>
      </c>
      <c r="C2540" s="1" t="n">
        <v>4.5</v>
      </c>
      <c r="D2540" s="1" t="n">
        <v>3</v>
      </c>
      <c r="E2540" s="1" t="n">
        <f aca="false">COUNT(B2540:D2540)</f>
        <v>3</v>
      </c>
    </row>
    <row r="2541" customFormat="false" ht="12.75" hidden="false" customHeight="false" outlineLevel="0" collapsed="false">
      <c r="A2541" s="1" t="s">
        <v>2544</v>
      </c>
      <c r="B2541" s="1" t="n">
        <v>4.5</v>
      </c>
      <c r="C2541" s="1" t="n">
        <v>4.5</v>
      </c>
      <c r="D2541" s="1" t="n">
        <v>3</v>
      </c>
      <c r="E2541" s="1" t="n">
        <f aca="false">COUNT(B2541:D2541)</f>
        <v>3</v>
      </c>
    </row>
    <row r="2542" customFormat="false" ht="12.75" hidden="false" customHeight="false" outlineLevel="0" collapsed="false">
      <c r="A2542" s="1" t="s">
        <v>2545</v>
      </c>
      <c r="B2542" s="1" t="n">
        <v>4.5</v>
      </c>
      <c r="C2542" s="1" t="n">
        <v>4.5</v>
      </c>
      <c r="D2542" s="1" t="n">
        <v>3</v>
      </c>
      <c r="E2542" s="1" t="n">
        <f aca="false">COUNT(B2542:D2542)</f>
        <v>3</v>
      </c>
    </row>
    <row r="2543" customFormat="false" ht="12.75" hidden="false" customHeight="false" outlineLevel="0" collapsed="false">
      <c r="A2543" s="1" t="s">
        <v>2546</v>
      </c>
      <c r="B2543" s="1" t="n">
        <v>4.5</v>
      </c>
      <c r="C2543" s="1" t="n">
        <v>4.5</v>
      </c>
      <c r="D2543" s="1" t="n">
        <v>3</v>
      </c>
      <c r="E2543" s="1" t="n">
        <f aca="false">COUNT(B2543:D2543)</f>
        <v>3</v>
      </c>
    </row>
    <row r="2544" customFormat="false" ht="12.75" hidden="false" customHeight="false" outlineLevel="0" collapsed="false">
      <c r="A2544" s="1" t="s">
        <v>2547</v>
      </c>
      <c r="B2544" s="1" t="n">
        <v>4.5</v>
      </c>
      <c r="C2544" s="1" t="n">
        <v>4.5</v>
      </c>
      <c r="D2544" s="1" t="n">
        <v>3</v>
      </c>
      <c r="E2544" s="1" t="n">
        <f aca="false">COUNT(B2544:D2544)</f>
        <v>3</v>
      </c>
    </row>
    <row r="2545" customFormat="false" ht="12.75" hidden="false" customHeight="false" outlineLevel="0" collapsed="false">
      <c r="A2545" s="1" t="s">
        <v>2548</v>
      </c>
      <c r="B2545" s="1" t="n">
        <v>4.5</v>
      </c>
      <c r="C2545" s="1" t="n">
        <v>4.5</v>
      </c>
      <c r="D2545" s="1" t="n">
        <v>3</v>
      </c>
      <c r="E2545" s="1" t="n">
        <f aca="false">COUNT(B2545:D2545)</f>
        <v>3</v>
      </c>
    </row>
    <row r="2546" customFormat="false" ht="12.75" hidden="false" customHeight="false" outlineLevel="0" collapsed="false">
      <c r="A2546" s="1" t="s">
        <v>2549</v>
      </c>
      <c r="B2546" s="1" t="n">
        <v>4.5</v>
      </c>
      <c r="C2546" s="1" t="n">
        <v>4.5</v>
      </c>
      <c r="D2546" s="1" t="n">
        <v>3</v>
      </c>
      <c r="E2546" s="1" t="n">
        <f aca="false">COUNT(B2546:D2546)</f>
        <v>3</v>
      </c>
    </row>
    <row r="2547" customFormat="false" ht="12.75" hidden="false" customHeight="false" outlineLevel="0" collapsed="false">
      <c r="A2547" s="1" t="s">
        <v>2550</v>
      </c>
      <c r="B2547" s="1" t="n">
        <v>4.5</v>
      </c>
      <c r="C2547" s="1" t="n">
        <v>4.5</v>
      </c>
      <c r="D2547" s="1" t="n">
        <v>3</v>
      </c>
      <c r="E2547" s="1" t="n">
        <f aca="false">COUNT(B2547:D2547)</f>
        <v>3</v>
      </c>
    </row>
    <row r="2548" customFormat="false" ht="12.75" hidden="false" customHeight="false" outlineLevel="0" collapsed="false">
      <c r="A2548" s="1" t="s">
        <v>2551</v>
      </c>
      <c r="B2548" s="1" t="n">
        <v>4.5</v>
      </c>
      <c r="C2548" s="1" t="n">
        <v>4.5</v>
      </c>
      <c r="D2548" s="1" t="n">
        <v>3</v>
      </c>
      <c r="E2548" s="1" t="n">
        <f aca="false">COUNT(B2548:D2548)</f>
        <v>3</v>
      </c>
    </row>
    <row r="2549" customFormat="false" ht="12.75" hidden="false" customHeight="false" outlineLevel="0" collapsed="false">
      <c r="A2549" s="1" t="s">
        <v>2552</v>
      </c>
      <c r="B2549" s="1" t="n">
        <v>4.5</v>
      </c>
      <c r="C2549" s="1" t="n">
        <v>4.5</v>
      </c>
      <c r="D2549" s="1" t="n">
        <v>3</v>
      </c>
      <c r="E2549" s="1" t="n">
        <f aca="false">COUNT(B2549:D2549)</f>
        <v>3</v>
      </c>
    </row>
    <row r="2550" customFormat="false" ht="12.75" hidden="false" customHeight="false" outlineLevel="0" collapsed="false">
      <c r="A2550" s="1" t="s">
        <v>2553</v>
      </c>
      <c r="B2550" s="1" t="n">
        <v>4.5</v>
      </c>
      <c r="C2550" s="1" t="n">
        <v>4.5</v>
      </c>
      <c r="D2550" s="1" t="n">
        <v>3</v>
      </c>
      <c r="E2550" s="1" t="n">
        <f aca="false">COUNT(B2550:D2550)</f>
        <v>3</v>
      </c>
    </row>
    <row r="2551" customFormat="false" ht="12.75" hidden="false" customHeight="false" outlineLevel="0" collapsed="false">
      <c r="A2551" s="1" t="s">
        <v>2554</v>
      </c>
      <c r="B2551" s="1" t="n">
        <v>4.5</v>
      </c>
      <c r="C2551" s="1" t="n">
        <v>4.5</v>
      </c>
      <c r="D2551" s="1" t="n">
        <v>3</v>
      </c>
      <c r="E2551" s="1" t="n">
        <f aca="false">COUNT(B2551:D2551)</f>
        <v>3</v>
      </c>
    </row>
    <row r="2552" customFormat="false" ht="12.75" hidden="false" customHeight="false" outlineLevel="0" collapsed="false">
      <c r="A2552" s="1" t="s">
        <v>2555</v>
      </c>
      <c r="B2552" s="1" t="n">
        <v>4.5</v>
      </c>
      <c r="C2552" s="1" t="n">
        <v>4.5</v>
      </c>
      <c r="D2552" s="1" t="n">
        <v>3</v>
      </c>
      <c r="E2552" s="1" t="n">
        <f aca="false">COUNT(B2552:D2552)</f>
        <v>3</v>
      </c>
    </row>
    <row r="2553" customFormat="false" ht="12.75" hidden="false" customHeight="false" outlineLevel="0" collapsed="false">
      <c r="A2553" s="1" t="s">
        <v>2556</v>
      </c>
      <c r="B2553" s="1" t="n">
        <v>4.5</v>
      </c>
      <c r="C2553" s="1" t="n">
        <v>4.5</v>
      </c>
      <c r="D2553" s="1" t="n">
        <v>3</v>
      </c>
      <c r="E2553" s="1" t="n">
        <f aca="false">COUNT(B2553:D2553)</f>
        <v>3</v>
      </c>
    </row>
    <row r="2554" customFormat="false" ht="12.75" hidden="false" customHeight="false" outlineLevel="0" collapsed="false">
      <c r="A2554" s="1" t="s">
        <v>2557</v>
      </c>
      <c r="B2554" s="1" t="n">
        <v>4.5</v>
      </c>
      <c r="C2554" s="1" t="n">
        <v>4.5</v>
      </c>
      <c r="D2554" s="1" t="n">
        <v>3</v>
      </c>
      <c r="E2554" s="1" t="n">
        <f aca="false">COUNT(B2554:D2554)</f>
        <v>3</v>
      </c>
    </row>
    <row r="2555" customFormat="false" ht="12.75" hidden="false" customHeight="false" outlineLevel="0" collapsed="false">
      <c r="A2555" s="1" t="s">
        <v>2558</v>
      </c>
      <c r="B2555" s="1" t="n">
        <v>4.5</v>
      </c>
      <c r="C2555" s="1" t="n">
        <v>4.5</v>
      </c>
      <c r="D2555" s="1" t="n">
        <v>3</v>
      </c>
      <c r="E2555" s="1" t="n">
        <f aca="false">COUNT(B2555:D2555)</f>
        <v>3</v>
      </c>
    </row>
    <row r="2556" customFormat="false" ht="12.75" hidden="false" customHeight="false" outlineLevel="0" collapsed="false">
      <c r="A2556" s="1" t="s">
        <v>2559</v>
      </c>
      <c r="B2556" s="1" t="n">
        <v>4.5</v>
      </c>
      <c r="C2556" s="1" t="n">
        <v>4.5</v>
      </c>
      <c r="D2556" s="1" t="n">
        <v>3</v>
      </c>
      <c r="E2556" s="1" t="n">
        <f aca="false">COUNT(B2556:D2556)</f>
        <v>3</v>
      </c>
    </row>
    <row r="2557" customFormat="false" ht="12.75" hidden="false" customHeight="false" outlineLevel="0" collapsed="false">
      <c r="A2557" s="1" t="s">
        <v>2560</v>
      </c>
      <c r="B2557" s="1" t="n">
        <v>4.5</v>
      </c>
      <c r="C2557" s="1" t="n">
        <v>4.5</v>
      </c>
      <c r="D2557" s="1" t="n">
        <v>3</v>
      </c>
      <c r="E2557" s="1" t="n">
        <f aca="false">COUNT(B2557:D2557)</f>
        <v>3</v>
      </c>
    </row>
    <row r="2558" customFormat="false" ht="12.75" hidden="false" customHeight="false" outlineLevel="0" collapsed="false">
      <c r="A2558" s="1" t="s">
        <v>2561</v>
      </c>
      <c r="B2558" s="1" t="n">
        <v>4.5</v>
      </c>
      <c r="C2558" s="1" t="n">
        <v>4.5</v>
      </c>
      <c r="D2558" s="1" t="n">
        <v>3</v>
      </c>
      <c r="E2558" s="1" t="n">
        <f aca="false">COUNT(B2558:D2558)</f>
        <v>3</v>
      </c>
    </row>
    <row r="2559" customFormat="false" ht="12.75" hidden="false" customHeight="false" outlineLevel="0" collapsed="false">
      <c r="A2559" s="1" t="s">
        <v>2562</v>
      </c>
      <c r="B2559" s="1" t="n">
        <v>4.5</v>
      </c>
      <c r="C2559" s="1" t="n">
        <v>4.5</v>
      </c>
      <c r="D2559" s="1" t="n">
        <v>3</v>
      </c>
      <c r="E2559" s="1" t="n">
        <f aca="false">COUNT(B2559:D2559)</f>
        <v>3</v>
      </c>
    </row>
    <row r="2560" customFormat="false" ht="12.75" hidden="false" customHeight="false" outlineLevel="0" collapsed="false">
      <c r="A2560" s="1" t="s">
        <v>2563</v>
      </c>
      <c r="B2560" s="1" t="n">
        <v>4.5</v>
      </c>
      <c r="C2560" s="1" t="n">
        <v>4.5</v>
      </c>
      <c r="D2560" s="1" t="n">
        <v>3</v>
      </c>
      <c r="E2560" s="1" t="n">
        <f aca="false">COUNT(B2560:D2560)</f>
        <v>3</v>
      </c>
    </row>
    <row r="2561" customFormat="false" ht="12.75" hidden="false" customHeight="false" outlineLevel="0" collapsed="false">
      <c r="A2561" s="1" t="s">
        <v>2564</v>
      </c>
      <c r="B2561" s="1" t="n">
        <v>4.5</v>
      </c>
      <c r="C2561" s="1" t="n">
        <v>4.5</v>
      </c>
      <c r="D2561" s="1" t="n">
        <v>3</v>
      </c>
      <c r="E2561" s="1" t="n">
        <f aca="false">COUNT(B2561:D2561)</f>
        <v>3</v>
      </c>
    </row>
    <row r="2562" customFormat="false" ht="12.75" hidden="false" customHeight="false" outlineLevel="0" collapsed="false">
      <c r="A2562" s="1" t="s">
        <v>2565</v>
      </c>
      <c r="B2562" s="1" t="n">
        <v>4.5</v>
      </c>
      <c r="C2562" s="1" t="n">
        <v>4.5</v>
      </c>
      <c r="D2562" s="1" t="n">
        <v>3</v>
      </c>
      <c r="E2562" s="1" t="n">
        <f aca="false">COUNT(B2562:D2562)</f>
        <v>3</v>
      </c>
    </row>
    <row r="2563" customFormat="false" ht="12.75" hidden="false" customHeight="false" outlineLevel="0" collapsed="false">
      <c r="A2563" s="1" t="s">
        <v>2566</v>
      </c>
      <c r="B2563" s="1" t="n">
        <v>4.5</v>
      </c>
      <c r="C2563" s="1" t="n">
        <v>4.5</v>
      </c>
      <c r="D2563" s="1" t="n">
        <v>3</v>
      </c>
      <c r="E2563" s="1" t="n">
        <f aca="false">COUNT(B2563:D2563)</f>
        <v>3</v>
      </c>
    </row>
    <row r="2564" customFormat="false" ht="12.75" hidden="false" customHeight="false" outlineLevel="0" collapsed="false">
      <c r="A2564" s="1" t="s">
        <v>2567</v>
      </c>
      <c r="B2564" s="1" t="n">
        <v>4.5</v>
      </c>
      <c r="C2564" s="1" t="n">
        <v>4.5</v>
      </c>
      <c r="D2564" s="1" t="n">
        <v>3</v>
      </c>
      <c r="E2564" s="1" t="n">
        <f aca="false">COUNT(B2564:D2564)</f>
        <v>3</v>
      </c>
    </row>
    <row r="2565" customFormat="false" ht="12.75" hidden="false" customHeight="false" outlineLevel="0" collapsed="false">
      <c r="A2565" s="1" t="s">
        <v>2568</v>
      </c>
      <c r="B2565" s="1" t="n">
        <v>4.5</v>
      </c>
      <c r="C2565" s="1" t="n">
        <v>4.5</v>
      </c>
      <c r="D2565" s="1" t="n">
        <v>3</v>
      </c>
      <c r="E2565" s="1" t="n">
        <f aca="false">COUNT(B2565:D2565)</f>
        <v>3</v>
      </c>
    </row>
    <row r="2566" customFormat="false" ht="12.75" hidden="false" customHeight="false" outlineLevel="0" collapsed="false">
      <c r="A2566" s="1" t="s">
        <v>2569</v>
      </c>
      <c r="B2566" s="1" t="n">
        <v>4.5</v>
      </c>
      <c r="C2566" s="1" t="n">
        <v>4.5</v>
      </c>
      <c r="D2566" s="1" t="n">
        <v>3</v>
      </c>
      <c r="E2566" s="1" t="n">
        <f aca="false">COUNT(B2566:D2566)</f>
        <v>3</v>
      </c>
    </row>
    <row r="2567" customFormat="false" ht="12.75" hidden="false" customHeight="false" outlineLevel="0" collapsed="false">
      <c r="A2567" s="1" t="s">
        <v>2570</v>
      </c>
      <c r="B2567" s="1" t="n">
        <v>4.5</v>
      </c>
      <c r="C2567" s="1" t="n">
        <v>4.5</v>
      </c>
      <c r="D2567" s="1" t="n">
        <v>3</v>
      </c>
      <c r="E2567" s="1" t="n">
        <f aca="false">COUNT(B2567:D2567)</f>
        <v>3</v>
      </c>
    </row>
    <row r="2568" customFormat="false" ht="12.75" hidden="false" customHeight="false" outlineLevel="0" collapsed="false">
      <c r="A2568" s="1" t="s">
        <v>2571</v>
      </c>
      <c r="B2568" s="1" t="n">
        <v>4.5</v>
      </c>
      <c r="C2568" s="1" t="n">
        <v>4.5</v>
      </c>
      <c r="D2568" s="1" t="n">
        <v>3</v>
      </c>
      <c r="E2568" s="1" t="n">
        <f aca="false">COUNT(B2568:D2568)</f>
        <v>3</v>
      </c>
    </row>
    <row r="2569" customFormat="false" ht="12.75" hidden="false" customHeight="false" outlineLevel="0" collapsed="false">
      <c r="A2569" s="1" t="s">
        <v>2572</v>
      </c>
      <c r="B2569" s="1" t="n">
        <v>4.5</v>
      </c>
      <c r="C2569" s="1" t="n">
        <v>4.5</v>
      </c>
      <c r="D2569" s="1" t="n">
        <v>3</v>
      </c>
      <c r="E2569" s="1" t="n">
        <f aca="false">COUNT(B2569:D2569)</f>
        <v>3</v>
      </c>
    </row>
    <row r="2570" customFormat="false" ht="12.75" hidden="false" customHeight="false" outlineLevel="0" collapsed="false">
      <c r="A2570" s="1" t="s">
        <v>2573</v>
      </c>
      <c r="B2570" s="1" t="n">
        <v>4.5</v>
      </c>
      <c r="C2570" s="1" t="n">
        <v>4.5</v>
      </c>
      <c r="D2570" s="1" t="n">
        <v>3</v>
      </c>
      <c r="E2570" s="1" t="n">
        <f aca="false">COUNT(B2570:D2570)</f>
        <v>3</v>
      </c>
    </row>
    <row r="2571" customFormat="false" ht="12.75" hidden="false" customHeight="false" outlineLevel="0" collapsed="false">
      <c r="A2571" s="1" t="s">
        <v>2574</v>
      </c>
      <c r="B2571" s="1" t="n">
        <v>4.5</v>
      </c>
      <c r="C2571" s="1" t="n">
        <v>4.5</v>
      </c>
      <c r="D2571" s="1" t="n">
        <v>3</v>
      </c>
      <c r="E2571" s="1" t="n">
        <f aca="false">COUNT(B2571:D2571)</f>
        <v>3</v>
      </c>
    </row>
    <row r="2572" customFormat="false" ht="12.75" hidden="false" customHeight="false" outlineLevel="0" collapsed="false">
      <c r="A2572" s="1" t="s">
        <v>2575</v>
      </c>
      <c r="B2572" s="1" t="n">
        <v>4.5</v>
      </c>
      <c r="C2572" s="1" t="n">
        <v>4.5</v>
      </c>
      <c r="D2572" s="1" t="n">
        <v>3</v>
      </c>
      <c r="E2572" s="1" t="n">
        <f aca="false">COUNT(B2572:D2572)</f>
        <v>3</v>
      </c>
    </row>
    <row r="2573" customFormat="false" ht="12.75" hidden="false" customHeight="false" outlineLevel="0" collapsed="false">
      <c r="A2573" s="1" t="s">
        <v>2576</v>
      </c>
      <c r="B2573" s="1" t="n">
        <v>4.5</v>
      </c>
      <c r="C2573" s="1" t="n">
        <v>4.5</v>
      </c>
      <c r="D2573" s="1" t="n">
        <v>3</v>
      </c>
      <c r="E2573" s="1" t="n">
        <f aca="false">COUNT(B2573:D2573)</f>
        <v>3</v>
      </c>
    </row>
    <row r="2574" customFormat="false" ht="12.75" hidden="false" customHeight="false" outlineLevel="0" collapsed="false">
      <c r="A2574" s="1" t="s">
        <v>2577</v>
      </c>
      <c r="B2574" s="1" t="n">
        <v>4.5</v>
      </c>
      <c r="C2574" s="1" t="n">
        <v>4.5</v>
      </c>
      <c r="D2574" s="1" t="n">
        <v>3</v>
      </c>
      <c r="E2574" s="1" t="n">
        <f aca="false">COUNT(B2574:D2574)</f>
        <v>3</v>
      </c>
    </row>
    <row r="2575" customFormat="false" ht="12.75" hidden="false" customHeight="false" outlineLevel="0" collapsed="false">
      <c r="A2575" s="1" t="s">
        <v>2578</v>
      </c>
      <c r="B2575" s="1" t="n">
        <v>4.5</v>
      </c>
      <c r="C2575" s="1" t="n">
        <v>4.5</v>
      </c>
      <c r="D2575" s="1" t="n">
        <v>3</v>
      </c>
      <c r="E2575" s="1" t="n">
        <f aca="false">COUNT(B2575:D2575)</f>
        <v>3</v>
      </c>
    </row>
    <row r="2576" customFormat="false" ht="12.75" hidden="false" customHeight="false" outlineLevel="0" collapsed="false">
      <c r="A2576" s="1" t="s">
        <v>2579</v>
      </c>
      <c r="B2576" s="1" t="n">
        <v>4.5</v>
      </c>
      <c r="C2576" s="1" t="n">
        <v>4.5</v>
      </c>
      <c r="D2576" s="1" t="n">
        <v>3</v>
      </c>
      <c r="E2576" s="1" t="n">
        <f aca="false">COUNT(B2576:D2576)</f>
        <v>3</v>
      </c>
    </row>
    <row r="2577" customFormat="false" ht="12.75" hidden="false" customHeight="false" outlineLevel="0" collapsed="false">
      <c r="A2577" s="1" t="s">
        <v>2580</v>
      </c>
      <c r="B2577" s="1" t="n">
        <v>4.5</v>
      </c>
      <c r="C2577" s="1" t="n">
        <v>4.5</v>
      </c>
      <c r="D2577" s="1" t="n">
        <v>3</v>
      </c>
      <c r="E2577" s="1" t="n">
        <f aca="false">COUNT(B2577:D2577)</f>
        <v>3</v>
      </c>
    </row>
    <row r="2578" customFormat="false" ht="12.75" hidden="false" customHeight="false" outlineLevel="0" collapsed="false">
      <c r="A2578" s="1" t="s">
        <v>2581</v>
      </c>
      <c r="B2578" s="1" t="n">
        <v>4.5</v>
      </c>
      <c r="C2578" s="1" t="n">
        <v>4.5</v>
      </c>
      <c r="D2578" s="1" t="n">
        <v>3</v>
      </c>
      <c r="E2578" s="1" t="n">
        <f aca="false">COUNT(B2578:D2578)</f>
        <v>3</v>
      </c>
    </row>
    <row r="2579" customFormat="false" ht="12.75" hidden="false" customHeight="false" outlineLevel="0" collapsed="false">
      <c r="A2579" s="1" t="s">
        <v>2582</v>
      </c>
      <c r="B2579" s="1" t="n">
        <v>4.5</v>
      </c>
      <c r="C2579" s="1" t="n">
        <v>4.5</v>
      </c>
      <c r="D2579" s="1" t="n">
        <v>3</v>
      </c>
      <c r="E2579" s="1" t="n">
        <f aca="false">COUNT(B2579:D2579)</f>
        <v>3</v>
      </c>
    </row>
    <row r="2580" customFormat="false" ht="12.75" hidden="false" customHeight="false" outlineLevel="0" collapsed="false">
      <c r="A2580" s="1" t="s">
        <v>2583</v>
      </c>
      <c r="B2580" s="1" t="n">
        <v>4.5</v>
      </c>
      <c r="C2580" s="1" t="n">
        <v>4.5</v>
      </c>
      <c r="D2580" s="1" t="n">
        <v>3</v>
      </c>
      <c r="E2580" s="1" t="n">
        <f aca="false">COUNT(B2580:D2580)</f>
        <v>3</v>
      </c>
    </row>
    <row r="2581" customFormat="false" ht="12.75" hidden="false" customHeight="false" outlineLevel="0" collapsed="false">
      <c r="A2581" s="1" t="s">
        <v>2584</v>
      </c>
      <c r="B2581" s="1" t="n">
        <v>4.5</v>
      </c>
      <c r="C2581" s="1" t="n">
        <v>4.5</v>
      </c>
      <c r="D2581" s="1" t="n">
        <v>3</v>
      </c>
      <c r="E2581" s="1" t="n">
        <f aca="false">COUNT(B2581:D2581)</f>
        <v>3</v>
      </c>
    </row>
    <row r="2582" customFormat="false" ht="12.75" hidden="false" customHeight="false" outlineLevel="0" collapsed="false">
      <c r="A2582" s="1" t="s">
        <v>2585</v>
      </c>
      <c r="B2582" s="1" t="n">
        <v>4.5</v>
      </c>
      <c r="C2582" s="1" t="n">
        <v>4.5</v>
      </c>
      <c r="D2582" s="1" t="n">
        <v>3</v>
      </c>
      <c r="E2582" s="1" t="n">
        <f aca="false">COUNT(B2582:D2582)</f>
        <v>3</v>
      </c>
    </row>
    <row r="2583" customFormat="false" ht="12.75" hidden="false" customHeight="false" outlineLevel="0" collapsed="false">
      <c r="A2583" s="1" t="s">
        <v>2586</v>
      </c>
      <c r="B2583" s="1" t="n">
        <v>4.5</v>
      </c>
      <c r="C2583" s="1" t="n">
        <v>4.5</v>
      </c>
      <c r="D2583" s="1" t="n">
        <v>3</v>
      </c>
      <c r="E2583" s="1" t="n">
        <f aca="false">COUNT(B2583:D2583)</f>
        <v>3</v>
      </c>
    </row>
    <row r="2584" customFormat="false" ht="12.75" hidden="false" customHeight="false" outlineLevel="0" collapsed="false">
      <c r="A2584" s="1" t="s">
        <v>2587</v>
      </c>
      <c r="B2584" s="1" t="n">
        <v>4.5</v>
      </c>
      <c r="C2584" s="1" t="n">
        <v>4.5</v>
      </c>
      <c r="D2584" s="1" t="n">
        <v>3</v>
      </c>
      <c r="E2584" s="1" t="n">
        <f aca="false">COUNT(B2584:D2584)</f>
        <v>3</v>
      </c>
    </row>
    <row r="2585" customFormat="false" ht="12.75" hidden="false" customHeight="false" outlineLevel="0" collapsed="false">
      <c r="A2585" s="1" t="s">
        <v>2588</v>
      </c>
      <c r="B2585" s="1" t="n">
        <v>4.5</v>
      </c>
      <c r="C2585" s="1" t="n">
        <v>4.5</v>
      </c>
      <c r="D2585" s="1" t="n">
        <v>3</v>
      </c>
      <c r="E2585" s="1" t="n">
        <f aca="false">COUNT(B2585:D2585)</f>
        <v>3</v>
      </c>
    </row>
    <row r="2586" customFormat="false" ht="12.75" hidden="false" customHeight="false" outlineLevel="0" collapsed="false">
      <c r="A2586" s="1" t="s">
        <v>2589</v>
      </c>
      <c r="B2586" s="1" t="n">
        <v>4.5</v>
      </c>
      <c r="C2586" s="1" t="n">
        <v>4.5</v>
      </c>
      <c r="D2586" s="1" t="n">
        <v>3</v>
      </c>
      <c r="E2586" s="1" t="n">
        <f aca="false">COUNT(B2586:D2586)</f>
        <v>3</v>
      </c>
    </row>
    <row r="2587" customFormat="false" ht="12.75" hidden="false" customHeight="false" outlineLevel="0" collapsed="false">
      <c r="A2587" s="1" t="s">
        <v>2590</v>
      </c>
      <c r="B2587" s="1" t="n">
        <v>4.5</v>
      </c>
      <c r="C2587" s="1" t="n">
        <v>4.5</v>
      </c>
      <c r="D2587" s="1" t="n">
        <v>3</v>
      </c>
      <c r="E2587" s="1" t="n">
        <f aca="false">COUNT(B2587:D2587)</f>
        <v>3</v>
      </c>
    </row>
    <row r="2588" customFormat="false" ht="12.75" hidden="false" customHeight="false" outlineLevel="0" collapsed="false">
      <c r="A2588" s="1" t="s">
        <v>2591</v>
      </c>
      <c r="B2588" s="1" t="n">
        <v>4.5</v>
      </c>
      <c r="C2588" s="1" t="n">
        <v>4.5</v>
      </c>
      <c r="D2588" s="1" t="n">
        <v>3</v>
      </c>
      <c r="E2588" s="1" t="n">
        <f aca="false">COUNT(B2588:D2588)</f>
        <v>3</v>
      </c>
    </row>
    <row r="2589" customFormat="false" ht="12.75" hidden="false" customHeight="false" outlineLevel="0" collapsed="false">
      <c r="A2589" s="1" t="s">
        <v>2592</v>
      </c>
      <c r="B2589" s="1" t="n">
        <v>4.5</v>
      </c>
      <c r="C2589" s="1" t="n">
        <v>4.5</v>
      </c>
      <c r="D2589" s="1" t="n">
        <v>3</v>
      </c>
      <c r="E2589" s="1" t="n">
        <f aca="false">COUNT(B2589:D2589)</f>
        <v>3</v>
      </c>
    </row>
    <row r="2590" customFormat="false" ht="12.75" hidden="false" customHeight="false" outlineLevel="0" collapsed="false">
      <c r="A2590" s="1" t="s">
        <v>2593</v>
      </c>
      <c r="B2590" s="1" t="n">
        <v>4.5</v>
      </c>
      <c r="C2590" s="1" t="n">
        <v>4.5</v>
      </c>
      <c r="D2590" s="1" t="n">
        <v>3</v>
      </c>
      <c r="E2590" s="1" t="n">
        <f aca="false">COUNT(B2590:D2590)</f>
        <v>3</v>
      </c>
    </row>
    <row r="2591" customFormat="false" ht="12.75" hidden="false" customHeight="false" outlineLevel="0" collapsed="false">
      <c r="A2591" s="1" t="s">
        <v>2594</v>
      </c>
      <c r="B2591" s="1" t="n">
        <v>4.5</v>
      </c>
      <c r="C2591" s="1" t="n">
        <v>4.5</v>
      </c>
      <c r="D2591" s="1" t="n">
        <v>3</v>
      </c>
      <c r="E2591" s="1" t="n">
        <f aca="false">COUNT(B2591:D2591)</f>
        <v>3</v>
      </c>
    </row>
    <row r="2592" customFormat="false" ht="12.75" hidden="false" customHeight="false" outlineLevel="0" collapsed="false">
      <c r="A2592" s="1" t="s">
        <v>2595</v>
      </c>
      <c r="B2592" s="1" t="n">
        <v>4.5</v>
      </c>
      <c r="C2592" s="1" t="n">
        <v>4.5</v>
      </c>
      <c r="D2592" s="1" t="n">
        <v>3</v>
      </c>
      <c r="E2592" s="1" t="n">
        <f aca="false">COUNT(B2592:D2592)</f>
        <v>3</v>
      </c>
    </row>
    <row r="2593" customFormat="false" ht="12.75" hidden="false" customHeight="false" outlineLevel="0" collapsed="false">
      <c r="A2593" s="1" t="s">
        <v>2596</v>
      </c>
      <c r="B2593" s="1" t="n">
        <v>4.5</v>
      </c>
      <c r="C2593" s="1" t="n">
        <v>4.5</v>
      </c>
      <c r="D2593" s="1" t="n">
        <v>3</v>
      </c>
      <c r="E2593" s="1" t="n">
        <f aca="false">COUNT(B2593:D2593)</f>
        <v>3</v>
      </c>
    </row>
    <row r="2594" customFormat="false" ht="12.75" hidden="false" customHeight="false" outlineLevel="0" collapsed="false">
      <c r="A2594" s="1" t="s">
        <v>2597</v>
      </c>
      <c r="B2594" s="1" t="n">
        <v>4.5</v>
      </c>
      <c r="C2594" s="1" t="n">
        <v>4.5</v>
      </c>
      <c r="D2594" s="1" t="n">
        <v>3</v>
      </c>
      <c r="E2594" s="1" t="n">
        <f aca="false">COUNT(B2594:D2594)</f>
        <v>3</v>
      </c>
    </row>
    <row r="2595" customFormat="false" ht="12.75" hidden="false" customHeight="false" outlineLevel="0" collapsed="false">
      <c r="A2595" s="1" t="s">
        <v>2598</v>
      </c>
      <c r="B2595" s="1" t="n">
        <v>4.5</v>
      </c>
      <c r="C2595" s="1" t="n">
        <v>4.5</v>
      </c>
      <c r="D2595" s="1" t="n">
        <v>3</v>
      </c>
      <c r="E2595" s="1" t="n">
        <f aca="false">COUNT(B2595:D2595)</f>
        <v>3</v>
      </c>
    </row>
    <row r="2596" customFormat="false" ht="12.75" hidden="false" customHeight="false" outlineLevel="0" collapsed="false">
      <c r="A2596" s="1" t="s">
        <v>2599</v>
      </c>
      <c r="B2596" s="1" t="n">
        <v>4.5</v>
      </c>
      <c r="C2596" s="1" t="n">
        <v>4.5</v>
      </c>
      <c r="D2596" s="1" t="n">
        <v>3</v>
      </c>
      <c r="E2596" s="1" t="n">
        <f aca="false">COUNT(B2596:D2596)</f>
        <v>3</v>
      </c>
    </row>
    <row r="2597" customFormat="false" ht="12.75" hidden="false" customHeight="false" outlineLevel="0" collapsed="false">
      <c r="A2597" s="1" t="s">
        <v>2600</v>
      </c>
      <c r="B2597" s="1" t="n">
        <v>4.5</v>
      </c>
      <c r="C2597" s="1" t="n">
        <v>4.5</v>
      </c>
      <c r="D2597" s="1" t="n">
        <v>3</v>
      </c>
      <c r="E2597" s="1" t="n">
        <f aca="false">COUNT(B2597:D2597)</f>
        <v>3</v>
      </c>
    </row>
    <row r="2598" customFormat="false" ht="12.75" hidden="false" customHeight="false" outlineLevel="0" collapsed="false">
      <c r="A2598" s="1" t="s">
        <v>2601</v>
      </c>
      <c r="B2598" s="1" t="n">
        <v>4.5</v>
      </c>
      <c r="C2598" s="1" t="n">
        <v>4.5</v>
      </c>
      <c r="D2598" s="1" t="n">
        <v>3</v>
      </c>
      <c r="E2598" s="1" t="n">
        <f aca="false">COUNT(B2598:D2598)</f>
        <v>3</v>
      </c>
    </row>
    <row r="2599" customFormat="false" ht="12.75" hidden="false" customHeight="false" outlineLevel="0" collapsed="false">
      <c r="A2599" s="1" t="s">
        <v>2602</v>
      </c>
      <c r="B2599" s="1" t="n">
        <v>4.5</v>
      </c>
      <c r="C2599" s="1" t="n">
        <v>4.5</v>
      </c>
      <c r="D2599" s="1" t="n">
        <v>3</v>
      </c>
      <c r="E2599" s="1" t="n">
        <f aca="false">COUNT(B2599:D2599)</f>
        <v>3</v>
      </c>
    </row>
    <row r="2600" customFormat="false" ht="12.75" hidden="false" customHeight="false" outlineLevel="0" collapsed="false">
      <c r="A2600" s="1" t="s">
        <v>2603</v>
      </c>
      <c r="B2600" s="1" t="n">
        <v>4.5</v>
      </c>
      <c r="C2600" s="1" t="n">
        <v>4.5</v>
      </c>
      <c r="D2600" s="1" t="n">
        <v>3</v>
      </c>
      <c r="E2600" s="1" t="n">
        <f aca="false">COUNT(B2600:D2600)</f>
        <v>3</v>
      </c>
    </row>
    <row r="2601" customFormat="false" ht="12.75" hidden="false" customHeight="false" outlineLevel="0" collapsed="false">
      <c r="A2601" s="1" t="s">
        <v>2604</v>
      </c>
      <c r="B2601" s="1" t="n">
        <v>4.5</v>
      </c>
      <c r="C2601" s="1" t="n">
        <v>4.5</v>
      </c>
      <c r="D2601" s="1" t="n">
        <v>3</v>
      </c>
      <c r="E2601" s="1" t="n">
        <f aca="false">COUNT(B2601:D2601)</f>
        <v>3</v>
      </c>
    </row>
    <row r="2602" customFormat="false" ht="12.75" hidden="false" customHeight="false" outlineLevel="0" collapsed="false">
      <c r="A2602" s="1" t="s">
        <v>2605</v>
      </c>
      <c r="B2602" s="1" t="n">
        <v>4.5</v>
      </c>
      <c r="C2602" s="1" t="n">
        <v>4.5</v>
      </c>
      <c r="D2602" s="1" t="n">
        <v>3</v>
      </c>
      <c r="E2602" s="1" t="n">
        <f aca="false">COUNT(B2602:D2602)</f>
        <v>3</v>
      </c>
    </row>
    <row r="2603" customFormat="false" ht="12.75" hidden="false" customHeight="false" outlineLevel="0" collapsed="false">
      <c r="A2603" s="1" t="s">
        <v>2606</v>
      </c>
      <c r="B2603" s="1" t="n">
        <v>4.5</v>
      </c>
      <c r="C2603" s="1" t="n">
        <v>4.5</v>
      </c>
      <c r="D2603" s="1" t="n">
        <v>3</v>
      </c>
      <c r="E2603" s="1" t="n">
        <f aca="false">COUNT(B2603:D2603)</f>
        <v>3</v>
      </c>
    </row>
    <row r="2604" customFormat="false" ht="12.75" hidden="false" customHeight="false" outlineLevel="0" collapsed="false">
      <c r="A2604" s="1" t="s">
        <v>2607</v>
      </c>
      <c r="B2604" s="1" t="n">
        <v>4.5</v>
      </c>
      <c r="C2604" s="1" t="n">
        <v>4.5</v>
      </c>
      <c r="D2604" s="1" t="n">
        <v>3</v>
      </c>
      <c r="E2604" s="1" t="n">
        <f aca="false">COUNT(B2604:D2604)</f>
        <v>3</v>
      </c>
    </row>
    <row r="2605" customFormat="false" ht="12.75" hidden="false" customHeight="false" outlineLevel="0" collapsed="false">
      <c r="A2605" s="1" t="s">
        <v>2608</v>
      </c>
      <c r="B2605" s="1" t="n">
        <v>4.5</v>
      </c>
      <c r="C2605" s="1" t="n">
        <v>4.5</v>
      </c>
      <c r="D2605" s="1" t="n">
        <v>3</v>
      </c>
      <c r="E2605" s="1" t="n">
        <f aca="false">COUNT(B2605:D2605)</f>
        <v>3</v>
      </c>
    </row>
    <row r="2606" customFormat="false" ht="12.75" hidden="false" customHeight="false" outlineLevel="0" collapsed="false">
      <c r="A2606" s="1" t="s">
        <v>2609</v>
      </c>
      <c r="B2606" s="1" t="n">
        <v>4.5</v>
      </c>
      <c r="C2606" s="1" t="n">
        <v>4.5</v>
      </c>
      <c r="D2606" s="1" t="n">
        <v>3</v>
      </c>
      <c r="E2606" s="1" t="n">
        <f aca="false">COUNT(B2606:D2606)</f>
        <v>3</v>
      </c>
    </row>
    <row r="2607" customFormat="false" ht="12.75" hidden="false" customHeight="false" outlineLevel="0" collapsed="false">
      <c r="A2607" s="1" t="s">
        <v>2610</v>
      </c>
      <c r="B2607" s="1" t="n">
        <v>4.5</v>
      </c>
      <c r="C2607" s="1" t="n">
        <v>4.5</v>
      </c>
      <c r="D2607" s="1" t="n">
        <v>3</v>
      </c>
      <c r="E2607" s="1" t="n">
        <f aca="false">COUNT(B2607:D2607)</f>
        <v>3</v>
      </c>
    </row>
    <row r="2608" customFormat="false" ht="12.75" hidden="false" customHeight="false" outlineLevel="0" collapsed="false">
      <c r="A2608" s="1" t="s">
        <v>2611</v>
      </c>
      <c r="B2608" s="1" t="n">
        <v>4.5</v>
      </c>
      <c r="C2608" s="1" t="n">
        <v>4.5</v>
      </c>
      <c r="D2608" s="1" t="n">
        <v>3</v>
      </c>
      <c r="E2608" s="1" t="n">
        <f aca="false">COUNT(B2608:D2608)</f>
        <v>3</v>
      </c>
    </row>
    <row r="2609" customFormat="false" ht="12.75" hidden="false" customHeight="false" outlineLevel="0" collapsed="false">
      <c r="A2609" s="1" t="s">
        <v>2612</v>
      </c>
      <c r="B2609" s="1" t="n">
        <v>4.5</v>
      </c>
      <c r="C2609" s="1" t="n">
        <v>4.5</v>
      </c>
      <c r="D2609" s="1" t="n">
        <v>3</v>
      </c>
      <c r="E2609" s="1" t="n">
        <f aca="false">COUNT(B2609:D2609)</f>
        <v>3</v>
      </c>
    </row>
    <row r="2610" customFormat="false" ht="12.75" hidden="false" customHeight="false" outlineLevel="0" collapsed="false">
      <c r="A2610" s="1" t="s">
        <v>2613</v>
      </c>
      <c r="B2610" s="1" t="n">
        <v>4.5</v>
      </c>
      <c r="C2610" s="1" t="n">
        <v>4.5</v>
      </c>
      <c r="D2610" s="1" t="n">
        <v>3</v>
      </c>
      <c r="E2610" s="1" t="n">
        <f aca="false">COUNT(B2610:D2610)</f>
        <v>3</v>
      </c>
    </row>
    <row r="2611" customFormat="false" ht="12.75" hidden="false" customHeight="false" outlineLevel="0" collapsed="false">
      <c r="A2611" s="1" t="s">
        <v>2614</v>
      </c>
      <c r="B2611" s="1" t="n">
        <v>4.5</v>
      </c>
      <c r="C2611" s="1" t="n">
        <v>4.5</v>
      </c>
      <c r="D2611" s="1" t="n">
        <v>3</v>
      </c>
      <c r="E2611" s="1" t="n">
        <f aca="false">COUNT(B2611:D2611)</f>
        <v>3</v>
      </c>
    </row>
    <row r="2612" customFormat="false" ht="12.75" hidden="false" customHeight="false" outlineLevel="0" collapsed="false">
      <c r="A2612" s="1" t="s">
        <v>2615</v>
      </c>
      <c r="B2612" s="1" t="n">
        <v>4.5</v>
      </c>
      <c r="C2612" s="1" t="n">
        <v>4.5</v>
      </c>
      <c r="D2612" s="1" t="n">
        <v>3</v>
      </c>
      <c r="E2612" s="1" t="n">
        <f aca="false">COUNT(B2612:D2612)</f>
        <v>3</v>
      </c>
    </row>
    <row r="2613" customFormat="false" ht="12.75" hidden="false" customHeight="false" outlineLevel="0" collapsed="false">
      <c r="A2613" s="1" t="s">
        <v>2616</v>
      </c>
      <c r="B2613" s="1" t="n">
        <v>4.5</v>
      </c>
      <c r="C2613" s="1" t="n">
        <v>4.5</v>
      </c>
      <c r="D2613" s="1" t="n">
        <v>3</v>
      </c>
      <c r="E2613" s="1" t="n">
        <f aca="false">COUNT(B2613:D2613)</f>
        <v>3</v>
      </c>
    </row>
    <row r="2614" customFormat="false" ht="12.75" hidden="false" customHeight="false" outlineLevel="0" collapsed="false">
      <c r="A2614" s="1" t="s">
        <v>2617</v>
      </c>
      <c r="B2614" s="1" t="n">
        <v>4.5</v>
      </c>
      <c r="C2614" s="1" t="n">
        <v>4.5</v>
      </c>
      <c r="D2614" s="1" t="n">
        <v>3</v>
      </c>
      <c r="E2614" s="1" t="n">
        <f aca="false">COUNT(B2614:D2614)</f>
        <v>3</v>
      </c>
    </row>
    <row r="2615" customFormat="false" ht="12.75" hidden="false" customHeight="false" outlineLevel="0" collapsed="false">
      <c r="A2615" s="1" t="s">
        <v>2618</v>
      </c>
      <c r="B2615" s="1" t="n">
        <v>4.5</v>
      </c>
      <c r="C2615" s="1" t="n">
        <v>4.5</v>
      </c>
      <c r="D2615" s="1" t="n">
        <v>3</v>
      </c>
      <c r="E2615" s="1" t="n">
        <f aca="false">COUNT(B2615:D2615)</f>
        <v>3</v>
      </c>
    </row>
    <row r="2616" customFormat="false" ht="12.75" hidden="false" customHeight="false" outlineLevel="0" collapsed="false">
      <c r="A2616" s="1" t="s">
        <v>2619</v>
      </c>
      <c r="B2616" s="1" t="n">
        <v>4.5</v>
      </c>
      <c r="C2616" s="1" t="n">
        <v>4.5</v>
      </c>
      <c r="D2616" s="1" t="n">
        <v>3</v>
      </c>
      <c r="E2616" s="1" t="n">
        <f aca="false">COUNT(B2616:D2616)</f>
        <v>3</v>
      </c>
    </row>
    <row r="2617" customFormat="false" ht="12.75" hidden="false" customHeight="false" outlineLevel="0" collapsed="false">
      <c r="A2617" s="1" t="s">
        <v>2620</v>
      </c>
      <c r="B2617" s="1" t="n">
        <v>4.5</v>
      </c>
      <c r="C2617" s="1" t="n">
        <v>4.5</v>
      </c>
      <c r="D2617" s="1" t="n">
        <v>3</v>
      </c>
      <c r="E2617" s="1" t="n">
        <f aca="false">COUNT(B2617:D2617)</f>
        <v>3</v>
      </c>
    </row>
    <row r="2618" customFormat="false" ht="12.75" hidden="false" customHeight="false" outlineLevel="0" collapsed="false">
      <c r="A2618" s="1" t="s">
        <v>2621</v>
      </c>
      <c r="B2618" s="1" t="n">
        <v>4.5</v>
      </c>
      <c r="C2618" s="1" t="n">
        <v>4.5</v>
      </c>
      <c r="D2618" s="1" t="n">
        <v>3</v>
      </c>
      <c r="E2618" s="1" t="n">
        <f aca="false">COUNT(B2618:D2618)</f>
        <v>3</v>
      </c>
    </row>
    <row r="2619" customFormat="false" ht="12.75" hidden="false" customHeight="false" outlineLevel="0" collapsed="false">
      <c r="A2619" s="1" t="s">
        <v>2622</v>
      </c>
      <c r="B2619" s="1" t="n">
        <v>4.5</v>
      </c>
      <c r="C2619" s="1" t="n">
        <v>4.5</v>
      </c>
      <c r="D2619" s="1" t="n">
        <v>3</v>
      </c>
      <c r="E2619" s="1" t="n">
        <f aca="false">COUNT(B2619:D2619)</f>
        <v>3</v>
      </c>
    </row>
    <row r="2620" customFormat="false" ht="12.75" hidden="false" customHeight="false" outlineLevel="0" collapsed="false">
      <c r="A2620" s="1" t="s">
        <v>2623</v>
      </c>
      <c r="B2620" s="1" t="n">
        <v>4.5</v>
      </c>
      <c r="C2620" s="1" t="n">
        <v>4.5</v>
      </c>
      <c r="D2620" s="1" t="n">
        <v>3</v>
      </c>
      <c r="E2620" s="1" t="n">
        <f aca="false">COUNT(B2620:D2620)</f>
        <v>3</v>
      </c>
    </row>
    <row r="2621" customFormat="false" ht="12.75" hidden="false" customHeight="false" outlineLevel="0" collapsed="false">
      <c r="A2621" s="1" t="s">
        <v>2624</v>
      </c>
      <c r="B2621" s="1" t="n">
        <v>4.5</v>
      </c>
      <c r="C2621" s="1" t="n">
        <v>4.5</v>
      </c>
      <c r="D2621" s="1" t="n">
        <v>3</v>
      </c>
      <c r="E2621" s="1" t="n">
        <f aca="false">COUNT(B2621:D2621)</f>
        <v>3</v>
      </c>
    </row>
    <row r="2622" customFormat="false" ht="12.75" hidden="false" customHeight="false" outlineLevel="0" collapsed="false">
      <c r="A2622" s="1" t="s">
        <v>2625</v>
      </c>
      <c r="B2622" s="1" t="n">
        <v>4.5</v>
      </c>
      <c r="C2622" s="1" t="n">
        <v>4.5</v>
      </c>
      <c r="D2622" s="1" t="n">
        <v>3</v>
      </c>
      <c r="E2622" s="1" t="n">
        <f aca="false">COUNT(B2622:D2622)</f>
        <v>3</v>
      </c>
    </row>
    <row r="2623" customFormat="false" ht="12.75" hidden="false" customHeight="false" outlineLevel="0" collapsed="false">
      <c r="A2623" s="1" t="s">
        <v>2626</v>
      </c>
      <c r="B2623" s="1" t="n">
        <v>4.5</v>
      </c>
      <c r="C2623" s="1" t="n">
        <v>4.5</v>
      </c>
      <c r="D2623" s="1" t="n">
        <v>3</v>
      </c>
      <c r="E2623" s="1" t="n">
        <f aca="false">COUNT(B2623:D2623)</f>
        <v>3</v>
      </c>
    </row>
    <row r="2624" customFormat="false" ht="12.75" hidden="false" customHeight="false" outlineLevel="0" collapsed="false">
      <c r="A2624" s="1" t="s">
        <v>2627</v>
      </c>
      <c r="B2624" s="1" t="n">
        <v>4.5</v>
      </c>
      <c r="C2624" s="1" t="n">
        <v>4.5</v>
      </c>
      <c r="D2624" s="1" t="n">
        <v>3</v>
      </c>
      <c r="E2624" s="1" t="n">
        <f aca="false">COUNT(B2624:D2624)</f>
        <v>3</v>
      </c>
    </row>
    <row r="2625" customFormat="false" ht="12.75" hidden="false" customHeight="false" outlineLevel="0" collapsed="false">
      <c r="A2625" s="1" t="s">
        <v>2628</v>
      </c>
      <c r="B2625" s="1" t="n">
        <v>4.5</v>
      </c>
      <c r="C2625" s="1" t="n">
        <v>4.5</v>
      </c>
      <c r="D2625" s="1" t="n">
        <v>3</v>
      </c>
      <c r="E2625" s="1" t="n">
        <f aca="false">COUNT(B2625:D2625)</f>
        <v>3</v>
      </c>
    </row>
    <row r="2626" customFormat="false" ht="12.75" hidden="false" customHeight="false" outlineLevel="0" collapsed="false">
      <c r="A2626" s="1" t="s">
        <v>2629</v>
      </c>
      <c r="B2626" s="1" t="n">
        <v>4.5</v>
      </c>
      <c r="C2626" s="1" t="n">
        <v>4.5</v>
      </c>
      <c r="D2626" s="1" t="n">
        <v>3</v>
      </c>
      <c r="E2626" s="1" t="n">
        <f aca="false">COUNT(B2626:D2626)</f>
        <v>3</v>
      </c>
    </row>
    <row r="2627" customFormat="false" ht="12.75" hidden="false" customHeight="false" outlineLevel="0" collapsed="false">
      <c r="A2627" s="1" t="s">
        <v>2630</v>
      </c>
      <c r="B2627" s="1" t="n">
        <v>4.5</v>
      </c>
      <c r="C2627" s="1" t="n">
        <v>4.5</v>
      </c>
      <c r="D2627" s="1" t="n">
        <v>3</v>
      </c>
      <c r="E2627" s="1" t="n">
        <f aca="false">COUNT(B2627:D2627)</f>
        <v>3</v>
      </c>
    </row>
    <row r="2628" customFormat="false" ht="12.75" hidden="false" customHeight="false" outlineLevel="0" collapsed="false">
      <c r="A2628" s="1" t="s">
        <v>2631</v>
      </c>
      <c r="B2628" s="1" t="n">
        <v>4.5</v>
      </c>
      <c r="C2628" s="1" t="n">
        <v>4.5</v>
      </c>
      <c r="D2628" s="1" t="n">
        <v>3</v>
      </c>
      <c r="E2628" s="1" t="n">
        <f aca="false">COUNT(B2628:D2628)</f>
        <v>3</v>
      </c>
    </row>
    <row r="2629" customFormat="false" ht="12.75" hidden="false" customHeight="false" outlineLevel="0" collapsed="false">
      <c r="A2629" s="1" t="s">
        <v>2632</v>
      </c>
      <c r="B2629" s="1" t="n">
        <v>4.5</v>
      </c>
      <c r="C2629" s="1" t="n">
        <v>4.5</v>
      </c>
      <c r="D2629" s="1" t="n">
        <v>3</v>
      </c>
      <c r="E2629" s="1" t="n">
        <f aca="false">COUNT(B2629:D2629)</f>
        <v>3</v>
      </c>
    </row>
    <row r="2630" customFormat="false" ht="12.75" hidden="false" customHeight="false" outlineLevel="0" collapsed="false">
      <c r="A2630" s="1" t="s">
        <v>2633</v>
      </c>
      <c r="B2630" s="1" t="n">
        <v>4.5</v>
      </c>
      <c r="C2630" s="1" t="n">
        <v>4.5</v>
      </c>
      <c r="D2630" s="1" t="n">
        <v>3</v>
      </c>
      <c r="E2630" s="1" t="n">
        <f aca="false">COUNT(B2630:D2630)</f>
        <v>3</v>
      </c>
    </row>
    <row r="2631" customFormat="false" ht="12.75" hidden="false" customHeight="false" outlineLevel="0" collapsed="false">
      <c r="A2631" s="1" t="s">
        <v>2634</v>
      </c>
      <c r="B2631" s="1" t="n">
        <v>4.5</v>
      </c>
      <c r="C2631" s="1" t="n">
        <v>4.5</v>
      </c>
      <c r="D2631" s="1" t="n">
        <v>3</v>
      </c>
      <c r="E2631" s="1" t="n">
        <f aca="false">COUNT(B2631:D2631)</f>
        <v>3</v>
      </c>
    </row>
    <row r="2632" customFormat="false" ht="12.75" hidden="false" customHeight="false" outlineLevel="0" collapsed="false">
      <c r="A2632" s="1" t="s">
        <v>2635</v>
      </c>
      <c r="B2632" s="1" t="n">
        <v>4.5</v>
      </c>
      <c r="C2632" s="1" t="n">
        <v>4.5</v>
      </c>
      <c r="D2632" s="1" t="n">
        <v>3</v>
      </c>
      <c r="E2632" s="1" t="n">
        <f aca="false">COUNT(B2632:D2632)</f>
        <v>3</v>
      </c>
    </row>
    <row r="2633" customFormat="false" ht="12.75" hidden="false" customHeight="false" outlineLevel="0" collapsed="false">
      <c r="A2633" s="1" t="s">
        <v>2636</v>
      </c>
      <c r="B2633" s="1" t="n">
        <v>4.5</v>
      </c>
      <c r="C2633" s="1" t="n">
        <v>4.5</v>
      </c>
      <c r="D2633" s="1" t="n">
        <v>3</v>
      </c>
      <c r="E2633" s="1" t="n">
        <f aca="false">COUNT(B2633:D2633)</f>
        <v>3</v>
      </c>
    </row>
    <row r="2634" customFormat="false" ht="12.75" hidden="false" customHeight="false" outlineLevel="0" collapsed="false">
      <c r="A2634" s="1" t="s">
        <v>2637</v>
      </c>
      <c r="B2634" s="1" t="n">
        <v>4.5</v>
      </c>
      <c r="C2634" s="1" t="n">
        <v>4.5</v>
      </c>
      <c r="D2634" s="1" t="n">
        <v>3</v>
      </c>
      <c r="E2634" s="1" t="n">
        <f aca="false">COUNT(B2634:D2634)</f>
        <v>3</v>
      </c>
    </row>
    <row r="2635" customFormat="false" ht="12.75" hidden="false" customHeight="false" outlineLevel="0" collapsed="false">
      <c r="A2635" s="1" t="s">
        <v>2638</v>
      </c>
      <c r="B2635" s="1" t="n">
        <v>4.5</v>
      </c>
      <c r="C2635" s="1" t="n">
        <v>4.5</v>
      </c>
      <c r="D2635" s="1" t="n">
        <v>3</v>
      </c>
      <c r="E2635" s="1" t="n">
        <f aca="false">COUNT(B2635:D2635)</f>
        <v>3</v>
      </c>
    </row>
    <row r="2636" customFormat="false" ht="12.75" hidden="false" customHeight="false" outlineLevel="0" collapsed="false">
      <c r="A2636" s="1" t="s">
        <v>2639</v>
      </c>
      <c r="B2636" s="1" t="n">
        <v>4.5</v>
      </c>
      <c r="C2636" s="1" t="n">
        <v>4.5</v>
      </c>
      <c r="D2636" s="1" t="n">
        <v>3</v>
      </c>
      <c r="E2636" s="1" t="n">
        <f aca="false">COUNT(B2636:D2636)</f>
        <v>3</v>
      </c>
    </row>
    <row r="2637" customFormat="false" ht="12.75" hidden="false" customHeight="false" outlineLevel="0" collapsed="false">
      <c r="A2637" s="1" t="s">
        <v>2640</v>
      </c>
      <c r="B2637" s="1" t="n">
        <v>4.5</v>
      </c>
      <c r="C2637" s="1" t="n">
        <v>4.5</v>
      </c>
      <c r="D2637" s="1" t="n">
        <v>3</v>
      </c>
      <c r="E2637" s="1" t="n">
        <f aca="false">COUNT(B2637:D2637)</f>
        <v>3</v>
      </c>
    </row>
    <row r="2638" customFormat="false" ht="12.75" hidden="false" customHeight="false" outlineLevel="0" collapsed="false">
      <c r="A2638" s="1" t="s">
        <v>2641</v>
      </c>
      <c r="B2638" s="1" t="n">
        <v>4.5</v>
      </c>
      <c r="C2638" s="1" t="n">
        <v>4.5</v>
      </c>
      <c r="D2638" s="1" t="n">
        <v>3</v>
      </c>
      <c r="E2638" s="1" t="n">
        <f aca="false">COUNT(B2638:D2638)</f>
        <v>3</v>
      </c>
    </row>
    <row r="2639" customFormat="false" ht="12.75" hidden="false" customHeight="false" outlineLevel="0" collapsed="false">
      <c r="A2639" s="1" t="s">
        <v>2642</v>
      </c>
      <c r="B2639" s="1" t="n">
        <v>4.5</v>
      </c>
      <c r="C2639" s="1" t="n">
        <v>4.5</v>
      </c>
      <c r="D2639" s="1" t="n">
        <v>3</v>
      </c>
      <c r="E2639" s="1" t="n">
        <f aca="false">COUNT(B2639:D2639)</f>
        <v>3</v>
      </c>
    </row>
    <row r="2640" customFormat="false" ht="12.75" hidden="false" customHeight="false" outlineLevel="0" collapsed="false">
      <c r="A2640" s="1" t="s">
        <v>2643</v>
      </c>
      <c r="B2640" s="1" t="n">
        <v>4.5</v>
      </c>
      <c r="C2640" s="1" t="n">
        <v>4.5</v>
      </c>
      <c r="D2640" s="1" t="n">
        <v>5</v>
      </c>
      <c r="E2640" s="1" t="n">
        <f aca="false">COUNT(B2640:D2640)</f>
        <v>3</v>
      </c>
    </row>
    <row r="2641" customFormat="false" ht="12.75" hidden="false" customHeight="false" outlineLevel="0" collapsed="false">
      <c r="A2641" s="1" t="s">
        <v>2644</v>
      </c>
      <c r="B2641" s="1" t="n">
        <v>4.5</v>
      </c>
      <c r="C2641" s="1" t="n">
        <v>4.5</v>
      </c>
      <c r="D2641" s="1" t="n">
        <v>5</v>
      </c>
      <c r="E2641" s="1" t="n">
        <f aca="false">COUNT(B2641:D2641)</f>
        <v>3</v>
      </c>
    </row>
    <row r="2642" customFormat="false" ht="12.75" hidden="false" customHeight="false" outlineLevel="0" collapsed="false">
      <c r="A2642" s="1" t="s">
        <v>2645</v>
      </c>
      <c r="B2642" s="1" t="n">
        <v>4.5</v>
      </c>
      <c r="C2642" s="1" t="n">
        <v>4.5</v>
      </c>
      <c r="D2642" s="1" t="n">
        <v>5</v>
      </c>
      <c r="E2642" s="1" t="n">
        <f aca="false">COUNT(B2642:D2642)</f>
        <v>3</v>
      </c>
    </row>
    <row r="2643" customFormat="false" ht="12.75" hidden="false" customHeight="false" outlineLevel="0" collapsed="false">
      <c r="A2643" s="1" t="s">
        <v>2646</v>
      </c>
      <c r="B2643" s="1" t="n">
        <v>4.5</v>
      </c>
      <c r="C2643" s="1" t="n">
        <v>4.5</v>
      </c>
      <c r="D2643" s="1" t="n">
        <v>5</v>
      </c>
      <c r="E2643" s="1" t="n">
        <f aca="false">COUNT(B2643:D2643)</f>
        <v>3</v>
      </c>
    </row>
    <row r="2644" customFormat="false" ht="12.75" hidden="false" customHeight="false" outlineLevel="0" collapsed="false">
      <c r="A2644" s="1" t="s">
        <v>2647</v>
      </c>
      <c r="B2644" s="1" t="n">
        <v>4.5</v>
      </c>
      <c r="C2644" s="1" t="n">
        <v>4.5</v>
      </c>
      <c r="D2644" s="1" t="n">
        <v>5</v>
      </c>
      <c r="E2644" s="1" t="n">
        <f aca="false">COUNT(B2644:D2644)</f>
        <v>3</v>
      </c>
    </row>
    <row r="2645" customFormat="false" ht="12.75" hidden="false" customHeight="false" outlineLevel="0" collapsed="false">
      <c r="A2645" s="1" t="s">
        <v>2648</v>
      </c>
      <c r="B2645" s="1" t="n">
        <v>4.5</v>
      </c>
      <c r="C2645" s="1" t="n">
        <v>4.5</v>
      </c>
      <c r="D2645" s="1" t="n">
        <v>5</v>
      </c>
      <c r="E2645" s="1" t="n">
        <f aca="false">COUNT(B2645:D2645)</f>
        <v>3</v>
      </c>
    </row>
    <row r="2646" customFormat="false" ht="12.75" hidden="false" customHeight="false" outlineLevel="0" collapsed="false">
      <c r="A2646" s="1" t="s">
        <v>2649</v>
      </c>
      <c r="B2646" s="1" t="n">
        <v>4.5</v>
      </c>
      <c r="C2646" s="1" t="n">
        <v>4.5</v>
      </c>
      <c r="D2646" s="1" t="n">
        <v>5</v>
      </c>
      <c r="E2646" s="1" t="n">
        <f aca="false">COUNT(B2646:D2646)</f>
        <v>3</v>
      </c>
    </row>
    <row r="2647" customFormat="false" ht="12.75" hidden="false" customHeight="false" outlineLevel="0" collapsed="false">
      <c r="A2647" s="1" t="s">
        <v>2650</v>
      </c>
      <c r="B2647" s="1" t="n">
        <v>4.5</v>
      </c>
      <c r="C2647" s="1" t="n">
        <v>4.5</v>
      </c>
      <c r="D2647" s="1" t="n">
        <v>5</v>
      </c>
      <c r="E2647" s="1" t="n">
        <f aca="false">COUNT(B2647:D2647)</f>
        <v>3</v>
      </c>
    </row>
    <row r="2648" customFormat="false" ht="12.75" hidden="false" customHeight="false" outlineLevel="0" collapsed="false">
      <c r="A2648" s="1" t="s">
        <v>2651</v>
      </c>
      <c r="B2648" s="1" t="n">
        <v>4.5</v>
      </c>
      <c r="C2648" s="1" t="n">
        <v>4.5</v>
      </c>
      <c r="D2648" s="1" t="n">
        <v>5</v>
      </c>
      <c r="E2648" s="1" t="n">
        <f aca="false">COUNT(B2648:D2648)</f>
        <v>3</v>
      </c>
    </row>
    <row r="2649" customFormat="false" ht="12.75" hidden="false" customHeight="false" outlineLevel="0" collapsed="false">
      <c r="A2649" s="1" t="s">
        <v>2652</v>
      </c>
      <c r="B2649" s="1" t="n">
        <v>4.5</v>
      </c>
      <c r="C2649" s="1" t="n">
        <v>4.5</v>
      </c>
      <c r="D2649" s="1" t="n">
        <v>5</v>
      </c>
      <c r="E2649" s="1" t="n">
        <f aca="false">COUNT(B2649:D2649)</f>
        <v>3</v>
      </c>
    </row>
    <row r="2650" customFormat="false" ht="12.75" hidden="false" customHeight="false" outlineLevel="0" collapsed="false">
      <c r="A2650" s="1" t="s">
        <v>2653</v>
      </c>
      <c r="B2650" s="1" t="n">
        <v>4.5</v>
      </c>
      <c r="C2650" s="1" t="n">
        <v>4.5</v>
      </c>
      <c r="D2650" s="1" t="n">
        <v>5</v>
      </c>
      <c r="E2650" s="1" t="n">
        <f aca="false">COUNT(B2650:D2650)</f>
        <v>3</v>
      </c>
    </row>
    <row r="2651" customFormat="false" ht="12.75" hidden="false" customHeight="false" outlineLevel="0" collapsed="false">
      <c r="A2651" s="1" t="s">
        <v>2654</v>
      </c>
      <c r="B2651" s="1" t="n">
        <v>4.5</v>
      </c>
      <c r="C2651" s="1" t="n">
        <v>4.5</v>
      </c>
      <c r="D2651" s="1" t="n">
        <v>5</v>
      </c>
      <c r="E2651" s="1" t="n">
        <f aca="false">COUNT(B2651:D2651)</f>
        <v>3</v>
      </c>
    </row>
    <row r="2652" customFormat="false" ht="12.75" hidden="false" customHeight="false" outlineLevel="0" collapsed="false">
      <c r="A2652" s="1" t="s">
        <v>2655</v>
      </c>
      <c r="B2652" s="1" t="n">
        <v>4.5</v>
      </c>
      <c r="C2652" s="1" t="n">
        <v>4.5</v>
      </c>
      <c r="D2652" s="1" t="n">
        <v>5</v>
      </c>
      <c r="E2652" s="1" t="n">
        <f aca="false">COUNT(B2652:D2652)</f>
        <v>3</v>
      </c>
    </row>
    <row r="2653" customFormat="false" ht="12.75" hidden="false" customHeight="false" outlineLevel="0" collapsed="false">
      <c r="A2653" s="1" t="s">
        <v>2656</v>
      </c>
      <c r="B2653" s="1" t="n">
        <v>4.5</v>
      </c>
      <c r="C2653" s="1" t="n">
        <v>4.5</v>
      </c>
      <c r="D2653" s="1" t="n">
        <v>5</v>
      </c>
      <c r="E2653" s="1" t="n">
        <f aca="false">COUNT(B2653:D2653)</f>
        <v>3</v>
      </c>
    </row>
    <row r="2654" customFormat="false" ht="12.75" hidden="false" customHeight="false" outlineLevel="0" collapsed="false">
      <c r="A2654" s="1" t="s">
        <v>2657</v>
      </c>
      <c r="B2654" s="1" t="n">
        <v>4.5</v>
      </c>
      <c r="C2654" s="1" t="n">
        <v>4.5</v>
      </c>
      <c r="D2654" s="1" t="n">
        <v>5</v>
      </c>
      <c r="E2654" s="1" t="n">
        <f aca="false">COUNT(B2654:D2654)</f>
        <v>3</v>
      </c>
    </row>
    <row r="2655" customFormat="false" ht="12.75" hidden="false" customHeight="false" outlineLevel="0" collapsed="false">
      <c r="A2655" s="1" t="s">
        <v>2658</v>
      </c>
      <c r="B2655" s="1" t="n">
        <v>4.5</v>
      </c>
      <c r="C2655" s="1" t="n">
        <v>4.5</v>
      </c>
      <c r="D2655" s="1" t="n">
        <v>5</v>
      </c>
      <c r="E2655" s="1" t="n">
        <f aca="false">COUNT(B2655:D2655)</f>
        <v>3</v>
      </c>
    </row>
    <row r="2656" customFormat="false" ht="12.75" hidden="false" customHeight="false" outlineLevel="0" collapsed="false">
      <c r="A2656" s="1" t="s">
        <v>2659</v>
      </c>
      <c r="B2656" s="1" t="n">
        <v>4.5</v>
      </c>
      <c r="C2656" s="1" t="n">
        <v>4.5</v>
      </c>
      <c r="D2656" s="1" t="n">
        <v>5</v>
      </c>
      <c r="E2656" s="1" t="n">
        <f aca="false">COUNT(B2656:D2656)</f>
        <v>3</v>
      </c>
    </row>
    <row r="2657" customFormat="false" ht="12.75" hidden="false" customHeight="false" outlineLevel="0" collapsed="false">
      <c r="A2657" s="1" t="s">
        <v>2660</v>
      </c>
      <c r="B2657" s="1" t="n">
        <v>4.5</v>
      </c>
      <c r="C2657" s="1" t="n">
        <v>4.5</v>
      </c>
      <c r="D2657" s="1" t="n">
        <v>5</v>
      </c>
      <c r="E2657" s="1" t="n">
        <f aca="false">COUNT(B2657:D2657)</f>
        <v>3</v>
      </c>
    </row>
    <row r="2658" customFormat="false" ht="12.75" hidden="false" customHeight="false" outlineLevel="0" collapsed="false">
      <c r="A2658" s="1" t="s">
        <v>2661</v>
      </c>
      <c r="B2658" s="1" t="n">
        <v>4.5</v>
      </c>
      <c r="C2658" s="1" t="n">
        <v>4.5</v>
      </c>
      <c r="D2658" s="1" t="n">
        <v>5</v>
      </c>
      <c r="E2658" s="1" t="n">
        <f aca="false">COUNT(B2658:D2658)</f>
        <v>3</v>
      </c>
    </row>
    <row r="2659" customFormat="false" ht="12.75" hidden="false" customHeight="false" outlineLevel="0" collapsed="false">
      <c r="A2659" s="1" t="s">
        <v>2662</v>
      </c>
      <c r="B2659" s="1" t="n">
        <v>4.5</v>
      </c>
      <c r="C2659" s="1" t="n">
        <v>4.5</v>
      </c>
      <c r="D2659" s="1" t="n">
        <v>5</v>
      </c>
      <c r="E2659" s="1" t="n">
        <f aca="false">COUNT(B2659:D2659)</f>
        <v>3</v>
      </c>
    </row>
    <row r="2660" customFormat="false" ht="12.75" hidden="false" customHeight="false" outlineLevel="0" collapsed="false">
      <c r="A2660" s="1" t="s">
        <v>2663</v>
      </c>
      <c r="B2660" s="1" t="n">
        <v>4.5</v>
      </c>
      <c r="C2660" s="1" t="n">
        <v>4.5</v>
      </c>
      <c r="D2660" s="1" t="n">
        <v>5</v>
      </c>
      <c r="E2660" s="1" t="n">
        <f aca="false">COUNT(B2660:D2660)</f>
        <v>3</v>
      </c>
    </row>
    <row r="2661" customFormat="false" ht="12.75" hidden="false" customHeight="false" outlineLevel="0" collapsed="false">
      <c r="A2661" s="1" t="s">
        <v>2664</v>
      </c>
      <c r="B2661" s="1" t="n">
        <v>4.5</v>
      </c>
      <c r="C2661" s="1" t="n">
        <v>4.5</v>
      </c>
      <c r="D2661" s="1" t="n">
        <v>5</v>
      </c>
      <c r="E2661" s="1" t="n">
        <f aca="false">COUNT(B2661:D2661)</f>
        <v>3</v>
      </c>
    </row>
    <row r="2662" customFormat="false" ht="12.75" hidden="false" customHeight="false" outlineLevel="0" collapsed="false">
      <c r="A2662" s="1" t="s">
        <v>2665</v>
      </c>
      <c r="B2662" s="1" t="n">
        <v>4.5</v>
      </c>
      <c r="C2662" s="1" t="n">
        <v>4.5</v>
      </c>
      <c r="D2662" s="1" t="n">
        <v>5</v>
      </c>
      <c r="E2662" s="1" t="n">
        <f aca="false">COUNT(B2662:D2662)</f>
        <v>3</v>
      </c>
    </row>
    <row r="2663" customFormat="false" ht="12.75" hidden="false" customHeight="false" outlineLevel="0" collapsed="false">
      <c r="A2663" s="1" t="s">
        <v>2666</v>
      </c>
      <c r="B2663" s="1" t="n">
        <v>4.5</v>
      </c>
      <c r="C2663" s="1" t="n">
        <v>4.5</v>
      </c>
      <c r="D2663" s="1" t="n">
        <v>5</v>
      </c>
      <c r="E2663" s="1" t="n">
        <f aca="false">COUNT(B2663:D2663)</f>
        <v>3</v>
      </c>
    </row>
    <row r="2664" customFormat="false" ht="12.75" hidden="false" customHeight="false" outlineLevel="0" collapsed="false">
      <c r="A2664" s="1" t="s">
        <v>2667</v>
      </c>
      <c r="B2664" s="1" t="n">
        <v>4.5</v>
      </c>
      <c r="C2664" s="1" t="n">
        <v>4.5</v>
      </c>
      <c r="D2664" s="1" t="n">
        <v>5</v>
      </c>
      <c r="E2664" s="1" t="n">
        <f aca="false">COUNT(B2664:D2664)</f>
        <v>3</v>
      </c>
    </row>
    <row r="2665" customFormat="false" ht="12.75" hidden="false" customHeight="false" outlineLevel="0" collapsed="false">
      <c r="A2665" s="1" t="s">
        <v>2668</v>
      </c>
      <c r="B2665" s="1" t="n">
        <v>4.5</v>
      </c>
      <c r="C2665" s="1" t="n">
        <v>4.5</v>
      </c>
      <c r="D2665" s="1" t="n">
        <v>5</v>
      </c>
      <c r="E2665" s="1" t="n">
        <f aca="false">COUNT(B2665:D2665)</f>
        <v>3</v>
      </c>
    </row>
    <row r="2666" customFormat="false" ht="12.75" hidden="false" customHeight="false" outlineLevel="0" collapsed="false">
      <c r="A2666" s="1" t="s">
        <v>2669</v>
      </c>
      <c r="B2666" s="1" t="n">
        <v>4.5</v>
      </c>
      <c r="C2666" s="1" t="n">
        <v>4.5</v>
      </c>
      <c r="D2666" s="1" t="n">
        <v>5</v>
      </c>
      <c r="E2666" s="1" t="n">
        <f aca="false">COUNT(B2666:D2666)</f>
        <v>3</v>
      </c>
    </row>
    <row r="2667" customFormat="false" ht="12.75" hidden="false" customHeight="false" outlineLevel="0" collapsed="false">
      <c r="A2667" s="1" t="s">
        <v>2670</v>
      </c>
      <c r="B2667" s="1" t="n">
        <v>4.5</v>
      </c>
      <c r="C2667" s="1" t="n">
        <v>4.5</v>
      </c>
      <c r="D2667" s="1" t="n">
        <v>5</v>
      </c>
      <c r="E2667" s="1" t="n">
        <f aca="false">COUNT(B2667:D2667)</f>
        <v>3</v>
      </c>
    </row>
    <row r="2668" customFormat="false" ht="12.75" hidden="false" customHeight="false" outlineLevel="0" collapsed="false">
      <c r="A2668" s="1" t="s">
        <v>2671</v>
      </c>
      <c r="B2668" s="1" t="n">
        <v>4.5</v>
      </c>
      <c r="C2668" s="1" t="n">
        <v>4.5</v>
      </c>
      <c r="D2668" s="1" t="n">
        <v>5</v>
      </c>
      <c r="E2668" s="1" t="n">
        <f aca="false">COUNT(B2668:D2668)</f>
        <v>3</v>
      </c>
    </row>
    <row r="2669" customFormat="false" ht="12.75" hidden="false" customHeight="false" outlineLevel="0" collapsed="false">
      <c r="A2669" s="1" t="s">
        <v>2672</v>
      </c>
      <c r="B2669" s="1" t="n">
        <v>4.5</v>
      </c>
      <c r="C2669" s="1" t="n">
        <v>4.5</v>
      </c>
      <c r="D2669" s="1" t="n">
        <v>5</v>
      </c>
      <c r="E2669" s="1" t="n">
        <f aca="false">COUNT(B2669:D2669)</f>
        <v>3</v>
      </c>
    </row>
    <row r="2670" customFormat="false" ht="12.75" hidden="false" customHeight="false" outlineLevel="0" collapsed="false">
      <c r="A2670" s="1" t="s">
        <v>2673</v>
      </c>
      <c r="B2670" s="1" t="n">
        <v>4.5</v>
      </c>
      <c r="C2670" s="1" t="n">
        <v>4.5</v>
      </c>
      <c r="D2670" s="1" t="n">
        <v>5</v>
      </c>
      <c r="E2670" s="1" t="n">
        <f aca="false">COUNT(B2670:D2670)</f>
        <v>3</v>
      </c>
    </row>
    <row r="2671" customFormat="false" ht="12.75" hidden="false" customHeight="false" outlineLevel="0" collapsed="false">
      <c r="A2671" s="1" t="s">
        <v>2674</v>
      </c>
      <c r="B2671" s="1" t="n">
        <v>4.5</v>
      </c>
      <c r="C2671" s="1" t="n">
        <v>4.5</v>
      </c>
      <c r="D2671" s="1" t="n">
        <v>5</v>
      </c>
      <c r="E2671" s="1" t="n">
        <f aca="false">COUNT(B2671:D2671)</f>
        <v>3</v>
      </c>
    </row>
    <row r="2672" customFormat="false" ht="12.75" hidden="false" customHeight="false" outlineLevel="0" collapsed="false">
      <c r="A2672" s="1" t="s">
        <v>2675</v>
      </c>
      <c r="B2672" s="1" t="n">
        <v>4.5</v>
      </c>
      <c r="C2672" s="1" t="n">
        <v>4.5</v>
      </c>
      <c r="D2672" s="1" t="n">
        <v>5</v>
      </c>
      <c r="E2672" s="1" t="n">
        <f aca="false">COUNT(B2672:D2672)</f>
        <v>3</v>
      </c>
    </row>
    <row r="2673" customFormat="false" ht="12.75" hidden="false" customHeight="false" outlineLevel="0" collapsed="false">
      <c r="A2673" s="1" t="s">
        <v>2676</v>
      </c>
      <c r="B2673" s="1" t="n">
        <v>4.5</v>
      </c>
      <c r="C2673" s="1" t="n">
        <v>4.5</v>
      </c>
      <c r="D2673" s="1" t="n">
        <v>5</v>
      </c>
      <c r="E2673" s="1" t="n">
        <f aca="false">COUNT(B2673:D2673)</f>
        <v>3</v>
      </c>
    </row>
    <row r="2674" customFormat="false" ht="12.75" hidden="false" customHeight="false" outlineLevel="0" collapsed="false">
      <c r="A2674" s="1" t="s">
        <v>2677</v>
      </c>
      <c r="B2674" s="1" t="n">
        <v>4.5</v>
      </c>
      <c r="C2674" s="1" t="n">
        <v>4.5</v>
      </c>
      <c r="D2674" s="1" t="n">
        <v>5</v>
      </c>
      <c r="E2674" s="1" t="n">
        <f aca="false">COUNT(B2674:D2674)</f>
        <v>3</v>
      </c>
    </row>
    <row r="2675" customFormat="false" ht="12.75" hidden="false" customHeight="false" outlineLevel="0" collapsed="false">
      <c r="A2675" s="1" t="s">
        <v>2678</v>
      </c>
      <c r="B2675" s="1" t="n">
        <v>4.5</v>
      </c>
      <c r="C2675" s="1" t="n">
        <v>4.5</v>
      </c>
      <c r="D2675" s="1" t="n">
        <v>5</v>
      </c>
      <c r="E2675" s="1" t="n">
        <f aca="false">COUNT(B2675:D2675)</f>
        <v>3</v>
      </c>
    </row>
    <row r="2676" customFormat="false" ht="12.75" hidden="false" customHeight="false" outlineLevel="0" collapsed="false">
      <c r="A2676" s="1" t="s">
        <v>2679</v>
      </c>
      <c r="B2676" s="1" t="n">
        <v>4.5</v>
      </c>
      <c r="C2676" s="1" t="n">
        <v>4.5</v>
      </c>
      <c r="D2676" s="1" t="n">
        <v>5</v>
      </c>
      <c r="E2676" s="1" t="n">
        <f aca="false">COUNT(B2676:D2676)</f>
        <v>3</v>
      </c>
    </row>
    <row r="2677" customFormat="false" ht="12.75" hidden="false" customHeight="false" outlineLevel="0" collapsed="false">
      <c r="A2677" s="1" t="s">
        <v>2680</v>
      </c>
      <c r="B2677" s="1" t="n">
        <v>4.5</v>
      </c>
      <c r="C2677" s="1" t="n">
        <v>4.5</v>
      </c>
      <c r="D2677" s="1" t="n">
        <v>5</v>
      </c>
      <c r="E2677" s="1" t="n">
        <f aca="false">COUNT(B2677:D2677)</f>
        <v>3</v>
      </c>
    </row>
    <row r="2678" customFormat="false" ht="12.75" hidden="false" customHeight="false" outlineLevel="0" collapsed="false">
      <c r="A2678" s="1" t="s">
        <v>2681</v>
      </c>
      <c r="B2678" s="1" t="n">
        <v>4.5</v>
      </c>
      <c r="C2678" s="1" t="n">
        <v>4.5</v>
      </c>
      <c r="D2678" s="1" t="n">
        <v>5</v>
      </c>
      <c r="E2678" s="1" t="n">
        <f aca="false">COUNT(B2678:D2678)</f>
        <v>3</v>
      </c>
    </row>
    <row r="2679" customFormat="false" ht="12.75" hidden="false" customHeight="false" outlineLevel="0" collapsed="false">
      <c r="A2679" s="1" t="s">
        <v>2682</v>
      </c>
      <c r="B2679" s="1" t="n">
        <v>4.5</v>
      </c>
      <c r="C2679" s="1" t="n">
        <v>4.5</v>
      </c>
      <c r="D2679" s="1" t="n">
        <v>5</v>
      </c>
      <c r="E2679" s="1" t="n">
        <f aca="false">COUNT(B2679:D2679)</f>
        <v>3</v>
      </c>
    </row>
    <row r="2680" customFormat="false" ht="12.75" hidden="false" customHeight="false" outlineLevel="0" collapsed="false">
      <c r="A2680" s="1" t="s">
        <v>2683</v>
      </c>
      <c r="B2680" s="1" t="n">
        <v>4.5</v>
      </c>
      <c r="C2680" s="1" t="n">
        <v>4.5</v>
      </c>
      <c r="D2680" s="1" t="n">
        <v>5</v>
      </c>
      <c r="E2680" s="1" t="n">
        <f aca="false">COUNT(B2680:D2680)</f>
        <v>3</v>
      </c>
    </row>
    <row r="2681" customFormat="false" ht="12.75" hidden="false" customHeight="false" outlineLevel="0" collapsed="false">
      <c r="A2681" s="1" t="s">
        <v>2684</v>
      </c>
      <c r="B2681" s="1" t="n">
        <v>4.5</v>
      </c>
      <c r="C2681" s="1" t="n">
        <v>4.5</v>
      </c>
      <c r="D2681" s="1" t="n">
        <v>5</v>
      </c>
      <c r="E2681" s="1" t="n">
        <f aca="false">COUNT(B2681:D2681)</f>
        <v>3</v>
      </c>
    </row>
    <row r="2682" customFormat="false" ht="12.75" hidden="false" customHeight="false" outlineLevel="0" collapsed="false">
      <c r="A2682" s="1" t="s">
        <v>2685</v>
      </c>
      <c r="B2682" s="1" t="n">
        <v>4.5</v>
      </c>
      <c r="C2682" s="1" t="n">
        <v>4.5</v>
      </c>
      <c r="D2682" s="1" t="n">
        <v>5</v>
      </c>
      <c r="E2682" s="1" t="n">
        <f aca="false">COUNT(B2682:D2682)</f>
        <v>3</v>
      </c>
    </row>
    <row r="2683" customFormat="false" ht="12.75" hidden="false" customHeight="false" outlineLevel="0" collapsed="false">
      <c r="A2683" s="1" t="s">
        <v>2686</v>
      </c>
      <c r="B2683" s="1" t="n">
        <v>4.5</v>
      </c>
      <c r="C2683" s="1" t="n">
        <v>4.5</v>
      </c>
      <c r="D2683" s="1" t="n">
        <v>5</v>
      </c>
      <c r="E2683" s="1" t="n">
        <f aca="false">COUNT(B2683:D2683)</f>
        <v>3</v>
      </c>
    </row>
    <row r="2684" customFormat="false" ht="12.75" hidden="false" customHeight="false" outlineLevel="0" collapsed="false">
      <c r="A2684" s="1" t="s">
        <v>2687</v>
      </c>
      <c r="B2684" s="1" t="n">
        <v>4.5</v>
      </c>
      <c r="C2684" s="1" t="n">
        <v>4.5</v>
      </c>
      <c r="D2684" s="1" t="n">
        <v>5</v>
      </c>
      <c r="E2684" s="1" t="n">
        <f aca="false">COUNT(B2684:D2684)</f>
        <v>3</v>
      </c>
    </row>
    <row r="2685" customFormat="false" ht="12.75" hidden="false" customHeight="false" outlineLevel="0" collapsed="false">
      <c r="A2685" s="1" t="s">
        <v>2688</v>
      </c>
      <c r="B2685" s="1" t="n">
        <v>4.5</v>
      </c>
      <c r="C2685" s="1" t="n">
        <v>4.5</v>
      </c>
      <c r="D2685" s="1" t="n">
        <v>5</v>
      </c>
      <c r="E2685" s="1" t="n">
        <f aca="false">COUNT(B2685:D2685)</f>
        <v>3</v>
      </c>
    </row>
    <row r="2686" customFormat="false" ht="12.75" hidden="false" customHeight="false" outlineLevel="0" collapsed="false">
      <c r="A2686" s="1" t="s">
        <v>2689</v>
      </c>
      <c r="B2686" s="1" t="n">
        <v>4.5</v>
      </c>
      <c r="C2686" s="1" t="n">
        <v>4.5</v>
      </c>
      <c r="D2686" s="1" t="n">
        <v>5</v>
      </c>
      <c r="E2686" s="1" t="n">
        <f aca="false">COUNT(B2686:D2686)</f>
        <v>3</v>
      </c>
    </row>
    <row r="2687" customFormat="false" ht="12.75" hidden="false" customHeight="false" outlineLevel="0" collapsed="false">
      <c r="A2687" s="1" t="s">
        <v>2690</v>
      </c>
      <c r="B2687" s="1" t="n">
        <v>4.5</v>
      </c>
      <c r="C2687" s="1" t="n">
        <v>4.5</v>
      </c>
      <c r="D2687" s="1" t="n">
        <v>5</v>
      </c>
      <c r="E2687" s="1" t="n">
        <f aca="false">COUNT(B2687:D2687)</f>
        <v>3</v>
      </c>
    </row>
    <row r="2688" customFormat="false" ht="12.75" hidden="false" customHeight="false" outlineLevel="0" collapsed="false">
      <c r="A2688" s="1" t="s">
        <v>2691</v>
      </c>
      <c r="B2688" s="1" t="n">
        <v>4.5</v>
      </c>
      <c r="C2688" s="1" t="n">
        <v>4.5</v>
      </c>
      <c r="D2688" s="1" t="n">
        <v>5</v>
      </c>
      <c r="E2688" s="1" t="n">
        <f aca="false">COUNT(B2688:D2688)</f>
        <v>3</v>
      </c>
    </row>
    <row r="2689" customFormat="false" ht="12.75" hidden="false" customHeight="false" outlineLevel="0" collapsed="false">
      <c r="A2689" s="1" t="s">
        <v>2692</v>
      </c>
      <c r="B2689" s="1" t="n">
        <v>4.5</v>
      </c>
      <c r="C2689" s="1" t="n">
        <v>4.5</v>
      </c>
      <c r="D2689" s="1" t="n">
        <v>5</v>
      </c>
      <c r="E2689" s="1" t="n">
        <f aca="false">COUNT(B2689:D2689)</f>
        <v>3</v>
      </c>
    </row>
    <row r="2690" customFormat="false" ht="12.75" hidden="false" customHeight="false" outlineLevel="0" collapsed="false">
      <c r="A2690" s="1" t="s">
        <v>2693</v>
      </c>
      <c r="B2690" s="1" t="n">
        <v>4.5</v>
      </c>
      <c r="C2690" s="1" t="n">
        <v>4.5</v>
      </c>
      <c r="D2690" s="1" t="n">
        <v>5</v>
      </c>
      <c r="E2690" s="1" t="n">
        <f aca="false">COUNT(B2690:D2690)</f>
        <v>3</v>
      </c>
    </row>
    <row r="2691" customFormat="false" ht="12.75" hidden="false" customHeight="false" outlineLevel="0" collapsed="false">
      <c r="A2691" s="1" t="s">
        <v>2694</v>
      </c>
      <c r="B2691" s="1" t="n">
        <v>4.5</v>
      </c>
      <c r="C2691" s="1" t="n">
        <v>4.5</v>
      </c>
      <c r="D2691" s="1" t="n">
        <v>5</v>
      </c>
      <c r="E2691" s="1" t="n">
        <f aca="false">COUNT(B2691:D2691)</f>
        <v>3</v>
      </c>
    </row>
    <row r="2692" customFormat="false" ht="12.75" hidden="false" customHeight="false" outlineLevel="0" collapsed="false">
      <c r="A2692" s="1" t="s">
        <v>2695</v>
      </c>
      <c r="B2692" s="1" t="n">
        <v>4.5</v>
      </c>
      <c r="C2692" s="1" t="n">
        <v>4.5</v>
      </c>
      <c r="D2692" s="1" t="n">
        <v>5</v>
      </c>
      <c r="E2692" s="1" t="n">
        <f aca="false">COUNT(B2692:D2692)</f>
        <v>3</v>
      </c>
    </row>
    <row r="2693" customFormat="false" ht="12.75" hidden="false" customHeight="false" outlineLevel="0" collapsed="false">
      <c r="A2693" s="1" t="s">
        <v>2696</v>
      </c>
      <c r="B2693" s="1" t="n">
        <v>4.5</v>
      </c>
      <c r="C2693" s="1" t="n">
        <v>4.5</v>
      </c>
      <c r="D2693" s="1" t="n">
        <v>5</v>
      </c>
      <c r="E2693" s="1" t="n">
        <f aca="false">COUNT(B2693:D2693)</f>
        <v>3</v>
      </c>
    </row>
    <row r="2694" customFormat="false" ht="12.75" hidden="false" customHeight="false" outlineLevel="0" collapsed="false">
      <c r="A2694" s="1" t="s">
        <v>2697</v>
      </c>
      <c r="B2694" s="1" t="n">
        <v>4.5</v>
      </c>
      <c r="C2694" s="1" t="n">
        <v>4.5</v>
      </c>
      <c r="D2694" s="1" t="n">
        <v>5</v>
      </c>
      <c r="E2694" s="1" t="n">
        <f aca="false">COUNT(B2694:D2694)</f>
        <v>3</v>
      </c>
    </row>
    <row r="2695" customFormat="false" ht="12.75" hidden="false" customHeight="false" outlineLevel="0" collapsed="false">
      <c r="A2695" s="1" t="s">
        <v>2698</v>
      </c>
      <c r="B2695" s="1" t="n">
        <v>4.5</v>
      </c>
      <c r="C2695" s="1" t="n">
        <v>4.5</v>
      </c>
      <c r="D2695" s="1" t="n">
        <v>5</v>
      </c>
      <c r="E2695" s="1" t="n">
        <f aca="false">COUNT(B2695:D2695)</f>
        <v>3</v>
      </c>
    </row>
    <row r="2696" customFormat="false" ht="12.75" hidden="false" customHeight="false" outlineLevel="0" collapsed="false">
      <c r="A2696" s="1" t="s">
        <v>2699</v>
      </c>
      <c r="B2696" s="1" t="n">
        <v>4.5</v>
      </c>
      <c r="C2696" s="1" t="n">
        <v>4.5</v>
      </c>
      <c r="D2696" s="1" t="n">
        <v>5</v>
      </c>
      <c r="E2696" s="1" t="n">
        <f aca="false">COUNT(B2696:D2696)</f>
        <v>3</v>
      </c>
    </row>
    <row r="2697" customFormat="false" ht="12.75" hidden="false" customHeight="false" outlineLevel="0" collapsed="false">
      <c r="A2697" s="1" t="s">
        <v>2700</v>
      </c>
      <c r="B2697" s="1" t="n">
        <v>4.5</v>
      </c>
      <c r="C2697" s="1" t="n">
        <v>4.5</v>
      </c>
      <c r="D2697" s="1" t="n">
        <v>5</v>
      </c>
      <c r="E2697" s="1" t="n">
        <f aca="false">COUNT(B2697:D2697)</f>
        <v>3</v>
      </c>
    </row>
    <row r="2698" customFormat="false" ht="12.75" hidden="false" customHeight="false" outlineLevel="0" collapsed="false">
      <c r="A2698" s="1" t="s">
        <v>2701</v>
      </c>
      <c r="B2698" s="1" t="n">
        <v>4.5</v>
      </c>
      <c r="C2698" s="1" t="n">
        <v>4.5</v>
      </c>
      <c r="D2698" s="1" t="n">
        <v>5</v>
      </c>
      <c r="E2698" s="1" t="n">
        <f aca="false">COUNT(B2698:D2698)</f>
        <v>3</v>
      </c>
    </row>
    <row r="2699" customFormat="false" ht="12.75" hidden="false" customHeight="false" outlineLevel="0" collapsed="false">
      <c r="A2699" s="1" t="s">
        <v>2702</v>
      </c>
      <c r="B2699" s="1" t="n">
        <v>4.5</v>
      </c>
      <c r="C2699" s="1" t="n">
        <v>4.5</v>
      </c>
      <c r="D2699" s="1" t="n">
        <v>5</v>
      </c>
      <c r="E2699" s="1" t="n">
        <f aca="false">COUNT(B2699:D2699)</f>
        <v>3</v>
      </c>
    </row>
    <row r="2700" customFormat="false" ht="12.75" hidden="false" customHeight="false" outlineLevel="0" collapsed="false">
      <c r="A2700" s="1" t="s">
        <v>2703</v>
      </c>
      <c r="B2700" s="1" t="n">
        <v>4.5</v>
      </c>
      <c r="C2700" s="1" t="n">
        <v>4.5</v>
      </c>
      <c r="D2700" s="1" t="n">
        <v>5</v>
      </c>
      <c r="E2700" s="1" t="n">
        <f aca="false">COUNT(B2700:D2700)</f>
        <v>3</v>
      </c>
    </row>
    <row r="2701" customFormat="false" ht="12.75" hidden="false" customHeight="false" outlineLevel="0" collapsed="false">
      <c r="A2701" s="1" t="s">
        <v>2704</v>
      </c>
      <c r="B2701" s="1" t="n">
        <v>4.5</v>
      </c>
      <c r="C2701" s="1" t="n">
        <v>4.5</v>
      </c>
      <c r="D2701" s="1" t="n">
        <v>5</v>
      </c>
      <c r="E2701" s="1" t="n">
        <f aca="false">COUNT(B2701:D2701)</f>
        <v>3</v>
      </c>
    </row>
    <row r="2702" customFormat="false" ht="12.75" hidden="false" customHeight="false" outlineLevel="0" collapsed="false">
      <c r="A2702" s="1" t="s">
        <v>2705</v>
      </c>
      <c r="B2702" s="1" t="n">
        <v>4.5</v>
      </c>
      <c r="C2702" s="1" t="n">
        <v>4.5</v>
      </c>
      <c r="D2702" s="1" t="n">
        <v>5</v>
      </c>
      <c r="E2702" s="1" t="n">
        <f aca="false">COUNT(B2702:D2702)</f>
        <v>3</v>
      </c>
    </row>
    <row r="2703" customFormat="false" ht="12.75" hidden="false" customHeight="false" outlineLevel="0" collapsed="false">
      <c r="A2703" s="1" t="s">
        <v>2706</v>
      </c>
      <c r="B2703" s="1" t="n">
        <v>4.5</v>
      </c>
      <c r="C2703" s="1" t="n">
        <v>4.5</v>
      </c>
      <c r="D2703" s="1" t="n">
        <v>5</v>
      </c>
      <c r="E2703" s="1" t="n">
        <f aca="false">COUNT(B2703:D2703)</f>
        <v>3</v>
      </c>
    </row>
    <row r="2704" customFormat="false" ht="12.75" hidden="false" customHeight="false" outlineLevel="0" collapsed="false">
      <c r="A2704" s="1" t="s">
        <v>2707</v>
      </c>
      <c r="B2704" s="1" t="n">
        <v>4.5</v>
      </c>
      <c r="C2704" s="1" t="n">
        <v>4.5</v>
      </c>
      <c r="D2704" s="1" t="n">
        <v>5</v>
      </c>
      <c r="E2704" s="1" t="n">
        <f aca="false">COUNT(B2704:D2704)</f>
        <v>3</v>
      </c>
    </row>
    <row r="2705" customFormat="false" ht="12.75" hidden="false" customHeight="false" outlineLevel="0" collapsed="false">
      <c r="A2705" s="1" t="s">
        <v>2708</v>
      </c>
      <c r="B2705" s="1" t="n">
        <v>4.5</v>
      </c>
      <c r="C2705" s="1" t="n">
        <v>4.5</v>
      </c>
      <c r="D2705" s="1" t="n">
        <v>5</v>
      </c>
      <c r="E2705" s="1" t="n">
        <f aca="false">COUNT(B2705:D2705)</f>
        <v>3</v>
      </c>
    </row>
    <row r="2706" customFormat="false" ht="12.75" hidden="false" customHeight="false" outlineLevel="0" collapsed="false">
      <c r="A2706" s="1" t="s">
        <v>2709</v>
      </c>
      <c r="B2706" s="1" t="n">
        <v>4.5</v>
      </c>
      <c r="C2706" s="1" t="n">
        <v>4.5</v>
      </c>
      <c r="D2706" s="1" t="n">
        <v>5</v>
      </c>
      <c r="E2706" s="1" t="n">
        <f aca="false">COUNT(B2706:D2706)</f>
        <v>3</v>
      </c>
    </row>
    <row r="2707" customFormat="false" ht="12.75" hidden="false" customHeight="false" outlineLevel="0" collapsed="false">
      <c r="A2707" s="1" t="s">
        <v>2710</v>
      </c>
      <c r="B2707" s="1" t="n">
        <v>4.5</v>
      </c>
      <c r="C2707" s="1" t="n">
        <v>4.5</v>
      </c>
      <c r="D2707" s="1" t="n">
        <v>5</v>
      </c>
      <c r="E2707" s="1" t="n">
        <f aca="false">COUNT(B2707:D2707)</f>
        <v>3</v>
      </c>
    </row>
    <row r="2708" customFormat="false" ht="12.75" hidden="false" customHeight="false" outlineLevel="0" collapsed="false">
      <c r="A2708" s="1" t="s">
        <v>2711</v>
      </c>
      <c r="B2708" s="1" t="n">
        <v>4.5</v>
      </c>
      <c r="C2708" s="1" t="n">
        <v>4.5</v>
      </c>
      <c r="D2708" s="1" t="n">
        <v>5</v>
      </c>
      <c r="E2708" s="1" t="n">
        <f aca="false">COUNT(B2708:D2708)</f>
        <v>3</v>
      </c>
    </row>
    <row r="2709" customFormat="false" ht="12.75" hidden="false" customHeight="false" outlineLevel="0" collapsed="false">
      <c r="A2709" s="1" t="s">
        <v>2712</v>
      </c>
      <c r="B2709" s="1" t="n">
        <v>4.5</v>
      </c>
      <c r="C2709" s="1" t="n">
        <v>4.5</v>
      </c>
      <c r="D2709" s="1" t="n">
        <v>5</v>
      </c>
      <c r="E2709" s="1" t="n">
        <f aca="false">COUNT(B2709:D2709)</f>
        <v>3</v>
      </c>
    </row>
    <row r="2710" customFormat="false" ht="12.75" hidden="false" customHeight="false" outlineLevel="0" collapsed="false">
      <c r="A2710" s="1" t="s">
        <v>2713</v>
      </c>
      <c r="B2710" s="1" t="n">
        <v>4.5</v>
      </c>
      <c r="C2710" s="1" t="n">
        <v>4.5</v>
      </c>
      <c r="D2710" s="1" t="n">
        <v>5</v>
      </c>
      <c r="E2710" s="1" t="n">
        <f aca="false">COUNT(B2710:D2710)</f>
        <v>3</v>
      </c>
    </row>
    <row r="2711" customFormat="false" ht="12.75" hidden="false" customHeight="false" outlineLevel="0" collapsed="false">
      <c r="A2711" s="1" t="s">
        <v>2714</v>
      </c>
      <c r="B2711" s="1" t="n">
        <v>4.5</v>
      </c>
      <c r="C2711" s="1" t="n">
        <v>4.5</v>
      </c>
      <c r="D2711" s="1" t="n">
        <v>5</v>
      </c>
      <c r="E2711" s="1" t="n">
        <f aca="false">COUNT(B2711:D2711)</f>
        <v>3</v>
      </c>
    </row>
    <row r="2712" customFormat="false" ht="12.75" hidden="false" customHeight="false" outlineLevel="0" collapsed="false">
      <c r="A2712" s="1" t="s">
        <v>2715</v>
      </c>
      <c r="B2712" s="1" t="n">
        <v>4.5</v>
      </c>
      <c r="C2712" s="1" t="n">
        <v>4.5</v>
      </c>
      <c r="D2712" s="1" t="n">
        <v>5</v>
      </c>
      <c r="E2712" s="1" t="n">
        <f aca="false">COUNT(B2712:D2712)</f>
        <v>3</v>
      </c>
    </row>
    <row r="2713" customFormat="false" ht="12.75" hidden="false" customHeight="false" outlineLevel="0" collapsed="false">
      <c r="A2713" s="1" t="s">
        <v>2716</v>
      </c>
      <c r="B2713" s="1" t="n">
        <v>4.5</v>
      </c>
      <c r="C2713" s="1" t="n">
        <v>4.5</v>
      </c>
      <c r="D2713" s="1" t="n">
        <v>5</v>
      </c>
      <c r="E2713" s="1" t="n">
        <f aca="false">COUNT(B2713:D2713)</f>
        <v>3</v>
      </c>
    </row>
    <row r="2714" customFormat="false" ht="12.75" hidden="false" customHeight="false" outlineLevel="0" collapsed="false">
      <c r="A2714" s="1" t="s">
        <v>2717</v>
      </c>
      <c r="B2714" s="1" t="n">
        <v>4.5</v>
      </c>
      <c r="C2714" s="1" t="n">
        <v>4.5</v>
      </c>
      <c r="D2714" s="1" t="n">
        <v>5</v>
      </c>
      <c r="E2714" s="1" t="n">
        <f aca="false">COUNT(B2714:D2714)</f>
        <v>3</v>
      </c>
    </row>
    <row r="2715" customFormat="false" ht="12.75" hidden="false" customHeight="false" outlineLevel="0" collapsed="false">
      <c r="A2715" s="1" t="s">
        <v>2718</v>
      </c>
      <c r="B2715" s="1" t="n">
        <v>4.5</v>
      </c>
      <c r="C2715" s="1" t="n">
        <v>4.5</v>
      </c>
      <c r="D2715" s="1" t="n">
        <v>5</v>
      </c>
      <c r="E2715" s="1" t="n">
        <f aca="false">COUNT(B2715:D2715)</f>
        <v>3</v>
      </c>
    </row>
    <row r="2716" customFormat="false" ht="12.75" hidden="false" customHeight="false" outlineLevel="0" collapsed="false">
      <c r="A2716" s="1" t="s">
        <v>2719</v>
      </c>
      <c r="B2716" s="1" t="n">
        <v>4.5</v>
      </c>
      <c r="C2716" s="1" t="n">
        <v>4.5</v>
      </c>
      <c r="D2716" s="1" t="n">
        <v>5</v>
      </c>
      <c r="E2716" s="1" t="n">
        <f aca="false">COUNT(B2716:D2716)</f>
        <v>3</v>
      </c>
    </row>
    <row r="2717" customFormat="false" ht="12.75" hidden="false" customHeight="false" outlineLevel="0" collapsed="false">
      <c r="A2717" s="1" t="s">
        <v>2720</v>
      </c>
      <c r="B2717" s="1" t="n">
        <v>4.5</v>
      </c>
      <c r="C2717" s="1" t="n">
        <v>4.5</v>
      </c>
      <c r="D2717" s="1" t="n">
        <v>5</v>
      </c>
      <c r="E2717" s="1" t="n">
        <f aca="false">COUNT(B2717:D2717)</f>
        <v>3</v>
      </c>
    </row>
    <row r="2718" customFormat="false" ht="12.75" hidden="false" customHeight="false" outlineLevel="0" collapsed="false">
      <c r="A2718" s="1" t="s">
        <v>2721</v>
      </c>
      <c r="B2718" s="1" t="n">
        <v>4.5</v>
      </c>
      <c r="C2718" s="1" t="n">
        <v>4.5</v>
      </c>
      <c r="D2718" s="1" t="n">
        <v>5</v>
      </c>
      <c r="E2718" s="1" t="n">
        <f aca="false">COUNT(B2718:D2718)</f>
        <v>3</v>
      </c>
    </row>
    <row r="2719" customFormat="false" ht="12.75" hidden="false" customHeight="false" outlineLevel="0" collapsed="false">
      <c r="A2719" s="1" t="s">
        <v>2722</v>
      </c>
      <c r="B2719" s="1" t="n">
        <v>4.5</v>
      </c>
      <c r="C2719" s="1" t="n">
        <v>4.5</v>
      </c>
      <c r="D2719" s="1" t="n">
        <v>5</v>
      </c>
      <c r="E2719" s="1" t="n">
        <f aca="false">COUNT(B2719:D2719)</f>
        <v>3</v>
      </c>
    </row>
    <row r="2720" customFormat="false" ht="12.75" hidden="false" customHeight="false" outlineLevel="0" collapsed="false">
      <c r="A2720" s="1" t="s">
        <v>2723</v>
      </c>
      <c r="B2720" s="1" t="n">
        <v>4.5</v>
      </c>
      <c r="C2720" s="1" t="n">
        <v>4.5</v>
      </c>
      <c r="D2720" s="1" t="n">
        <v>5</v>
      </c>
      <c r="E2720" s="1" t="n">
        <f aca="false">COUNT(B2720:D2720)</f>
        <v>3</v>
      </c>
    </row>
    <row r="2721" customFormat="false" ht="12.75" hidden="false" customHeight="false" outlineLevel="0" collapsed="false">
      <c r="A2721" s="1" t="s">
        <v>2724</v>
      </c>
      <c r="B2721" s="1" t="n">
        <v>4.5</v>
      </c>
      <c r="C2721" s="1" t="n">
        <v>4.5</v>
      </c>
      <c r="D2721" s="1" t="n">
        <v>5</v>
      </c>
      <c r="E2721" s="1" t="n">
        <f aca="false">COUNT(B2721:D2721)</f>
        <v>3</v>
      </c>
    </row>
    <row r="2722" customFormat="false" ht="12.75" hidden="false" customHeight="false" outlineLevel="0" collapsed="false">
      <c r="A2722" s="1" t="s">
        <v>2725</v>
      </c>
      <c r="B2722" s="1" t="n">
        <v>4.5</v>
      </c>
      <c r="C2722" s="1" t="n">
        <v>4.5</v>
      </c>
      <c r="D2722" s="1" t="n">
        <v>5</v>
      </c>
      <c r="E2722" s="1" t="n">
        <f aca="false">COUNT(B2722:D2722)</f>
        <v>3</v>
      </c>
    </row>
    <row r="2723" customFormat="false" ht="12.75" hidden="false" customHeight="false" outlineLevel="0" collapsed="false">
      <c r="A2723" s="1" t="s">
        <v>2726</v>
      </c>
      <c r="B2723" s="1" t="n">
        <v>4.5</v>
      </c>
      <c r="C2723" s="1" t="n">
        <v>4.5</v>
      </c>
      <c r="D2723" s="1" t="n">
        <v>5</v>
      </c>
      <c r="E2723" s="1" t="n">
        <f aca="false">COUNT(B2723:D2723)</f>
        <v>3</v>
      </c>
    </row>
    <row r="2724" customFormat="false" ht="12.75" hidden="false" customHeight="false" outlineLevel="0" collapsed="false">
      <c r="A2724" s="1" t="s">
        <v>2727</v>
      </c>
      <c r="B2724" s="1" t="n">
        <v>4.5</v>
      </c>
      <c r="C2724" s="1" t="n">
        <v>4.5</v>
      </c>
      <c r="D2724" s="1" t="n">
        <v>5</v>
      </c>
      <c r="E2724" s="1" t="n">
        <f aca="false">COUNT(B2724:D2724)</f>
        <v>3</v>
      </c>
    </row>
    <row r="2725" customFormat="false" ht="12.75" hidden="false" customHeight="false" outlineLevel="0" collapsed="false">
      <c r="A2725" s="1" t="s">
        <v>2728</v>
      </c>
      <c r="B2725" s="1" t="n">
        <v>4.5</v>
      </c>
      <c r="C2725" s="1" t="n">
        <v>4.5</v>
      </c>
      <c r="D2725" s="1" t="n">
        <v>5</v>
      </c>
      <c r="E2725" s="1" t="n">
        <f aca="false">COUNT(B2725:D2725)</f>
        <v>3</v>
      </c>
    </row>
    <row r="2726" customFormat="false" ht="12.75" hidden="false" customHeight="false" outlineLevel="0" collapsed="false">
      <c r="A2726" s="1" t="s">
        <v>2729</v>
      </c>
      <c r="B2726" s="1" t="n">
        <v>4.5</v>
      </c>
      <c r="C2726" s="1" t="n">
        <v>4.5</v>
      </c>
      <c r="D2726" s="1" t="n">
        <v>5</v>
      </c>
      <c r="E2726" s="1" t="n">
        <f aca="false">COUNT(B2726:D2726)</f>
        <v>3</v>
      </c>
    </row>
    <row r="2727" customFormat="false" ht="12.75" hidden="false" customHeight="false" outlineLevel="0" collapsed="false">
      <c r="A2727" s="1" t="s">
        <v>2730</v>
      </c>
      <c r="B2727" s="1" t="n">
        <v>4.5</v>
      </c>
      <c r="C2727" s="1" t="n">
        <v>4.5</v>
      </c>
      <c r="D2727" s="1" t="n">
        <v>5</v>
      </c>
      <c r="E2727" s="1" t="n">
        <f aca="false">COUNT(B2727:D2727)</f>
        <v>3</v>
      </c>
    </row>
    <row r="2728" customFormat="false" ht="12.75" hidden="false" customHeight="false" outlineLevel="0" collapsed="false">
      <c r="A2728" s="1" t="s">
        <v>2731</v>
      </c>
      <c r="B2728" s="1" t="n">
        <v>4.5</v>
      </c>
      <c r="C2728" s="1" t="n">
        <v>4.5</v>
      </c>
      <c r="D2728" s="1" t="n">
        <v>5</v>
      </c>
      <c r="E2728" s="1" t="n">
        <f aca="false">COUNT(B2728:D2728)</f>
        <v>3</v>
      </c>
    </row>
    <row r="2729" customFormat="false" ht="12.75" hidden="false" customHeight="false" outlineLevel="0" collapsed="false">
      <c r="A2729" s="1" t="s">
        <v>2732</v>
      </c>
      <c r="B2729" s="1" t="n">
        <v>4.5</v>
      </c>
      <c r="C2729" s="1" t="n">
        <v>4.5</v>
      </c>
      <c r="D2729" s="1" t="n">
        <v>5</v>
      </c>
      <c r="E2729" s="1" t="n">
        <f aca="false">COUNT(B2729:D2729)</f>
        <v>3</v>
      </c>
    </row>
    <row r="2730" customFormat="false" ht="12.75" hidden="false" customHeight="false" outlineLevel="0" collapsed="false">
      <c r="A2730" s="1" t="s">
        <v>2733</v>
      </c>
      <c r="B2730" s="1" t="n">
        <v>4.5</v>
      </c>
      <c r="C2730" s="1" t="n">
        <v>4.5</v>
      </c>
      <c r="D2730" s="1" t="n">
        <v>5</v>
      </c>
      <c r="E2730" s="1" t="n">
        <f aca="false">COUNT(B2730:D2730)</f>
        <v>3</v>
      </c>
    </row>
    <row r="2731" customFormat="false" ht="12.75" hidden="false" customHeight="false" outlineLevel="0" collapsed="false">
      <c r="A2731" s="1" t="s">
        <v>2734</v>
      </c>
      <c r="B2731" s="1" t="n">
        <v>4.5</v>
      </c>
      <c r="C2731" s="1" t="n">
        <v>4.5</v>
      </c>
      <c r="D2731" s="1" t="n">
        <v>5</v>
      </c>
      <c r="E2731" s="1" t="n">
        <f aca="false">COUNT(B2731:D2731)</f>
        <v>3</v>
      </c>
    </row>
    <row r="2732" customFormat="false" ht="12.75" hidden="false" customHeight="false" outlineLevel="0" collapsed="false">
      <c r="A2732" s="1" t="s">
        <v>2735</v>
      </c>
      <c r="B2732" s="1" t="n">
        <v>4.5</v>
      </c>
      <c r="C2732" s="1" t="n">
        <v>4.5</v>
      </c>
      <c r="D2732" s="1" t="n">
        <v>5</v>
      </c>
      <c r="E2732" s="1" t="n">
        <f aca="false">COUNT(B2732:D2732)</f>
        <v>3</v>
      </c>
    </row>
    <row r="2733" customFormat="false" ht="12.75" hidden="false" customHeight="false" outlineLevel="0" collapsed="false">
      <c r="A2733" s="1" t="s">
        <v>2736</v>
      </c>
      <c r="B2733" s="1" t="n">
        <v>4.5</v>
      </c>
      <c r="C2733" s="1" t="n">
        <v>4.5</v>
      </c>
      <c r="D2733" s="1" t="n">
        <v>5</v>
      </c>
      <c r="E2733" s="1" t="n">
        <f aca="false">COUNT(B2733:D2733)</f>
        <v>3</v>
      </c>
    </row>
    <row r="2734" customFormat="false" ht="12.75" hidden="false" customHeight="false" outlineLevel="0" collapsed="false">
      <c r="A2734" s="1" t="s">
        <v>2737</v>
      </c>
      <c r="B2734" s="1" t="n">
        <v>4.5</v>
      </c>
      <c r="C2734" s="1" t="n">
        <v>4.5</v>
      </c>
      <c r="D2734" s="1" t="n">
        <v>5</v>
      </c>
      <c r="E2734" s="1" t="n">
        <f aca="false">COUNT(B2734:D2734)</f>
        <v>3</v>
      </c>
    </row>
    <row r="2735" customFormat="false" ht="12.75" hidden="false" customHeight="false" outlineLevel="0" collapsed="false">
      <c r="A2735" s="1" t="s">
        <v>2738</v>
      </c>
      <c r="B2735" s="1" t="n">
        <v>4.5</v>
      </c>
      <c r="C2735" s="1" t="n">
        <v>4.5</v>
      </c>
      <c r="D2735" s="1" t="n">
        <v>5</v>
      </c>
      <c r="E2735" s="1" t="n">
        <f aca="false">COUNT(B2735:D2735)</f>
        <v>3</v>
      </c>
    </row>
    <row r="2736" customFormat="false" ht="12.75" hidden="false" customHeight="false" outlineLevel="0" collapsed="false">
      <c r="A2736" s="1" t="s">
        <v>2739</v>
      </c>
      <c r="B2736" s="1" t="n">
        <v>4.5</v>
      </c>
      <c r="C2736" s="1" t="n">
        <v>4.5</v>
      </c>
      <c r="D2736" s="1" t="n">
        <v>5</v>
      </c>
      <c r="E2736" s="1" t="n">
        <f aca="false">COUNT(B2736:D2736)</f>
        <v>3</v>
      </c>
    </row>
    <row r="2737" customFormat="false" ht="12.75" hidden="false" customHeight="false" outlineLevel="0" collapsed="false">
      <c r="A2737" s="1" t="s">
        <v>2740</v>
      </c>
      <c r="B2737" s="1" t="n">
        <v>4.5</v>
      </c>
      <c r="C2737" s="1" t="n">
        <v>4.5</v>
      </c>
      <c r="D2737" s="1" t="n">
        <v>5</v>
      </c>
      <c r="E2737" s="1" t="n">
        <f aca="false">COUNT(B2737:D2737)</f>
        <v>3</v>
      </c>
    </row>
    <row r="2738" customFormat="false" ht="12.75" hidden="false" customHeight="false" outlineLevel="0" collapsed="false">
      <c r="A2738" s="1" t="s">
        <v>2741</v>
      </c>
      <c r="B2738" s="1" t="n">
        <v>4.5</v>
      </c>
      <c r="C2738" s="1" t="n">
        <v>4.5</v>
      </c>
      <c r="D2738" s="1" t="n">
        <v>5</v>
      </c>
      <c r="E2738" s="1" t="n">
        <f aca="false">COUNT(B2738:D2738)</f>
        <v>3</v>
      </c>
    </row>
    <row r="2739" customFormat="false" ht="12.75" hidden="false" customHeight="false" outlineLevel="0" collapsed="false">
      <c r="A2739" s="1" t="s">
        <v>2742</v>
      </c>
      <c r="B2739" s="1" t="n">
        <v>4.5</v>
      </c>
      <c r="C2739" s="1" t="n">
        <v>4.5</v>
      </c>
      <c r="D2739" s="1" t="n">
        <v>5</v>
      </c>
      <c r="E2739" s="1" t="n">
        <f aca="false">COUNT(B2739:D2739)</f>
        <v>3</v>
      </c>
    </row>
    <row r="2740" customFormat="false" ht="12.75" hidden="false" customHeight="false" outlineLevel="0" collapsed="false">
      <c r="A2740" s="1" t="s">
        <v>2743</v>
      </c>
      <c r="B2740" s="1" t="n">
        <v>4.5</v>
      </c>
      <c r="C2740" s="1" t="n">
        <v>4.5</v>
      </c>
      <c r="D2740" s="1" t="n">
        <v>5</v>
      </c>
      <c r="E2740" s="1" t="n">
        <f aca="false">COUNT(B2740:D2740)</f>
        <v>3</v>
      </c>
    </row>
    <row r="2741" customFormat="false" ht="12.75" hidden="false" customHeight="false" outlineLevel="0" collapsed="false">
      <c r="A2741" s="1" t="s">
        <v>2744</v>
      </c>
      <c r="B2741" s="1" t="n">
        <v>4.5</v>
      </c>
      <c r="C2741" s="1" t="n">
        <v>4.5</v>
      </c>
      <c r="D2741" s="1" t="n">
        <v>5</v>
      </c>
      <c r="E2741" s="1" t="n">
        <f aca="false">COUNT(B2741:D2741)</f>
        <v>3</v>
      </c>
    </row>
    <row r="2742" customFormat="false" ht="12.75" hidden="false" customHeight="false" outlineLevel="0" collapsed="false">
      <c r="A2742" s="1" t="s">
        <v>2745</v>
      </c>
      <c r="B2742" s="1" t="n">
        <v>4.5</v>
      </c>
      <c r="C2742" s="1" t="n">
        <v>4.5</v>
      </c>
      <c r="D2742" s="1" t="n">
        <v>5</v>
      </c>
      <c r="E2742" s="1" t="n">
        <f aca="false">COUNT(B2742:D2742)</f>
        <v>3</v>
      </c>
    </row>
    <row r="2743" customFormat="false" ht="12.75" hidden="false" customHeight="false" outlineLevel="0" collapsed="false">
      <c r="A2743" s="1" t="s">
        <v>2746</v>
      </c>
      <c r="B2743" s="1" t="n">
        <v>4.5</v>
      </c>
      <c r="C2743" s="1" t="n">
        <v>4.5</v>
      </c>
      <c r="D2743" s="1" t="n">
        <v>5</v>
      </c>
      <c r="E2743" s="1" t="n">
        <f aca="false">COUNT(B2743:D2743)</f>
        <v>3</v>
      </c>
    </row>
    <row r="2744" customFormat="false" ht="12.75" hidden="false" customHeight="false" outlineLevel="0" collapsed="false">
      <c r="A2744" s="1" t="s">
        <v>2747</v>
      </c>
      <c r="B2744" s="1" t="n">
        <v>4.5</v>
      </c>
      <c r="C2744" s="1" t="n">
        <v>4.5</v>
      </c>
      <c r="D2744" s="1" t="n">
        <v>5</v>
      </c>
      <c r="E2744" s="1" t="n">
        <f aca="false">COUNT(B2744:D2744)</f>
        <v>3</v>
      </c>
    </row>
    <row r="2745" customFormat="false" ht="12.75" hidden="false" customHeight="false" outlineLevel="0" collapsed="false">
      <c r="A2745" s="1" t="s">
        <v>2748</v>
      </c>
      <c r="B2745" s="1" t="n">
        <v>4.5</v>
      </c>
      <c r="C2745" s="1" t="n">
        <v>4.5</v>
      </c>
      <c r="D2745" s="1" t="n">
        <v>5</v>
      </c>
      <c r="E2745" s="1" t="n">
        <f aca="false">COUNT(B2745:D2745)</f>
        <v>3</v>
      </c>
    </row>
    <row r="2746" customFormat="false" ht="12.75" hidden="false" customHeight="false" outlineLevel="0" collapsed="false">
      <c r="A2746" s="1" t="s">
        <v>2749</v>
      </c>
      <c r="B2746" s="1" t="n">
        <v>4.5</v>
      </c>
      <c r="C2746" s="1" t="n">
        <v>4.5</v>
      </c>
      <c r="D2746" s="1" t="n">
        <v>5</v>
      </c>
      <c r="E2746" s="1" t="n">
        <f aca="false">COUNT(B2746:D2746)</f>
        <v>3</v>
      </c>
    </row>
    <row r="2747" customFormat="false" ht="12.75" hidden="false" customHeight="false" outlineLevel="0" collapsed="false">
      <c r="A2747" s="1" t="s">
        <v>2750</v>
      </c>
      <c r="B2747" s="1" t="n">
        <v>4.5</v>
      </c>
      <c r="C2747" s="1" t="n">
        <v>4.5</v>
      </c>
      <c r="D2747" s="1" t="n">
        <v>5</v>
      </c>
      <c r="E2747" s="1" t="n">
        <f aca="false">COUNT(B2747:D2747)</f>
        <v>3</v>
      </c>
    </row>
    <row r="2748" customFormat="false" ht="12.75" hidden="false" customHeight="false" outlineLevel="0" collapsed="false">
      <c r="A2748" s="1" t="s">
        <v>2751</v>
      </c>
      <c r="B2748" s="1" t="n">
        <v>4.5</v>
      </c>
      <c r="C2748" s="1" t="n">
        <v>4.5</v>
      </c>
      <c r="D2748" s="1" t="n">
        <v>5</v>
      </c>
      <c r="E2748" s="1" t="n">
        <f aca="false">COUNT(B2748:D2748)</f>
        <v>3</v>
      </c>
    </row>
    <row r="2749" customFormat="false" ht="12.75" hidden="false" customHeight="false" outlineLevel="0" collapsed="false">
      <c r="A2749" s="1" t="s">
        <v>2752</v>
      </c>
      <c r="B2749" s="1" t="n">
        <v>4.5</v>
      </c>
      <c r="C2749" s="1" t="n">
        <v>4.5</v>
      </c>
      <c r="D2749" s="1" t="n">
        <v>5</v>
      </c>
      <c r="E2749" s="1" t="n">
        <f aca="false">COUNT(B2749:D2749)</f>
        <v>3</v>
      </c>
    </row>
    <row r="2750" customFormat="false" ht="12.75" hidden="false" customHeight="false" outlineLevel="0" collapsed="false">
      <c r="A2750" s="1" t="s">
        <v>2753</v>
      </c>
      <c r="B2750" s="1" t="n">
        <v>4.5</v>
      </c>
      <c r="C2750" s="1" t="n">
        <v>4.5</v>
      </c>
      <c r="D2750" s="1" t="n">
        <v>5</v>
      </c>
      <c r="E2750" s="1" t="n">
        <f aca="false">COUNT(B2750:D2750)</f>
        <v>3</v>
      </c>
    </row>
    <row r="2751" customFormat="false" ht="12.75" hidden="false" customHeight="false" outlineLevel="0" collapsed="false">
      <c r="A2751" s="1" t="s">
        <v>2754</v>
      </c>
      <c r="B2751" s="1" t="n">
        <v>4.5</v>
      </c>
      <c r="C2751" s="1" t="n">
        <v>4.5</v>
      </c>
      <c r="D2751" s="1" t="n">
        <v>5</v>
      </c>
      <c r="E2751" s="1" t="n">
        <f aca="false">COUNT(B2751:D2751)</f>
        <v>3</v>
      </c>
    </row>
    <row r="2752" customFormat="false" ht="12.75" hidden="false" customHeight="false" outlineLevel="0" collapsed="false">
      <c r="A2752" s="1" t="s">
        <v>2755</v>
      </c>
      <c r="B2752" s="1" t="n">
        <v>4.5</v>
      </c>
      <c r="C2752" s="1" t="n">
        <v>4.5</v>
      </c>
      <c r="D2752" s="1" t="n">
        <v>5</v>
      </c>
      <c r="E2752" s="1" t="n">
        <f aca="false">COUNT(B2752:D2752)</f>
        <v>3</v>
      </c>
    </row>
    <row r="2753" customFormat="false" ht="12.75" hidden="false" customHeight="false" outlineLevel="0" collapsed="false">
      <c r="A2753" s="1" t="s">
        <v>2756</v>
      </c>
      <c r="B2753" s="1" t="n">
        <v>4.5</v>
      </c>
      <c r="C2753" s="1" t="n">
        <v>4.5</v>
      </c>
      <c r="D2753" s="1" t="n">
        <v>5</v>
      </c>
      <c r="E2753" s="1" t="n">
        <f aca="false">COUNT(B2753:D2753)</f>
        <v>3</v>
      </c>
    </row>
    <row r="2754" customFormat="false" ht="12.75" hidden="false" customHeight="false" outlineLevel="0" collapsed="false">
      <c r="A2754" s="1" t="s">
        <v>2757</v>
      </c>
      <c r="B2754" s="1" t="n">
        <v>4.5</v>
      </c>
      <c r="C2754" s="1" t="n">
        <v>4.5</v>
      </c>
      <c r="D2754" s="1" t="n">
        <v>5</v>
      </c>
      <c r="E2754" s="1" t="n">
        <f aca="false">COUNT(B2754:D2754)</f>
        <v>3</v>
      </c>
    </row>
    <row r="2755" customFormat="false" ht="12.75" hidden="false" customHeight="false" outlineLevel="0" collapsed="false">
      <c r="A2755" s="1" t="s">
        <v>2758</v>
      </c>
      <c r="B2755" s="1" t="n">
        <v>4.5</v>
      </c>
      <c r="C2755" s="1" t="n">
        <v>4.5</v>
      </c>
      <c r="D2755" s="1" t="n">
        <v>5</v>
      </c>
      <c r="E2755" s="1" t="n">
        <f aca="false">COUNT(B2755:D2755)</f>
        <v>3</v>
      </c>
    </row>
    <row r="2756" customFormat="false" ht="12.75" hidden="false" customHeight="false" outlineLevel="0" collapsed="false">
      <c r="A2756" s="1" t="s">
        <v>2759</v>
      </c>
      <c r="B2756" s="1" t="n">
        <v>4.5</v>
      </c>
      <c r="C2756" s="1" t="n">
        <v>4.5</v>
      </c>
      <c r="D2756" s="1" t="n">
        <v>5</v>
      </c>
      <c r="E2756" s="1" t="n">
        <f aca="false">COUNT(B2756:D2756)</f>
        <v>3</v>
      </c>
    </row>
    <row r="2757" customFormat="false" ht="12.75" hidden="false" customHeight="false" outlineLevel="0" collapsed="false">
      <c r="A2757" s="1" t="s">
        <v>2760</v>
      </c>
      <c r="B2757" s="1" t="n">
        <v>4.5</v>
      </c>
      <c r="C2757" s="1" t="n">
        <v>4.5</v>
      </c>
      <c r="D2757" s="1" t="n">
        <v>5</v>
      </c>
      <c r="E2757" s="1" t="n">
        <f aca="false">COUNT(B2757:D2757)</f>
        <v>3</v>
      </c>
    </row>
    <row r="2758" customFormat="false" ht="12.75" hidden="false" customHeight="false" outlineLevel="0" collapsed="false">
      <c r="A2758" s="1" t="s">
        <v>2761</v>
      </c>
      <c r="B2758" s="1" t="n">
        <v>4.5</v>
      </c>
      <c r="C2758" s="1" t="n">
        <v>4.5</v>
      </c>
      <c r="D2758" s="1" t="n">
        <v>5</v>
      </c>
      <c r="E2758" s="1" t="n">
        <f aca="false">COUNT(B2758:D2758)</f>
        <v>3</v>
      </c>
    </row>
    <row r="2759" customFormat="false" ht="12.75" hidden="false" customHeight="false" outlineLevel="0" collapsed="false">
      <c r="A2759" s="1" t="s">
        <v>2762</v>
      </c>
      <c r="B2759" s="1" t="n">
        <v>4.5</v>
      </c>
      <c r="C2759" s="1" t="n">
        <v>4.5</v>
      </c>
      <c r="D2759" s="1" t="n">
        <v>5</v>
      </c>
      <c r="E2759" s="1" t="n">
        <f aca="false">COUNT(B2759:D2759)</f>
        <v>3</v>
      </c>
    </row>
    <row r="2760" customFormat="false" ht="12.75" hidden="false" customHeight="false" outlineLevel="0" collapsed="false">
      <c r="A2760" s="1" t="s">
        <v>2763</v>
      </c>
      <c r="B2760" s="1" t="n">
        <v>4.5</v>
      </c>
      <c r="C2760" s="1" t="n">
        <v>4.5</v>
      </c>
      <c r="D2760" s="1" t="n">
        <v>5</v>
      </c>
      <c r="E2760" s="1" t="n">
        <f aca="false">COUNT(B2760:D2760)</f>
        <v>3</v>
      </c>
    </row>
    <row r="2761" customFormat="false" ht="12.75" hidden="false" customHeight="false" outlineLevel="0" collapsed="false">
      <c r="A2761" s="1" t="s">
        <v>2764</v>
      </c>
      <c r="B2761" s="1" t="n">
        <v>4.5</v>
      </c>
      <c r="C2761" s="1" t="n">
        <v>4.5</v>
      </c>
      <c r="D2761" s="1" t="n">
        <v>5</v>
      </c>
      <c r="E2761" s="1" t="n">
        <f aca="false">COUNT(B2761:D2761)</f>
        <v>3</v>
      </c>
    </row>
    <row r="2762" customFormat="false" ht="12.75" hidden="false" customHeight="false" outlineLevel="0" collapsed="false">
      <c r="A2762" s="1" t="s">
        <v>2765</v>
      </c>
      <c r="B2762" s="1" t="n">
        <v>4.5</v>
      </c>
      <c r="C2762" s="1" t="n">
        <v>4.5</v>
      </c>
      <c r="D2762" s="1" t="n">
        <v>5</v>
      </c>
      <c r="E2762" s="1" t="n">
        <f aca="false">COUNT(B2762:D2762)</f>
        <v>3</v>
      </c>
    </row>
    <row r="2763" customFormat="false" ht="12.75" hidden="false" customHeight="false" outlineLevel="0" collapsed="false">
      <c r="A2763" s="1" t="s">
        <v>2766</v>
      </c>
      <c r="B2763" s="1" t="n">
        <v>4.5</v>
      </c>
      <c r="C2763" s="1" t="n">
        <v>4.5</v>
      </c>
      <c r="D2763" s="1" t="n">
        <v>5</v>
      </c>
      <c r="E2763" s="1" t="n">
        <f aca="false">COUNT(B2763:D2763)</f>
        <v>3</v>
      </c>
    </row>
    <row r="2764" customFormat="false" ht="12.75" hidden="false" customHeight="false" outlineLevel="0" collapsed="false">
      <c r="A2764" s="1" t="s">
        <v>2767</v>
      </c>
      <c r="B2764" s="1" t="n">
        <v>4.5</v>
      </c>
      <c r="C2764" s="1" t="n">
        <v>4.5</v>
      </c>
      <c r="D2764" s="1" t="n">
        <v>5</v>
      </c>
      <c r="E2764" s="1" t="n">
        <f aca="false">COUNT(B2764:D2764)</f>
        <v>3</v>
      </c>
    </row>
    <row r="2765" customFormat="false" ht="12.75" hidden="false" customHeight="false" outlineLevel="0" collapsed="false">
      <c r="A2765" s="1" t="s">
        <v>2768</v>
      </c>
      <c r="B2765" s="1" t="n">
        <v>4.5</v>
      </c>
      <c r="C2765" s="1" t="n">
        <v>4.5</v>
      </c>
      <c r="D2765" s="1" t="n">
        <v>5</v>
      </c>
      <c r="E2765" s="1" t="n">
        <f aca="false">COUNT(B2765:D2765)</f>
        <v>3</v>
      </c>
    </row>
    <row r="2766" customFormat="false" ht="12.75" hidden="false" customHeight="false" outlineLevel="0" collapsed="false">
      <c r="A2766" s="1" t="s">
        <v>2769</v>
      </c>
      <c r="B2766" s="1" t="n">
        <v>4.5</v>
      </c>
      <c r="C2766" s="1" t="n">
        <v>4.5</v>
      </c>
      <c r="D2766" s="1" t="n">
        <v>5</v>
      </c>
      <c r="E2766" s="1" t="n">
        <f aca="false">COUNT(B2766:D2766)</f>
        <v>3</v>
      </c>
    </row>
    <row r="2767" customFormat="false" ht="12.75" hidden="false" customHeight="false" outlineLevel="0" collapsed="false">
      <c r="A2767" s="1" t="s">
        <v>2770</v>
      </c>
      <c r="B2767" s="1" t="n">
        <v>4.5</v>
      </c>
      <c r="C2767" s="1" t="n">
        <v>4.5</v>
      </c>
      <c r="D2767" s="1" t="n">
        <v>5</v>
      </c>
      <c r="E2767" s="1" t="n">
        <f aca="false">COUNT(B2767:D2767)</f>
        <v>3</v>
      </c>
    </row>
    <row r="2768" customFormat="false" ht="12.75" hidden="false" customHeight="false" outlineLevel="0" collapsed="false">
      <c r="A2768" s="1" t="s">
        <v>2771</v>
      </c>
      <c r="B2768" s="1" t="n">
        <v>4.5</v>
      </c>
      <c r="C2768" s="1" t="n">
        <v>4.5</v>
      </c>
      <c r="D2768" s="1" t="n">
        <v>5</v>
      </c>
      <c r="E2768" s="1" t="n">
        <f aca="false">COUNT(B2768:D2768)</f>
        <v>3</v>
      </c>
    </row>
    <row r="2769" customFormat="false" ht="12.75" hidden="false" customHeight="false" outlineLevel="0" collapsed="false">
      <c r="A2769" s="1" t="s">
        <v>2772</v>
      </c>
      <c r="B2769" s="1" t="n">
        <v>4.5</v>
      </c>
      <c r="C2769" s="1" t="n">
        <v>4.5</v>
      </c>
      <c r="D2769" s="1" t="n">
        <v>5</v>
      </c>
      <c r="E2769" s="1" t="n">
        <f aca="false">COUNT(B2769:D2769)</f>
        <v>3</v>
      </c>
    </row>
    <row r="2770" customFormat="false" ht="12.75" hidden="false" customHeight="false" outlineLevel="0" collapsed="false">
      <c r="A2770" s="1" t="s">
        <v>2773</v>
      </c>
      <c r="B2770" s="1" t="n">
        <v>4.5</v>
      </c>
      <c r="C2770" s="1" t="n">
        <v>4.5</v>
      </c>
      <c r="D2770" s="1" t="n">
        <v>5</v>
      </c>
      <c r="E2770" s="1" t="n">
        <f aca="false">COUNT(B2770:D2770)</f>
        <v>3</v>
      </c>
    </row>
    <row r="2771" customFormat="false" ht="12.75" hidden="false" customHeight="false" outlineLevel="0" collapsed="false">
      <c r="A2771" s="1" t="s">
        <v>2774</v>
      </c>
      <c r="B2771" s="1" t="n">
        <v>4.5</v>
      </c>
      <c r="C2771" s="1" t="n">
        <v>4.5</v>
      </c>
      <c r="D2771" s="1" t="n">
        <v>5</v>
      </c>
      <c r="E2771" s="1" t="n">
        <f aca="false">COUNT(B2771:D2771)</f>
        <v>3</v>
      </c>
    </row>
    <row r="2772" customFormat="false" ht="12.75" hidden="false" customHeight="false" outlineLevel="0" collapsed="false">
      <c r="A2772" s="1" t="s">
        <v>2775</v>
      </c>
      <c r="B2772" s="1" t="n">
        <v>4.5</v>
      </c>
      <c r="C2772" s="1" t="n">
        <v>4.5</v>
      </c>
      <c r="D2772" s="1" t="n">
        <v>5</v>
      </c>
      <c r="E2772" s="1" t="n">
        <f aca="false">COUNT(B2772:D2772)</f>
        <v>3</v>
      </c>
    </row>
    <row r="2773" customFormat="false" ht="12.75" hidden="false" customHeight="false" outlineLevel="0" collapsed="false">
      <c r="A2773" s="1" t="s">
        <v>2776</v>
      </c>
      <c r="B2773" s="1" t="n">
        <v>4.5</v>
      </c>
      <c r="C2773" s="1" t="n">
        <v>4.5</v>
      </c>
      <c r="D2773" s="1" t="n">
        <v>5</v>
      </c>
      <c r="E2773" s="1" t="n">
        <f aca="false">COUNT(B2773:D2773)</f>
        <v>3</v>
      </c>
    </row>
    <row r="2774" customFormat="false" ht="12.75" hidden="false" customHeight="false" outlineLevel="0" collapsed="false">
      <c r="A2774" s="1" t="s">
        <v>2777</v>
      </c>
      <c r="B2774" s="1" t="n">
        <v>4.5</v>
      </c>
      <c r="C2774" s="1" t="n">
        <v>4.5</v>
      </c>
      <c r="D2774" s="1" t="n">
        <v>5</v>
      </c>
      <c r="E2774" s="1" t="n">
        <f aca="false">COUNT(B2774:D2774)</f>
        <v>3</v>
      </c>
    </row>
    <row r="2775" customFormat="false" ht="12.75" hidden="false" customHeight="false" outlineLevel="0" collapsed="false">
      <c r="A2775" s="1" t="s">
        <v>2778</v>
      </c>
      <c r="B2775" s="1" t="n">
        <v>4.5</v>
      </c>
      <c r="C2775" s="1" t="n">
        <v>4.5</v>
      </c>
      <c r="D2775" s="1" t="n">
        <v>5</v>
      </c>
      <c r="E2775" s="1" t="n">
        <f aca="false">COUNT(B2775:D2775)</f>
        <v>3</v>
      </c>
    </row>
    <row r="2776" customFormat="false" ht="12.75" hidden="false" customHeight="false" outlineLevel="0" collapsed="false">
      <c r="A2776" s="1" t="s">
        <v>2779</v>
      </c>
      <c r="B2776" s="1" t="n">
        <v>4.5</v>
      </c>
      <c r="C2776" s="1" t="n">
        <v>4.5</v>
      </c>
      <c r="D2776" s="1" t="n">
        <v>5</v>
      </c>
      <c r="E2776" s="1" t="n">
        <f aca="false">COUNT(B2776:D2776)</f>
        <v>3</v>
      </c>
    </row>
    <row r="2777" customFormat="false" ht="12.75" hidden="false" customHeight="false" outlineLevel="0" collapsed="false">
      <c r="A2777" s="1" t="s">
        <v>2780</v>
      </c>
      <c r="B2777" s="1" t="n">
        <v>4.5</v>
      </c>
      <c r="C2777" s="1" t="n">
        <v>4.5</v>
      </c>
      <c r="D2777" s="1" t="n">
        <v>5</v>
      </c>
      <c r="E2777" s="1" t="n">
        <f aca="false">COUNT(B2777:D2777)</f>
        <v>3</v>
      </c>
    </row>
    <row r="2778" customFormat="false" ht="12.75" hidden="false" customHeight="false" outlineLevel="0" collapsed="false">
      <c r="A2778" s="1" t="s">
        <v>2781</v>
      </c>
      <c r="B2778" s="1" t="n">
        <v>4.5</v>
      </c>
      <c r="C2778" s="1" t="n">
        <v>4.5</v>
      </c>
      <c r="D2778" s="1" t="n">
        <v>5</v>
      </c>
      <c r="E2778" s="1" t="n">
        <f aca="false">COUNT(B2778:D2778)</f>
        <v>3</v>
      </c>
    </row>
    <row r="2779" customFormat="false" ht="12.75" hidden="false" customHeight="false" outlineLevel="0" collapsed="false">
      <c r="A2779" s="1" t="s">
        <v>2782</v>
      </c>
      <c r="B2779" s="1" t="n">
        <v>4.5</v>
      </c>
      <c r="C2779" s="1" t="n">
        <v>4.5</v>
      </c>
      <c r="D2779" s="1" t="n">
        <v>5</v>
      </c>
      <c r="E2779" s="1" t="n">
        <f aca="false">COUNT(B2779:D2779)</f>
        <v>3</v>
      </c>
    </row>
    <row r="2780" customFormat="false" ht="12.75" hidden="false" customHeight="false" outlineLevel="0" collapsed="false">
      <c r="A2780" s="1" t="s">
        <v>2783</v>
      </c>
      <c r="B2780" s="1" t="n">
        <v>4.5</v>
      </c>
      <c r="C2780" s="1" t="n">
        <v>4.5</v>
      </c>
      <c r="D2780" s="1" t="n">
        <v>5</v>
      </c>
      <c r="E2780" s="1" t="n">
        <f aca="false">COUNT(B2780:D2780)</f>
        <v>3</v>
      </c>
    </row>
    <row r="2781" customFormat="false" ht="12.75" hidden="false" customHeight="false" outlineLevel="0" collapsed="false">
      <c r="A2781" s="1" t="s">
        <v>2784</v>
      </c>
      <c r="B2781" s="1" t="n">
        <v>4.5</v>
      </c>
      <c r="C2781" s="1" t="n">
        <v>4.5</v>
      </c>
      <c r="D2781" s="1" t="n">
        <v>5</v>
      </c>
      <c r="E2781" s="1" t="n">
        <f aca="false">COUNT(B2781:D2781)</f>
        <v>3</v>
      </c>
    </row>
    <row r="2782" customFormat="false" ht="12.75" hidden="false" customHeight="false" outlineLevel="0" collapsed="false">
      <c r="A2782" s="1" t="s">
        <v>2785</v>
      </c>
      <c r="B2782" s="1" t="n">
        <v>4.5</v>
      </c>
      <c r="C2782" s="1" t="n">
        <v>4.5</v>
      </c>
      <c r="D2782" s="1" t="n">
        <v>5</v>
      </c>
      <c r="E2782" s="1" t="n">
        <f aca="false">COUNT(B2782:D2782)</f>
        <v>3</v>
      </c>
    </row>
    <row r="2783" customFormat="false" ht="12.75" hidden="false" customHeight="false" outlineLevel="0" collapsed="false">
      <c r="A2783" s="1" t="s">
        <v>2786</v>
      </c>
      <c r="B2783" s="1" t="n">
        <v>4.5</v>
      </c>
      <c r="C2783" s="1" t="n">
        <v>4.5</v>
      </c>
      <c r="D2783" s="1" t="n">
        <v>5</v>
      </c>
      <c r="E2783" s="1" t="n">
        <f aca="false">COUNT(B2783:D2783)</f>
        <v>3</v>
      </c>
    </row>
    <row r="2784" customFormat="false" ht="12.75" hidden="false" customHeight="false" outlineLevel="0" collapsed="false">
      <c r="A2784" s="1" t="s">
        <v>2787</v>
      </c>
      <c r="B2784" s="1" t="n">
        <v>4.5</v>
      </c>
      <c r="C2784" s="1" t="n">
        <v>4.5</v>
      </c>
      <c r="D2784" s="1" t="n">
        <v>5</v>
      </c>
      <c r="E2784" s="1" t="n">
        <f aca="false">COUNT(B2784:D2784)</f>
        <v>3</v>
      </c>
    </row>
    <row r="2785" customFormat="false" ht="12.75" hidden="false" customHeight="false" outlineLevel="0" collapsed="false">
      <c r="A2785" s="1" t="s">
        <v>2788</v>
      </c>
      <c r="B2785" s="1" t="n">
        <v>4.5</v>
      </c>
      <c r="C2785" s="1" t="n">
        <v>4.5</v>
      </c>
      <c r="D2785" s="1" t="n">
        <v>5</v>
      </c>
      <c r="E2785" s="1" t="n">
        <f aca="false">COUNT(B2785:D2785)</f>
        <v>3</v>
      </c>
    </row>
    <row r="2786" customFormat="false" ht="12.75" hidden="false" customHeight="false" outlineLevel="0" collapsed="false">
      <c r="A2786" s="1" t="s">
        <v>2789</v>
      </c>
      <c r="B2786" s="1" t="n">
        <v>4.5</v>
      </c>
      <c r="C2786" s="1" t="n">
        <v>4.5</v>
      </c>
      <c r="D2786" s="1" t="n">
        <v>5</v>
      </c>
      <c r="E2786" s="1" t="n">
        <f aca="false">COUNT(B2786:D2786)</f>
        <v>3</v>
      </c>
    </row>
    <row r="2787" customFormat="false" ht="12.75" hidden="false" customHeight="false" outlineLevel="0" collapsed="false">
      <c r="A2787" s="1" t="s">
        <v>2790</v>
      </c>
      <c r="B2787" s="1" t="n">
        <v>4.5</v>
      </c>
      <c r="C2787" s="1" t="n">
        <v>4.5</v>
      </c>
      <c r="D2787" s="1" t="n">
        <v>5</v>
      </c>
      <c r="E2787" s="1" t="n">
        <f aca="false">COUNT(B2787:D2787)</f>
        <v>3</v>
      </c>
    </row>
    <row r="2788" customFormat="false" ht="12.75" hidden="false" customHeight="false" outlineLevel="0" collapsed="false">
      <c r="A2788" s="1" t="s">
        <v>2791</v>
      </c>
      <c r="B2788" s="1" t="n">
        <v>4.5</v>
      </c>
      <c r="C2788" s="1" t="n">
        <v>4.5</v>
      </c>
      <c r="D2788" s="1" t="n">
        <v>5</v>
      </c>
      <c r="E2788" s="1" t="n">
        <f aca="false">COUNT(B2788:D2788)</f>
        <v>3</v>
      </c>
    </row>
    <row r="2789" customFormat="false" ht="12.75" hidden="false" customHeight="false" outlineLevel="0" collapsed="false">
      <c r="A2789" s="1" t="s">
        <v>2792</v>
      </c>
      <c r="B2789" s="1" t="n">
        <v>4.5</v>
      </c>
      <c r="C2789" s="1" t="n">
        <v>4.5</v>
      </c>
      <c r="D2789" s="1" t="n">
        <v>5</v>
      </c>
      <c r="E2789" s="1" t="n">
        <f aca="false">COUNT(B2789:D2789)</f>
        <v>3</v>
      </c>
    </row>
    <row r="2790" customFormat="false" ht="12.75" hidden="false" customHeight="false" outlineLevel="0" collapsed="false">
      <c r="A2790" s="1" t="s">
        <v>2793</v>
      </c>
      <c r="B2790" s="1" t="n">
        <v>4.5</v>
      </c>
      <c r="C2790" s="1" t="n">
        <v>4.5</v>
      </c>
      <c r="D2790" s="1" t="n">
        <v>5</v>
      </c>
      <c r="E2790" s="1" t="n">
        <f aca="false">COUNT(B2790:D2790)</f>
        <v>3</v>
      </c>
    </row>
    <row r="2791" customFormat="false" ht="12.75" hidden="false" customHeight="false" outlineLevel="0" collapsed="false">
      <c r="A2791" s="1" t="s">
        <v>2794</v>
      </c>
      <c r="B2791" s="1" t="n">
        <v>4.5</v>
      </c>
      <c r="C2791" s="1" t="n">
        <v>4.5</v>
      </c>
      <c r="D2791" s="1" t="n">
        <v>5</v>
      </c>
      <c r="E2791" s="1" t="n">
        <f aca="false">COUNT(B2791:D2791)</f>
        <v>3</v>
      </c>
    </row>
    <row r="2792" customFormat="false" ht="12.75" hidden="false" customHeight="false" outlineLevel="0" collapsed="false">
      <c r="A2792" s="1" t="s">
        <v>2795</v>
      </c>
      <c r="B2792" s="1" t="n">
        <v>4.5</v>
      </c>
      <c r="C2792" s="1" t="n">
        <v>4.5</v>
      </c>
      <c r="D2792" s="1" t="n">
        <v>5</v>
      </c>
      <c r="E2792" s="1" t="n">
        <f aca="false">COUNT(B2792:D2792)</f>
        <v>3</v>
      </c>
    </row>
    <row r="2793" customFormat="false" ht="12.75" hidden="false" customHeight="false" outlineLevel="0" collapsed="false">
      <c r="A2793" s="1" t="s">
        <v>2796</v>
      </c>
      <c r="B2793" s="1" t="n">
        <v>4.5</v>
      </c>
      <c r="C2793" s="1" t="n">
        <v>4.5</v>
      </c>
      <c r="D2793" s="1" t="n">
        <v>7</v>
      </c>
      <c r="E2793" s="1" t="n">
        <f aca="false">COUNT(B2793:D2793)</f>
        <v>3</v>
      </c>
    </row>
    <row r="2794" customFormat="false" ht="12.75" hidden="false" customHeight="false" outlineLevel="0" collapsed="false">
      <c r="A2794" s="1" t="s">
        <v>2797</v>
      </c>
      <c r="B2794" s="1" t="n">
        <v>4.5</v>
      </c>
      <c r="C2794" s="1" t="n">
        <v>4.5</v>
      </c>
      <c r="D2794" s="1" t="n">
        <v>7</v>
      </c>
      <c r="E2794" s="1" t="n">
        <f aca="false">COUNT(B2794:D2794)</f>
        <v>3</v>
      </c>
    </row>
    <row r="2795" customFormat="false" ht="12.75" hidden="false" customHeight="false" outlineLevel="0" collapsed="false">
      <c r="A2795" s="1" t="s">
        <v>2798</v>
      </c>
      <c r="B2795" s="1" t="n">
        <v>4.5</v>
      </c>
      <c r="C2795" s="1" t="n">
        <v>4.5</v>
      </c>
      <c r="D2795" s="1" t="n">
        <v>7</v>
      </c>
      <c r="E2795" s="1" t="n">
        <f aca="false">COUNT(B2795:D2795)</f>
        <v>3</v>
      </c>
    </row>
    <row r="2796" customFormat="false" ht="12.75" hidden="false" customHeight="false" outlineLevel="0" collapsed="false">
      <c r="A2796" s="1" t="s">
        <v>2799</v>
      </c>
      <c r="B2796" s="1" t="n">
        <v>4.5</v>
      </c>
      <c r="C2796" s="1" t="n">
        <v>4.5</v>
      </c>
      <c r="D2796" s="1" t="n">
        <v>7</v>
      </c>
      <c r="E2796" s="1" t="n">
        <f aca="false">COUNT(B2796:D2796)</f>
        <v>3</v>
      </c>
    </row>
    <row r="2797" customFormat="false" ht="12.75" hidden="false" customHeight="false" outlineLevel="0" collapsed="false">
      <c r="A2797" s="1" t="s">
        <v>2800</v>
      </c>
      <c r="B2797" s="1" t="n">
        <v>4.5</v>
      </c>
      <c r="C2797" s="1" t="n">
        <v>4.5</v>
      </c>
      <c r="D2797" s="1" t="n">
        <v>7</v>
      </c>
      <c r="E2797" s="1" t="n">
        <f aca="false">COUNT(B2797:D2797)</f>
        <v>3</v>
      </c>
    </row>
    <row r="2798" customFormat="false" ht="12.75" hidden="false" customHeight="false" outlineLevel="0" collapsed="false">
      <c r="A2798" s="1" t="s">
        <v>2801</v>
      </c>
      <c r="B2798" s="1" t="n">
        <v>4.5</v>
      </c>
      <c r="C2798" s="1" t="n">
        <v>4.5</v>
      </c>
      <c r="D2798" s="1" t="n">
        <v>7</v>
      </c>
      <c r="E2798" s="1" t="n">
        <f aca="false">COUNT(B2798:D2798)</f>
        <v>3</v>
      </c>
    </row>
    <row r="2799" customFormat="false" ht="12.75" hidden="false" customHeight="false" outlineLevel="0" collapsed="false">
      <c r="A2799" s="1" t="s">
        <v>2802</v>
      </c>
      <c r="B2799" s="1" t="n">
        <v>4.5</v>
      </c>
      <c r="C2799" s="1" t="n">
        <v>4.5</v>
      </c>
      <c r="D2799" s="1" t="n">
        <v>7</v>
      </c>
      <c r="E2799" s="1" t="n">
        <f aca="false">COUNT(B2799:D2799)</f>
        <v>3</v>
      </c>
    </row>
    <row r="2800" customFormat="false" ht="12.75" hidden="false" customHeight="false" outlineLevel="0" collapsed="false">
      <c r="A2800" s="1" t="s">
        <v>2803</v>
      </c>
      <c r="B2800" s="1" t="n">
        <v>4.5</v>
      </c>
      <c r="C2800" s="1" t="n">
        <v>4.5</v>
      </c>
      <c r="D2800" s="1" t="n">
        <v>7</v>
      </c>
      <c r="E2800" s="1" t="n">
        <f aca="false">COUNT(B2800:D2800)</f>
        <v>3</v>
      </c>
    </row>
    <row r="2801" customFormat="false" ht="12.75" hidden="false" customHeight="false" outlineLevel="0" collapsed="false">
      <c r="A2801" s="1" t="s">
        <v>2804</v>
      </c>
      <c r="B2801" s="1" t="n">
        <v>4.5</v>
      </c>
      <c r="C2801" s="1" t="n">
        <v>4.5</v>
      </c>
      <c r="D2801" s="1" t="n">
        <v>7</v>
      </c>
      <c r="E2801" s="1" t="n">
        <f aca="false">COUNT(B2801:D2801)</f>
        <v>3</v>
      </c>
    </row>
    <row r="2802" customFormat="false" ht="12.75" hidden="false" customHeight="false" outlineLevel="0" collapsed="false">
      <c r="A2802" s="1" t="s">
        <v>2805</v>
      </c>
      <c r="B2802" s="1" t="n">
        <v>4.5</v>
      </c>
      <c r="C2802" s="1" t="n">
        <v>4.5</v>
      </c>
      <c r="D2802" s="1" t="n">
        <v>7</v>
      </c>
      <c r="E2802" s="1" t="n">
        <f aca="false">COUNT(B2802:D2802)</f>
        <v>3</v>
      </c>
    </row>
    <row r="2803" customFormat="false" ht="12.75" hidden="false" customHeight="false" outlineLevel="0" collapsed="false">
      <c r="A2803" s="1" t="s">
        <v>2806</v>
      </c>
      <c r="B2803" s="1" t="n">
        <v>4.5</v>
      </c>
      <c r="C2803" s="1" t="n">
        <v>4.5</v>
      </c>
      <c r="D2803" s="1" t="n">
        <v>7</v>
      </c>
      <c r="E2803" s="1" t="n">
        <f aca="false">COUNT(B2803:D2803)</f>
        <v>3</v>
      </c>
    </row>
    <row r="2804" customFormat="false" ht="12.75" hidden="false" customHeight="false" outlineLevel="0" collapsed="false">
      <c r="A2804" s="1" t="s">
        <v>2807</v>
      </c>
      <c r="B2804" s="1" t="n">
        <v>4.5</v>
      </c>
      <c r="C2804" s="1" t="n">
        <v>4.5</v>
      </c>
      <c r="D2804" s="1" t="n">
        <v>7</v>
      </c>
      <c r="E2804" s="1" t="n">
        <f aca="false">COUNT(B2804:D2804)</f>
        <v>3</v>
      </c>
    </row>
    <row r="2805" customFormat="false" ht="12.75" hidden="false" customHeight="false" outlineLevel="0" collapsed="false">
      <c r="A2805" s="1" t="s">
        <v>2808</v>
      </c>
      <c r="B2805" s="1" t="n">
        <v>4.5</v>
      </c>
      <c r="C2805" s="1" t="n">
        <v>4.5</v>
      </c>
      <c r="D2805" s="1" t="n">
        <v>10.5</v>
      </c>
      <c r="E2805" s="1" t="n">
        <f aca="false">COUNT(B2805:D2805)</f>
        <v>3</v>
      </c>
    </row>
    <row r="2806" customFormat="false" ht="12.75" hidden="false" customHeight="false" outlineLevel="0" collapsed="false">
      <c r="A2806" s="1" t="s">
        <v>2809</v>
      </c>
      <c r="B2806" s="1" t="n">
        <v>4.5</v>
      </c>
      <c r="C2806" s="1" t="n">
        <v>4.5</v>
      </c>
      <c r="D2806" s="1" t="n">
        <v>10.5</v>
      </c>
      <c r="E2806" s="1" t="n">
        <f aca="false">COUNT(B2806:D2806)</f>
        <v>3</v>
      </c>
    </row>
    <row r="2807" customFormat="false" ht="12.75" hidden="false" customHeight="false" outlineLevel="0" collapsed="false">
      <c r="A2807" s="1" t="s">
        <v>2810</v>
      </c>
      <c r="B2807" s="1" t="n">
        <v>4.5</v>
      </c>
      <c r="C2807" s="1" t="n">
        <v>4.5</v>
      </c>
      <c r="D2807" s="1" t="n">
        <v>10.5</v>
      </c>
      <c r="E2807" s="1" t="n">
        <f aca="false">COUNT(B2807:D2807)</f>
        <v>3</v>
      </c>
    </row>
    <row r="2808" customFormat="false" ht="12.75" hidden="false" customHeight="false" outlineLevel="0" collapsed="false">
      <c r="A2808" s="1" t="s">
        <v>2811</v>
      </c>
      <c r="B2808" s="1" t="n">
        <v>4.5</v>
      </c>
      <c r="C2808" s="1" t="n">
        <v>7</v>
      </c>
      <c r="D2808" s="1" t="n">
        <v>1</v>
      </c>
      <c r="E2808" s="1" t="n">
        <f aca="false">COUNT(B2808:D2808)</f>
        <v>3</v>
      </c>
    </row>
    <row r="2809" customFormat="false" ht="12.75" hidden="false" customHeight="false" outlineLevel="0" collapsed="false">
      <c r="A2809" s="1" t="s">
        <v>2812</v>
      </c>
      <c r="B2809" s="1" t="n">
        <v>4.5</v>
      </c>
      <c r="C2809" s="1" t="n">
        <v>7</v>
      </c>
      <c r="D2809" s="1" t="n">
        <v>1</v>
      </c>
      <c r="E2809" s="1" t="n">
        <f aca="false">COUNT(B2809:D2809)</f>
        <v>3</v>
      </c>
    </row>
    <row r="2810" customFormat="false" ht="12.75" hidden="false" customHeight="false" outlineLevel="0" collapsed="false">
      <c r="A2810" s="1" t="s">
        <v>2813</v>
      </c>
      <c r="B2810" s="1" t="n">
        <v>4.5</v>
      </c>
      <c r="C2810" s="1" t="n">
        <v>7</v>
      </c>
      <c r="D2810" s="1" t="n">
        <v>1</v>
      </c>
      <c r="E2810" s="1" t="n">
        <f aca="false">COUNT(B2810:D2810)</f>
        <v>3</v>
      </c>
    </row>
    <row r="2811" customFormat="false" ht="12.75" hidden="false" customHeight="false" outlineLevel="0" collapsed="false">
      <c r="A2811" s="1" t="s">
        <v>2814</v>
      </c>
      <c r="B2811" s="1" t="n">
        <v>4.5</v>
      </c>
      <c r="C2811" s="1" t="n">
        <v>7</v>
      </c>
      <c r="D2811" s="1" t="n">
        <v>1</v>
      </c>
      <c r="E2811" s="1" t="n">
        <f aca="false">COUNT(B2811:D2811)</f>
        <v>3</v>
      </c>
    </row>
    <row r="2812" customFormat="false" ht="12.75" hidden="false" customHeight="false" outlineLevel="0" collapsed="false">
      <c r="A2812" s="1" t="s">
        <v>2815</v>
      </c>
      <c r="B2812" s="1" t="n">
        <v>4.5</v>
      </c>
      <c r="C2812" s="1" t="n">
        <v>7</v>
      </c>
      <c r="D2812" s="1" t="n">
        <v>1</v>
      </c>
      <c r="E2812" s="1" t="n">
        <f aca="false">COUNT(B2812:D2812)</f>
        <v>3</v>
      </c>
    </row>
    <row r="2813" customFormat="false" ht="12.75" hidden="false" customHeight="false" outlineLevel="0" collapsed="false">
      <c r="A2813" s="1" t="s">
        <v>2816</v>
      </c>
      <c r="B2813" s="1" t="n">
        <v>4.5</v>
      </c>
      <c r="C2813" s="1" t="n">
        <v>7</v>
      </c>
      <c r="D2813" s="1" t="n">
        <v>1</v>
      </c>
      <c r="E2813" s="1" t="n">
        <f aca="false">COUNT(B2813:D2813)</f>
        <v>3</v>
      </c>
    </row>
    <row r="2814" customFormat="false" ht="12.75" hidden="false" customHeight="false" outlineLevel="0" collapsed="false">
      <c r="A2814" s="1" t="s">
        <v>2817</v>
      </c>
      <c r="B2814" s="1" t="n">
        <v>4.5</v>
      </c>
      <c r="C2814" s="1" t="n">
        <v>7</v>
      </c>
      <c r="D2814" s="1" t="n">
        <v>3</v>
      </c>
      <c r="E2814" s="1" t="n">
        <f aca="false">COUNT(B2814:D2814)</f>
        <v>3</v>
      </c>
    </row>
    <row r="2815" customFormat="false" ht="12.75" hidden="false" customHeight="false" outlineLevel="0" collapsed="false">
      <c r="A2815" s="1" t="s">
        <v>2818</v>
      </c>
      <c r="B2815" s="1" t="n">
        <v>4.5</v>
      </c>
      <c r="C2815" s="1" t="n">
        <v>7</v>
      </c>
      <c r="D2815" s="1" t="n">
        <v>3</v>
      </c>
      <c r="E2815" s="1" t="n">
        <f aca="false">COUNT(B2815:D2815)</f>
        <v>3</v>
      </c>
    </row>
    <row r="2816" customFormat="false" ht="12.75" hidden="false" customHeight="false" outlineLevel="0" collapsed="false">
      <c r="A2816" s="1" t="s">
        <v>2819</v>
      </c>
      <c r="B2816" s="1" t="n">
        <v>4.5</v>
      </c>
      <c r="C2816" s="1" t="n">
        <v>7</v>
      </c>
      <c r="D2816" s="1" t="n">
        <v>3</v>
      </c>
      <c r="E2816" s="1" t="n">
        <f aca="false">COUNT(B2816:D2816)</f>
        <v>3</v>
      </c>
    </row>
    <row r="2817" customFormat="false" ht="12.75" hidden="false" customHeight="false" outlineLevel="0" collapsed="false">
      <c r="A2817" s="1" t="s">
        <v>2820</v>
      </c>
      <c r="B2817" s="1" t="n">
        <v>4.5</v>
      </c>
      <c r="C2817" s="1" t="n">
        <v>7</v>
      </c>
      <c r="D2817" s="1" t="n">
        <v>3</v>
      </c>
      <c r="E2817" s="1" t="n">
        <f aca="false">COUNT(B2817:D2817)</f>
        <v>3</v>
      </c>
    </row>
    <row r="2818" customFormat="false" ht="12.75" hidden="false" customHeight="false" outlineLevel="0" collapsed="false">
      <c r="A2818" s="1" t="s">
        <v>2821</v>
      </c>
      <c r="B2818" s="1" t="n">
        <v>4.5</v>
      </c>
      <c r="C2818" s="1" t="n">
        <v>7</v>
      </c>
      <c r="D2818" s="1" t="n">
        <v>3</v>
      </c>
      <c r="E2818" s="1" t="n">
        <f aca="false">COUNT(B2818:D2818)</f>
        <v>3</v>
      </c>
    </row>
    <row r="2819" customFormat="false" ht="12.75" hidden="false" customHeight="false" outlineLevel="0" collapsed="false">
      <c r="A2819" s="1" t="s">
        <v>2822</v>
      </c>
      <c r="B2819" s="1" t="n">
        <v>4.5</v>
      </c>
      <c r="C2819" s="1" t="n">
        <v>7</v>
      </c>
      <c r="D2819" s="1" t="n">
        <v>3</v>
      </c>
      <c r="E2819" s="1" t="n">
        <f aca="false">COUNT(B2819:D2819)</f>
        <v>3</v>
      </c>
    </row>
    <row r="2820" customFormat="false" ht="12.75" hidden="false" customHeight="false" outlineLevel="0" collapsed="false">
      <c r="A2820" s="1" t="s">
        <v>2823</v>
      </c>
      <c r="B2820" s="1" t="n">
        <v>4.5</v>
      </c>
      <c r="C2820" s="1" t="n">
        <v>7</v>
      </c>
      <c r="D2820" s="1" t="n">
        <v>3</v>
      </c>
      <c r="E2820" s="1" t="n">
        <f aca="false">COUNT(B2820:D2820)</f>
        <v>3</v>
      </c>
    </row>
    <row r="2821" customFormat="false" ht="12.75" hidden="false" customHeight="false" outlineLevel="0" collapsed="false">
      <c r="A2821" s="1" t="s">
        <v>2824</v>
      </c>
      <c r="B2821" s="1" t="n">
        <v>4.5</v>
      </c>
      <c r="C2821" s="1" t="n">
        <v>7</v>
      </c>
      <c r="D2821" s="1" t="n">
        <v>3</v>
      </c>
      <c r="E2821" s="1" t="n">
        <f aca="false">COUNT(B2821:D2821)</f>
        <v>3</v>
      </c>
    </row>
    <row r="2822" customFormat="false" ht="12.75" hidden="false" customHeight="false" outlineLevel="0" collapsed="false">
      <c r="A2822" s="1" t="s">
        <v>2825</v>
      </c>
      <c r="B2822" s="1" t="n">
        <v>4.5</v>
      </c>
      <c r="C2822" s="1" t="n">
        <v>7</v>
      </c>
      <c r="D2822" s="1" t="n">
        <v>3</v>
      </c>
      <c r="E2822" s="1" t="n">
        <f aca="false">COUNT(B2822:D2822)</f>
        <v>3</v>
      </c>
    </row>
    <row r="2823" customFormat="false" ht="12.75" hidden="false" customHeight="false" outlineLevel="0" collapsed="false">
      <c r="A2823" s="1" t="s">
        <v>2826</v>
      </c>
      <c r="B2823" s="1" t="n">
        <v>4.5</v>
      </c>
      <c r="C2823" s="1" t="n">
        <v>7</v>
      </c>
      <c r="D2823" s="1" t="n">
        <v>3</v>
      </c>
      <c r="E2823" s="1" t="n">
        <f aca="false">COUNT(B2823:D2823)</f>
        <v>3</v>
      </c>
    </row>
    <row r="2824" customFormat="false" ht="12.75" hidden="false" customHeight="false" outlineLevel="0" collapsed="false">
      <c r="A2824" s="1" t="s">
        <v>2827</v>
      </c>
      <c r="B2824" s="1" t="n">
        <v>4.5</v>
      </c>
      <c r="C2824" s="1" t="n">
        <v>7</v>
      </c>
      <c r="D2824" s="1" t="n">
        <v>3</v>
      </c>
      <c r="E2824" s="1" t="n">
        <f aca="false">COUNT(B2824:D2824)</f>
        <v>3</v>
      </c>
    </row>
    <row r="2825" customFormat="false" ht="12.75" hidden="false" customHeight="false" outlineLevel="0" collapsed="false">
      <c r="A2825" s="1" t="s">
        <v>2828</v>
      </c>
      <c r="B2825" s="1" t="n">
        <v>4.5</v>
      </c>
      <c r="C2825" s="1" t="n">
        <v>7</v>
      </c>
      <c r="D2825" s="1" t="n">
        <v>3</v>
      </c>
      <c r="E2825" s="1" t="n">
        <f aca="false">COUNT(B2825:D2825)</f>
        <v>3</v>
      </c>
    </row>
    <row r="2826" customFormat="false" ht="12.75" hidden="false" customHeight="false" outlineLevel="0" collapsed="false">
      <c r="A2826" s="1" t="s">
        <v>2829</v>
      </c>
      <c r="B2826" s="1" t="n">
        <v>4.5</v>
      </c>
      <c r="C2826" s="1" t="n">
        <v>7</v>
      </c>
      <c r="D2826" s="1" t="n">
        <v>3</v>
      </c>
      <c r="E2826" s="1" t="n">
        <f aca="false">COUNT(B2826:D2826)</f>
        <v>3</v>
      </c>
    </row>
    <row r="2827" customFormat="false" ht="12.75" hidden="false" customHeight="false" outlineLevel="0" collapsed="false">
      <c r="A2827" s="1" t="s">
        <v>2830</v>
      </c>
      <c r="B2827" s="1" t="n">
        <v>4.5</v>
      </c>
      <c r="C2827" s="1" t="n">
        <v>7</v>
      </c>
      <c r="D2827" s="1" t="n">
        <v>3</v>
      </c>
      <c r="E2827" s="1" t="n">
        <f aca="false">COUNT(B2827:D2827)</f>
        <v>3</v>
      </c>
    </row>
    <row r="2828" customFormat="false" ht="12.75" hidden="false" customHeight="false" outlineLevel="0" collapsed="false">
      <c r="A2828" s="1" t="s">
        <v>2831</v>
      </c>
      <c r="B2828" s="1" t="n">
        <v>4.5</v>
      </c>
      <c r="C2828" s="1" t="n">
        <v>7</v>
      </c>
      <c r="D2828" s="1" t="n">
        <v>3</v>
      </c>
      <c r="E2828" s="1" t="n">
        <f aca="false">COUNT(B2828:D2828)</f>
        <v>3</v>
      </c>
    </row>
    <row r="2829" customFormat="false" ht="12.75" hidden="false" customHeight="false" outlineLevel="0" collapsed="false">
      <c r="A2829" s="1" t="s">
        <v>2832</v>
      </c>
      <c r="B2829" s="1" t="n">
        <v>4.5</v>
      </c>
      <c r="C2829" s="1" t="n">
        <v>7</v>
      </c>
      <c r="D2829" s="1" t="n">
        <v>3</v>
      </c>
      <c r="E2829" s="1" t="n">
        <f aca="false">COUNT(B2829:D2829)</f>
        <v>3</v>
      </c>
    </row>
    <row r="2830" customFormat="false" ht="12.75" hidden="false" customHeight="false" outlineLevel="0" collapsed="false">
      <c r="A2830" s="1" t="s">
        <v>2833</v>
      </c>
      <c r="B2830" s="1" t="n">
        <v>4.5</v>
      </c>
      <c r="C2830" s="1" t="n">
        <v>7</v>
      </c>
      <c r="D2830" s="1" t="n">
        <v>3</v>
      </c>
      <c r="E2830" s="1" t="n">
        <f aca="false">COUNT(B2830:D2830)</f>
        <v>3</v>
      </c>
    </row>
    <row r="2831" customFormat="false" ht="12.75" hidden="false" customHeight="false" outlineLevel="0" collapsed="false">
      <c r="A2831" s="1" t="s">
        <v>2834</v>
      </c>
      <c r="B2831" s="1" t="n">
        <v>4.5</v>
      </c>
      <c r="C2831" s="1" t="n">
        <v>7</v>
      </c>
      <c r="D2831" s="1" t="n">
        <v>3</v>
      </c>
      <c r="E2831" s="1" t="n">
        <f aca="false">COUNT(B2831:D2831)</f>
        <v>3</v>
      </c>
    </row>
    <row r="2832" customFormat="false" ht="12.75" hidden="false" customHeight="false" outlineLevel="0" collapsed="false">
      <c r="A2832" s="1" t="s">
        <v>2835</v>
      </c>
      <c r="B2832" s="1" t="n">
        <v>4.5</v>
      </c>
      <c r="C2832" s="1" t="n">
        <v>7</v>
      </c>
      <c r="D2832" s="1" t="n">
        <v>3</v>
      </c>
      <c r="E2832" s="1" t="n">
        <f aca="false">COUNT(B2832:D2832)</f>
        <v>3</v>
      </c>
    </row>
    <row r="2833" customFormat="false" ht="12.75" hidden="false" customHeight="false" outlineLevel="0" collapsed="false">
      <c r="A2833" s="1" t="s">
        <v>2836</v>
      </c>
      <c r="B2833" s="1" t="n">
        <v>4.5</v>
      </c>
      <c r="C2833" s="1" t="n">
        <v>7</v>
      </c>
      <c r="D2833" s="1" t="n">
        <v>3</v>
      </c>
      <c r="E2833" s="1" t="n">
        <f aca="false">COUNT(B2833:D2833)</f>
        <v>3</v>
      </c>
    </row>
    <row r="2834" customFormat="false" ht="12.75" hidden="false" customHeight="false" outlineLevel="0" collapsed="false">
      <c r="A2834" s="1" t="s">
        <v>2837</v>
      </c>
      <c r="B2834" s="1" t="n">
        <v>4.5</v>
      </c>
      <c r="C2834" s="1" t="n">
        <v>7</v>
      </c>
      <c r="D2834" s="1" t="n">
        <v>3</v>
      </c>
      <c r="E2834" s="1" t="n">
        <f aca="false">COUNT(B2834:D2834)</f>
        <v>3</v>
      </c>
    </row>
    <row r="2835" customFormat="false" ht="12.75" hidden="false" customHeight="false" outlineLevel="0" collapsed="false">
      <c r="A2835" s="1" t="s">
        <v>2838</v>
      </c>
      <c r="B2835" s="1" t="n">
        <v>4.5</v>
      </c>
      <c r="C2835" s="1" t="n">
        <v>7</v>
      </c>
      <c r="D2835" s="1" t="n">
        <v>3</v>
      </c>
      <c r="E2835" s="1" t="n">
        <f aca="false">COUNT(B2835:D2835)</f>
        <v>3</v>
      </c>
    </row>
    <row r="2836" customFormat="false" ht="12.75" hidden="false" customHeight="false" outlineLevel="0" collapsed="false">
      <c r="A2836" s="1" t="s">
        <v>2839</v>
      </c>
      <c r="B2836" s="1" t="n">
        <v>4.5</v>
      </c>
      <c r="C2836" s="1" t="n">
        <v>7</v>
      </c>
      <c r="D2836" s="1" t="n">
        <v>3</v>
      </c>
      <c r="E2836" s="1" t="n">
        <f aca="false">COUNT(B2836:D2836)</f>
        <v>3</v>
      </c>
    </row>
    <row r="2837" customFormat="false" ht="12.75" hidden="false" customHeight="false" outlineLevel="0" collapsed="false">
      <c r="A2837" s="1" t="s">
        <v>2840</v>
      </c>
      <c r="B2837" s="1" t="n">
        <v>4.5</v>
      </c>
      <c r="C2837" s="1" t="n">
        <v>7</v>
      </c>
      <c r="D2837" s="1" t="n">
        <v>3</v>
      </c>
      <c r="E2837" s="1" t="n">
        <f aca="false">COUNT(B2837:D2837)</f>
        <v>3</v>
      </c>
    </row>
    <row r="2838" customFormat="false" ht="12.75" hidden="false" customHeight="false" outlineLevel="0" collapsed="false">
      <c r="A2838" s="1" t="s">
        <v>2841</v>
      </c>
      <c r="B2838" s="1" t="n">
        <v>4.5</v>
      </c>
      <c r="C2838" s="1" t="n">
        <v>7</v>
      </c>
      <c r="D2838" s="1" t="n">
        <v>3</v>
      </c>
      <c r="E2838" s="1" t="n">
        <f aca="false">COUNT(B2838:D2838)</f>
        <v>3</v>
      </c>
    </row>
    <row r="2839" customFormat="false" ht="12.75" hidden="false" customHeight="false" outlineLevel="0" collapsed="false">
      <c r="A2839" s="1" t="s">
        <v>2842</v>
      </c>
      <c r="B2839" s="1" t="n">
        <v>4.5</v>
      </c>
      <c r="C2839" s="1" t="n">
        <v>7</v>
      </c>
      <c r="D2839" s="1" t="n">
        <v>3</v>
      </c>
      <c r="E2839" s="1" t="n">
        <f aca="false">COUNT(B2839:D2839)</f>
        <v>3</v>
      </c>
    </row>
    <row r="2840" customFormat="false" ht="12.75" hidden="false" customHeight="false" outlineLevel="0" collapsed="false">
      <c r="A2840" s="1" t="s">
        <v>2843</v>
      </c>
      <c r="B2840" s="1" t="n">
        <v>4.5</v>
      </c>
      <c r="C2840" s="1" t="n">
        <v>7</v>
      </c>
      <c r="D2840" s="1" t="n">
        <v>3</v>
      </c>
      <c r="E2840" s="1" t="n">
        <f aca="false">COUNT(B2840:D2840)</f>
        <v>3</v>
      </c>
    </row>
    <row r="2841" customFormat="false" ht="12.75" hidden="false" customHeight="false" outlineLevel="0" collapsed="false">
      <c r="A2841" s="1" t="s">
        <v>2844</v>
      </c>
      <c r="B2841" s="1" t="n">
        <v>4.5</v>
      </c>
      <c r="C2841" s="1" t="n">
        <v>7</v>
      </c>
      <c r="D2841" s="1" t="n">
        <v>3</v>
      </c>
      <c r="E2841" s="1" t="n">
        <f aca="false">COUNT(B2841:D2841)</f>
        <v>3</v>
      </c>
    </row>
    <row r="2842" customFormat="false" ht="12.75" hidden="false" customHeight="false" outlineLevel="0" collapsed="false">
      <c r="A2842" s="1" t="s">
        <v>2845</v>
      </c>
      <c r="B2842" s="1" t="n">
        <v>4.5</v>
      </c>
      <c r="C2842" s="1" t="n">
        <v>7</v>
      </c>
      <c r="D2842" s="1" t="n">
        <v>3</v>
      </c>
      <c r="E2842" s="1" t="n">
        <f aca="false">COUNT(B2842:D2842)</f>
        <v>3</v>
      </c>
    </row>
    <row r="2843" customFormat="false" ht="12.75" hidden="false" customHeight="false" outlineLevel="0" collapsed="false">
      <c r="A2843" s="1" t="s">
        <v>2846</v>
      </c>
      <c r="B2843" s="1" t="n">
        <v>4.5</v>
      </c>
      <c r="C2843" s="1" t="n">
        <v>7</v>
      </c>
      <c r="D2843" s="1" t="n">
        <v>3</v>
      </c>
      <c r="E2843" s="1" t="n">
        <f aca="false">COUNT(B2843:D2843)</f>
        <v>3</v>
      </c>
    </row>
    <row r="2844" customFormat="false" ht="12.75" hidden="false" customHeight="false" outlineLevel="0" collapsed="false">
      <c r="A2844" s="1" t="s">
        <v>2847</v>
      </c>
      <c r="B2844" s="1" t="n">
        <v>4.5</v>
      </c>
      <c r="C2844" s="1" t="n">
        <v>7</v>
      </c>
      <c r="D2844" s="1" t="n">
        <v>5</v>
      </c>
      <c r="E2844" s="1" t="n">
        <f aca="false">COUNT(B2844:D2844)</f>
        <v>3</v>
      </c>
    </row>
    <row r="2845" customFormat="false" ht="12.75" hidden="false" customHeight="false" outlineLevel="0" collapsed="false">
      <c r="A2845" s="1" t="s">
        <v>2848</v>
      </c>
      <c r="B2845" s="1" t="n">
        <v>4.5</v>
      </c>
      <c r="C2845" s="1" t="n">
        <v>7</v>
      </c>
      <c r="D2845" s="1" t="n">
        <v>5</v>
      </c>
      <c r="E2845" s="1" t="n">
        <f aca="false">COUNT(B2845:D2845)</f>
        <v>3</v>
      </c>
    </row>
    <row r="2846" customFormat="false" ht="12.75" hidden="false" customHeight="false" outlineLevel="0" collapsed="false">
      <c r="A2846" s="1" t="s">
        <v>2849</v>
      </c>
      <c r="B2846" s="1" t="n">
        <v>4.5</v>
      </c>
      <c r="C2846" s="1" t="n">
        <v>7</v>
      </c>
      <c r="D2846" s="1" t="n">
        <v>5</v>
      </c>
      <c r="E2846" s="1" t="n">
        <f aca="false">COUNT(B2846:D2846)</f>
        <v>3</v>
      </c>
    </row>
    <row r="2847" customFormat="false" ht="12.75" hidden="false" customHeight="false" outlineLevel="0" collapsed="false">
      <c r="A2847" s="1" t="s">
        <v>2850</v>
      </c>
      <c r="B2847" s="1" t="n">
        <v>4.5</v>
      </c>
      <c r="C2847" s="1" t="n">
        <v>7</v>
      </c>
      <c r="D2847" s="1" t="n">
        <v>5</v>
      </c>
      <c r="E2847" s="1" t="n">
        <f aca="false">COUNT(B2847:D2847)</f>
        <v>3</v>
      </c>
    </row>
    <row r="2848" customFormat="false" ht="12.75" hidden="false" customHeight="false" outlineLevel="0" collapsed="false">
      <c r="A2848" s="1" t="s">
        <v>2851</v>
      </c>
      <c r="B2848" s="1" t="n">
        <v>4.5</v>
      </c>
      <c r="C2848" s="1" t="n">
        <v>7</v>
      </c>
      <c r="D2848" s="1" t="n">
        <v>5</v>
      </c>
      <c r="E2848" s="1" t="n">
        <f aca="false">COUNT(B2848:D2848)</f>
        <v>3</v>
      </c>
    </row>
    <row r="2849" customFormat="false" ht="12.75" hidden="false" customHeight="false" outlineLevel="0" collapsed="false">
      <c r="A2849" s="1" t="s">
        <v>2852</v>
      </c>
      <c r="B2849" s="1" t="n">
        <v>4.5</v>
      </c>
      <c r="C2849" s="1" t="n">
        <v>7</v>
      </c>
      <c r="D2849" s="1" t="n">
        <v>5</v>
      </c>
      <c r="E2849" s="1" t="n">
        <f aca="false">COUNT(B2849:D2849)</f>
        <v>3</v>
      </c>
    </row>
    <row r="2850" customFormat="false" ht="12.75" hidden="false" customHeight="false" outlineLevel="0" collapsed="false">
      <c r="A2850" s="1" t="s">
        <v>2853</v>
      </c>
      <c r="B2850" s="1" t="n">
        <v>4.5</v>
      </c>
      <c r="C2850" s="1" t="n">
        <v>7</v>
      </c>
      <c r="D2850" s="1" t="n">
        <v>5</v>
      </c>
      <c r="E2850" s="1" t="n">
        <f aca="false">COUNT(B2850:D2850)</f>
        <v>3</v>
      </c>
    </row>
    <row r="2851" customFormat="false" ht="12.75" hidden="false" customHeight="false" outlineLevel="0" collapsed="false">
      <c r="A2851" s="1" t="s">
        <v>2854</v>
      </c>
      <c r="B2851" s="1" t="n">
        <v>4.5</v>
      </c>
      <c r="C2851" s="1" t="n">
        <v>7</v>
      </c>
      <c r="D2851" s="1" t="n">
        <v>5</v>
      </c>
      <c r="E2851" s="1" t="n">
        <f aca="false">COUNT(B2851:D2851)</f>
        <v>3</v>
      </c>
    </row>
    <row r="2852" customFormat="false" ht="12.75" hidden="false" customHeight="false" outlineLevel="0" collapsed="false">
      <c r="A2852" s="1" t="s">
        <v>2855</v>
      </c>
      <c r="B2852" s="1" t="n">
        <v>4.5</v>
      </c>
      <c r="C2852" s="1" t="n">
        <v>7</v>
      </c>
      <c r="D2852" s="1" t="n">
        <v>5</v>
      </c>
      <c r="E2852" s="1" t="n">
        <f aca="false">COUNT(B2852:D2852)</f>
        <v>3</v>
      </c>
    </row>
    <row r="2853" customFormat="false" ht="12.75" hidden="false" customHeight="false" outlineLevel="0" collapsed="false">
      <c r="A2853" s="1" t="s">
        <v>2856</v>
      </c>
      <c r="B2853" s="1" t="n">
        <v>4.5</v>
      </c>
      <c r="C2853" s="1" t="n">
        <v>7</v>
      </c>
      <c r="D2853" s="1" t="n">
        <v>5</v>
      </c>
      <c r="E2853" s="1" t="n">
        <f aca="false">COUNT(B2853:D2853)</f>
        <v>3</v>
      </c>
    </row>
    <row r="2854" customFormat="false" ht="12.75" hidden="false" customHeight="false" outlineLevel="0" collapsed="false">
      <c r="A2854" s="1" t="s">
        <v>2857</v>
      </c>
      <c r="B2854" s="1" t="n">
        <v>4.5</v>
      </c>
      <c r="C2854" s="1" t="n">
        <v>7</v>
      </c>
      <c r="D2854" s="1" t="n">
        <v>5</v>
      </c>
      <c r="E2854" s="1" t="n">
        <f aca="false">COUNT(B2854:D2854)</f>
        <v>3</v>
      </c>
    </row>
    <row r="2855" customFormat="false" ht="12.75" hidden="false" customHeight="false" outlineLevel="0" collapsed="false">
      <c r="A2855" s="1" t="s">
        <v>2858</v>
      </c>
      <c r="B2855" s="1" t="n">
        <v>4.5</v>
      </c>
      <c r="C2855" s="1" t="n">
        <v>7</v>
      </c>
      <c r="D2855" s="1" t="n">
        <v>5</v>
      </c>
      <c r="E2855" s="1" t="n">
        <f aca="false">COUNT(B2855:D2855)</f>
        <v>3</v>
      </c>
    </row>
    <row r="2856" customFormat="false" ht="12.75" hidden="false" customHeight="false" outlineLevel="0" collapsed="false">
      <c r="A2856" s="1" t="s">
        <v>2859</v>
      </c>
      <c r="B2856" s="1" t="n">
        <v>4.5</v>
      </c>
      <c r="C2856" s="1" t="n">
        <v>7</v>
      </c>
      <c r="D2856" s="1" t="n">
        <v>5</v>
      </c>
      <c r="E2856" s="1" t="n">
        <f aca="false">COUNT(B2856:D2856)</f>
        <v>3</v>
      </c>
    </row>
    <row r="2857" customFormat="false" ht="12.75" hidden="false" customHeight="false" outlineLevel="0" collapsed="false">
      <c r="A2857" s="1" t="s">
        <v>2860</v>
      </c>
      <c r="B2857" s="1" t="n">
        <v>4.5</v>
      </c>
      <c r="C2857" s="1" t="n">
        <v>7</v>
      </c>
      <c r="D2857" s="1" t="n">
        <v>5</v>
      </c>
      <c r="E2857" s="1" t="n">
        <f aca="false">COUNT(B2857:D2857)</f>
        <v>3</v>
      </c>
    </row>
    <row r="2858" customFormat="false" ht="12.75" hidden="false" customHeight="false" outlineLevel="0" collapsed="false">
      <c r="A2858" s="1" t="s">
        <v>2861</v>
      </c>
      <c r="B2858" s="1" t="n">
        <v>4.5</v>
      </c>
      <c r="C2858" s="1" t="n">
        <v>7</v>
      </c>
      <c r="D2858" s="1" t="n">
        <v>5</v>
      </c>
      <c r="E2858" s="1" t="n">
        <f aca="false">COUNT(B2858:D2858)</f>
        <v>3</v>
      </c>
    </row>
    <row r="2859" customFormat="false" ht="12.75" hidden="false" customHeight="false" outlineLevel="0" collapsed="false">
      <c r="A2859" s="1" t="s">
        <v>2862</v>
      </c>
      <c r="B2859" s="1" t="n">
        <v>4.5</v>
      </c>
      <c r="C2859" s="1" t="n">
        <v>7</v>
      </c>
      <c r="D2859" s="1" t="n">
        <v>5</v>
      </c>
      <c r="E2859" s="1" t="n">
        <f aca="false">COUNT(B2859:D2859)</f>
        <v>3</v>
      </c>
    </row>
    <row r="2860" customFormat="false" ht="12.75" hidden="false" customHeight="false" outlineLevel="0" collapsed="false">
      <c r="A2860" s="1" t="s">
        <v>2863</v>
      </c>
      <c r="B2860" s="1" t="n">
        <v>4.5</v>
      </c>
      <c r="C2860" s="1" t="n">
        <v>7</v>
      </c>
      <c r="D2860" s="1" t="n">
        <v>5</v>
      </c>
      <c r="E2860" s="1" t="n">
        <f aca="false">COUNT(B2860:D2860)</f>
        <v>3</v>
      </c>
    </row>
    <row r="2861" customFormat="false" ht="12.75" hidden="false" customHeight="false" outlineLevel="0" collapsed="false">
      <c r="A2861" s="1" t="s">
        <v>2864</v>
      </c>
      <c r="B2861" s="1" t="n">
        <v>4.5</v>
      </c>
      <c r="C2861" s="1" t="n">
        <v>7</v>
      </c>
      <c r="D2861" s="1" t="n">
        <v>5</v>
      </c>
      <c r="E2861" s="1" t="n">
        <f aca="false">COUNT(B2861:D2861)</f>
        <v>3</v>
      </c>
    </row>
    <row r="2862" customFormat="false" ht="12.75" hidden="false" customHeight="false" outlineLevel="0" collapsed="false">
      <c r="A2862" s="1" t="s">
        <v>2865</v>
      </c>
      <c r="B2862" s="1" t="n">
        <v>4.5</v>
      </c>
      <c r="C2862" s="1" t="n">
        <v>7</v>
      </c>
      <c r="D2862" s="1" t="n">
        <v>5</v>
      </c>
      <c r="E2862" s="1" t="n">
        <f aca="false">COUNT(B2862:D2862)</f>
        <v>3</v>
      </c>
    </row>
    <row r="2863" customFormat="false" ht="12.75" hidden="false" customHeight="false" outlineLevel="0" collapsed="false">
      <c r="A2863" s="1" t="s">
        <v>2866</v>
      </c>
      <c r="B2863" s="1" t="n">
        <v>4.5</v>
      </c>
      <c r="C2863" s="1" t="n">
        <v>7</v>
      </c>
      <c r="D2863" s="1" t="n">
        <v>5</v>
      </c>
      <c r="E2863" s="1" t="n">
        <f aca="false">COUNT(B2863:D2863)</f>
        <v>3</v>
      </c>
    </row>
    <row r="2864" customFormat="false" ht="12.75" hidden="false" customHeight="false" outlineLevel="0" collapsed="false">
      <c r="A2864" s="1" t="s">
        <v>2867</v>
      </c>
      <c r="B2864" s="1" t="n">
        <v>4.5</v>
      </c>
      <c r="C2864" s="1" t="n">
        <v>7</v>
      </c>
      <c r="D2864" s="1" t="n">
        <v>5</v>
      </c>
      <c r="E2864" s="1" t="n">
        <f aca="false">COUNT(B2864:D2864)</f>
        <v>3</v>
      </c>
    </row>
    <row r="2865" customFormat="false" ht="12.75" hidden="false" customHeight="false" outlineLevel="0" collapsed="false">
      <c r="A2865" s="1" t="s">
        <v>2868</v>
      </c>
      <c r="B2865" s="1" t="n">
        <v>4.5</v>
      </c>
      <c r="C2865" s="1" t="n">
        <v>7</v>
      </c>
      <c r="D2865" s="1" t="n">
        <v>5</v>
      </c>
      <c r="E2865" s="1" t="n">
        <f aca="false">COUNT(B2865:D2865)</f>
        <v>3</v>
      </c>
    </row>
    <row r="2866" customFormat="false" ht="12.75" hidden="false" customHeight="false" outlineLevel="0" collapsed="false">
      <c r="A2866" s="1" t="s">
        <v>2869</v>
      </c>
      <c r="B2866" s="1" t="n">
        <v>4.5</v>
      </c>
      <c r="C2866" s="1" t="n">
        <v>7</v>
      </c>
      <c r="D2866" s="1" t="n">
        <v>5</v>
      </c>
      <c r="E2866" s="1" t="n">
        <f aca="false">COUNT(B2866:D2866)</f>
        <v>3</v>
      </c>
    </row>
    <row r="2867" customFormat="false" ht="12.75" hidden="false" customHeight="false" outlineLevel="0" collapsed="false">
      <c r="A2867" s="1" t="s">
        <v>2870</v>
      </c>
      <c r="B2867" s="1" t="n">
        <v>4.5</v>
      </c>
      <c r="C2867" s="1" t="n">
        <v>7</v>
      </c>
      <c r="D2867" s="1" t="n">
        <v>5</v>
      </c>
      <c r="E2867" s="1" t="n">
        <f aca="false">COUNT(B2867:D2867)</f>
        <v>3</v>
      </c>
    </row>
    <row r="2868" customFormat="false" ht="12.75" hidden="false" customHeight="false" outlineLevel="0" collapsed="false">
      <c r="A2868" s="1" t="s">
        <v>2871</v>
      </c>
      <c r="B2868" s="1" t="n">
        <v>4.5</v>
      </c>
      <c r="C2868" s="1" t="n">
        <v>7</v>
      </c>
      <c r="D2868" s="1" t="n">
        <v>5</v>
      </c>
      <c r="E2868" s="1" t="n">
        <f aca="false">COUNT(B2868:D2868)</f>
        <v>3</v>
      </c>
    </row>
    <row r="2869" customFormat="false" ht="12.75" hidden="false" customHeight="false" outlineLevel="0" collapsed="false">
      <c r="A2869" s="1" t="s">
        <v>2872</v>
      </c>
      <c r="B2869" s="1" t="n">
        <v>4.5</v>
      </c>
      <c r="C2869" s="1" t="n">
        <v>7</v>
      </c>
      <c r="D2869" s="1" t="n">
        <v>5</v>
      </c>
      <c r="E2869" s="1" t="n">
        <f aca="false">COUNT(B2869:D2869)</f>
        <v>3</v>
      </c>
    </row>
    <row r="2870" customFormat="false" ht="12.75" hidden="false" customHeight="false" outlineLevel="0" collapsed="false">
      <c r="A2870" s="1" t="s">
        <v>2873</v>
      </c>
      <c r="B2870" s="1" t="n">
        <v>4.5</v>
      </c>
      <c r="C2870" s="1" t="n">
        <v>7</v>
      </c>
      <c r="D2870" s="1" t="n">
        <v>5</v>
      </c>
      <c r="E2870" s="1" t="n">
        <f aca="false">COUNT(B2870:D2870)</f>
        <v>3</v>
      </c>
    </row>
    <row r="2871" customFormat="false" ht="12.75" hidden="false" customHeight="false" outlineLevel="0" collapsed="false">
      <c r="A2871" s="1" t="s">
        <v>2874</v>
      </c>
      <c r="B2871" s="1" t="n">
        <v>4.5</v>
      </c>
      <c r="C2871" s="1" t="n">
        <v>7</v>
      </c>
      <c r="D2871" s="1" t="n">
        <v>5</v>
      </c>
      <c r="E2871" s="1" t="n">
        <f aca="false">COUNT(B2871:D2871)</f>
        <v>3</v>
      </c>
    </row>
    <row r="2872" customFormat="false" ht="12.75" hidden="false" customHeight="false" outlineLevel="0" collapsed="false">
      <c r="A2872" s="1" t="s">
        <v>2875</v>
      </c>
      <c r="B2872" s="1" t="n">
        <v>4.5</v>
      </c>
      <c r="C2872" s="1" t="n">
        <v>7</v>
      </c>
      <c r="D2872" s="1" t="n">
        <v>5</v>
      </c>
      <c r="E2872" s="1" t="n">
        <f aca="false">COUNT(B2872:D2872)</f>
        <v>3</v>
      </c>
    </row>
    <row r="2873" customFormat="false" ht="12.75" hidden="false" customHeight="false" outlineLevel="0" collapsed="false">
      <c r="A2873" s="1" t="s">
        <v>2876</v>
      </c>
      <c r="B2873" s="1" t="n">
        <v>4.5</v>
      </c>
      <c r="C2873" s="1" t="n">
        <v>7</v>
      </c>
      <c r="D2873" s="1" t="n">
        <v>7</v>
      </c>
      <c r="E2873" s="1" t="n">
        <f aca="false">COUNT(B2873:D2873)</f>
        <v>3</v>
      </c>
    </row>
    <row r="2874" customFormat="false" ht="12.75" hidden="false" customHeight="false" outlineLevel="0" collapsed="false">
      <c r="A2874" s="1" t="s">
        <v>2877</v>
      </c>
      <c r="B2874" s="1" t="n">
        <v>4.5</v>
      </c>
      <c r="C2874" s="1" t="n">
        <v>7</v>
      </c>
      <c r="D2874" s="1" t="n">
        <v>7</v>
      </c>
      <c r="E2874" s="1" t="n">
        <f aca="false">COUNT(B2874:D2874)</f>
        <v>3</v>
      </c>
    </row>
    <row r="2875" customFormat="false" ht="12.75" hidden="false" customHeight="false" outlineLevel="0" collapsed="false">
      <c r="A2875" s="1" t="s">
        <v>2878</v>
      </c>
      <c r="B2875" s="1" t="n">
        <v>4.5</v>
      </c>
      <c r="C2875" s="1" t="n">
        <v>7</v>
      </c>
      <c r="D2875" s="1" t="n">
        <v>7</v>
      </c>
      <c r="E2875" s="1" t="n">
        <f aca="false">COUNT(B2875:D2875)</f>
        <v>3</v>
      </c>
    </row>
    <row r="2876" customFormat="false" ht="12.75" hidden="false" customHeight="false" outlineLevel="0" collapsed="false">
      <c r="A2876" s="1" t="s">
        <v>2879</v>
      </c>
      <c r="B2876" s="1" t="n">
        <v>4.5</v>
      </c>
      <c r="C2876" s="1" t="n">
        <v>7</v>
      </c>
      <c r="D2876" s="1" t="n">
        <v>7</v>
      </c>
      <c r="E2876" s="1" t="n">
        <f aca="false">COUNT(B2876:D2876)</f>
        <v>3</v>
      </c>
    </row>
    <row r="2877" customFormat="false" ht="12.75" hidden="false" customHeight="false" outlineLevel="0" collapsed="false">
      <c r="A2877" s="1" t="s">
        <v>2880</v>
      </c>
      <c r="B2877" s="1" t="n">
        <v>4.5</v>
      </c>
      <c r="C2877" s="1" t="n">
        <v>7</v>
      </c>
      <c r="D2877" s="1" t="n">
        <v>7</v>
      </c>
      <c r="E2877" s="1" t="n">
        <f aca="false">COUNT(B2877:D2877)</f>
        <v>3</v>
      </c>
    </row>
    <row r="2878" customFormat="false" ht="12.75" hidden="false" customHeight="false" outlineLevel="0" collapsed="false">
      <c r="A2878" s="1" t="s">
        <v>2881</v>
      </c>
      <c r="B2878" s="1" t="n">
        <v>4.5</v>
      </c>
      <c r="C2878" s="1" t="n">
        <v>7</v>
      </c>
      <c r="D2878" s="1" t="n">
        <v>7</v>
      </c>
      <c r="E2878" s="1" t="n">
        <f aca="false">COUNT(B2878:D2878)</f>
        <v>3</v>
      </c>
    </row>
    <row r="2879" customFormat="false" ht="12.75" hidden="false" customHeight="false" outlineLevel="0" collapsed="false">
      <c r="A2879" s="1" t="s">
        <v>2882</v>
      </c>
      <c r="B2879" s="1" t="n">
        <v>4.5</v>
      </c>
      <c r="C2879" s="1" t="n">
        <v>7</v>
      </c>
      <c r="D2879" s="1" t="n">
        <v>7</v>
      </c>
      <c r="E2879" s="1" t="n">
        <f aca="false">COUNT(B2879:D2879)</f>
        <v>3</v>
      </c>
    </row>
    <row r="2880" customFormat="false" ht="12.75" hidden="false" customHeight="false" outlineLevel="0" collapsed="false">
      <c r="A2880" s="1" t="s">
        <v>2883</v>
      </c>
      <c r="B2880" s="1" t="n">
        <v>4.5</v>
      </c>
      <c r="C2880" s="1" t="n">
        <v>7</v>
      </c>
      <c r="D2880" s="1" t="n">
        <v>7</v>
      </c>
      <c r="E2880" s="1" t="n">
        <f aca="false">COUNT(B2880:D2880)</f>
        <v>3</v>
      </c>
    </row>
    <row r="2881" customFormat="false" ht="12.75" hidden="false" customHeight="false" outlineLevel="0" collapsed="false">
      <c r="A2881" s="1" t="s">
        <v>2884</v>
      </c>
      <c r="B2881" s="1" t="n">
        <v>4.5</v>
      </c>
      <c r="C2881" s="1" t="n">
        <v>7</v>
      </c>
      <c r="D2881" s="1" t="n">
        <v>7</v>
      </c>
      <c r="E2881" s="1" t="n">
        <f aca="false">COUNT(B2881:D2881)</f>
        <v>3</v>
      </c>
    </row>
    <row r="2882" customFormat="false" ht="12.75" hidden="false" customHeight="false" outlineLevel="0" collapsed="false">
      <c r="A2882" s="1" t="s">
        <v>2885</v>
      </c>
      <c r="B2882" s="1" t="n">
        <v>4.5</v>
      </c>
      <c r="C2882" s="1" t="n">
        <v>7</v>
      </c>
      <c r="D2882" s="1" t="n">
        <v>7</v>
      </c>
      <c r="E2882" s="1" t="n">
        <f aca="false">COUNT(B2882:D2882)</f>
        <v>3</v>
      </c>
    </row>
    <row r="2883" customFormat="false" ht="12.75" hidden="false" customHeight="false" outlineLevel="0" collapsed="false">
      <c r="A2883" s="1" t="s">
        <v>2886</v>
      </c>
      <c r="B2883" s="1" t="n">
        <v>4.5</v>
      </c>
      <c r="C2883" s="1" t="n">
        <v>7</v>
      </c>
      <c r="D2883" s="1" t="n">
        <v>7</v>
      </c>
      <c r="E2883" s="1" t="n">
        <f aca="false">COUNT(B2883:D2883)</f>
        <v>3</v>
      </c>
    </row>
    <row r="2884" customFormat="false" ht="12.75" hidden="false" customHeight="false" outlineLevel="0" collapsed="false">
      <c r="A2884" s="1" t="s">
        <v>2887</v>
      </c>
      <c r="B2884" s="1" t="n">
        <v>4.5</v>
      </c>
      <c r="C2884" s="1" t="n">
        <v>7</v>
      </c>
      <c r="D2884" s="1" t="n">
        <v>7</v>
      </c>
      <c r="E2884" s="1" t="n">
        <f aca="false">COUNT(B2884:D2884)</f>
        <v>3</v>
      </c>
    </row>
    <row r="2885" customFormat="false" ht="12.75" hidden="false" customHeight="false" outlineLevel="0" collapsed="false">
      <c r="A2885" s="1" t="s">
        <v>2888</v>
      </c>
      <c r="B2885" s="1" t="n">
        <v>4.5</v>
      </c>
      <c r="C2885" s="1" t="n">
        <v>7</v>
      </c>
      <c r="D2885" s="1" t="n">
        <v>7</v>
      </c>
      <c r="E2885" s="1" t="n">
        <f aca="false">COUNT(B2885:D2885)</f>
        <v>3</v>
      </c>
    </row>
    <row r="2886" customFormat="false" ht="12.75" hidden="false" customHeight="false" outlineLevel="0" collapsed="false">
      <c r="A2886" s="1" t="s">
        <v>2889</v>
      </c>
      <c r="B2886" s="1" t="n">
        <v>4.5</v>
      </c>
      <c r="C2886" s="1" t="n">
        <v>7</v>
      </c>
      <c r="D2886" s="1" t="n">
        <v>7</v>
      </c>
      <c r="E2886" s="1" t="n">
        <f aca="false">COUNT(B2886:D2886)</f>
        <v>3</v>
      </c>
    </row>
    <row r="2887" customFormat="false" ht="12.75" hidden="false" customHeight="false" outlineLevel="0" collapsed="false">
      <c r="A2887" s="1" t="s">
        <v>2890</v>
      </c>
      <c r="B2887" s="1" t="n">
        <v>4.5</v>
      </c>
      <c r="C2887" s="1" t="n">
        <v>7</v>
      </c>
      <c r="D2887" s="1" t="n">
        <v>7</v>
      </c>
      <c r="E2887" s="1" t="n">
        <f aca="false">COUNT(B2887:D2887)</f>
        <v>3</v>
      </c>
    </row>
    <row r="2888" customFormat="false" ht="12.75" hidden="false" customHeight="false" outlineLevel="0" collapsed="false">
      <c r="A2888" s="1" t="s">
        <v>2891</v>
      </c>
      <c r="B2888" s="1" t="n">
        <v>4.5</v>
      </c>
      <c r="C2888" s="1" t="n">
        <v>7</v>
      </c>
      <c r="D2888" s="1" t="n">
        <v>7</v>
      </c>
      <c r="E2888" s="1" t="n">
        <f aca="false">COUNT(B2888:D2888)</f>
        <v>3</v>
      </c>
    </row>
    <row r="2889" customFormat="false" ht="12.75" hidden="false" customHeight="false" outlineLevel="0" collapsed="false">
      <c r="A2889" s="1" t="s">
        <v>2892</v>
      </c>
      <c r="B2889" s="1" t="n">
        <v>4.5</v>
      </c>
      <c r="C2889" s="1" t="n">
        <v>7</v>
      </c>
      <c r="D2889" s="1" t="n">
        <v>7</v>
      </c>
      <c r="E2889" s="1" t="n">
        <f aca="false">COUNT(B2889:D2889)</f>
        <v>3</v>
      </c>
    </row>
    <row r="2890" customFormat="false" ht="12.75" hidden="false" customHeight="false" outlineLevel="0" collapsed="false">
      <c r="A2890" s="1" t="s">
        <v>2893</v>
      </c>
      <c r="B2890" s="1" t="n">
        <v>4.5</v>
      </c>
      <c r="C2890" s="1" t="n">
        <v>7</v>
      </c>
      <c r="D2890" s="1" t="n">
        <v>7</v>
      </c>
      <c r="E2890" s="1" t="n">
        <f aca="false">COUNT(B2890:D2890)</f>
        <v>3</v>
      </c>
    </row>
    <row r="2891" customFormat="false" ht="12.75" hidden="false" customHeight="false" outlineLevel="0" collapsed="false">
      <c r="A2891" s="1" t="s">
        <v>2894</v>
      </c>
      <c r="B2891" s="1" t="n">
        <v>4.5</v>
      </c>
      <c r="C2891" s="1" t="n">
        <v>7</v>
      </c>
      <c r="D2891" s="1" t="n">
        <v>7</v>
      </c>
      <c r="E2891" s="1" t="n">
        <f aca="false">COUNT(B2891:D2891)</f>
        <v>3</v>
      </c>
    </row>
    <row r="2892" customFormat="false" ht="12.75" hidden="false" customHeight="false" outlineLevel="0" collapsed="false">
      <c r="A2892" s="1" t="s">
        <v>2895</v>
      </c>
      <c r="B2892" s="1" t="n">
        <v>4.5</v>
      </c>
      <c r="C2892" s="1" t="n">
        <v>7</v>
      </c>
      <c r="D2892" s="1" t="n">
        <v>7</v>
      </c>
      <c r="E2892" s="1" t="n">
        <f aca="false">COUNT(B2892:D2892)</f>
        <v>3</v>
      </c>
    </row>
    <row r="2893" customFormat="false" ht="12.75" hidden="false" customHeight="false" outlineLevel="0" collapsed="false">
      <c r="A2893" s="1" t="s">
        <v>2896</v>
      </c>
      <c r="B2893" s="1" t="n">
        <v>4.5</v>
      </c>
      <c r="C2893" s="1" t="n">
        <v>7</v>
      </c>
      <c r="D2893" s="1" t="n">
        <v>7</v>
      </c>
      <c r="E2893" s="1" t="n">
        <f aca="false">COUNT(B2893:D2893)</f>
        <v>3</v>
      </c>
    </row>
    <row r="2894" customFormat="false" ht="12.75" hidden="false" customHeight="false" outlineLevel="0" collapsed="false">
      <c r="A2894" s="1" t="s">
        <v>2897</v>
      </c>
      <c r="B2894" s="1" t="n">
        <v>4.5</v>
      </c>
      <c r="C2894" s="1" t="n">
        <v>7</v>
      </c>
      <c r="D2894" s="1" t="n">
        <v>10.5</v>
      </c>
      <c r="E2894" s="1" t="n">
        <f aca="false">COUNT(B2894:D2894)</f>
        <v>3</v>
      </c>
    </row>
    <row r="2895" customFormat="false" ht="12.75" hidden="false" customHeight="false" outlineLevel="0" collapsed="false">
      <c r="A2895" s="1" t="s">
        <v>2898</v>
      </c>
      <c r="B2895" s="1" t="n">
        <v>4.5</v>
      </c>
      <c r="C2895" s="1" t="n">
        <v>7</v>
      </c>
      <c r="D2895" s="1" t="n">
        <v>10.5</v>
      </c>
      <c r="E2895" s="1" t="n">
        <f aca="false">COUNT(B2895:D2895)</f>
        <v>3</v>
      </c>
    </row>
    <row r="2896" customFormat="false" ht="12.75" hidden="false" customHeight="false" outlineLevel="0" collapsed="false">
      <c r="A2896" s="1" t="s">
        <v>2899</v>
      </c>
      <c r="B2896" s="1" t="n">
        <v>4.5</v>
      </c>
      <c r="C2896" s="1" t="n">
        <v>10</v>
      </c>
      <c r="D2896" s="1" t="n">
        <v>1</v>
      </c>
      <c r="E2896" s="1" t="n">
        <f aca="false">COUNT(B2896:D2896)</f>
        <v>3</v>
      </c>
    </row>
    <row r="2897" customFormat="false" ht="12.75" hidden="false" customHeight="false" outlineLevel="0" collapsed="false">
      <c r="A2897" s="1" t="s">
        <v>2900</v>
      </c>
      <c r="B2897" s="1" t="n">
        <v>4.5</v>
      </c>
      <c r="C2897" s="1" t="n">
        <v>10</v>
      </c>
      <c r="D2897" s="1" t="n">
        <v>1</v>
      </c>
      <c r="E2897" s="1" t="n">
        <f aca="false">COUNT(B2897:D2897)</f>
        <v>3</v>
      </c>
    </row>
    <row r="2898" customFormat="false" ht="12.75" hidden="false" customHeight="false" outlineLevel="0" collapsed="false">
      <c r="A2898" s="1" t="s">
        <v>2901</v>
      </c>
      <c r="B2898" s="1" t="n">
        <v>4.5</v>
      </c>
      <c r="C2898" s="1" t="n">
        <v>10</v>
      </c>
      <c r="D2898" s="1" t="n">
        <v>1</v>
      </c>
      <c r="E2898" s="1" t="n">
        <f aca="false">COUNT(B2898:D2898)</f>
        <v>3</v>
      </c>
    </row>
    <row r="2899" customFormat="false" ht="12.75" hidden="false" customHeight="false" outlineLevel="0" collapsed="false">
      <c r="A2899" s="1" t="s">
        <v>2902</v>
      </c>
      <c r="B2899" s="1" t="n">
        <v>4.5</v>
      </c>
      <c r="C2899" s="1" t="n">
        <v>10</v>
      </c>
      <c r="D2899" s="1" t="n">
        <v>3</v>
      </c>
      <c r="E2899" s="1" t="n">
        <f aca="false">COUNT(B2899:D2899)</f>
        <v>3</v>
      </c>
    </row>
    <row r="2900" customFormat="false" ht="12.75" hidden="false" customHeight="false" outlineLevel="0" collapsed="false">
      <c r="A2900" s="1" t="s">
        <v>2903</v>
      </c>
      <c r="B2900" s="1" t="n">
        <v>4.5</v>
      </c>
      <c r="C2900" s="1" t="n">
        <v>10</v>
      </c>
      <c r="D2900" s="1" t="n">
        <v>3</v>
      </c>
      <c r="E2900" s="1" t="n">
        <f aca="false">COUNT(B2900:D2900)</f>
        <v>3</v>
      </c>
    </row>
    <row r="2901" customFormat="false" ht="12.75" hidden="false" customHeight="false" outlineLevel="0" collapsed="false">
      <c r="A2901" s="1" t="s">
        <v>2904</v>
      </c>
      <c r="B2901" s="1" t="n">
        <v>4.5</v>
      </c>
      <c r="C2901" s="1" t="n">
        <v>10</v>
      </c>
      <c r="D2901" s="1" t="n">
        <v>3</v>
      </c>
      <c r="E2901" s="1" t="n">
        <f aca="false">COUNT(B2901:D2901)</f>
        <v>3</v>
      </c>
    </row>
    <row r="2902" customFormat="false" ht="12.75" hidden="false" customHeight="false" outlineLevel="0" collapsed="false">
      <c r="A2902" s="1" t="s">
        <v>2905</v>
      </c>
      <c r="B2902" s="1" t="n">
        <v>4.5</v>
      </c>
      <c r="C2902" s="1" t="n">
        <v>10</v>
      </c>
      <c r="D2902" s="1" t="n">
        <v>3</v>
      </c>
      <c r="E2902" s="1" t="n">
        <f aca="false">COUNT(B2902:D2902)</f>
        <v>3</v>
      </c>
    </row>
    <row r="2903" customFormat="false" ht="12.75" hidden="false" customHeight="false" outlineLevel="0" collapsed="false">
      <c r="A2903" s="1" t="s">
        <v>2906</v>
      </c>
      <c r="B2903" s="1" t="n">
        <v>4.5</v>
      </c>
      <c r="C2903" s="1" t="n">
        <v>10</v>
      </c>
      <c r="D2903" s="1" t="n">
        <v>3</v>
      </c>
      <c r="E2903" s="1" t="n">
        <f aca="false">COUNT(B2903:D2903)</f>
        <v>3</v>
      </c>
    </row>
    <row r="2904" customFormat="false" ht="12.75" hidden="false" customHeight="false" outlineLevel="0" collapsed="false">
      <c r="A2904" s="1" t="s">
        <v>2907</v>
      </c>
      <c r="B2904" s="1" t="n">
        <v>4.5</v>
      </c>
      <c r="C2904" s="1" t="n">
        <v>10</v>
      </c>
      <c r="D2904" s="1" t="n">
        <v>3</v>
      </c>
      <c r="E2904" s="1" t="n">
        <f aca="false">COUNT(B2904:D2904)</f>
        <v>3</v>
      </c>
    </row>
    <row r="2905" customFormat="false" ht="12.75" hidden="false" customHeight="false" outlineLevel="0" collapsed="false">
      <c r="A2905" s="1" t="s">
        <v>2908</v>
      </c>
      <c r="B2905" s="1" t="n">
        <v>4.5</v>
      </c>
      <c r="C2905" s="1" t="n">
        <v>10</v>
      </c>
      <c r="D2905" s="1" t="n">
        <v>3</v>
      </c>
      <c r="E2905" s="1" t="n">
        <f aca="false">COUNT(B2905:D2905)</f>
        <v>3</v>
      </c>
    </row>
    <row r="2906" customFormat="false" ht="12.75" hidden="false" customHeight="false" outlineLevel="0" collapsed="false">
      <c r="A2906" s="1" t="s">
        <v>2909</v>
      </c>
      <c r="B2906" s="1" t="n">
        <v>4.5</v>
      </c>
      <c r="C2906" s="1" t="n">
        <v>10</v>
      </c>
      <c r="D2906" s="1" t="n">
        <v>3</v>
      </c>
      <c r="E2906" s="1" t="n">
        <f aca="false">COUNT(B2906:D2906)</f>
        <v>3</v>
      </c>
    </row>
    <row r="2907" customFormat="false" ht="12.75" hidden="false" customHeight="false" outlineLevel="0" collapsed="false">
      <c r="A2907" s="1" t="s">
        <v>2910</v>
      </c>
      <c r="B2907" s="1" t="n">
        <v>4.5</v>
      </c>
      <c r="C2907" s="1" t="n">
        <v>10</v>
      </c>
      <c r="D2907" s="1" t="n">
        <v>3</v>
      </c>
      <c r="E2907" s="1" t="n">
        <f aca="false">COUNT(B2907:D2907)</f>
        <v>3</v>
      </c>
    </row>
    <row r="2908" customFormat="false" ht="12.75" hidden="false" customHeight="false" outlineLevel="0" collapsed="false">
      <c r="A2908" s="1" t="s">
        <v>2911</v>
      </c>
      <c r="B2908" s="1" t="n">
        <v>4.5</v>
      </c>
      <c r="C2908" s="1" t="n">
        <v>10</v>
      </c>
      <c r="D2908" s="1" t="n">
        <v>3</v>
      </c>
      <c r="E2908" s="1" t="n">
        <f aca="false">COUNT(B2908:D2908)</f>
        <v>3</v>
      </c>
    </row>
    <row r="2909" customFormat="false" ht="12.75" hidden="false" customHeight="false" outlineLevel="0" collapsed="false">
      <c r="A2909" s="1" t="s">
        <v>2912</v>
      </c>
      <c r="B2909" s="1" t="n">
        <v>4.5</v>
      </c>
      <c r="C2909" s="1" t="n">
        <v>10</v>
      </c>
      <c r="D2909" s="1" t="n">
        <v>3</v>
      </c>
      <c r="E2909" s="1" t="n">
        <f aca="false">COUNT(B2909:D2909)</f>
        <v>3</v>
      </c>
    </row>
    <row r="2910" customFormat="false" ht="12.75" hidden="false" customHeight="false" outlineLevel="0" collapsed="false">
      <c r="A2910" s="1" t="s">
        <v>2913</v>
      </c>
      <c r="B2910" s="1" t="n">
        <v>4.5</v>
      </c>
      <c r="C2910" s="1" t="n">
        <v>10</v>
      </c>
      <c r="D2910" s="1" t="n">
        <v>3</v>
      </c>
      <c r="E2910" s="1" t="n">
        <f aca="false">COUNT(B2910:D2910)</f>
        <v>3</v>
      </c>
    </row>
    <row r="2911" customFormat="false" ht="12.75" hidden="false" customHeight="false" outlineLevel="0" collapsed="false">
      <c r="A2911" s="1" t="s">
        <v>2914</v>
      </c>
      <c r="B2911" s="1" t="n">
        <v>4.5</v>
      </c>
      <c r="C2911" s="1" t="n">
        <v>10</v>
      </c>
      <c r="D2911" s="1" t="n">
        <v>3</v>
      </c>
      <c r="E2911" s="1" t="n">
        <f aca="false">COUNT(B2911:D2911)</f>
        <v>3</v>
      </c>
    </row>
    <row r="2912" customFormat="false" ht="12.75" hidden="false" customHeight="false" outlineLevel="0" collapsed="false">
      <c r="A2912" s="1" t="s">
        <v>2915</v>
      </c>
      <c r="B2912" s="1" t="n">
        <v>4.5</v>
      </c>
      <c r="C2912" s="1" t="n">
        <v>10</v>
      </c>
      <c r="D2912" s="1" t="n">
        <v>3</v>
      </c>
      <c r="E2912" s="1" t="n">
        <f aca="false">COUNT(B2912:D2912)</f>
        <v>3</v>
      </c>
    </row>
    <row r="2913" customFormat="false" ht="12.75" hidden="false" customHeight="false" outlineLevel="0" collapsed="false">
      <c r="A2913" s="1" t="s">
        <v>2916</v>
      </c>
      <c r="B2913" s="1" t="n">
        <v>4.5</v>
      </c>
      <c r="C2913" s="1" t="n">
        <v>10</v>
      </c>
      <c r="D2913" s="1" t="n">
        <v>3</v>
      </c>
      <c r="E2913" s="1" t="n">
        <f aca="false">COUNT(B2913:D2913)</f>
        <v>3</v>
      </c>
    </row>
    <row r="2914" customFormat="false" ht="12.75" hidden="false" customHeight="false" outlineLevel="0" collapsed="false">
      <c r="A2914" s="1" t="s">
        <v>2917</v>
      </c>
      <c r="B2914" s="1" t="n">
        <v>4.5</v>
      </c>
      <c r="C2914" s="1" t="n">
        <v>10</v>
      </c>
      <c r="D2914" s="1" t="n">
        <v>3</v>
      </c>
      <c r="E2914" s="1" t="n">
        <f aca="false">COUNT(B2914:D2914)</f>
        <v>3</v>
      </c>
    </row>
    <row r="2915" customFormat="false" ht="12.75" hidden="false" customHeight="false" outlineLevel="0" collapsed="false">
      <c r="A2915" s="1" t="s">
        <v>2918</v>
      </c>
      <c r="B2915" s="1" t="n">
        <v>4.5</v>
      </c>
      <c r="C2915" s="1" t="n">
        <v>10</v>
      </c>
      <c r="D2915" s="1" t="n">
        <v>3</v>
      </c>
      <c r="E2915" s="1" t="n">
        <f aca="false">COUNT(B2915:D2915)</f>
        <v>3</v>
      </c>
    </row>
    <row r="2916" customFormat="false" ht="12.75" hidden="false" customHeight="false" outlineLevel="0" collapsed="false">
      <c r="A2916" s="1" t="s">
        <v>2919</v>
      </c>
      <c r="B2916" s="1" t="n">
        <v>4.5</v>
      </c>
      <c r="C2916" s="1" t="n">
        <v>10</v>
      </c>
      <c r="D2916" s="1" t="n">
        <v>3</v>
      </c>
      <c r="E2916" s="1" t="n">
        <f aca="false">COUNT(B2916:D2916)</f>
        <v>3</v>
      </c>
    </row>
    <row r="2917" customFormat="false" ht="12.75" hidden="false" customHeight="false" outlineLevel="0" collapsed="false">
      <c r="A2917" s="1" t="s">
        <v>2920</v>
      </c>
      <c r="B2917" s="1" t="n">
        <v>4.5</v>
      </c>
      <c r="C2917" s="1" t="n">
        <v>10</v>
      </c>
      <c r="D2917" s="1" t="n">
        <v>3</v>
      </c>
      <c r="E2917" s="1" t="n">
        <f aca="false">COUNT(B2917:D2917)</f>
        <v>3</v>
      </c>
    </row>
    <row r="2918" customFormat="false" ht="12.75" hidden="false" customHeight="false" outlineLevel="0" collapsed="false">
      <c r="A2918" s="1" t="s">
        <v>2921</v>
      </c>
      <c r="B2918" s="1" t="n">
        <v>4.5</v>
      </c>
      <c r="C2918" s="1" t="n">
        <v>10</v>
      </c>
      <c r="D2918" s="1" t="n">
        <v>3</v>
      </c>
      <c r="E2918" s="1" t="n">
        <f aca="false">COUNT(B2918:D2918)</f>
        <v>3</v>
      </c>
    </row>
    <row r="2919" customFormat="false" ht="12.75" hidden="false" customHeight="false" outlineLevel="0" collapsed="false">
      <c r="A2919" s="1" t="s">
        <v>2922</v>
      </c>
      <c r="B2919" s="1" t="n">
        <v>4.5</v>
      </c>
      <c r="C2919" s="1" t="n">
        <v>10</v>
      </c>
      <c r="D2919" s="1" t="n">
        <v>3</v>
      </c>
      <c r="E2919" s="1" t="n">
        <f aca="false">COUNT(B2919:D2919)</f>
        <v>3</v>
      </c>
    </row>
    <row r="2920" customFormat="false" ht="12.75" hidden="false" customHeight="false" outlineLevel="0" collapsed="false">
      <c r="A2920" s="1" t="s">
        <v>2923</v>
      </c>
      <c r="B2920" s="1" t="n">
        <v>4.5</v>
      </c>
      <c r="C2920" s="1" t="n">
        <v>10</v>
      </c>
      <c r="D2920" s="1" t="n">
        <v>3</v>
      </c>
      <c r="E2920" s="1" t="n">
        <f aca="false">COUNT(B2920:D2920)</f>
        <v>3</v>
      </c>
    </row>
    <row r="2921" customFormat="false" ht="12.75" hidden="false" customHeight="false" outlineLevel="0" collapsed="false">
      <c r="A2921" s="1" t="s">
        <v>2924</v>
      </c>
      <c r="B2921" s="1" t="n">
        <v>4.5</v>
      </c>
      <c r="C2921" s="1" t="n">
        <v>10</v>
      </c>
      <c r="D2921" s="1" t="n">
        <v>3</v>
      </c>
      <c r="E2921" s="1" t="n">
        <f aca="false">COUNT(B2921:D2921)</f>
        <v>3</v>
      </c>
    </row>
    <row r="2922" customFormat="false" ht="12.75" hidden="false" customHeight="false" outlineLevel="0" collapsed="false">
      <c r="A2922" s="1" t="s">
        <v>2925</v>
      </c>
      <c r="B2922" s="1" t="n">
        <v>4.5</v>
      </c>
      <c r="C2922" s="1" t="n">
        <v>10</v>
      </c>
      <c r="D2922" s="1" t="n">
        <v>3</v>
      </c>
      <c r="E2922" s="1" t="n">
        <f aca="false">COUNT(B2922:D2922)</f>
        <v>3</v>
      </c>
    </row>
    <row r="2923" customFormat="false" ht="12.75" hidden="false" customHeight="false" outlineLevel="0" collapsed="false">
      <c r="A2923" s="1" t="s">
        <v>2926</v>
      </c>
      <c r="B2923" s="1" t="n">
        <v>4.5</v>
      </c>
      <c r="C2923" s="1" t="n">
        <v>10</v>
      </c>
      <c r="D2923" s="1" t="n">
        <v>3</v>
      </c>
      <c r="E2923" s="1" t="n">
        <f aca="false">COUNT(B2923:D2923)</f>
        <v>3</v>
      </c>
    </row>
    <row r="2924" customFormat="false" ht="12.75" hidden="false" customHeight="false" outlineLevel="0" collapsed="false">
      <c r="A2924" s="1" t="s">
        <v>2927</v>
      </c>
      <c r="B2924" s="1" t="n">
        <v>4.5</v>
      </c>
      <c r="C2924" s="1" t="n">
        <v>10</v>
      </c>
      <c r="D2924" s="1" t="n">
        <v>3</v>
      </c>
      <c r="E2924" s="1" t="n">
        <f aca="false">COUNT(B2924:D2924)</f>
        <v>3</v>
      </c>
    </row>
    <row r="2925" customFormat="false" ht="12.75" hidden="false" customHeight="false" outlineLevel="0" collapsed="false">
      <c r="A2925" s="1" t="s">
        <v>2928</v>
      </c>
      <c r="B2925" s="1" t="n">
        <v>4.5</v>
      </c>
      <c r="C2925" s="1" t="n">
        <v>10</v>
      </c>
      <c r="D2925" s="1" t="n">
        <v>3</v>
      </c>
      <c r="E2925" s="1" t="n">
        <f aca="false">COUNT(B2925:D2925)</f>
        <v>3</v>
      </c>
    </row>
    <row r="2926" customFormat="false" ht="12.75" hidden="false" customHeight="false" outlineLevel="0" collapsed="false">
      <c r="A2926" s="1" t="s">
        <v>2929</v>
      </c>
      <c r="B2926" s="1" t="n">
        <v>4.5</v>
      </c>
      <c r="C2926" s="1" t="n">
        <v>10</v>
      </c>
      <c r="D2926" s="1" t="n">
        <v>3</v>
      </c>
      <c r="E2926" s="1" t="n">
        <f aca="false">COUNT(B2926:D2926)</f>
        <v>3</v>
      </c>
    </row>
    <row r="2927" customFormat="false" ht="12.75" hidden="false" customHeight="false" outlineLevel="0" collapsed="false">
      <c r="A2927" s="1" t="s">
        <v>2930</v>
      </c>
      <c r="B2927" s="1" t="n">
        <v>4.5</v>
      </c>
      <c r="C2927" s="1" t="n">
        <v>10</v>
      </c>
      <c r="D2927" s="1" t="n">
        <v>3</v>
      </c>
      <c r="E2927" s="1" t="n">
        <f aca="false">COUNT(B2927:D2927)</f>
        <v>3</v>
      </c>
    </row>
    <row r="2928" customFormat="false" ht="12.75" hidden="false" customHeight="false" outlineLevel="0" collapsed="false">
      <c r="A2928" s="1" t="s">
        <v>2931</v>
      </c>
      <c r="B2928" s="1" t="n">
        <v>4.5</v>
      </c>
      <c r="C2928" s="1" t="n">
        <v>10</v>
      </c>
      <c r="D2928" s="1" t="n">
        <v>3</v>
      </c>
      <c r="E2928" s="1" t="n">
        <f aca="false">COUNT(B2928:D2928)</f>
        <v>3</v>
      </c>
    </row>
    <row r="2929" customFormat="false" ht="12.75" hidden="false" customHeight="false" outlineLevel="0" collapsed="false">
      <c r="A2929" s="1" t="s">
        <v>2932</v>
      </c>
      <c r="B2929" s="1" t="n">
        <v>4.5</v>
      </c>
      <c r="C2929" s="1" t="n">
        <v>10</v>
      </c>
      <c r="D2929" s="1" t="n">
        <v>3</v>
      </c>
      <c r="E2929" s="1" t="n">
        <f aca="false">COUNT(B2929:D2929)</f>
        <v>3</v>
      </c>
    </row>
    <row r="2930" customFormat="false" ht="12.75" hidden="false" customHeight="false" outlineLevel="0" collapsed="false">
      <c r="A2930" s="1" t="s">
        <v>2933</v>
      </c>
      <c r="B2930" s="1" t="n">
        <v>4.5</v>
      </c>
      <c r="C2930" s="1" t="n">
        <v>10</v>
      </c>
      <c r="D2930" s="1" t="n">
        <v>3</v>
      </c>
      <c r="E2930" s="1" t="n">
        <f aca="false">COUNT(B2930:D2930)</f>
        <v>3</v>
      </c>
    </row>
    <row r="2931" customFormat="false" ht="12.75" hidden="false" customHeight="false" outlineLevel="0" collapsed="false">
      <c r="A2931" s="1" t="s">
        <v>2934</v>
      </c>
      <c r="B2931" s="1" t="n">
        <v>4.5</v>
      </c>
      <c r="C2931" s="1" t="n">
        <v>10</v>
      </c>
      <c r="D2931" s="1" t="n">
        <v>3</v>
      </c>
      <c r="E2931" s="1" t="n">
        <f aca="false">COUNT(B2931:D2931)</f>
        <v>3</v>
      </c>
    </row>
    <row r="2932" customFormat="false" ht="12.75" hidden="false" customHeight="false" outlineLevel="0" collapsed="false">
      <c r="A2932" s="1" t="s">
        <v>2935</v>
      </c>
      <c r="B2932" s="1" t="n">
        <v>4.5</v>
      </c>
      <c r="C2932" s="1" t="n">
        <v>10</v>
      </c>
      <c r="D2932" s="1" t="n">
        <v>3</v>
      </c>
      <c r="E2932" s="1" t="n">
        <f aca="false">COUNT(B2932:D2932)</f>
        <v>3</v>
      </c>
    </row>
    <row r="2933" customFormat="false" ht="12.75" hidden="false" customHeight="false" outlineLevel="0" collapsed="false">
      <c r="A2933" s="1" t="s">
        <v>2936</v>
      </c>
      <c r="B2933" s="1" t="n">
        <v>4.5</v>
      </c>
      <c r="C2933" s="1" t="n">
        <v>10</v>
      </c>
      <c r="D2933" s="1" t="n">
        <v>3</v>
      </c>
      <c r="E2933" s="1" t="n">
        <f aca="false">COUNT(B2933:D2933)</f>
        <v>3</v>
      </c>
    </row>
    <row r="2934" customFormat="false" ht="12.75" hidden="false" customHeight="false" outlineLevel="0" collapsed="false">
      <c r="A2934" s="1" t="s">
        <v>2937</v>
      </c>
      <c r="B2934" s="1" t="n">
        <v>4.5</v>
      </c>
      <c r="C2934" s="1" t="n">
        <v>10</v>
      </c>
      <c r="D2934" s="1" t="n">
        <v>3</v>
      </c>
      <c r="E2934" s="1" t="n">
        <f aca="false">COUNT(B2934:D2934)</f>
        <v>3</v>
      </c>
    </row>
    <row r="2935" customFormat="false" ht="12.75" hidden="false" customHeight="false" outlineLevel="0" collapsed="false">
      <c r="A2935" s="1" t="s">
        <v>2938</v>
      </c>
      <c r="B2935" s="1" t="n">
        <v>4.5</v>
      </c>
      <c r="C2935" s="1" t="n">
        <v>10</v>
      </c>
      <c r="D2935" s="1" t="n">
        <v>3</v>
      </c>
      <c r="E2935" s="1" t="n">
        <f aca="false">COUNT(B2935:D2935)</f>
        <v>3</v>
      </c>
    </row>
    <row r="2936" customFormat="false" ht="12.75" hidden="false" customHeight="false" outlineLevel="0" collapsed="false">
      <c r="A2936" s="1" t="s">
        <v>2939</v>
      </c>
      <c r="B2936" s="1" t="n">
        <v>4.5</v>
      </c>
      <c r="C2936" s="1" t="n">
        <v>10</v>
      </c>
      <c r="D2936" s="1" t="n">
        <v>3</v>
      </c>
      <c r="E2936" s="1" t="n">
        <f aca="false">COUNT(B2936:D2936)</f>
        <v>3</v>
      </c>
    </row>
    <row r="2937" customFormat="false" ht="12.75" hidden="false" customHeight="false" outlineLevel="0" collapsed="false">
      <c r="A2937" s="1" t="s">
        <v>2940</v>
      </c>
      <c r="B2937" s="1" t="n">
        <v>4.5</v>
      </c>
      <c r="C2937" s="1" t="n">
        <v>10</v>
      </c>
      <c r="D2937" s="1" t="n">
        <v>3</v>
      </c>
      <c r="E2937" s="1" t="n">
        <f aca="false">COUNT(B2937:D2937)</f>
        <v>3</v>
      </c>
    </row>
    <row r="2938" customFormat="false" ht="12.75" hidden="false" customHeight="false" outlineLevel="0" collapsed="false">
      <c r="A2938" s="1" t="s">
        <v>2941</v>
      </c>
      <c r="B2938" s="1" t="n">
        <v>4.5</v>
      </c>
      <c r="C2938" s="1" t="n">
        <v>10</v>
      </c>
      <c r="D2938" s="1" t="n">
        <v>3</v>
      </c>
      <c r="E2938" s="1" t="n">
        <f aca="false">COUNT(B2938:D2938)</f>
        <v>3</v>
      </c>
    </row>
    <row r="2939" customFormat="false" ht="12.75" hidden="false" customHeight="false" outlineLevel="0" collapsed="false">
      <c r="A2939" s="1" t="s">
        <v>2942</v>
      </c>
      <c r="B2939" s="1" t="n">
        <v>4.5</v>
      </c>
      <c r="C2939" s="1" t="n">
        <v>10</v>
      </c>
      <c r="D2939" s="1" t="n">
        <v>3</v>
      </c>
      <c r="E2939" s="1" t="n">
        <f aca="false">COUNT(B2939:D2939)</f>
        <v>3</v>
      </c>
    </row>
    <row r="2940" customFormat="false" ht="12.75" hidden="false" customHeight="false" outlineLevel="0" collapsed="false">
      <c r="A2940" s="1" t="s">
        <v>2943</v>
      </c>
      <c r="B2940" s="1" t="n">
        <v>4.5</v>
      </c>
      <c r="C2940" s="1" t="n">
        <v>10</v>
      </c>
      <c r="D2940" s="1" t="n">
        <v>3</v>
      </c>
      <c r="E2940" s="1" t="n">
        <f aca="false">COUNT(B2940:D2940)</f>
        <v>3</v>
      </c>
    </row>
    <row r="2941" customFormat="false" ht="12.75" hidden="false" customHeight="false" outlineLevel="0" collapsed="false">
      <c r="A2941" s="1" t="s">
        <v>2944</v>
      </c>
      <c r="B2941" s="1" t="n">
        <v>4.5</v>
      </c>
      <c r="C2941" s="1" t="n">
        <v>10</v>
      </c>
      <c r="D2941" s="1" t="n">
        <v>3</v>
      </c>
      <c r="E2941" s="1" t="n">
        <f aca="false">COUNT(B2941:D2941)</f>
        <v>3</v>
      </c>
    </row>
    <row r="2942" customFormat="false" ht="12.75" hidden="false" customHeight="false" outlineLevel="0" collapsed="false">
      <c r="A2942" s="1" t="s">
        <v>2945</v>
      </c>
      <c r="B2942" s="1" t="n">
        <v>4.5</v>
      </c>
      <c r="C2942" s="1" t="n">
        <v>10</v>
      </c>
      <c r="D2942" s="1" t="n">
        <v>3</v>
      </c>
      <c r="E2942" s="1" t="n">
        <f aca="false">COUNT(B2942:D2942)</f>
        <v>3</v>
      </c>
    </row>
    <row r="2943" customFormat="false" ht="12.75" hidden="false" customHeight="false" outlineLevel="0" collapsed="false">
      <c r="A2943" s="1" t="s">
        <v>2946</v>
      </c>
      <c r="B2943" s="1" t="n">
        <v>4.5</v>
      </c>
      <c r="C2943" s="1" t="n">
        <v>10</v>
      </c>
      <c r="D2943" s="1" t="n">
        <v>3</v>
      </c>
      <c r="E2943" s="1" t="n">
        <f aca="false">COUNT(B2943:D2943)</f>
        <v>3</v>
      </c>
    </row>
    <row r="2944" customFormat="false" ht="12.75" hidden="false" customHeight="false" outlineLevel="0" collapsed="false">
      <c r="A2944" s="1" t="s">
        <v>2947</v>
      </c>
      <c r="B2944" s="1" t="n">
        <v>4.5</v>
      </c>
      <c r="C2944" s="1" t="n">
        <v>10</v>
      </c>
      <c r="D2944" s="1" t="n">
        <v>3</v>
      </c>
      <c r="E2944" s="1" t="n">
        <f aca="false">COUNT(B2944:D2944)</f>
        <v>3</v>
      </c>
    </row>
    <row r="2945" customFormat="false" ht="12.75" hidden="false" customHeight="false" outlineLevel="0" collapsed="false">
      <c r="A2945" s="1" t="s">
        <v>2948</v>
      </c>
      <c r="B2945" s="1" t="n">
        <v>4.5</v>
      </c>
      <c r="C2945" s="1" t="n">
        <v>10</v>
      </c>
      <c r="D2945" s="1" t="n">
        <v>3</v>
      </c>
      <c r="E2945" s="1" t="n">
        <f aca="false">COUNT(B2945:D2945)</f>
        <v>3</v>
      </c>
    </row>
    <row r="2946" customFormat="false" ht="12.75" hidden="false" customHeight="false" outlineLevel="0" collapsed="false">
      <c r="A2946" s="1" t="s">
        <v>2949</v>
      </c>
      <c r="B2946" s="1" t="n">
        <v>4.5</v>
      </c>
      <c r="C2946" s="1" t="n">
        <v>10</v>
      </c>
      <c r="D2946" s="1" t="n">
        <v>3</v>
      </c>
      <c r="E2946" s="1" t="n">
        <f aca="false">COUNT(B2946:D2946)</f>
        <v>3</v>
      </c>
    </row>
    <row r="2947" customFormat="false" ht="12.75" hidden="false" customHeight="false" outlineLevel="0" collapsed="false">
      <c r="A2947" s="1" t="s">
        <v>2950</v>
      </c>
      <c r="B2947" s="1" t="n">
        <v>4.5</v>
      </c>
      <c r="C2947" s="1" t="n">
        <v>10</v>
      </c>
      <c r="D2947" s="1" t="n">
        <v>5</v>
      </c>
      <c r="E2947" s="1" t="n">
        <f aca="false">COUNT(B2947:D2947)</f>
        <v>3</v>
      </c>
    </row>
    <row r="2948" customFormat="false" ht="12.75" hidden="false" customHeight="false" outlineLevel="0" collapsed="false">
      <c r="A2948" s="1" t="s">
        <v>2951</v>
      </c>
      <c r="B2948" s="1" t="n">
        <v>4.5</v>
      </c>
      <c r="C2948" s="1" t="n">
        <v>10</v>
      </c>
      <c r="D2948" s="1" t="n">
        <v>5</v>
      </c>
      <c r="E2948" s="1" t="n">
        <f aca="false">COUNT(B2948:D2948)</f>
        <v>3</v>
      </c>
    </row>
    <row r="2949" customFormat="false" ht="12.75" hidden="false" customHeight="false" outlineLevel="0" collapsed="false">
      <c r="A2949" s="1" t="s">
        <v>2952</v>
      </c>
      <c r="B2949" s="1" t="n">
        <v>4.5</v>
      </c>
      <c r="C2949" s="1" t="n">
        <v>10</v>
      </c>
      <c r="D2949" s="1" t="n">
        <v>5</v>
      </c>
      <c r="E2949" s="1" t="n">
        <f aca="false">COUNT(B2949:D2949)</f>
        <v>3</v>
      </c>
    </row>
    <row r="2950" customFormat="false" ht="12.75" hidden="false" customHeight="false" outlineLevel="0" collapsed="false">
      <c r="A2950" s="1" t="s">
        <v>2953</v>
      </c>
      <c r="B2950" s="1" t="n">
        <v>4.5</v>
      </c>
      <c r="C2950" s="1" t="n">
        <v>10</v>
      </c>
      <c r="D2950" s="1" t="n">
        <v>5</v>
      </c>
      <c r="E2950" s="1" t="n">
        <f aca="false">COUNT(B2950:D2950)</f>
        <v>3</v>
      </c>
    </row>
    <row r="2951" customFormat="false" ht="12.75" hidden="false" customHeight="false" outlineLevel="0" collapsed="false">
      <c r="A2951" s="1" t="s">
        <v>2954</v>
      </c>
      <c r="B2951" s="1" t="n">
        <v>4.5</v>
      </c>
      <c r="C2951" s="1" t="n">
        <v>10</v>
      </c>
      <c r="D2951" s="1" t="n">
        <v>5</v>
      </c>
      <c r="E2951" s="1" t="n">
        <f aca="false">COUNT(B2951:D2951)</f>
        <v>3</v>
      </c>
    </row>
    <row r="2952" customFormat="false" ht="12.75" hidden="false" customHeight="false" outlineLevel="0" collapsed="false">
      <c r="A2952" s="1" t="s">
        <v>2955</v>
      </c>
      <c r="B2952" s="1" t="n">
        <v>4.5</v>
      </c>
      <c r="C2952" s="1" t="n">
        <v>10</v>
      </c>
      <c r="D2952" s="1" t="n">
        <v>5</v>
      </c>
      <c r="E2952" s="1" t="n">
        <f aca="false">COUNT(B2952:D2952)</f>
        <v>3</v>
      </c>
    </row>
    <row r="2953" customFormat="false" ht="12.75" hidden="false" customHeight="false" outlineLevel="0" collapsed="false">
      <c r="A2953" s="1" t="s">
        <v>2956</v>
      </c>
      <c r="B2953" s="1" t="n">
        <v>4.5</v>
      </c>
      <c r="C2953" s="1" t="n">
        <v>10</v>
      </c>
      <c r="D2953" s="1" t="n">
        <v>5</v>
      </c>
      <c r="E2953" s="1" t="n">
        <f aca="false">COUNT(B2953:D2953)</f>
        <v>3</v>
      </c>
    </row>
    <row r="2954" customFormat="false" ht="12.75" hidden="false" customHeight="false" outlineLevel="0" collapsed="false">
      <c r="A2954" s="1" t="s">
        <v>2957</v>
      </c>
      <c r="B2954" s="1" t="n">
        <v>4.5</v>
      </c>
      <c r="C2954" s="1" t="n">
        <v>10</v>
      </c>
      <c r="D2954" s="1" t="n">
        <v>7</v>
      </c>
      <c r="E2954" s="1" t="n">
        <f aca="false">COUNT(B2954:D2954)</f>
        <v>3</v>
      </c>
    </row>
    <row r="2955" customFormat="false" ht="12.75" hidden="false" customHeight="false" outlineLevel="0" collapsed="false">
      <c r="A2955" s="1" t="s">
        <v>2958</v>
      </c>
      <c r="B2955" s="1" t="n">
        <v>4.5</v>
      </c>
      <c r="C2955" s="1" t="n">
        <v>10</v>
      </c>
      <c r="D2955" s="1" t="n">
        <v>7</v>
      </c>
      <c r="E2955" s="1" t="n">
        <f aca="false">COUNT(B2955:D2955)</f>
        <v>3</v>
      </c>
    </row>
    <row r="2956" customFormat="false" ht="12.75" hidden="false" customHeight="false" outlineLevel="0" collapsed="false">
      <c r="A2956" s="1" t="s">
        <v>2959</v>
      </c>
      <c r="B2956" s="1" t="n">
        <v>4.5</v>
      </c>
      <c r="C2956" s="1" t="n">
        <v>10</v>
      </c>
      <c r="D2956" s="1" t="n">
        <v>7</v>
      </c>
      <c r="E2956" s="1" t="n">
        <f aca="false">COUNT(B2956:D2956)</f>
        <v>3</v>
      </c>
    </row>
    <row r="2957" customFormat="false" ht="12.75" hidden="false" customHeight="false" outlineLevel="0" collapsed="false">
      <c r="A2957" s="1" t="s">
        <v>2960</v>
      </c>
      <c r="B2957" s="1" t="n">
        <v>4.5</v>
      </c>
      <c r="C2957" s="1" t="n">
        <v>10</v>
      </c>
      <c r="D2957" s="1" t="n">
        <v>7</v>
      </c>
      <c r="E2957" s="1" t="n">
        <f aca="false">COUNT(B2957:D2957)</f>
        <v>3</v>
      </c>
    </row>
    <row r="2958" customFormat="false" ht="12.75" hidden="false" customHeight="false" outlineLevel="0" collapsed="false">
      <c r="A2958" s="1" t="s">
        <v>2961</v>
      </c>
      <c r="B2958" s="1" t="n">
        <v>4.5</v>
      </c>
      <c r="C2958" s="1" t="n">
        <v>10</v>
      </c>
      <c r="D2958" s="1" t="n">
        <v>7</v>
      </c>
      <c r="E2958" s="1" t="n">
        <f aca="false">COUNT(B2958:D2958)</f>
        <v>3</v>
      </c>
    </row>
    <row r="2959" customFormat="false" ht="12.75" hidden="false" customHeight="false" outlineLevel="0" collapsed="false">
      <c r="A2959" s="1" t="s">
        <v>2962</v>
      </c>
      <c r="B2959" s="1" t="n">
        <v>4.5</v>
      </c>
      <c r="C2959" s="1" t="n">
        <v>10</v>
      </c>
      <c r="D2959" s="1" t="n">
        <v>10.5</v>
      </c>
      <c r="E2959" s="1" t="n">
        <f aca="false">COUNT(B2959:D2959)</f>
        <v>3</v>
      </c>
    </row>
    <row r="2960" customFormat="false" ht="12.75" hidden="false" customHeight="false" outlineLevel="0" collapsed="false">
      <c r="A2960" s="1" t="s">
        <v>2963</v>
      </c>
      <c r="B2960" s="1" t="n">
        <v>4.5</v>
      </c>
      <c r="C2960" s="1" t="n">
        <v>10</v>
      </c>
      <c r="D2960" s="1" t="n">
        <v>10.5</v>
      </c>
      <c r="E2960" s="1" t="n">
        <f aca="false">COUNT(B2960:D2960)</f>
        <v>3</v>
      </c>
    </row>
    <row r="2961" customFormat="false" ht="12.75" hidden="false" customHeight="false" outlineLevel="0" collapsed="false">
      <c r="A2961" s="1" t="s">
        <v>2964</v>
      </c>
      <c r="B2961" s="1" t="n">
        <v>4.5</v>
      </c>
      <c r="C2961" s="1" t="n">
        <v>10</v>
      </c>
      <c r="D2961" s="1" t="n">
        <v>10.5</v>
      </c>
      <c r="E2961" s="1" t="n">
        <f aca="false">COUNT(B2961:D2961)</f>
        <v>3</v>
      </c>
    </row>
    <row r="2962" customFormat="false" ht="12.75" hidden="false" customHeight="false" outlineLevel="0" collapsed="false">
      <c r="A2962" s="1" t="s">
        <v>2965</v>
      </c>
      <c r="B2962" s="1" t="n">
        <v>4.5</v>
      </c>
      <c r="C2962" s="1" t="n">
        <v>10</v>
      </c>
      <c r="D2962" s="1" t="n">
        <v>10.5</v>
      </c>
      <c r="E2962" s="1" t="n">
        <f aca="false">COUNT(B2962:D2962)</f>
        <v>3</v>
      </c>
    </row>
    <row r="2963" customFormat="false" ht="12.75" hidden="false" customHeight="false" outlineLevel="0" collapsed="false">
      <c r="A2963" s="1" t="s">
        <v>2966</v>
      </c>
      <c r="B2963" s="1" t="n">
        <v>4.5</v>
      </c>
      <c r="C2963" s="1" t="n">
        <v>10</v>
      </c>
      <c r="D2963" s="1" t="n">
        <v>10.5</v>
      </c>
      <c r="E2963" s="1" t="n">
        <f aca="false">COUNT(B2963:D2963)</f>
        <v>3</v>
      </c>
    </row>
    <row r="2964" customFormat="false" ht="12.75" hidden="false" customHeight="false" outlineLevel="0" collapsed="false">
      <c r="A2964" s="1" t="s">
        <v>2967</v>
      </c>
      <c r="B2964" s="1" t="n">
        <v>4.5</v>
      </c>
      <c r="C2964" s="1" t="n">
        <v>10</v>
      </c>
      <c r="D2964" s="1" t="n">
        <v>10.5</v>
      </c>
      <c r="E2964" s="1" t="n">
        <f aca="false">COUNT(B2964:D2964)</f>
        <v>3</v>
      </c>
    </row>
    <row r="2965" customFormat="false" ht="12.75" hidden="false" customHeight="false" outlineLevel="0" collapsed="false">
      <c r="A2965" s="1" t="s">
        <v>2968</v>
      </c>
      <c r="B2965" s="1" t="n">
        <v>4.5</v>
      </c>
      <c r="C2965" s="1" t="n">
        <v>10</v>
      </c>
      <c r="D2965" s="1" t="n">
        <v>10.5</v>
      </c>
      <c r="E2965" s="1" t="n">
        <f aca="false">COUNT(B2965:D2965)</f>
        <v>3</v>
      </c>
    </row>
    <row r="2966" customFormat="false" ht="12.75" hidden="false" customHeight="false" outlineLevel="0" collapsed="false">
      <c r="A2966" s="1" t="s">
        <v>2969</v>
      </c>
      <c r="B2966" s="1" t="n">
        <v>4.5</v>
      </c>
      <c r="C2966" s="1" t="n">
        <v>10</v>
      </c>
      <c r="D2966" s="1" t="n">
        <v>10.5</v>
      </c>
      <c r="E2966" s="1" t="n">
        <f aca="false">COUNT(B2966:D2966)</f>
        <v>3</v>
      </c>
    </row>
    <row r="2967" customFormat="false" ht="12.75" hidden="false" customHeight="false" outlineLevel="0" collapsed="false">
      <c r="A2967" s="1" t="s">
        <v>2970</v>
      </c>
      <c r="B2967" s="1" t="n">
        <v>4.5</v>
      </c>
      <c r="C2967" s="1" t="n">
        <v>10</v>
      </c>
      <c r="D2967" s="1" t="n">
        <v>10.5</v>
      </c>
      <c r="E2967" s="1" t="n">
        <f aca="false">COUNT(B2967:D2967)</f>
        <v>3</v>
      </c>
    </row>
    <row r="2968" customFormat="false" ht="12.75" hidden="false" customHeight="false" outlineLevel="0" collapsed="false">
      <c r="A2968" s="1" t="s">
        <v>2971</v>
      </c>
      <c r="B2968" s="1" t="n">
        <v>4.5</v>
      </c>
      <c r="C2968" s="1" t="n">
        <v>10</v>
      </c>
      <c r="D2968" s="1" t="n">
        <v>10.5</v>
      </c>
      <c r="E2968" s="1" t="n">
        <f aca="false">COUNT(B2968:D2968)</f>
        <v>3</v>
      </c>
    </row>
    <row r="2969" customFormat="false" ht="12.75" hidden="false" customHeight="false" outlineLevel="0" collapsed="false">
      <c r="A2969" s="1" t="s">
        <v>2972</v>
      </c>
      <c r="B2969" s="1" t="n">
        <v>4.5</v>
      </c>
      <c r="C2969" s="1" t="n">
        <v>10</v>
      </c>
      <c r="D2969" s="1" t="n">
        <v>10.5</v>
      </c>
      <c r="E2969" s="1" t="n">
        <f aca="false">COUNT(B2969:D2969)</f>
        <v>3</v>
      </c>
    </row>
    <row r="2970" customFormat="false" ht="12.75" hidden="false" customHeight="false" outlineLevel="0" collapsed="false">
      <c r="A2970" s="1" t="s">
        <v>2973</v>
      </c>
      <c r="B2970" s="1" t="n">
        <v>4.5</v>
      </c>
      <c r="C2970" s="1" t="n">
        <v>10</v>
      </c>
      <c r="D2970" s="1" t="n">
        <v>16.5</v>
      </c>
      <c r="E2970" s="1" t="n">
        <f aca="false">COUNT(B2970:D2970)</f>
        <v>3</v>
      </c>
    </row>
    <row r="2971" customFormat="false" ht="12.75" hidden="false" customHeight="false" outlineLevel="0" collapsed="false">
      <c r="A2971" s="1" t="s">
        <v>2974</v>
      </c>
      <c r="B2971" s="1" t="n">
        <v>4.5</v>
      </c>
      <c r="C2971" s="1" t="n">
        <v>15.5</v>
      </c>
      <c r="D2971" s="1" t="n">
        <v>3</v>
      </c>
      <c r="E2971" s="1" t="n">
        <f aca="false">COUNT(B2971:D2971)</f>
        <v>3</v>
      </c>
    </row>
    <row r="2972" customFormat="false" ht="12.75" hidden="false" customHeight="false" outlineLevel="0" collapsed="false">
      <c r="A2972" s="1" t="s">
        <v>2975</v>
      </c>
      <c r="B2972" s="1" t="n">
        <v>4.5</v>
      </c>
      <c r="C2972" s="1" t="n">
        <v>15.5</v>
      </c>
      <c r="D2972" s="1" t="n">
        <v>3</v>
      </c>
      <c r="E2972" s="1" t="n">
        <f aca="false">COUNT(B2972:D2972)</f>
        <v>3</v>
      </c>
    </row>
    <row r="2973" customFormat="false" ht="12.75" hidden="false" customHeight="false" outlineLevel="0" collapsed="false">
      <c r="A2973" s="1" t="s">
        <v>2976</v>
      </c>
      <c r="B2973" s="1" t="n">
        <v>4.5</v>
      </c>
      <c r="C2973" s="1" t="n">
        <v>15.5</v>
      </c>
      <c r="D2973" s="1" t="n">
        <v>3</v>
      </c>
      <c r="E2973" s="1" t="n">
        <f aca="false">COUNT(B2973:D2973)</f>
        <v>3</v>
      </c>
    </row>
    <row r="2974" customFormat="false" ht="12.75" hidden="false" customHeight="false" outlineLevel="0" collapsed="false">
      <c r="A2974" s="1" t="s">
        <v>2977</v>
      </c>
      <c r="B2974" s="1" t="n">
        <v>4.5</v>
      </c>
      <c r="C2974" s="1" t="n">
        <v>15.5</v>
      </c>
      <c r="D2974" s="1" t="n">
        <v>3</v>
      </c>
      <c r="E2974" s="1" t="n">
        <f aca="false">COUNT(B2974:D2974)</f>
        <v>3</v>
      </c>
    </row>
    <row r="2975" customFormat="false" ht="12.75" hidden="false" customHeight="false" outlineLevel="0" collapsed="false">
      <c r="A2975" s="1" t="s">
        <v>2978</v>
      </c>
      <c r="B2975" s="1" t="n">
        <v>4.5</v>
      </c>
      <c r="C2975" s="1" t="n">
        <v>15.5</v>
      </c>
      <c r="D2975" s="1" t="n">
        <v>10.5</v>
      </c>
      <c r="E2975" s="1" t="n">
        <f aca="false">COUNT(B2975:D2975)</f>
        <v>3</v>
      </c>
    </row>
    <row r="2976" customFormat="false" ht="12.75" hidden="false" customHeight="false" outlineLevel="0" collapsed="false">
      <c r="A2976" s="1" t="s">
        <v>2979</v>
      </c>
      <c r="B2976" s="1" t="n">
        <v>4.5</v>
      </c>
      <c r="C2976" s="1" t="n">
        <v>15.5</v>
      </c>
      <c r="D2976" s="1" t="n">
        <v>16.5</v>
      </c>
      <c r="E2976" s="1" t="n">
        <f aca="false">COUNT(B2976:D2976)</f>
        <v>3</v>
      </c>
    </row>
    <row r="2977" customFormat="false" ht="12.75" hidden="false" customHeight="false" outlineLevel="0" collapsed="false">
      <c r="A2977" s="1" t="s">
        <v>2980</v>
      </c>
      <c r="B2977" s="1" t="n">
        <v>4.5</v>
      </c>
      <c r="C2977" s="1" t="n">
        <v>23.5</v>
      </c>
      <c r="D2977" s="1" t="n">
        <v>1</v>
      </c>
      <c r="E2977" s="1" t="n">
        <f aca="false">COUNT(B2977:D2977)</f>
        <v>3</v>
      </c>
    </row>
    <row r="2978" customFormat="false" ht="12.75" hidden="false" customHeight="false" outlineLevel="0" collapsed="false">
      <c r="A2978" s="1" t="s">
        <v>2981</v>
      </c>
      <c r="B2978" s="1" t="n">
        <v>4.5</v>
      </c>
      <c r="C2978" s="1" t="n">
        <v>23.5</v>
      </c>
      <c r="D2978" s="1" t="n">
        <v>3</v>
      </c>
      <c r="E2978" s="1" t="n">
        <f aca="false">COUNT(B2978:D2978)</f>
        <v>3</v>
      </c>
    </row>
    <row r="2979" customFormat="false" ht="12.75" hidden="false" customHeight="false" outlineLevel="0" collapsed="false">
      <c r="A2979" s="1" t="s">
        <v>2982</v>
      </c>
      <c r="B2979" s="1" t="n">
        <v>7</v>
      </c>
      <c r="C2979" s="1" t="n">
        <v>1</v>
      </c>
      <c r="D2979" s="1" t="n">
        <v>1</v>
      </c>
      <c r="E2979" s="1" t="n">
        <f aca="false">COUNT(B2979:D2979)</f>
        <v>3</v>
      </c>
    </row>
    <row r="2980" customFormat="false" ht="12.75" hidden="false" customHeight="false" outlineLevel="0" collapsed="false">
      <c r="A2980" s="1" t="s">
        <v>2983</v>
      </c>
      <c r="B2980" s="1" t="n">
        <v>7</v>
      </c>
      <c r="C2980" s="1" t="n">
        <v>1</v>
      </c>
      <c r="D2980" s="1" t="n">
        <v>1</v>
      </c>
      <c r="E2980" s="1" t="n">
        <f aca="false">COUNT(B2980:D2980)</f>
        <v>3</v>
      </c>
    </row>
    <row r="2981" customFormat="false" ht="12.75" hidden="false" customHeight="false" outlineLevel="0" collapsed="false">
      <c r="A2981" s="1" t="s">
        <v>2984</v>
      </c>
      <c r="B2981" s="1" t="n">
        <v>7</v>
      </c>
      <c r="C2981" s="1" t="n">
        <v>1</v>
      </c>
      <c r="D2981" s="1" t="n">
        <v>1</v>
      </c>
      <c r="E2981" s="1" t="n">
        <f aca="false">COUNT(B2981:D2981)</f>
        <v>3</v>
      </c>
    </row>
    <row r="2982" customFormat="false" ht="12.75" hidden="false" customHeight="false" outlineLevel="0" collapsed="false">
      <c r="A2982" s="1" t="s">
        <v>2985</v>
      </c>
      <c r="B2982" s="1" t="n">
        <v>7</v>
      </c>
      <c r="C2982" s="1" t="n">
        <v>1</v>
      </c>
      <c r="D2982" s="1" t="n">
        <v>1</v>
      </c>
      <c r="E2982" s="1" t="n">
        <f aca="false">COUNT(B2982:D2982)</f>
        <v>3</v>
      </c>
    </row>
    <row r="2983" customFormat="false" ht="12.75" hidden="false" customHeight="false" outlineLevel="0" collapsed="false">
      <c r="A2983" s="1" t="s">
        <v>2986</v>
      </c>
      <c r="B2983" s="1" t="n">
        <v>7</v>
      </c>
      <c r="C2983" s="1" t="n">
        <v>1</v>
      </c>
      <c r="D2983" s="1" t="n">
        <v>1</v>
      </c>
      <c r="E2983" s="1" t="n">
        <f aca="false">COUNT(B2983:D2983)</f>
        <v>3</v>
      </c>
    </row>
    <row r="2984" customFormat="false" ht="12.75" hidden="false" customHeight="false" outlineLevel="0" collapsed="false">
      <c r="A2984" s="1" t="s">
        <v>2987</v>
      </c>
      <c r="B2984" s="1" t="n">
        <v>7</v>
      </c>
      <c r="C2984" s="1" t="n">
        <v>1</v>
      </c>
      <c r="D2984" s="1" t="n">
        <v>1</v>
      </c>
      <c r="E2984" s="1" t="n">
        <f aca="false">COUNT(B2984:D2984)</f>
        <v>3</v>
      </c>
    </row>
    <row r="2985" customFormat="false" ht="12.75" hidden="false" customHeight="false" outlineLevel="0" collapsed="false">
      <c r="A2985" s="1" t="s">
        <v>2988</v>
      </c>
      <c r="B2985" s="1" t="n">
        <v>7</v>
      </c>
      <c r="C2985" s="1" t="n">
        <v>1</v>
      </c>
      <c r="D2985" s="1" t="n">
        <v>1</v>
      </c>
      <c r="E2985" s="1" t="n">
        <f aca="false">COUNT(B2985:D2985)</f>
        <v>3</v>
      </c>
    </row>
    <row r="2986" customFormat="false" ht="12.75" hidden="false" customHeight="false" outlineLevel="0" collapsed="false">
      <c r="A2986" s="1" t="s">
        <v>2989</v>
      </c>
      <c r="B2986" s="1" t="n">
        <v>7</v>
      </c>
      <c r="C2986" s="1" t="n">
        <v>1</v>
      </c>
      <c r="D2986" s="1" t="n">
        <v>1</v>
      </c>
      <c r="E2986" s="1" t="n">
        <f aca="false">COUNT(B2986:D2986)</f>
        <v>3</v>
      </c>
    </row>
    <row r="2987" customFormat="false" ht="12.75" hidden="false" customHeight="false" outlineLevel="0" collapsed="false">
      <c r="A2987" s="1" t="s">
        <v>2990</v>
      </c>
      <c r="B2987" s="1" t="n">
        <v>7</v>
      </c>
      <c r="C2987" s="1" t="n">
        <v>1</v>
      </c>
      <c r="D2987" s="1" t="n">
        <v>1</v>
      </c>
      <c r="E2987" s="1" t="n">
        <f aca="false">COUNT(B2987:D2987)</f>
        <v>3</v>
      </c>
    </row>
    <row r="2988" customFormat="false" ht="12.75" hidden="false" customHeight="false" outlineLevel="0" collapsed="false">
      <c r="A2988" s="1" t="s">
        <v>2991</v>
      </c>
      <c r="B2988" s="1" t="n">
        <v>7</v>
      </c>
      <c r="C2988" s="1" t="n">
        <v>1</v>
      </c>
      <c r="D2988" s="1" t="n">
        <v>1</v>
      </c>
      <c r="E2988" s="1" t="n">
        <f aca="false">COUNT(B2988:D2988)</f>
        <v>3</v>
      </c>
    </row>
    <row r="2989" customFormat="false" ht="12.75" hidden="false" customHeight="false" outlineLevel="0" collapsed="false">
      <c r="A2989" s="1" t="s">
        <v>2992</v>
      </c>
      <c r="B2989" s="1" t="n">
        <v>7</v>
      </c>
      <c r="C2989" s="1" t="n">
        <v>1</v>
      </c>
      <c r="D2989" s="1" t="n">
        <v>1</v>
      </c>
      <c r="E2989" s="1" t="n">
        <f aca="false">COUNT(B2989:D2989)</f>
        <v>3</v>
      </c>
    </row>
    <row r="2990" customFormat="false" ht="12.75" hidden="false" customHeight="false" outlineLevel="0" collapsed="false">
      <c r="A2990" s="1" t="s">
        <v>2993</v>
      </c>
      <c r="B2990" s="1" t="n">
        <v>7</v>
      </c>
      <c r="C2990" s="1" t="n">
        <v>1</v>
      </c>
      <c r="D2990" s="1" t="n">
        <v>1</v>
      </c>
      <c r="E2990" s="1" t="n">
        <f aca="false">COUNT(B2990:D2990)</f>
        <v>3</v>
      </c>
    </row>
    <row r="2991" customFormat="false" ht="12.75" hidden="false" customHeight="false" outlineLevel="0" collapsed="false">
      <c r="A2991" s="1" t="s">
        <v>2994</v>
      </c>
      <c r="B2991" s="1" t="n">
        <v>7</v>
      </c>
      <c r="C2991" s="1" t="n">
        <v>1</v>
      </c>
      <c r="D2991" s="1" t="n">
        <v>1</v>
      </c>
      <c r="E2991" s="1" t="n">
        <f aca="false">COUNT(B2991:D2991)</f>
        <v>3</v>
      </c>
    </row>
    <row r="2992" customFormat="false" ht="12.75" hidden="false" customHeight="false" outlineLevel="0" collapsed="false">
      <c r="A2992" s="1" t="s">
        <v>2995</v>
      </c>
      <c r="B2992" s="1" t="n">
        <v>7</v>
      </c>
      <c r="C2992" s="1" t="n">
        <v>1</v>
      </c>
      <c r="D2992" s="1" t="n">
        <v>1</v>
      </c>
      <c r="E2992" s="1" t="n">
        <f aca="false">COUNT(B2992:D2992)</f>
        <v>3</v>
      </c>
    </row>
    <row r="2993" customFormat="false" ht="12.75" hidden="false" customHeight="false" outlineLevel="0" collapsed="false">
      <c r="A2993" s="1" t="s">
        <v>2996</v>
      </c>
      <c r="B2993" s="1" t="n">
        <v>7</v>
      </c>
      <c r="C2993" s="1" t="n">
        <v>1</v>
      </c>
      <c r="D2993" s="1" t="n">
        <v>1</v>
      </c>
      <c r="E2993" s="1" t="n">
        <f aca="false">COUNT(B2993:D2993)</f>
        <v>3</v>
      </c>
    </row>
    <row r="2994" customFormat="false" ht="12.75" hidden="false" customHeight="false" outlineLevel="0" collapsed="false">
      <c r="A2994" s="1" t="s">
        <v>2997</v>
      </c>
      <c r="B2994" s="1" t="n">
        <v>7</v>
      </c>
      <c r="C2994" s="1" t="n">
        <v>1</v>
      </c>
      <c r="D2994" s="1" t="n">
        <v>1</v>
      </c>
      <c r="E2994" s="1" t="n">
        <f aca="false">COUNT(B2994:D2994)</f>
        <v>3</v>
      </c>
    </row>
    <row r="2995" customFormat="false" ht="12.75" hidden="false" customHeight="false" outlineLevel="0" collapsed="false">
      <c r="A2995" s="1" t="s">
        <v>2998</v>
      </c>
      <c r="B2995" s="1" t="n">
        <v>7</v>
      </c>
      <c r="C2995" s="1" t="n">
        <v>1</v>
      </c>
      <c r="D2995" s="1" t="n">
        <v>1</v>
      </c>
      <c r="E2995" s="1" t="n">
        <f aca="false">COUNT(B2995:D2995)</f>
        <v>3</v>
      </c>
    </row>
    <row r="2996" customFormat="false" ht="12.75" hidden="false" customHeight="false" outlineLevel="0" collapsed="false">
      <c r="A2996" s="1" t="s">
        <v>2999</v>
      </c>
      <c r="B2996" s="1" t="n">
        <v>7</v>
      </c>
      <c r="C2996" s="1" t="n">
        <v>1</v>
      </c>
      <c r="D2996" s="1" t="n">
        <v>1</v>
      </c>
      <c r="E2996" s="1" t="n">
        <f aca="false">COUNT(B2996:D2996)</f>
        <v>3</v>
      </c>
    </row>
    <row r="2997" customFormat="false" ht="12.75" hidden="false" customHeight="false" outlineLevel="0" collapsed="false">
      <c r="A2997" s="1" t="s">
        <v>3000</v>
      </c>
      <c r="B2997" s="1" t="n">
        <v>7</v>
      </c>
      <c r="C2997" s="1" t="n">
        <v>1</v>
      </c>
      <c r="D2997" s="1" t="n">
        <v>1</v>
      </c>
      <c r="E2997" s="1" t="n">
        <f aca="false">COUNT(B2997:D2997)</f>
        <v>3</v>
      </c>
    </row>
    <row r="2998" customFormat="false" ht="12.75" hidden="false" customHeight="false" outlineLevel="0" collapsed="false">
      <c r="A2998" s="1" t="s">
        <v>3001</v>
      </c>
      <c r="B2998" s="1" t="n">
        <v>7</v>
      </c>
      <c r="C2998" s="1" t="n">
        <v>1</v>
      </c>
      <c r="D2998" s="1" t="n">
        <v>1</v>
      </c>
      <c r="E2998" s="1" t="n">
        <f aca="false">COUNT(B2998:D2998)</f>
        <v>3</v>
      </c>
    </row>
    <row r="2999" customFormat="false" ht="12.75" hidden="false" customHeight="false" outlineLevel="0" collapsed="false">
      <c r="A2999" s="1" t="s">
        <v>3002</v>
      </c>
      <c r="B2999" s="1" t="n">
        <v>7</v>
      </c>
      <c r="C2999" s="1" t="n">
        <v>1</v>
      </c>
      <c r="D2999" s="1" t="n">
        <v>1</v>
      </c>
      <c r="E2999" s="1" t="n">
        <f aca="false">COUNT(B2999:D2999)</f>
        <v>3</v>
      </c>
    </row>
    <row r="3000" customFormat="false" ht="12.75" hidden="false" customHeight="false" outlineLevel="0" collapsed="false">
      <c r="A3000" s="1" t="s">
        <v>3003</v>
      </c>
      <c r="B3000" s="1" t="n">
        <v>7</v>
      </c>
      <c r="C3000" s="1" t="n">
        <v>1</v>
      </c>
      <c r="D3000" s="1" t="n">
        <v>1</v>
      </c>
      <c r="E3000" s="1" t="n">
        <f aca="false">COUNT(B3000:D3000)</f>
        <v>3</v>
      </c>
    </row>
    <row r="3001" customFormat="false" ht="12.75" hidden="false" customHeight="false" outlineLevel="0" collapsed="false">
      <c r="A3001" s="1" t="s">
        <v>3004</v>
      </c>
      <c r="B3001" s="1" t="n">
        <v>7</v>
      </c>
      <c r="C3001" s="1" t="n">
        <v>1</v>
      </c>
      <c r="D3001" s="1" t="n">
        <v>1</v>
      </c>
      <c r="E3001" s="1" t="n">
        <f aca="false">COUNT(B3001:D3001)</f>
        <v>3</v>
      </c>
    </row>
    <row r="3002" customFormat="false" ht="12.75" hidden="false" customHeight="false" outlineLevel="0" collapsed="false">
      <c r="A3002" s="1" t="s">
        <v>3005</v>
      </c>
      <c r="B3002" s="1" t="n">
        <v>7</v>
      </c>
      <c r="C3002" s="1" t="n">
        <v>1</v>
      </c>
      <c r="D3002" s="1" t="n">
        <v>1</v>
      </c>
      <c r="E3002" s="1" t="n">
        <f aca="false">COUNT(B3002:D3002)</f>
        <v>3</v>
      </c>
    </row>
    <row r="3003" customFormat="false" ht="12.75" hidden="false" customHeight="false" outlineLevel="0" collapsed="false">
      <c r="A3003" s="1" t="s">
        <v>3006</v>
      </c>
      <c r="B3003" s="1" t="n">
        <v>7</v>
      </c>
      <c r="C3003" s="1" t="n">
        <v>1</v>
      </c>
      <c r="D3003" s="1" t="n">
        <v>1</v>
      </c>
      <c r="E3003" s="1" t="n">
        <f aca="false">COUNT(B3003:D3003)</f>
        <v>3</v>
      </c>
    </row>
    <row r="3004" customFormat="false" ht="12.75" hidden="false" customHeight="false" outlineLevel="0" collapsed="false">
      <c r="A3004" s="1" t="s">
        <v>3007</v>
      </c>
      <c r="B3004" s="1" t="n">
        <v>7</v>
      </c>
      <c r="C3004" s="1" t="n">
        <v>1</v>
      </c>
      <c r="D3004" s="1" t="n">
        <v>1</v>
      </c>
      <c r="E3004" s="1" t="n">
        <f aca="false">COUNT(B3004:D3004)</f>
        <v>3</v>
      </c>
    </row>
    <row r="3005" customFormat="false" ht="12.75" hidden="false" customHeight="false" outlineLevel="0" collapsed="false">
      <c r="A3005" s="1" t="s">
        <v>3008</v>
      </c>
      <c r="B3005" s="1" t="n">
        <v>7</v>
      </c>
      <c r="C3005" s="1" t="n">
        <v>1</v>
      </c>
      <c r="D3005" s="1" t="n">
        <v>1</v>
      </c>
      <c r="E3005" s="1" t="n">
        <f aca="false">COUNT(B3005:D3005)</f>
        <v>3</v>
      </c>
    </row>
    <row r="3006" customFormat="false" ht="12.75" hidden="false" customHeight="false" outlineLevel="0" collapsed="false">
      <c r="A3006" s="1" t="s">
        <v>3009</v>
      </c>
      <c r="B3006" s="1" t="n">
        <v>7</v>
      </c>
      <c r="C3006" s="1" t="n">
        <v>1</v>
      </c>
      <c r="D3006" s="1" t="n">
        <v>1</v>
      </c>
      <c r="E3006" s="1" t="n">
        <f aca="false">COUNT(B3006:D3006)</f>
        <v>3</v>
      </c>
    </row>
    <row r="3007" customFormat="false" ht="12.75" hidden="false" customHeight="false" outlineLevel="0" collapsed="false">
      <c r="A3007" s="1" t="s">
        <v>3010</v>
      </c>
      <c r="B3007" s="1" t="n">
        <v>7</v>
      </c>
      <c r="C3007" s="1" t="n">
        <v>1</v>
      </c>
      <c r="D3007" s="1" t="n">
        <v>1</v>
      </c>
      <c r="E3007" s="1" t="n">
        <f aca="false">COUNT(B3007:D3007)</f>
        <v>3</v>
      </c>
    </row>
    <row r="3008" customFormat="false" ht="12.75" hidden="false" customHeight="false" outlineLevel="0" collapsed="false">
      <c r="A3008" s="1" t="s">
        <v>3011</v>
      </c>
      <c r="B3008" s="1" t="n">
        <v>7</v>
      </c>
      <c r="C3008" s="1" t="n">
        <v>1</v>
      </c>
      <c r="D3008" s="1" t="n">
        <v>1</v>
      </c>
      <c r="E3008" s="1" t="n">
        <f aca="false">COUNT(B3008:D3008)</f>
        <v>3</v>
      </c>
    </row>
    <row r="3009" customFormat="false" ht="12.75" hidden="false" customHeight="false" outlineLevel="0" collapsed="false">
      <c r="A3009" s="1" t="s">
        <v>3012</v>
      </c>
      <c r="B3009" s="1" t="n">
        <v>7</v>
      </c>
      <c r="C3009" s="1" t="n">
        <v>1</v>
      </c>
      <c r="D3009" s="1" t="n">
        <v>1</v>
      </c>
      <c r="E3009" s="1" t="n">
        <f aca="false">COUNT(B3009:D3009)</f>
        <v>3</v>
      </c>
    </row>
    <row r="3010" customFormat="false" ht="12.75" hidden="false" customHeight="false" outlineLevel="0" collapsed="false">
      <c r="A3010" s="1" t="s">
        <v>3013</v>
      </c>
      <c r="B3010" s="1" t="n">
        <v>7</v>
      </c>
      <c r="C3010" s="1" t="n">
        <v>1</v>
      </c>
      <c r="D3010" s="1" t="n">
        <v>1</v>
      </c>
      <c r="E3010" s="1" t="n">
        <f aca="false">COUNT(B3010:D3010)</f>
        <v>3</v>
      </c>
    </row>
    <row r="3011" customFormat="false" ht="12.75" hidden="false" customHeight="false" outlineLevel="0" collapsed="false">
      <c r="A3011" s="1" t="s">
        <v>3014</v>
      </c>
      <c r="B3011" s="1" t="n">
        <v>7</v>
      </c>
      <c r="C3011" s="1" t="n">
        <v>1</v>
      </c>
      <c r="D3011" s="1" t="n">
        <v>1</v>
      </c>
      <c r="E3011" s="1" t="n">
        <f aca="false">COUNT(B3011:D3011)</f>
        <v>3</v>
      </c>
    </row>
    <row r="3012" customFormat="false" ht="12.75" hidden="false" customHeight="false" outlineLevel="0" collapsed="false">
      <c r="A3012" s="1" t="s">
        <v>3015</v>
      </c>
      <c r="B3012" s="1" t="n">
        <v>7</v>
      </c>
      <c r="C3012" s="1" t="n">
        <v>1</v>
      </c>
      <c r="D3012" s="1" t="n">
        <v>1</v>
      </c>
      <c r="E3012" s="1" t="n">
        <f aca="false">COUNT(B3012:D3012)</f>
        <v>3</v>
      </c>
    </row>
    <row r="3013" customFormat="false" ht="12.75" hidden="false" customHeight="false" outlineLevel="0" collapsed="false">
      <c r="A3013" s="1" t="s">
        <v>3016</v>
      </c>
      <c r="B3013" s="1" t="n">
        <v>7</v>
      </c>
      <c r="C3013" s="1" t="n">
        <v>1</v>
      </c>
      <c r="D3013" s="1" t="n">
        <v>3</v>
      </c>
      <c r="E3013" s="1" t="n">
        <f aca="false">COUNT(B3013:D3013)</f>
        <v>3</v>
      </c>
    </row>
    <row r="3014" customFormat="false" ht="12.75" hidden="false" customHeight="false" outlineLevel="0" collapsed="false">
      <c r="A3014" s="1" t="s">
        <v>3017</v>
      </c>
      <c r="B3014" s="1" t="n">
        <v>7</v>
      </c>
      <c r="C3014" s="1" t="n">
        <v>1</v>
      </c>
      <c r="D3014" s="1" t="n">
        <v>3</v>
      </c>
      <c r="E3014" s="1" t="n">
        <f aca="false">COUNT(B3014:D3014)</f>
        <v>3</v>
      </c>
    </row>
    <row r="3015" customFormat="false" ht="12.75" hidden="false" customHeight="false" outlineLevel="0" collapsed="false">
      <c r="A3015" s="1" t="s">
        <v>3018</v>
      </c>
      <c r="B3015" s="1" t="n">
        <v>7</v>
      </c>
      <c r="C3015" s="1" t="n">
        <v>1</v>
      </c>
      <c r="D3015" s="1" t="n">
        <v>3</v>
      </c>
      <c r="E3015" s="1" t="n">
        <f aca="false">COUNT(B3015:D3015)</f>
        <v>3</v>
      </c>
    </row>
    <row r="3016" customFormat="false" ht="12.75" hidden="false" customHeight="false" outlineLevel="0" collapsed="false">
      <c r="A3016" s="1" t="s">
        <v>3019</v>
      </c>
      <c r="B3016" s="1" t="n">
        <v>7</v>
      </c>
      <c r="C3016" s="1" t="n">
        <v>1</v>
      </c>
      <c r="D3016" s="1" t="n">
        <v>3</v>
      </c>
      <c r="E3016" s="1" t="n">
        <f aca="false">COUNT(B3016:D3016)</f>
        <v>3</v>
      </c>
    </row>
    <row r="3017" customFormat="false" ht="12.75" hidden="false" customHeight="false" outlineLevel="0" collapsed="false">
      <c r="A3017" s="1" t="s">
        <v>3020</v>
      </c>
      <c r="B3017" s="1" t="n">
        <v>7</v>
      </c>
      <c r="C3017" s="1" t="n">
        <v>1</v>
      </c>
      <c r="D3017" s="1" t="n">
        <v>3</v>
      </c>
      <c r="E3017" s="1" t="n">
        <f aca="false">COUNT(B3017:D3017)</f>
        <v>3</v>
      </c>
    </row>
    <row r="3018" customFormat="false" ht="12.75" hidden="false" customHeight="false" outlineLevel="0" collapsed="false">
      <c r="A3018" s="1" t="s">
        <v>3021</v>
      </c>
      <c r="B3018" s="1" t="n">
        <v>7</v>
      </c>
      <c r="C3018" s="1" t="n">
        <v>1</v>
      </c>
      <c r="D3018" s="1" t="n">
        <v>3</v>
      </c>
      <c r="E3018" s="1" t="n">
        <f aca="false">COUNT(B3018:D3018)</f>
        <v>3</v>
      </c>
    </row>
    <row r="3019" customFormat="false" ht="12.75" hidden="false" customHeight="false" outlineLevel="0" collapsed="false">
      <c r="A3019" s="1" t="s">
        <v>3022</v>
      </c>
      <c r="B3019" s="1" t="n">
        <v>7</v>
      </c>
      <c r="C3019" s="1" t="n">
        <v>1</v>
      </c>
      <c r="D3019" s="1" t="n">
        <v>3</v>
      </c>
      <c r="E3019" s="1" t="n">
        <f aca="false">COUNT(B3019:D3019)</f>
        <v>3</v>
      </c>
    </row>
    <row r="3020" customFormat="false" ht="12.75" hidden="false" customHeight="false" outlineLevel="0" collapsed="false">
      <c r="A3020" s="1" t="s">
        <v>3023</v>
      </c>
      <c r="B3020" s="1" t="n">
        <v>7</v>
      </c>
      <c r="C3020" s="1" t="n">
        <v>1</v>
      </c>
      <c r="D3020" s="1" t="n">
        <v>3</v>
      </c>
      <c r="E3020" s="1" t="n">
        <f aca="false">COUNT(B3020:D3020)</f>
        <v>3</v>
      </c>
    </row>
    <row r="3021" customFormat="false" ht="12.75" hidden="false" customHeight="false" outlineLevel="0" collapsed="false">
      <c r="A3021" s="1" t="s">
        <v>3024</v>
      </c>
      <c r="B3021" s="1" t="n">
        <v>7</v>
      </c>
      <c r="C3021" s="1" t="n">
        <v>1</v>
      </c>
      <c r="D3021" s="1" t="n">
        <v>3</v>
      </c>
      <c r="E3021" s="1" t="n">
        <f aca="false">COUNT(B3021:D3021)</f>
        <v>3</v>
      </c>
    </row>
    <row r="3022" customFormat="false" ht="12.75" hidden="false" customHeight="false" outlineLevel="0" collapsed="false">
      <c r="A3022" s="1" t="s">
        <v>3025</v>
      </c>
      <c r="B3022" s="1" t="n">
        <v>7</v>
      </c>
      <c r="C3022" s="1" t="n">
        <v>1</v>
      </c>
      <c r="D3022" s="1" t="n">
        <v>3</v>
      </c>
      <c r="E3022" s="1" t="n">
        <f aca="false">COUNT(B3022:D3022)</f>
        <v>3</v>
      </c>
    </row>
    <row r="3023" customFormat="false" ht="12.75" hidden="false" customHeight="false" outlineLevel="0" collapsed="false">
      <c r="A3023" s="1" t="s">
        <v>3026</v>
      </c>
      <c r="B3023" s="1" t="n">
        <v>7</v>
      </c>
      <c r="C3023" s="1" t="n">
        <v>1</v>
      </c>
      <c r="D3023" s="1" t="n">
        <v>3</v>
      </c>
      <c r="E3023" s="1" t="n">
        <f aca="false">COUNT(B3023:D3023)</f>
        <v>3</v>
      </c>
    </row>
    <row r="3024" customFormat="false" ht="12.75" hidden="false" customHeight="false" outlineLevel="0" collapsed="false">
      <c r="A3024" s="1" t="s">
        <v>3027</v>
      </c>
      <c r="B3024" s="1" t="n">
        <v>7</v>
      </c>
      <c r="C3024" s="1" t="n">
        <v>1</v>
      </c>
      <c r="D3024" s="1" t="n">
        <v>3</v>
      </c>
      <c r="E3024" s="1" t="n">
        <f aca="false">COUNT(B3024:D3024)</f>
        <v>3</v>
      </c>
    </row>
    <row r="3025" customFormat="false" ht="12.75" hidden="false" customHeight="false" outlineLevel="0" collapsed="false">
      <c r="A3025" s="1" t="s">
        <v>3028</v>
      </c>
      <c r="B3025" s="1" t="n">
        <v>7</v>
      </c>
      <c r="C3025" s="1" t="n">
        <v>1</v>
      </c>
      <c r="D3025" s="1" t="n">
        <v>3</v>
      </c>
      <c r="E3025" s="1" t="n">
        <f aca="false">COUNT(B3025:D3025)</f>
        <v>3</v>
      </c>
    </row>
    <row r="3026" customFormat="false" ht="12.75" hidden="false" customHeight="false" outlineLevel="0" collapsed="false">
      <c r="A3026" s="1" t="s">
        <v>3029</v>
      </c>
      <c r="B3026" s="1" t="n">
        <v>7</v>
      </c>
      <c r="C3026" s="1" t="n">
        <v>1</v>
      </c>
      <c r="D3026" s="1" t="n">
        <v>3</v>
      </c>
      <c r="E3026" s="1" t="n">
        <f aca="false">COUNT(B3026:D3026)</f>
        <v>3</v>
      </c>
    </row>
    <row r="3027" customFormat="false" ht="12.75" hidden="false" customHeight="false" outlineLevel="0" collapsed="false">
      <c r="A3027" s="1" t="s">
        <v>3030</v>
      </c>
      <c r="B3027" s="1" t="n">
        <v>7</v>
      </c>
      <c r="C3027" s="1" t="n">
        <v>1</v>
      </c>
      <c r="D3027" s="1" t="n">
        <v>3</v>
      </c>
      <c r="E3027" s="1" t="n">
        <f aca="false">COUNT(B3027:D3027)</f>
        <v>3</v>
      </c>
    </row>
    <row r="3028" customFormat="false" ht="12.75" hidden="false" customHeight="false" outlineLevel="0" collapsed="false">
      <c r="A3028" s="1" t="s">
        <v>3031</v>
      </c>
      <c r="B3028" s="1" t="n">
        <v>7</v>
      </c>
      <c r="C3028" s="1" t="n">
        <v>1</v>
      </c>
      <c r="D3028" s="1" t="n">
        <v>3</v>
      </c>
      <c r="E3028" s="1" t="n">
        <f aca="false">COUNT(B3028:D3028)</f>
        <v>3</v>
      </c>
    </row>
    <row r="3029" customFormat="false" ht="12.75" hidden="false" customHeight="false" outlineLevel="0" collapsed="false">
      <c r="A3029" s="1" t="s">
        <v>3032</v>
      </c>
      <c r="B3029" s="1" t="n">
        <v>7</v>
      </c>
      <c r="C3029" s="1" t="n">
        <v>1</v>
      </c>
      <c r="D3029" s="1" t="n">
        <v>3</v>
      </c>
      <c r="E3029" s="1" t="n">
        <f aca="false">COUNT(B3029:D3029)</f>
        <v>3</v>
      </c>
    </row>
    <row r="3030" customFormat="false" ht="12.75" hidden="false" customHeight="false" outlineLevel="0" collapsed="false">
      <c r="A3030" s="1" t="s">
        <v>3033</v>
      </c>
      <c r="B3030" s="1" t="n">
        <v>7</v>
      </c>
      <c r="C3030" s="1" t="n">
        <v>1</v>
      </c>
      <c r="D3030" s="1" t="n">
        <v>3</v>
      </c>
      <c r="E3030" s="1" t="n">
        <f aca="false">COUNT(B3030:D3030)</f>
        <v>3</v>
      </c>
    </row>
    <row r="3031" customFormat="false" ht="12.75" hidden="false" customHeight="false" outlineLevel="0" collapsed="false">
      <c r="A3031" s="1" t="s">
        <v>3034</v>
      </c>
      <c r="B3031" s="1" t="n">
        <v>7</v>
      </c>
      <c r="C3031" s="1" t="n">
        <v>1</v>
      </c>
      <c r="D3031" s="1" t="n">
        <v>3</v>
      </c>
      <c r="E3031" s="1" t="n">
        <f aca="false">COUNT(B3031:D3031)</f>
        <v>3</v>
      </c>
    </row>
    <row r="3032" customFormat="false" ht="12.75" hidden="false" customHeight="false" outlineLevel="0" collapsed="false">
      <c r="A3032" s="1" t="s">
        <v>3035</v>
      </c>
      <c r="B3032" s="1" t="n">
        <v>7</v>
      </c>
      <c r="C3032" s="1" t="n">
        <v>1</v>
      </c>
      <c r="D3032" s="1" t="n">
        <v>3</v>
      </c>
      <c r="E3032" s="1" t="n">
        <f aca="false">COUNT(B3032:D3032)</f>
        <v>3</v>
      </c>
    </row>
    <row r="3033" customFormat="false" ht="12.75" hidden="false" customHeight="false" outlineLevel="0" collapsed="false">
      <c r="A3033" s="1" t="s">
        <v>3036</v>
      </c>
      <c r="B3033" s="1" t="n">
        <v>7</v>
      </c>
      <c r="C3033" s="1" t="n">
        <v>1</v>
      </c>
      <c r="D3033" s="1" t="n">
        <v>3</v>
      </c>
      <c r="E3033" s="1" t="n">
        <f aca="false">COUNT(B3033:D3033)</f>
        <v>3</v>
      </c>
    </row>
    <row r="3034" customFormat="false" ht="12.75" hidden="false" customHeight="false" outlineLevel="0" collapsed="false">
      <c r="A3034" s="1" t="s">
        <v>3037</v>
      </c>
      <c r="B3034" s="1" t="n">
        <v>7</v>
      </c>
      <c r="C3034" s="1" t="n">
        <v>1</v>
      </c>
      <c r="D3034" s="1" t="n">
        <v>3</v>
      </c>
      <c r="E3034" s="1" t="n">
        <f aca="false">COUNT(B3034:D3034)</f>
        <v>3</v>
      </c>
    </row>
    <row r="3035" customFormat="false" ht="12.75" hidden="false" customHeight="false" outlineLevel="0" collapsed="false">
      <c r="A3035" s="1" t="s">
        <v>3038</v>
      </c>
      <c r="B3035" s="1" t="n">
        <v>7</v>
      </c>
      <c r="C3035" s="1" t="n">
        <v>1</v>
      </c>
      <c r="D3035" s="1" t="n">
        <v>3</v>
      </c>
      <c r="E3035" s="1" t="n">
        <f aca="false">COUNT(B3035:D3035)</f>
        <v>3</v>
      </c>
    </row>
    <row r="3036" customFormat="false" ht="12.75" hidden="false" customHeight="false" outlineLevel="0" collapsed="false">
      <c r="A3036" s="1" t="s">
        <v>3039</v>
      </c>
      <c r="B3036" s="1" t="n">
        <v>7</v>
      </c>
      <c r="C3036" s="1" t="n">
        <v>1</v>
      </c>
      <c r="D3036" s="1" t="n">
        <v>3</v>
      </c>
      <c r="E3036" s="1" t="n">
        <f aca="false">COUNT(B3036:D3036)</f>
        <v>3</v>
      </c>
    </row>
    <row r="3037" customFormat="false" ht="12.75" hidden="false" customHeight="false" outlineLevel="0" collapsed="false">
      <c r="A3037" s="1" t="s">
        <v>3040</v>
      </c>
      <c r="B3037" s="1" t="n">
        <v>7</v>
      </c>
      <c r="C3037" s="1" t="n">
        <v>1</v>
      </c>
      <c r="D3037" s="1" t="n">
        <v>3</v>
      </c>
      <c r="E3037" s="1" t="n">
        <f aca="false">COUNT(B3037:D3037)</f>
        <v>3</v>
      </c>
    </row>
    <row r="3038" customFormat="false" ht="12.75" hidden="false" customHeight="false" outlineLevel="0" collapsed="false">
      <c r="A3038" s="1" t="s">
        <v>3041</v>
      </c>
      <c r="B3038" s="1" t="n">
        <v>7</v>
      </c>
      <c r="C3038" s="1" t="n">
        <v>1</v>
      </c>
      <c r="D3038" s="1" t="n">
        <v>3</v>
      </c>
      <c r="E3038" s="1" t="n">
        <f aca="false">COUNT(B3038:D3038)</f>
        <v>3</v>
      </c>
    </row>
    <row r="3039" customFormat="false" ht="12.75" hidden="false" customHeight="false" outlineLevel="0" collapsed="false">
      <c r="A3039" s="1" t="s">
        <v>3042</v>
      </c>
      <c r="B3039" s="1" t="n">
        <v>7</v>
      </c>
      <c r="C3039" s="1" t="n">
        <v>1</v>
      </c>
      <c r="D3039" s="1" t="n">
        <v>3</v>
      </c>
      <c r="E3039" s="1" t="n">
        <f aca="false">COUNT(B3039:D3039)</f>
        <v>3</v>
      </c>
    </row>
    <row r="3040" customFormat="false" ht="12.75" hidden="false" customHeight="false" outlineLevel="0" collapsed="false">
      <c r="A3040" s="1" t="s">
        <v>3043</v>
      </c>
      <c r="B3040" s="1" t="n">
        <v>7</v>
      </c>
      <c r="C3040" s="1" t="n">
        <v>1</v>
      </c>
      <c r="D3040" s="1" t="n">
        <v>3</v>
      </c>
      <c r="E3040" s="1" t="n">
        <f aca="false">COUNT(B3040:D3040)</f>
        <v>3</v>
      </c>
    </row>
    <row r="3041" customFormat="false" ht="12.75" hidden="false" customHeight="false" outlineLevel="0" collapsed="false">
      <c r="A3041" s="1" t="s">
        <v>3044</v>
      </c>
      <c r="B3041" s="1" t="n">
        <v>7</v>
      </c>
      <c r="C3041" s="1" t="n">
        <v>1</v>
      </c>
      <c r="D3041" s="1" t="n">
        <v>3</v>
      </c>
      <c r="E3041" s="1" t="n">
        <f aca="false">COUNT(B3041:D3041)</f>
        <v>3</v>
      </c>
    </row>
    <row r="3042" customFormat="false" ht="12.75" hidden="false" customHeight="false" outlineLevel="0" collapsed="false">
      <c r="A3042" s="1" t="s">
        <v>3045</v>
      </c>
      <c r="B3042" s="1" t="n">
        <v>7</v>
      </c>
      <c r="C3042" s="1" t="n">
        <v>1</v>
      </c>
      <c r="D3042" s="1" t="n">
        <v>3</v>
      </c>
      <c r="E3042" s="1" t="n">
        <f aca="false">COUNT(B3042:D3042)</f>
        <v>3</v>
      </c>
    </row>
    <row r="3043" customFormat="false" ht="12.75" hidden="false" customHeight="false" outlineLevel="0" collapsed="false">
      <c r="A3043" s="1" t="s">
        <v>3046</v>
      </c>
      <c r="B3043" s="1" t="n">
        <v>7</v>
      </c>
      <c r="C3043" s="1" t="n">
        <v>1</v>
      </c>
      <c r="D3043" s="1" t="n">
        <v>3</v>
      </c>
      <c r="E3043" s="1" t="n">
        <f aca="false">COUNT(B3043:D3043)</f>
        <v>3</v>
      </c>
    </row>
    <row r="3044" customFormat="false" ht="12.75" hidden="false" customHeight="false" outlineLevel="0" collapsed="false">
      <c r="A3044" s="1" t="s">
        <v>3047</v>
      </c>
      <c r="B3044" s="1" t="n">
        <v>7</v>
      </c>
      <c r="C3044" s="1" t="n">
        <v>1</v>
      </c>
      <c r="D3044" s="1" t="n">
        <v>3</v>
      </c>
      <c r="E3044" s="1" t="n">
        <f aca="false">COUNT(B3044:D3044)</f>
        <v>3</v>
      </c>
    </row>
    <row r="3045" customFormat="false" ht="12.75" hidden="false" customHeight="false" outlineLevel="0" collapsed="false">
      <c r="A3045" s="1" t="s">
        <v>3048</v>
      </c>
      <c r="B3045" s="1" t="n">
        <v>7</v>
      </c>
      <c r="C3045" s="1" t="n">
        <v>1</v>
      </c>
      <c r="D3045" s="1" t="n">
        <v>3</v>
      </c>
      <c r="E3045" s="1" t="n">
        <f aca="false">COUNT(B3045:D3045)</f>
        <v>3</v>
      </c>
    </row>
    <row r="3046" customFormat="false" ht="12.75" hidden="false" customHeight="false" outlineLevel="0" collapsed="false">
      <c r="A3046" s="1" t="s">
        <v>3049</v>
      </c>
      <c r="B3046" s="1" t="n">
        <v>7</v>
      </c>
      <c r="C3046" s="1" t="n">
        <v>1</v>
      </c>
      <c r="D3046" s="1" t="n">
        <v>5</v>
      </c>
      <c r="E3046" s="1" t="n">
        <f aca="false">COUNT(B3046:D3046)</f>
        <v>3</v>
      </c>
    </row>
    <row r="3047" customFormat="false" ht="12.75" hidden="false" customHeight="false" outlineLevel="0" collapsed="false">
      <c r="A3047" s="1" t="s">
        <v>3050</v>
      </c>
      <c r="B3047" s="1" t="n">
        <v>7</v>
      </c>
      <c r="C3047" s="1" t="n">
        <v>1</v>
      </c>
      <c r="D3047" s="1" t="n">
        <v>5</v>
      </c>
      <c r="E3047" s="1" t="n">
        <f aca="false">COUNT(B3047:D3047)</f>
        <v>3</v>
      </c>
    </row>
    <row r="3048" customFormat="false" ht="12.75" hidden="false" customHeight="false" outlineLevel="0" collapsed="false">
      <c r="A3048" s="1" t="s">
        <v>3051</v>
      </c>
      <c r="B3048" s="1" t="n">
        <v>7</v>
      </c>
      <c r="C3048" s="1" t="n">
        <v>1</v>
      </c>
      <c r="D3048" s="1" t="n">
        <v>5</v>
      </c>
      <c r="E3048" s="1" t="n">
        <f aca="false">COUNT(B3048:D3048)</f>
        <v>3</v>
      </c>
    </row>
    <row r="3049" customFormat="false" ht="12.75" hidden="false" customHeight="false" outlineLevel="0" collapsed="false">
      <c r="A3049" s="1" t="s">
        <v>3052</v>
      </c>
      <c r="B3049" s="1" t="n">
        <v>7</v>
      </c>
      <c r="C3049" s="1" t="n">
        <v>1</v>
      </c>
      <c r="D3049" s="1" t="n">
        <v>5</v>
      </c>
      <c r="E3049" s="1" t="n">
        <f aca="false">COUNT(B3049:D3049)</f>
        <v>3</v>
      </c>
    </row>
    <row r="3050" customFormat="false" ht="12.75" hidden="false" customHeight="false" outlineLevel="0" collapsed="false">
      <c r="A3050" s="1" t="s">
        <v>3053</v>
      </c>
      <c r="B3050" s="1" t="n">
        <v>7</v>
      </c>
      <c r="C3050" s="1" t="n">
        <v>1</v>
      </c>
      <c r="D3050" s="1" t="n">
        <v>5</v>
      </c>
      <c r="E3050" s="1" t="n">
        <f aca="false">COUNT(B3050:D3050)</f>
        <v>3</v>
      </c>
    </row>
    <row r="3051" customFormat="false" ht="12.75" hidden="false" customHeight="false" outlineLevel="0" collapsed="false">
      <c r="A3051" s="1" t="s">
        <v>3054</v>
      </c>
      <c r="B3051" s="1" t="n">
        <v>7</v>
      </c>
      <c r="C3051" s="1" t="n">
        <v>1</v>
      </c>
      <c r="D3051" s="1" t="n">
        <v>5</v>
      </c>
      <c r="E3051" s="1" t="n">
        <f aca="false">COUNT(B3051:D3051)</f>
        <v>3</v>
      </c>
    </row>
    <row r="3052" customFormat="false" ht="12.75" hidden="false" customHeight="false" outlineLevel="0" collapsed="false">
      <c r="A3052" s="1" t="s">
        <v>3055</v>
      </c>
      <c r="B3052" s="1" t="n">
        <v>7</v>
      </c>
      <c r="C3052" s="1" t="n">
        <v>1</v>
      </c>
      <c r="D3052" s="1" t="n">
        <v>5</v>
      </c>
      <c r="E3052" s="1" t="n">
        <f aca="false">COUNT(B3052:D3052)</f>
        <v>3</v>
      </c>
    </row>
    <row r="3053" customFormat="false" ht="12.75" hidden="false" customHeight="false" outlineLevel="0" collapsed="false">
      <c r="A3053" s="1" t="s">
        <v>3056</v>
      </c>
      <c r="B3053" s="1" t="n">
        <v>7</v>
      </c>
      <c r="C3053" s="1" t="n">
        <v>1</v>
      </c>
      <c r="D3053" s="1" t="n">
        <v>5</v>
      </c>
      <c r="E3053" s="1" t="n">
        <f aca="false">COUNT(B3053:D3053)</f>
        <v>3</v>
      </c>
    </row>
    <row r="3054" customFormat="false" ht="12.75" hidden="false" customHeight="false" outlineLevel="0" collapsed="false">
      <c r="A3054" s="1" t="s">
        <v>3057</v>
      </c>
      <c r="B3054" s="1" t="n">
        <v>7</v>
      </c>
      <c r="C3054" s="1" t="n">
        <v>1</v>
      </c>
      <c r="D3054" s="1" t="n">
        <v>5</v>
      </c>
      <c r="E3054" s="1" t="n">
        <f aca="false">COUNT(B3054:D3054)</f>
        <v>3</v>
      </c>
    </row>
    <row r="3055" customFormat="false" ht="12.75" hidden="false" customHeight="false" outlineLevel="0" collapsed="false">
      <c r="A3055" s="1" t="s">
        <v>3058</v>
      </c>
      <c r="B3055" s="1" t="n">
        <v>7</v>
      </c>
      <c r="C3055" s="1" t="n">
        <v>1</v>
      </c>
      <c r="D3055" s="1" t="n">
        <v>5</v>
      </c>
      <c r="E3055" s="1" t="n">
        <f aca="false">COUNT(B3055:D3055)</f>
        <v>3</v>
      </c>
    </row>
    <row r="3056" customFormat="false" ht="12.75" hidden="false" customHeight="false" outlineLevel="0" collapsed="false">
      <c r="A3056" s="1" t="s">
        <v>3059</v>
      </c>
      <c r="B3056" s="1" t="n">
        <v>7</v>
      </c>
      <c r="C3056" s="1" t="n">
        <v>1</v>
      </c>
      <c r="D3056" s="1" t="n">
        <v>5</v>
      </c>
      <c r="E3056" s="1" t="n">
        <f aca="false">COUNT(B3056:D3056)</f>
        <v>3</v>
      </c>
    </row>
    <row r="3057" customFormat="false" ht="12.75" hidden="false" customHeight="false" outlineLevel="0" collapsed="false">
      <c r="A3057" s="1" t="s">
        <v>3060</v>
      </c>
      <c r="B3057" s="1" t="n">
        <v>7</v>
      </c>
      <c r="C3057" s="1" t="n">
        <v>1</v>
      </c>
      <c r="D3057" s="1" t="n">
        <v>7</v>
      </c>
      <c r="E3057" s="1" t="n">
        <f aca="false">COUNT(B3057:D3057)</f>
        <v>3</v>
      </c>
    </row>
    <row r="3058" customFormat="false" ht="12.75" hidden="false" customHeight="false" outlineLevel="0" collapsed="false">
      <c r="A3058" s="1" t="s">
        <v>3061</v>
      </c>
      <c r="B3058" s="1" t="n">
        <v>7</v>
      </c>
      <c r="C3058" s="1" t="n">
        <v>1</v>
      </c>
      <c r="D3058" s="1" t="n">
        <v>7</v>
      </c>
      <c r="E3058" s="1" t="n">
        <f aca="false">COUNT(B3058:D3058)</f>
        <v>3</v>
      </c>
    </row>
    <row r="3059" customFormat="false" ht="12.75" hidden="false" customHeight="false" outlineLevel="0" collapsed="false">
      <c r="A3059" s="1" t="s">
        <v>3062</v>
      </c>
      <c r="B3059" s="1" t="n">
        <v>7</v>
      </c>
      <c r="C3059" s="1" t="n">
        <v>1</v>
      </c>
      <c r="D3059" s="1" t="n">
        <v>7</v>
      </c>
      <c r="E3059" s="1" t="n">
        <f aca="false">COUNT(B3059:D3059)</f>
        <v>3</v>
      </c>
    </row>
    <row r="3060" customFormat="false" ht="12.75" hidden="false" customHeight="false" outlineLevel="0" collapsed="false">
      <c r="A3060" s="1" t="s">
        <v>3063</v>
      </c>
      <c r="B3060" s="1" t="n">
        <v>7</v>
      </c>
      <c r="C3060" s="1" t="n">
        <v>1</v>
      </c>
      <c r="D3060" s="1" t="n">
        <v>7</v>
      </c>
      <c r="E3060" s="1" t="n">
        <f aca="false">COUNT(B3060:D3060)</f>
        <v>3</v>
      </c>
    </row>
    <row r="3061" customFormat="false" ht="12.75" hidden="false" customHeight="false" outlineLevel="0" collapsed="false">
      <c r="A3061" s="1" t="s">
        <v>3064</v>
      </c>
      <c r="B3061" s="1" t="n">
        <v>7</v>
      </c>
      <c r="C3061" s="1" t="n">
        <v>3</v>
      </c>
      <c r="D3061" s="1" t="n">
        <v>3</v>
      </c>
      <c r="E3061" s="1" t="n">
        <f aca="false">COUNT(B3061:D3061)</f>
        <v>3</v>
      </c>
    </row>
    <row r="3062" customFormat="false" ht="12.75" hidden="false" customHeight="false" outlineLevel="0" collapsed="false">
      <c r="A3062" s="1" t="s">
        <v>3065</v>
      </c>
      <c r="B3062" s="1" t="n">
        <v>7</v>
      </c>
      <c r="C3062" s="1" t="n">
        <v>3</v>
      </c>
      <c r="D3062" s="1" t="n">
        <v>3</v>
      </c>
      <c r="E3062" s="1" t="n">
        <f aca="false">COUNT(B3062:D3062)</f>
        <v>3</v>
      </c>
    </row>
    <row r="3063" customFormat="false" ht="12.75" hidden="false" customHeight="false" outlineLevel="0" collapsed="false">
      <c r="A3063" s="1" t="s">
        <v>3066</v>
      </c>
      <c r="B3063" s="1" t="n">
        <v>7</v>
      </c>
      <c r="C3063" s="1" t="n">
        <v>3</v>
      </c>
      <c r="D3063" s="1" t="n">
        <v>5</v>
      </c>
      <c r="E3063" s="1" t="n">
        <f aca="false">COUNT(B3063:D3063)</f>
        <v>3</v>
      </c>
    </row>
    <row r="3064" customFormat="false" ht="12.75" hidden="false" customHeight="false" outlineLevel="0" collapsed="false">
      <c r="A3064" s="1" t="s">
        <v>3067</v>
      </c>
      <c r="B3064" s="1" t="n">
        <v>7</v>
      </c>
      <c r="C3064" s="1" t="n">
        <v>3</v>
      </c>
      <c r="D3064" s="1" t="n">
        <v>5</v>
      </c>
      <c r="E3064" s="1" t="n">
        <f aca="false">COUNT(B3064:D3064)</f>
        <v>3</v>
      </c>
    </row>
    <row r="3065" customFormat="false" ht="12.75" hidden="false" customHeight="false" outlineLevel="0" collapsed="false">
      <c r="A3065" s="1" t="s">
        <v>3068</v>
      </c>
      <c r="B3065" s="1" t="n">
        <v>7</v>
      </c>
      <c r="C3065" s="1" t="n">
        <v>3</v>
      </c>
      <c r="D3065" s="1" t="n">
        <v>7</v>
      </c>
      <c r="E3065" s="1" t="n">
        <f aca="false">COUNT(B3065:D3065)</f>
        <v>3</v>
      </c>
    </row>
    <row r="3066" customFormat="false" ht="12.75" hidden="false" customHeight="false" outlineLevel="0" collapsed="false">
      <c r="A3066" s="1" t="s">
        <v>3069</v>
      </c>
      <c r="B3066" s="1" t="n">
        <v>7</v>
      </c>
      <c r="C3066" s="1" t="n">
        <v>4.5</v>
      </c>
      <c r="D3066" s="1" t="n">
        <v>1</v>
      </c>
      <c r="E3066" s="1" t="n">
        <f aca="false">COUNT(B3066:D3066)</f>
        <v>3</v>
      </c>
    </row>
    <row r="3067" customFormat="false" ht="12.75" hidden="false" customHeight="false" outlineLevel="0" collapsed="false">
      <c r="A3067" s="1" t="s">
        <v>3070</v>
      </c>
      <c r="B3067" s="1" t="n">
        <v>7</v>
      </c>
      <c r="C3067" s="1" t="n">
        <v>4.5</v>
      </c>
      <c r="D3067" s="1" t="n">
        <v>1</v>
      </c>
      <c r="E3067" s="1" t="n">
        <f aca="false">COUNT(B3067:D3067)</f>
        <v>3</v>
      </c>
    </row>
    <row r="3068" customFormat="false" ht="12.75" hidden="false" customHeight="false" outlineLevel="0" collapsed="false">
      <c r="A3068" s="1" t="s">
        <v>3071</v>
      </c>
      <c r="B3068" s="1" t="n">
        <v>7</v>
      </c>
      <c r="C3068" s="1" t="n">
        <v>4.5</v>
      </c>
      <c r="D3068" s="1" t="n">
        <v>1</v>
      </c>
      <c r="E3068" s="1" t="n">
        <f aca="false">COUNT(B3068:D3068)</f>
        <v>3</v>
      </c>
    </row>
    <row r="3069" customFormat="false" ht="12.75" hidden="false" customHeight="false" outlineLevel="0" collapsed="false">
      <c r="A3069" s="1" t="s">
        <v>3072</v>
      </c>
      <c r="B3069" s="1" t="n">
        <v>7</v>
      </c>
      <c r="C3069" s="1" t="n">
        <v>4.5</v>
      </c>
      <c r="D3069" s="1" t="n">
        <v>1</v>
      </c>
      <c r="E3069" s="1" t="n">
        <f aca="false">COUNT(B3069:D3069)</f>
        <v>3</v>
      </c>
    </row>
    <row r="3070" customFormat="false" ht="12.75" hidden="false" customHeight="false" outlineLevel="0" collapsed="false">
      <c r="A3070" s="1" t="s">
        <v>3073</v>
      </c>
      <c r="B3070" s="1" t="n">
        <v>7</v>
      </c>
      <c r="C3070" s="1" t="n">
        <v>4.5</v>
      </c>
      <c r="D3070" s="1" t="n">
        <v>1</v>
      </c>
      <c r="E3070" s="1" t="n">
        <f aca="false">COUNT(B3070:D3070)</f>
        <v>3</v>
      </c>
    </row>
    <row r="3071" customFormat="false" ht="12.75" hidden="false" customHeight="false" outlineLevel="0" collapsed="false">
      <c r="A3071" s="1" t="s">
        <v>3074</v>
      </c>
      <c r="B3071" s="1" t="n">
        <v>7</v>
      </c>
      <c r="C3071" s="1" t="n">
        <v>4.5</v>
      </c>
      <c r="D3071" s="1" t="n">
        <v>3</v>
      </c>
      <c r="E3071" s="1" t="n">
        <f aca="false">COUNT(B3071:D3071)</f>
        <v>3</v>
      </c>
    </row>
    <row r="3072" customFormat="false" ht="12.75" hidden="false" customHeight="false" outlineLevel="0" collapsed="false">
      <c r="A3072" s="1" t="s">
        <v>3075</v>
      </c>
      <c r="B3072" s="1" t="n">
        <v>7</v>
      </c>
      <c r="C3072" s="1" t="n">
        <v>4.5</v>
      </c>
      <c r="D3072" s="1" t="n">
        <v>3</v>
      </c>
      <c r="E3072" s="1" t="n">
        <f aca="false">COUNT(B3072:D3072)</f>
        <v>3</v>
      </c>
    </row>
    <row r="3073" customFormat="false" ht="12.75" hidden="false" customHeight="false" outlineLevel="0" collapsed="false">
      <c r="A3073" s="1" t="s">
        <v>3076</v>
      </c>
      <c r="B3073" s="1" t="n">
        <v>7</v>
      </c>
      <c r="C3073" s="1" t="n">
        <v>4.5</v>
      </c>
      <c r="D3073" s="1" t="n">
        <v>3</v>
      </c>
      <c r="E3073" s="1" t="n">
        <f aca="false">COUNT(B3073:D3073)</f>
        <v>3</v>
      </c>
    </row>
    <row r="3074" customFormat="false" ht="12.75" hidden="false" customHeight="false" outlineLevel="0" collapsed="false">
      <c r="A3074" s="1" t="s">
        <v>3077</v>
      </c>
      <c r="B3074" s="1" t="n">
        <v>7</v>
      </c>
      <c r="C3074" s="1" t="n">
        <v>4.5</v>
      </c>
      <c r="D3074" s="1" t="n">
        <v>3</v>
      </c>
      <c r="E3074" s="1" t="n">
        <f aca="false">COUNT(B3074:D3074)</f>
        <v>3</v>
      </c>
    </row>
    <row r="3075" customFormat="false" ht="12.75" hidden="false" customHeight="false" outlineLevel="0" collapsed="false">
      <c r="A3075" s="1" t="s">
        <v>3078</v>
      </c>
      <c r="B3075" s="1" t="n">
        <v>7</v>
      </c>
      <c r="C3075" s="1" t="n">
        <v>4.5</v>
      </c>
      <c r="D3075" s="1" t="n">
        <v>3</v>
      </c>
      <c r="E3075" s="1" t="n">
        <f aca="false">COUNT(B3075:D3075)</f>
        <v>3</v>
      </c>
    </row>
    <row r="3076" customFormat="false" ht="12.75" hidden="false" customHeight="false" outlineLevel="0" collapsed="false">
      <c r="A3076" s="1" t="s">
        <v>3079</v>
      </c>
      <c r="B3076" s="1" t="n">
        <v>7</v>
      </c>
      <c r="C3076" s="1" t="n">
        <v>4.5</v>
      </c>
      <c r="D3076" s="1" t="n">
        <v>3</v>
      </c>
      <c r="E3076" s="1" t="n">
        <f aca="false">COUNT(B3076:D3076)</f>
        <v>3</v>
      </c>
    </row>
    <row r="3077" customFormat="false" ht="12.75" hidden="false" customHeight="false" outlineLevel="0" collapsed="false">
      <c r="A3077" s="1" t="s">
        <v>3080</v>
      </c>
      <c r="B3077" s="1" t="n">
        <v>7</v>
      </c>
      <c r="C3077" s="1" t="n">
        <v>4.5</v>
      </c>
      <c r="D3077" s="1" t="n">
        <v>3</v>
      </c>
      <c r="E3077" s="1" t="n">
        <f aca="false">COUNT(B3077:D3077)</f>
        <v>3</v>
      </c>
    </row>
    <row r="3078" customFormat="false" ht="12.75" hidden="false" customHeight="false" outlineLevel="0" collapsed="false">
      <c r="A3078" s="1" t="s">
        <v>3081</v>
      </c>
      <c r="B3078" s="1" t="n">
        <v>7</v>
      </c>
      <c r="C3078" s="1" t="n">
        <v>4.5</v>
      </c>
      <c r="D3078" s="1" t="n">
        <v>3</v>
      </c>
      <c r="E3078" s="1" t="n">
        <f aca="false">COUNT(B3078:D3078)</f>
        <v>3</v>
      </c>
    </row>
    <row r="3079" customFormat="false" ht="12.75" hidden="false" customHeight="false" outlineLevel="0" collapsed="false">
      <c r="A3079" s="1" t="s">
        <v>3082</v>
      </c>
      <c r="B3079" s="1" t="n">
        <v>7</v>
      </c>
      <c r="C3079" s="1" t="n">
        <v>4.5</v>
      </c>
      <c r="D3079" s="1" t="n">
        <v>3</v>
      </c>
      <c r="E3079" s="1" t="n">
        <f aca="false">COUNT(B3079:D3079)</f>
        <v>3</v>
      </c>
    </row>
    <row r="3080" customFormat="false" ht="12.75" hidden="false" customHeight="false" outlineLevel="0" collapsed="false">
      <c r="A3080" s="1" t="s">
        <v>3083</v>
      </c>
      <c r="B3080" s="1" t="n">
        <v>7</v>
      </c>
      <c r="C3080" s="1" t="n">
        <v>4.5</v>
      </c>
      <c r="D3080" s="1" t="n">
        <v>3</v>
      </c>
      <c r="E3080" s="1" t="n">
        <f aca="false">COUNT(B3080:D3080)</f>
        <v>3</v>
      </c>
    </row>
    <row r="3081" customFormat="false" ht="12.75" hidden="false" customHeight="false" outlineLevel="0" collapsed="false">
      <c r="A3081" s="1" t="s">
        <v>3084</v>
      </c>
      <c r="B3081" s="1" t="n">
        <v>7</v>
      </c>
      <c r="C3081" s="1" t="n">
        <v>4.5</v>
      </c>
      <c r="D3081" s="1" t="n">
        <v>3</v>
      </c>
      <c r="E3081" s="1" t="n">
        <f aca="false">COUNT(B3081:D3081)</f>
        <v>3</v>
      </c>
    </row>
    <row r="3082" customFormat="false" ht="12.75" hidden="false" customHeight="false" outlineLevel="0" collapsed="false">
      <c r="A3082" s="1" t="s">
        <v>3085</v>
      </c>
      <c r="B3082" s="1" t="n">
        <v>7</v>
      </c>
      <c r="C3082" s="1" t="n">
        <v>4.5</v>
      </c>
      <c r="D3082" s="1" t="n">
        <v>3</v>
      </c>
      <c r="E3082" s="1" t="n">
        <f aca="false">COUNT(B3082:D3082)</f>
        <v>3</v>
      </c>
    </row>
    <row r="3083" customFormat="false" ht="12.75" hidden="false" customHeight="false" outlineLevel="0" collapsed="false">
      <c r="A3083" s="1" t="s">
        <v>3086</v>
      </c>
      <c r="B3083" s="1" t="n">
        <v>7</v>
      </c>
      <c r="C3083" s="1" t="n">
        <v>4.5</v>
      </c>
      <c r="D3083" s="1" t="n">
        <v>3</v>
      </c>
      <c r="E3083" s="1" t="n">
        <f aca="false">COUNT(B3083:D3083)</f>
        <v>3</v>
      </c>
    </row>
    <row r="3084" customFormat="false" ht="12.75" hidden="false" customHeight="false" outlineLevel="0" collapsed="false">
      <c r="A3084" s="1" t="s">
        <v>3087</v>
      </c>
      <c r="B3084" s="1" t="n">
        <v>7</v>
      </c>
      <c r="C3084" s="1" t="n">
        <v>4.5</v>
      </c>
      <c r="D3084" s="1" t="n">
        <v>3</v>
      </c>
      <c r="E3084" s="1" t="n">
        <f aca="false">COUNT(B3084:D3084)</f>
        <v>3</v>
      </c>
    </row>
    <row r="3085" customFormat="false" ht="12.75" hidden="false" customHeight="false" outlineLevel="0" collapsed="false">
      <c r="A3085" s="1" t="s">
        <v>3088</v>
      </c>
      <c r="B3085" s="1" t="n">
        <v>7</v>
      </c>
      <c r="C3085" s="1" t="n">
        <v>4.5</v>
      </c>
      <c r="D3085" s="1" t="n">
        <v>3</v>
      </c>
      <c r="E3085" s="1" t="n">
        <f aca="false">COUNT(B3085:D3085)</f>
        <v>3</v>
      </c>
    </row>
    <row r="3086" customFormat="false" ht="12.75" hidden="false" customHeight="false" outlineLevel="0" collapsed="false">
      <c r="A3086" s="1" t="s">
        <v>3089</v>
      </c>
      <c r="B3086" s="1" t="n">
        <v>7</v>
      </c>
      <c r="C3086" s="1" t="n">
        <v>4.5</v>
      </c>
      <c r="D3086" s="1" t="n">
        <v>3</v>
      </c>
      <c r="E3086" s="1" t="n">
        <f aca="false">COUNT(B3086:D3086)</f>
        <v>3</v>
      </c>
    </row>
    <row r="3087" customFormat="false" ht="12.75" hidden="false" customHeight="false" outlineLevel="0" collapsed="false">
      <c r="A3087" s="1" t="s">
        <v>3090</v>
      </c>
      <c r="B3087" s="1" t="n">
        <v>7</v>
      </c>
      <c r="C3087" s="1" t="n">
        <v>4.5</v>
      </c>
      <c r="D3087" s="1" t="n">
        <v>3</v>
      </c>
      <c r="E3087" s="1" t="n">
        <f aca="false">COUNT(B3087:D3087)</f>
        <v>3</v>
      </c>
    </row>
    <row r="3088" customFormat="false" ht="12.75" hidden="false" customHeight="false" outlineLevel="0" collapsed="false">
      <c r="A3088" s="1" t="s">
        <v>3091</v>
      </c>
      <c r="B3088" s="1" t="n">
        <v>7</v>
      </c>
      <c r="C3088" s="1" t="n">
        <v>4.5</v>
      </c>
      <c r="D3088" s="1" t="n">
        <v>3</v>
      </c>
      <c r="E3088" s="1" t="n">
        <f aca="false">COUNT(B3088:D3088)</f>
        <v>3</v>
      </c>
    </row>
    <row r="3089" customFormat="false" ht="12.75" hidden="false" customHeight="false" outlineLevel="0" collapsed="false">
      <c r="A3089" s="1" t="s">
        <v>3092</v>
      </c>
      <c r="B3089" s="1" t="n">
        <v>7</v>
      </c>
      <c r="C3089" s="1" t="n">
        <v>4.5</v>
      </c>
      <c r="D3089" s="1" t="n">
        <v>3</v>
      </c>
      <c r="E3089" s="1" t="n">
        <f aca="false">COUNT(B3089:D3089)</f>
        <v>3</v>
      </c>
    </row>
    <row r="3090" customFormat="false" ht="12.75" hidden="false" customHeight="false" outlineLevel="0" collapsed="false">
      <c r="A3090" s="1" t="s">
        <v>3093</v>
      </c>
      <c r="B3090" s="1" t="n">
        <v>7</v>
      </c>
      <c r="C3090" s="1" t="n">
        <v>4.5</v>
      </c>
      <c r="D3090" s="1" t="n">
        <v>3</v>
      </c>
      <c r="E3090" s="1" t="n">
        <f aca="false">COUNT(B3090:D3090)</f>
        <v>3</v>
      </c>
    </row>
    <row r="3091" customFormat="false" ht="12.75" hidden="false" customHeight="false" outlineLevel="0" collapsed="false">
      <c r="A3091" s="1" t="s">
        <v>3094</v>
      </c>
      <c r="B3091" s="1" t="n">
        <v>7</v>
      </c>
      <c r="C3091" s="1" t="n">
        <v>4.5</v>
      </c>
      <c r="D3091" s="1" t="n">
        <v>3</v>
      </c>
      <c r="E3091" s="1" t="n">
        <f aca="false">COUNT(B3091:D3091)</f>
        <v>3</v>
      </c>
    </row>
    <row r="3092" customFormat="false" ht="12.75" hidden="false" customHeight="false" outlineLevel="0" collapsed="false">
      <c r="A3092" s="1" t="s">
        <v>3095</v>
      </c>
      <c r="B3092" s="1" t="n">
        <v>7</v>
      </c>
      <c r="C3092" s="1" t="n">
        <v>4.5</v>
      </c>
      <c r="D3092" s="1" t="n">
        <v>3</v>
      </c>
      <c r="E3092" s="1" t="n">
        <f aca="false">COUNT(B3092:D3092)</f>
        <v>3</v>
      </c>
    </row>
    <row r="3093" customFormat="false" ht="12.75" hidden="false" customHeight="false" outlineLevel="0" collapsed="false">
      <c r="A3093" s="1" t="s">
        <v>3096</v>
      </c>
      <c r="B3093" s="1" t="n">
        <v>7</v>
      </c>
      <c r="C3093" s="1" t="n">
        <v>4.5</v>
      </c>
      <c r="D3093" s="1" t="n">
        <v>3</v>
      </c>
      <c r="E3093" s="1" t="n">
        <f aca="false">COUNT(B3093:D3093)</f>
        <v>3</v>
      </c>
    </row>
    <row r="3094" customFormat="false" ht="12.75" hidden="false" customHeight="false" outlineLevel="0" collapsed="false">
      <c r="A3094" s="1" t="s">
        <v>3097</v>
      </c>
      <c r="B3094" s="1" t="n">
        <v>7</v>
      </c>
      <c r="C3094" s="1" t="n">
        <v>4.5</v>
      </c>
      <c r="D3094" s="1" t="n">
        <v>3</v>
      </c>
      <c r="E3094" s="1" t="n">
        <f aca="false">COUNT(B3094:D3094)</f>
        <v>3</v>
      </c>
    </row>
    <row r="3095" customFormat="false" ht="12.75" hidden="false" customHeight="false" outlineLevel="0" collapsed="false">
      <c r="A3095" s="1" t="s">
        <v>3098</v>
      </c>
      <c r="B3095" s="1" t="n">
        <v>7</v>
      </c>
      <c r="C3095" s="1" t="n">
        <v>4.5</v>
      </c>
      <c r="D3095" s="1" t="n">
        <v>5</v>
      </c>
      <c r="E3095" s="1" t="n">
        <f aca="false">COUNT(B3095:D3095)</f>
        <v>3</v>
      </c>
    </row>
    <row r="3096" customFormat="false" ht="12.75" hidden="false" customHeight="false" outlineLevel="0" collapsed="false">
      <c r="A3096" s="1" t="s">
        <v>3099</v>
      </c>
      <c r="B3096" s="1" t="n">
        <v>7</v>
      </c>
      <c r="C3096" s="1" t="n">
        <v>4.5</v>
      </c>
      <c r="D3096" s="1" t="n">
        <v>5</v>
      </c>
      <c r="E3096" s="1" t="n">
        <f aca="false">COUNT(B3096:D3096)</f>
        <v>3</v>
      </c>
    </row>
    <row r="3097" customFormat="false" ht="12.75" hidden="false" customHeight="false" outlineLevel="0" collapsed="false">
      <c r="A3097" s="1" t="s">
        <v>3100</v>
      </c>
      <c r="B3097" s="1" t="n">
        <v>7</v>
      </c>
      <c r="C3097" s="1" t="n">
        <v>4.5</v>
      </c>
      <c r="D3097" s="1" t="n">
        <v>5</v>
      </c>
      <c r="E3097" s="1" t="n">
        <f aca="false">COUNT(B3097:D3097)</f>
        <v>3</v>
      </c>
    </row>
    <row r="3098" customFormat="false" ht="12.75" hidden="false" customHeight="false" outlineLevel="0" collapsed="false">
      <c r="A3098" s="1" t="s">
        <v>3101</v>
      </c>
      <c r="B3098" s="1" t="n">
        <v>7</v>
      </c>
      <c r="C3098" s="1" t="n">
        <v>4.5</v>
      </c>
      <c r="D3098" s="1" t="n">
        <v>5</v>
      </c>
      <c r="E3098" s="1" t="n">
        <f aca="false">COUNT(B3098:D3098)</f>
        <v>3</v>
      </c>
    </row>
    <row r="3099" customFormat="false" ht="12.75" hidden="false" customHeight="false" outlineLevel="0" collapsed="false">
      <c r="A3099" s="1" t="s">
        <v>3102</v>
      </c>
      <c r="B3099" s="1" t="n">
        <v>7</v>
      </c>
      <c r="C3099" s="1" t="n">
        <v>4.5</v>
      </c>
      <c r="D3099" s="1" t="n">
        <v>5</v>
      </c>
      <c r="E3099" s="1" t="n">
        <f aca="false">COUNT(B3099:D3099)</f>
        <v>3</v>
      </c>
    </row>
    <row r="3100" customFormat="false" ht="12.75" hidden="false" customHeight="false" outlineLevel="0" collapsed="false">
      <c r="A3100" s="1" t="s">
        <v>3103</v>
      </c>
      <c r="B3100" s="1" t="n">
        <v>7</v>
      </c>
      <c r="C3100" s="1" t="n">
        <v>4.5</v>
      </c>
      <c r="D3100" s="1" t="n">
        <v>5</v>
      </c>
      <c r="E3100" s="1" t="n">
        <f aca="false">COUNT(B3100:D3100)</f>
        <v>3</v>
      </c>
    </row>
    <row r="3101" customFormat="false" ht="12.75" hidden="false" customHeight="false" outlineLevel="0" collapsed="false">
      <c r="A3101" s="1" t="s">
        <v>3104</v>
      </c>
      <c r="B3101" s="1" t="n">
        <v>7</v>
      </c>
      <c r="C3101" s="1" t="n">
        <v>4.5</v>
      </c>
      <c r="D3101" s="1" t="n">
        <v>5</v>
      </c>
      <c r="E3101" s="1" t="n">
        <f aca="false">COUNT(B3101:D3101)</f>
        <v>3</v>
      </c>
    </row>
    <row r="3102" customFormat="false" ht="12.75" hidden="false" customHeight="false" outlineLevel="0" collapsed="false">
      <c r="A3102" s="1" t="s">
        <v>3105</v>
      </c>
      <c r="B3102" s="1" t="n">
        <v>7</v>
      </c>
      <c r="C3102" s="1" t="n">
        <v>4.5</v>
      </c>
      <c r="D3102" s="1" t="n">
        <v>5</v>
      </c>
      <c r="E3102" s="1" t="n">
        <f aca="false">COUNT(B3102:D3102)</f>
        <v>3</v>
      </c>
    </row>
    <row r="3103" customFormat="false" ht="12.75" hidden="false" customHeight="false" outlineLevel="0" collapsed="false">
      <c r="A3103" s="1" t="s">
        <v>3106</v>
      </c>
      <c r="B3103" s="1" t="n">
        <v>7</v>
      </c>
      <c r="C3103" s="1" t="n">
        <v>4.5</v>
      </c>
      <c r="D3103" s="1" t="n">
        <v>5</v>
      </c>
      <c r="E3103" s="1" t="n">
        <f aca="false">COUNT(B3103:D3103)</f>
        <v>3</v>
      </c>
    </row>
    <row r="3104" customFormat="false" ht="12.75" hidden="false" customHeight="false" outlineLevel="0" collapsed="false">
      <c r="A3104" s="1" t="s">
        <v>3107</v>
      </c>
      <c r="B3104" s="1" t="n">
        <v>7</v>
      </c>
      <c r="C3104" s="1" t="n">
        <v>4.5</v>
      </c>
      <c r="D3104" s="1" t="n">
        <v>5</v>
      </c>
      <c r="E3104" s="1" t="n">
        <f aca="false">COUNT(B3104:D3104)</f>
        <v>3</v>
      </c>
    </row>
    <row r="3105" customFormat="false" ht="12.75" hidden="false" customHeight="false" outlineLevel="0" collapsed="false">
      <c r="A3105" s="1" t="s">
        <v>3108</v>
      </c>
      <c r="B3105" s="1" t="n">
        <v>7</v>
      </c>
      <c r="C3105" s="1" t="n">
        <v>4.5</v>
      </c>
      <c r="D3105" s="1" t="n">
        <v>5</v>
      </c>
      <c r="E3105" s="1" t="n">
        <f aca="false">COUNT(B3105:D3105)</f>
        <v>3</v>
      </c>
    </row>
    <row r="3106" customFormat="false" ht="12.75" hidden="false" customHeight="false" outlineLevel="0" collapsed="false">
      <c r="A3106" s="1" t="s">
        <v>3109</v>
      </c>
      <c r="B3106" s="1" t="n">
        <v>7</v>
      </c>
      <c r="C3106" s="1" t="n">
        <v>4.5</v>
      </c>
      <c r="D3106" s="1" t="n">
        <v>5</v>
      </c>
      <c r="E3106" s="1" t="n">
        <f aca="false">COUNT(B3106:D3106)</f>
        <v>3</v>
      </c>
    </row>
    <row r="3107" customFormat="false" ht="12.75" hidden="false" customHeight="false" outlineLevel="0" collapsed="false">
      <c r="A3107" s="1" t="s">
        <v>3110</v>
      </c>
      <c r="B3107" s="1" t="n">
        <v>7</v>
      </c>
      <c r="C3107" s="1" t="n">
        <v>4.5</v>
      </c>
      <c r="D3107" s="1" t="n">
        <v>5</v>
      </c>
      <c r="E3107" s="1" t="n">
        <f aca="false">COUNT(B3107:D3107)</f>
        <v>3</v>
      </c>
    </row>
    <row r="3108" customFormat="false" ht="12.75" hidden="false" customHeight="false" outlineLevel="0" collapsed="false">
      <c r="A3108" s="1" t="s">
        <v>3111</v>
      </c>
      <c r="B3108" s="1" t="n">
        <v>7</v>
      </c>
      <c r="C3108" s="1" t="n">
        <v>4.5</v>
      </c>
      <c r="D3108" s="1" t="n">
        <v>5</v>
      </c>
      <c r="E3108" s="1" t="n">
        <f aca="false">COUNT(B3108:D3108)</f>
        <v>3</v>
      </c>
    </row>
    <row r="3109" customFormat="false" ht="12.75" hidden="false" customHeight="false" outlineLevel="0" collapsed="false">
      <c r="A3109" s="1" t="s">
        <v>3112</v>
      </c>
      <c r="B3109" s="1" t="n">
        <v>7</v>
      </c>
      <c r="C3109" s="1" t="n">
        <v>4.5</v>
      </c>
      <c r="D3109" s="1" t="n">
        <v>5</v>
      </c>
      <c r="E3109" s="1" t="n">
        <f aca="false">COUNT(B3109:D3109)</f>
        <v>3</v>
      </c>
    </row>
    <row r="3110" customFormat="false" ht="12.75" hidden="false" customHeight="false" outlineLevel="0" collapsed="false">
      <c r="A3110" s="1" t="s">
        <v>3113</v>
      </c>
      <c r="B3110" s="1" t="n">
        <v>7</v>
      </c>
      <c r="C3110" s="1" t="n">
        <v>4.5</v>
      </c>
      <c r="D3110" s="1" t="n">
        <v>5</v>
      </c>
      <c r="E3110" s="1" t="n">
        <f aca="false">COUNT(B3110:D3110)</f>
        <v>3</v>
      </c>
    </row>
    <row r="3111" customFormat="false" ht="12.75" hidden="false" customHeight="false" outlineLevel="0" collapsed="false">
      <c r="A3111" s="1" t="s">
        <v>3114</v>
      </c>
      <c r="B3111" s="1" t="n">
        <v>7</v>
      </c>
      <c r="C3111" s="1" t="n">
        <v>4.5</v>
      </c>
      <c r="D3111" s="1" t="n">
        <v>5</v>
      </c>
      <c r="E3111" s="1" t="n">
        <f aca="false">COUNT(B3111:D3111)</f>
        <v>3</v>
      </c>
    </row>
    <row r="3112" customFormat="false" ht="12.75" hidden="false" customHeight="false" outlineLevel="0" collapsed="false">
      <c r="A3112" s="1" t="s">
        <v>3115</v>
      </c>
      <c r="B3112" s="1" t="n">
        <v>7</v>
      </c>
      <c r="C3112" s="1" t="n">
        <v>4.5</v>
      </c>
      <c r="D3112" s="1" t="n">
        <v>5</v>
      </c>
      <c r="E3112" s="1" t="n">
        <f aca="false">COUNT(B3112:D3112)</f>
        <v>3</v>
      </c>
    </row>
    <row r="3113" customFormat="false" ht="12.75" hidden="false" customHeight="false" outlineLevel="0" collapsed="false">
      <c r="A3113" s="1" t="s">
        <v>3116</v>
      </c>
      <c r="B3113" s="1" t="n">
        <v>7</v>
      </c>
      <c r="C3113" s="1" t="n">
        <v>4.5</v>
      </c>
      <c r="D3113" s="1" t="n">
        <v>5</v>
      </c>
      <c r="E3113" s="1" t="n">
        <f aca="false">COUNT(B3113:D3113)</f>
        <v>3</v>
      </c>
    </row>
    <row r="3114" customFormat="false" ht="12.75" hidden="false" customHeight="false" outlineLevel="0" collapsed="false">
      <c r="A3114" s="1" t="s">
        <v>3117</v>
      </c>
      <c r="B3114" s="1" t="n">
        <v>7</v>
      </c>
      <c r="C3114" s="1" t="n">
        <v>4.5</v>
      </c>
      <c r="D3114" s="1" t="n">
        <v>5</v>
      </c>
      <c r="E3114" s="1" t="n">
        <f aca="false">COUNT(B3114:D3114)</f>
        <v>3</v>
      </c>
    </row>
    <row r="3115" customFormat="false" ht="12.75" hidden="false" customHeight="false" outlineLevel="0" collapsed="false">
      <c r="A3115" s="1" t="s">
        <v>3118</v>
      </c>
      <c r="B3115" s="1" t="n">
        <v>7</v>
      </c>
      <c r="C3115" s="1" t="n">
        <v>4.5</v>
      </c>
      <c r="D3115" s="1" t="n">
        <v>5</v>
      </c>
      <c r="E3115" s="1" t="n">
        <f aca="false">COUNT(B3115:D3115)</f>
        <v>3</v>
      </c>
    </row>
    <row r="3116" customFormat="false" ht="12.75" hidden="false" customHeight="false" outlineLevel="0" collapsed="false">
      <c r="A3116" s="1" t="s">
        <v>3119</v>
      </c>
      <c r="B3116" s="1" t="n">
        <v>7</v>
      </c>
      <c r="C3116" s="1" t="n">
        <v>4.5</v>
      </c>
      <c r="D3116" s="1" t="n">
        <v>5</v>
      </c>
      <c r="E3116" s="1" t="n">
        <f aca="false">COUNT(B3116:D3116)</f>
        <v>3</v>
      </c>
    </row>
    <row r="3117" customFormat="false" ht="12.75" hidden="false" customHeight="false" outlineLevel="0" collapsed="false">
      <c r="A3117" s="1" t="s">
        <v>3120</v>
      </c>
      <c r="B3117" s="1" t="n">
        <v>7</v>
      </c>
      <c r="C3117" s="1" t="n">
        <v>4.5</v>
      </c>
      <c r="D3117" s="1" t="n">
        <v>5</v>
      </c>
      <c r="E3117" s="1" t="n">
        <f aca="false">COUNT(B3117:D3117)</f>
        <v>3</v>
      </c>
    </row>
    <row r="3118" customFormat="false" ht="12.75" hidden="false" customHeight="false" outlineLevel="0" collapsed="false">
      <c r="A3118" s="1" t="s">
        <v>3121</v>
      </c>
      <c r="B3118" s="1" t="n">
        <v>7</v>
      </c>
      <c r="C3118" s="1" t="n">
        <v>4.5</v>
      </c>
      <c r="D3118" s="1" t="n">
        <v>5</v>
      </c>
      <c r="E3118" s="1" t="n">
        <f aca="false">COUNT(B3118:D3118)</f>
        <v>3</v>
      </c>
    </row>
    <row r="3119" customFormat="false" ht="12.75" hidden="false" customHeight="false" outlineLevel="0" collapsed="false">
      <c r="A3119" s="1" t="s">
        <v>3122</v>
      </c>
      <c r="B3119" s="1" t="n">
        <v>7</v>
      </c>
      <c r="C3119" s="1" t="n">
        <v>4.5</v>
      </c>
      <c r="D3119" s="1" t="n">
        <v>5</v>
      </c>
      <c r="E3119" s="1" t="n">
        <f aca="false">COUNT(B3119:D3119)</f>
        <v>3</v>
      </c>
    </row>
    <row r="3120" customFormat="false" ht="12.75" hidden="false" customHeight="false" outlineLevel="0" collapsed="false">
      <c r="A3120" s="1" t="s">
        <v>3123</v>
      </c>
      <c r="B3120" s="1" t="n">
        <v>7</v>
      </c>
      <c r="C3120" s="1" t="n">
        <v>4.5</v>
      </c>
      <c r="D3120" s="1" t="n">
        <v>5</v>
      </c>
      <c r="E3120" s="1" t="n">
        <f aca="false">COUNT(B3120:D3120)</f>
        <v>3</v>
      </c>
    </row>
    <row r="3121" customFormat="false" ht="12.75" hidden="false" customHeight="false" outlineLevel="0" collapsed="false">
      <c r="A3121" s="1" t="s">
        <v>3124</v>
      </c>
      <c r="B3121" s="1" t="n">
        <v>7</v>
      </c>
      <c r="C3121" s="1" t="n">
        <v>4.5</v>
      </c>
      <c r="D3121" s="1" t="n">
        <v>5</v>
      </c>
      <c r="E3121" s="1" t="n">
        <f aca="false">COUNT(B3121:D3121)</f>
        <v>3</v>
      </c>
    </row>
    <row r="3122" customFormat="false" ht="12.75" hidden="false" customHeight="false" outlineLevel="0" collapsed="false">
      <c r="A3122" s="1" t="s">
        <v>3125</v>
      </c>
      <c r="B3122" s="1" t="n">
        <v>7</v>
      </c>
      <c r="C3122" s="1" t="n">
        <v>4.5</v>
      </c>
      <c r="D3122" s="1" t="n">
        <v>5</v>
      </c>
      <c r="E3122" s="1" t="n">
        <f aca="false">COUNT(B3122:D3122)</f>
        <v>3</v>
      </c>
    </row>
    <row r="3123" customFormat="false" ht="12.75" hidden="false" customHeight="false" outlineLevel="0" collapsed="false">
      <c r="A3123" s="1" t="s">
        <v>3126</v>
      </c>
      <c r="B3123" s="1" t="n">
        <v>7</v>
      </c>
      <c r="C3123" s="1" t="n">
        <v>4.5</v>
      </c>
      <c r="D3123" s="1" t="n">
        <v>7</v>
      </c>
      <c r="E3123" s="1" t="n">
        <f aca="false">COUNT(B3123:D3123)</f>
        <v>3</v>
      </c>
    </row>
    <row r="3124" customFormat="false" ht="12.75" hidden="false" customHeight="false" outlineLevel="0" collapsed="false">
      <c r="A3124" s="1" t="s">
        <v>3127</v>
      </c>
      <c r="B3124" s="1" t="n">
        <v>7</v>
      </c>
      <c r="C3124" s="1" t="n">
        <v>4.5</v>
      </c>
      <c r="D3124" s="1" t="n">
        <v>7</v>
      </c>
      <c r="E3124" s="1" t="n">
        <f aca="false">COUNT(B3124:D3124)</f>
        <v>3</v>
      </c>
    </row>
    <row r="3125" customFormat="false" ht="12.75" hidden="false" customHeight="false" outlineLevel="0" collapsed="false">
      <c r="A3125" s="1" t="s">
        <v>3128</v>
      </c>
      <c r="B3125" s="1" t="n">
        <v>7</v>
      </c>
      <c r="C3125" s="1" t="n">
        <v>4.5</v>
      </c>
      <c r="D3125" s="1" t="n">
        <v>7</v>
      </c>
      <c r="E3125" s="1" t="n">
        <f aca="false">COUNT(B3125:D3125)</f>
        <v>3</v>
      </c>
    </row>
    <row r="3126" customFormat="false" ht="12.75" hidden="false" customHeight="false" outlineLevel="0" collapsed="false">
      <c r="A3126" s="1" t="s">
        <v>3129</v>
      </c>
      <c r="B3126" s="1" t="n">
        <v>7</v>
      </c>
      <c r="C3126" s="1" t="n">
        <v>4.5</v>
      </c>
      <c r="D3126" s="1" t="n">
        <v>7</v>
      </c>
      <c r="E3126" s="1" t="n">
        <f aca="false">COUNT(B3126:D3126)</f>
        <v>3</v>
      </c>
    </row>
    <row r="3127" customFormat="false" ht="12.75" hidden="false" customHeight="false" outlineLevel="0" collapsed="false">
      <c r="A3127" s="1" t="s">
        <v>3130</v>
      </c>
      <c r="B3127" s="1" t="n">
        <v>7</v>
      </c>
      <c r="C3127" s="1" t="n">
        <v>4.5</v>
      </c>
      <c r="D3127" s="1" t="n">
        <v>7</v>
      </c>
      <c r="E3127" s="1" t="n">
        <f aca="false">COUNT(B3127:D3127)</f>
        <v>3</v>
      </c>
    </row>
    <row r="3128" customFormat="false" ht="12.75" hidden="false" customHeight="false" outlineLevel="0" collapsed="false">
      <c r="A3128" s="1" t="s">
        <v>3131</v>
      </c>
      <c r="B3128" s="1" t="n">
        <v>7</v>
      </c>
      <c r="C3128" s="1" t="n">
        <v>4.5</v>
      </c>
      <c r="D3128" s="1" t="n">
        <v>7</v>
      </c>
      <c r="E3128" s="1" t="n">
        <f aca="false">COUNT(B3128:D3128)</f>
        <v>3</v>
      </c>
    </row>
    <row r="3129" customFormat="false" ht="12.75" hidden="false" customHeight="false" outlineLevel="0" collapsed="false">
      <c r="A3129" s="1" t="s">
        <v>3132</v>
      </c>
      <c r="B3129" s="1" t="n">
        <v>7</v>
      </c>
      <c r="C3129" s="1" t="n">
        <v>7</v>
      </c>
      <c r="D3129" s="1" t="n">
        <v>1</v>
      </c>
      <c r="E3129" s="1" t="n">
        <f aca="false">COUNT(B3129:D3129)</f>
        <v>3</v>
      </c>
    </row>
    <row r="3130" customFormat="false" ht="12.75" hidden="false" customHeight="false" outlineLevel="0" collapsed="false">
      <c r="A3130" s="1" t="s">
        <v>3133</v>
      </c>
      <c r="B3130" s="1" t="n">
        <v>7</v>
      </c>
      <c r="C3130" s="1" t="n">
        <v>7</v>
      </c>
      <c r="D3130" s="1" t="n">
        <v>1</v>
      </c>
      <c r="E3130" s="1" t="n">
        <f aca="false">COUNT(B3130:D3130)</f>
        <v>3</v>
      </c>
    </row>
    <row r="3131" customFormat="false" ht="12.75" hidden="false" customHeight="false" outlineLevel="0" collapsed="false">
      <c r="A3131" s="1" t="s">
        <v>3134</v>
      </c>
      <c r="B3131" s="1" t="n">
        <v>7</v>
      </c>
      <c r="C3131" s="1" t="n">
        <v>7</v>
      </c>
      <c r="D3131" s="1" t="n">
        <v>1</v>
      </c>
      <c r="E3131" s="1" t="n">
        <f aca="false">COUNT(B3131:D3131)</f>
        <v>3</v>
      </c>
    </row>
    <row r="3132" customFormat="false" ht="12.75" hidden="false" customHeight="false" outlineLevel="0" collapsed="false">
      <c r="A3132" s="1" t="s">
        <v>3135</v>
      </c>
      <c r="B3132" s="1" t="n">
        <v>7</v>
      </c>
      <c r="C3132" s="1" t="n">
        <v>7</v>
      </c>
      <c r="D3132" s="1" t="n">
        <v>1</v>
      </c>
      <c r="E3132" s="1" t="n">
        <f aca="false">COUNT(B3132:D3132)</f>
        <v>3</v>
      </c>
    </row>
    <row r="3133" customFormat="false" ht="12.75" hidden="false" customHeight="false" outlineLevel="0" collapsed="false">
      <c r="A3133" s="1" t="s">
        <v>3136</v>
      </c>
      <c r="B3133" s="1" t="n">
        <v>7</v>
      </c>
      <c r="C3133" s="1" t="n">
        <v>7</v>
      </c>
      <c r="D3133" s="1" t="n">
        <v>3</v>
      </c>
      <c r="E3133" s="1" t="n">
        <f aca="false">COUNT(B3133:D3133)</f>
        <v>3</v>
      </c>
    </row>
    <row r="3134" customFormat="false" ht="12.75" hidden="false" customHeight="false" outlineLevel="0" collapsed="false">
      <c r="A3134" s="1" t="s">
        <v>3137</v>
      </c>
      <c r="B3134" s="1" t="n">
        <v>7</v>
      </c>
      <c r="C3134" s="1" t="n">
        <v>7</v>
      </c>
      <c r="D3134" s="1" t="n">
        <v>3</v>
      </c>
      <c r="E3134" s="1" t="n">
        <f aca="false">COUNT(B3134:D3134)</f>
        <v>3</v>
      </c>
    </row>
    <row r="3135" customFormat="false" ht="12.75" hidden="false" customHeight="false" outlineLevel="0" collapsed="false">
      <c r="A3135" s="1" t="s">
        <v>3138</v>
      </c>
      <c r="B3135" s="1" t="n">
        <v>7</v>
      </c>
      <c r="C3135" s="1" t="n">
        <v>7</v>
      </c>
      <c r="D3135" s="1" t="n">
        <v>3</v>
      </c>
      <c r="E3135" s="1" t="n">
        <f aca="false">COUNT(B3135:D3135)</f>
        <v>3</v>
      </c>
    </row>
    <row r="3136" customFormat="false" ht="12.75" hidden="false" customHeight="false" outlineLevel="0" collapsed="false">
      <c r="A3136" s="1" t="s">
        <v>3139</v>
      </c>
      <c r="B3136" s="1" t="n">
        <v>7</v>
      </c>
      <c r="C3136" s="1" t="n">
        <v>7</v>
      </c>
      <c r="D3136" s="1" t="n">
        <v>3</v>
      </c>
      <c r="E3136" s="1" t="n">
        <f aca="false">COUNT(B3136:D3136)</f>
        <v>3</v>
      </c>
    </row>
    <row r="3137" customFormat="false" ht="12.75" hidden="false" customHeight="false" outlineLevel="0" collapsed="false">
      <c r="A3137" s="1" t="s">
        <v>3140</v>
      </c>
      <c r="B3137" s="1" t="n">
        <v>7</v>
      </c>
      <c r="C3137" s="1" t="n">
        <v>7</v>
      </c>
      <c r="D3137" s="1" t="n">
        <v>3</v>
      </c>
      <c r="E3137" s="1" t="n">
        <f aca="false">COUNT(B3137:D3137)</f>
        <v>3</v>
      </c>
    </row>
    <row r="3138" customFormat="false" ht="12.75" hidden="false" customHeight="false" outlineLevel="0" collapsed="false">
      <c r="A3138" s="1" t="s">
        <v>3141</v>
      </c>
      <c r="B3138" s="1" t="n">
        <v>7</v>
      </c>
      <c r="C3138" s="1" t="n">
        <v>7</v>
      </c>
      <c r="D3138" s="1" t="n">
        <v>3</v>
      </c>
      <c r="E3138" s="1" t="n">
        <f aca="false">COUNT(B3138:D3138)</f>
        <v>3</v>
      </c>
    </row>
    <row r="3139" customFormat="false" ht="12.75" hidden="false" customHeight="false" outlineLevel="0" collapsed="false">
      <c r="A3139" s="1" t="s">
        <v>3142</v>
      </c>
      <c r="B3139" s="1" t="n">
        <v>7</v>
      </c>
      <c r="C3139" s="1" t="n">
        <v>7</v>
      </c>
      <c r="D3139" s="1" t="n">
        <v>3</v>
      </c>
      <c r="E3139" s="1" t="n">
        <f aca="false">COUNT(B3139:D3139)</f>
        <v>3</v>
      </c>
    </row>
    <row r="3140" customFormat="false" ht="12.75" hidden="false" customHeight="false" outlineLevel="0" collapsed="false">
      <c r="A3140" s="1" t="s">
        <v>3143</v>
      </c>
      <c r="B3140" s="1" t="n">
        <v>7</v>
      </c>
      <c r="C3140" s="1" t="n">
        <v>7</v>
      </c>
      <c r="D3140" s="1" t="n">
        <v>3</v>
      </c>
      <c r="E3140" s="1" t="n">
        <f aca="false">COUNT(B3140:D3140)</f>
        <v>3</v>
      </c>
    </row>
    <row r="3141" customFormat="false" ht="12.75" hidden="false" customHeight="false" outlineLevel="0" collapsed="false">
      <c r="A3141" s="1" t="s">
        <v>3144</v>
      </c>
      <c r="B3141" s="1" t="n">
        <v>7</v>
      </c>
      <c r="C3141" s="1" t="n">
        <v>7</v>
      </c>
      <c r="D3141" s="1" t="n">
        <v>3</v>
      </c>
      <c r="E3141" s="1" t="n">
        <f aca="false">COUNT(B3141:D3141)</f>
        <v>3</v>
      </c>
    </row>
    <row r="3142" customFormat="false" ht="12.75" hidden="false" customHeight="false" outlineLevel="0" collapsed="false">
      <c r="A3142" s="1" t="s">
        <v>3145</v>
      </c>
      <c r="B3142" s="1" t="n">
        <v>7</v>
      </c>
      <c r="C3142" s="1" t="n">
        <v>7</v>
      </c>
      <c r="D3142" s="1" t="n">
        <v>3</v>
      </c>
      <c r="E3142" s="1" t="n">
        <f aca="false">COUNT(B3142:D3142)</f>
        <v>3</v>
      </c>
    </row>
    <row r="3143" customFormat="false" ht="12.75" hidden="false" customHeight="false" outlineLevel="0" collapsed="false">
      <c r="A3143" s="1" t="s">
        <v>3146</v>
      </c>
      <c r="B3143" s="1" t="n">
        <v>7</v>
      </c>
      <c r="C3143" s="1" t="n">
        <v>7</v>
      </c>
      <c r="D3143" s="1" t="n">
        <v>3</v>
      </c>
      <c r="E3143" s="1" t="n">
        <f aca="false">COUNT(B3143:D3143)</f>
        <v>3</v>
      </c>
    </row>
    <row r="3144" customFormat="false" ht="12.75" hidden="false" customHeight="false" outlineLevel="0" collapsed="false">
      <c r="A3144" s="1" t="s">
        <v>3147</v>
      </c>
      <c r="B3144" s="1" t="n">
        <v>7</v>
      </c>
      <c r="C3144" s="1" t="n">
        <v>7</v>
      </c>
      <c r="D3144" s="1" t="n">
        <v>3</v>
      </c>
      <c r="E3144" s="1" t="n">
        <f aca="false">COUNT(B3144:D3144)</f>
        <v>3</v>
      </c>
    </row>
    <row r="3145" customFormat="false" ht="12.75" hidden="false" customHeight="false" outlineLevel="0" collapsed="false">
      <c r="A3145" s="1" t="s">
        <v>3148</v>
      </c>
      <c r="B3145" s="1" t="n">
        <v>7</v>
      </c>
      <c r="C3145" s="1" t="n">
        <v>7</v>
      </c>
      <c r="D3145" s="1" t="n">
        <v>3</v>
      </c>
      <c r="E3145" s="1" t="n">
        <f aca="false">COUNT(B3145:D3145)</f>
        <v>3</v>
      </c>
    </row>
    <row r="3146" customFormat="false" ht="12.75" hidden="false" customHeight="false" outlineLevel="0" collapsed="false">
      <c r="A3146" s="1" t="s">
        <v>3149</v>
      </c>
      <c r="B3146" s="1" t="n">
        <v>7</v>
      </c>
      <c r="C3146" s="1" t="n">
        <v>7</v>
      </c>
      <c r="D3146" s="1" t="n">
        <v>3</v>
      </c>
      <c r="E3146" s="1" t="n">
        <f aca="false">COUNT(B3146:D3146)</f>
        <v>3</v>
      </c>
    </row>
    <row r="3147" customFormat="false" ht="12.75" hidden="false" customHeight="false" outlineLevel="0" collapsed="false">
      <c r="A3147" s="1" t="s">
        <v>3150</v>
      </c>
      <c r="B3147" s="1" t="n">
        <v>7</v>
      </c>
      <c r="C3147" s="1" t="n">
        <v>7</v>
      </c>
      <c r="D3147" s="1" t="n">
        <v>3</v>
      </c>
      <c r="E3147" s="1" t="n">
        <f aca="false">COUNT(B3147:D3147)</f>
        <v>3</v>
      </c>
    </row>
    <row r="3148" customFormat="false" ht="12.75" hidden="false" customHeight="false" outlineLevel="0" collapsed="false">
      <c r="A3148" s="1" t="s">
        <v>3151</v>
      </c>
      <c r="B3148" s="1" t="n">
        <v>7</v>
      </c>
      <c r="C3148" s="1" t="n">
        <v>7</v>
      </c>
      <c r="D3148" s="1" t="n">
        <v>3</v>
      </c>
      <c r="E3148" s="1" t="n">
        <f aca="false">COUNT(B3148:D3148)</f>
        <v>3</v>
      </c>
    </row>
    <row r="3149" customFormat="false" ht="12.75" hidden="false" customHeight="false" outlineLevel="0" collapsed="false">
      <c r="A3149" s="1" t="s">
        <v>3152</v>
      </c>
      <c r="B3149" s="1" t="n">
        <v>7</v>
      </c>
      <c r="C3149" s="1" t="n">
        <v>7</v>
      </c>
      <c r="D3149" s="1" t="n">
        <v>3</v>
      </c>
      <c r="E3149" s="1" t="n">
        <f aca="false">COUNT(B3149:D3149)</f>
        <v>3</v>
      </c>
    </row>
    <row r="3150" customFormat="false" ht="12.75" hidden="false" customHeight="false" outlineLevel="0" collapsed="false">
      <c r="A3150" s="1" t="s">
        <v>3153</v>
      </c>
      <c r="B3150" s="1" t="n">
        <v>7</v>
      </c>
      <c r="C3150" s="1" t="n">
        <v>7</v>
      </c>
      <c r="D3150" s="1" t="n">
        <v>3</v>
      </c>
      <c r="E3150" s="1" t="n">
        <f aca="false">COUNT(B3150:D3150)</f>
        <v>3</v>
      </c>
    </row>
    <row r="3151" customFormat="false" ht="12.75" hidden="false" customHeight="false" outlineLevel="0" collapsed="false">
      <c r="A3151" s="1" t="s">
        <v>3154</v>
      </c>
      <c r="B3151" s="1" t="n">
        <v>7</v>
      </c>
      <c r="C3151" s="1" t="n">
        <v>7</v>
      </c>
      <c r="D3151" s="1" t="n">
        <v>3</v>
      </c>
      <c r="E3151" s="1" t="n">
        <f aca="false">COUNT(B3151:D3151)</f>
        <v>3</v>
      </c>
    </row>
    <row r="3152" customFormat="false" ht="12.75" hidden="false" customHeight="false" outlineLevel="0" collapsed="false">
      <c r="A3152" s="1" t="s">
        <v>3155</v>
      </c>
      <c r="B3152" s="1" t="n">
        <v>7</v>
      </c>
      <c r="C3152" s="1" t="n">
        <v>7</v>
      </c>
      <c r="D3152" s="1" t="n">
        <v>3</v>
      </c>
      <c r="E3152" s="1" t="n">
        <f aca="false">COUNT(B3152:D3152)</f>
        <v>3</v>
      </c>
    </row>
    <row r="3153" customFormat="false" ht="12.75" hidden="false" customHeight="false" outlineLevel="0" collapsed="false">
      <c r="A3153" s="1" t="s">
        <v>3156</v>
      </c>
      <c r="B3153" s="1" t="n">
        <v>7</v>
      </c>
      <c r="C3153" s="1" t="n">
        <v>7</v>
      </c>
      <c r="D3153" s="1" t="n">
        <v>3</v>
      </c>
      <c r="E3153" s="1" t="n">
        <f aca="false">COUNT(B3153:D3153)</f>
        <v>3</v>
      </c>
    </row>
    <row r="3154" customFormat="false" ht="12.75" hidden="false" customHeight="false" outlineLevel="0" collapsed="false">
      <c r="A3154" s="1" t="s">
        <v>3157</v>
      </c>
      <c r="B3154" s="1" t="n">
        <v>7</v>
      </c>
      <c r="C3154" s="1" t="n">
        <v>7</v>
      </c>
      <c r="D3154" s="1" t="n">
        <v>3</v>
      </c>
      <c r="E3154" s="1" t="n">
        <f aca="false">COUNT(B3154:D3154)</f>
        <v>3</v>
      </c>
    </row>
    <row r="3155" customFormat="false" ht="12.75" hidden="false" customHeight="false" outlineLevel="0" collapsed="false">
      <c r="A3155" s="1" t="s">
        <v>3158</v>
      </c>
      <c r="B3155" s="1" t="n">
        <v>7</v>
      </c>
      <c r="C3155" s="1" t="n">
        <v>7</v>
      </c>
      <c r="D3155" s="1" t="n">
        <v>3</v>
      </c>
      <c r="E3155" s="1" t="n">
        <f aca="false">COUNT(B3155:D3155)</f>
        <v>3</v>
      </c>
    </row>
    <row r="3156" customFormat="false" ht="12.75" hidden="false" customHeight="false" outlineLevel="0" collapsed="false">
      <c r="A3156" s="1" t="s">
        <v>3159</v>
      </c>
      <c r="B3156" s="1" t="n">
        <v>7</v>
      </c>
      <c r="C3156" s="1" t="n">
        <v>7</v>
      </c>
      <c r="D3156" s="1" t="n">
        <v>3</v>
      </c>
      <c r="E3156" s="1" t="n">
        <f aca="false">COUNT(B3156:D3156)</f>
        <v>3</v>
      </c>
    </row>
    <row r="3157" customFormat="false" ht="12.75" hidden="false" customHeight="false" outlineLevel="0" collapsed="false">
      <c r="A3157" s="1" t="s">
        <v>3160</v>
      </c>
      <c r="B3157" s="1" t="n">
        <v>7</v>
      </c>
      <c r="C3157" s="1" t="n">
        <v>7</v>
      </c>
      <c r="D3157" s="1" t="n">
        <v>3</v>
      </c>
      <c r="E3157" s="1" t="n">
        <f aca="false">COUNT(B3157:D3157)</f>
        <v>3</v>
      </c>
    </row>
    <row r="3158" customFormat="false" ht="12.75" hidden="false" customHeight="false" outlineLevel="0" collapsed="false">
      <c r="A3158" s="1" t="s">
        <v>3161</v>
      </c>
      <c r="B3158" s="1" t="n">
        <v>7</v>
      </c>
      <c r="C3158" s="1" t="n">
        <v>7</v>
      </c>
      <c r="D3158" s="1" t="n">
        <v>3</v>
      </c>
      <c r="E3158" s="1" t="n">
        <f aca="false">COUNT(B3158:D3158)</f>
        <v>3</v>
      </c>
    </row>
    <row r="3159" customFormat="false" ht="12.75" hidden="false" customHeight="false" outlineLevel="0" collapsed="false">
      <c r="A3159" s="1" t="s">
        <v>3162</v>
      </c>
      <c r="B3159" s="1" t="n">
        <v>7</v>
      </c>
      <c r="C3159" s="1" t="n">
        <v>7</v>
      </c>
      <c r="D3159" s="1" t="n">
        <v>3</v>
      </c>
      <c r="E3159" s="1" t="n">
        <f aca="false">COUNT(B3159:D3159)</f>
        <v>3</v>
      </c>
    </row>
    <row r="3160" customFormat="false" ht="12.75" hidden="false" customHeight="false" outlineLevel="0" collapsed="false">
      <c r="A3160" s="1" t="s">
        <v>3163</v>
      </c>
      <c r="B3160" s="1" t="n">
        <v>7</v>
      </c>
      <c r="C3160" s="1" t="n">
        <v>7</v>
      </c>
      <c r="D3160" s="1" t="n">
        <v>3</v>
      </c>
      <c r="E3160" s="1" t="n">
        <f aca="false">COUNT(B3160:D3160)</f>
        <v>3</v>
      </c>
    </row>
    <row r="3161" customFormat="false" ht="12.75" hidden="false" customHeight="false" outlineLevel="0" collapsed="false">
      <c r="A3161" s="1" t="s">
        <v>3164</v>
      </c>
      <c r="B3161" s="1" t="n">
        <v>7</v>
      </c>
      <c r="C3161" s="1" t="n">
        <v>7</v>
      </c>
      <c r="D3161" s="1" t="n">
        <v>3</v>
      </c>
      <c r="E3161" s="1" t="n">
        <f aca="false">COUNT(B3161:D3161)</f>
        <v>3</v>
      </c>
    </row>
    <row r="3162" customFormat="false" ht="12.75" hidden="false" customHeight="false" outlineLevel="0" collapsed="false">
      <c r="A3162" s="1" t="s">
        <v>3165</v>
      </c>
      <c r="B3162" s="1" t="n">
        <v>7</v>
      </c>
      <c r="C3162" s="1" t="n">
        <v>7</v>
      </c>
      <c r="D3162" s="1" t="n">
        <v>3</v>
      </c>
      <c r="E3162" s="1" t="n">
        <f aca="false">COUNT(B3162:D3162)</f>
        <v>3</v>
      </c>
    </row>
    <row r="3163" customFormat="false" ht="12.75" hidden="false" customHeight="false" outlineLevel="0" collapsed="false">
      <c r="A3163" s="1" t="s">
        <v>3166</v>
      </c>
      <c r="B3163" s="1" t="n">
        <v>7</v>
      </c>
      <c r="C3163" s="1" t="n">
        <v>7</v>
      </c>
      <c r="D3163" s="1" t="n">
        <v>3</v>
      </c>
      <c r="E3163" s="1" t="n">
        <f aca="false">COUNT(B3163:D3163)</f>
        <v>3</v>
      </c>
    </row>
    <row r="3164" customFormat="false" ht="12.75" hidden="false" customHeight="false" outlineLevel="0" collapsed="false">
      <c r="A3164" s="1" t="s">
        <v>3167</v>
      </c>
      <c r="B3164" s="1" t="n">
        <v>7</v>
      </c>
      <c r="C3164" s="1" t="n">
        <v>7</v>
      </c>
      <c r="D3164" s="1" t="n">
        <v>3</v>
      </c>
      <c r="E3164" s="1" t="n">
        <f aca="false">COUNT(B3164:D3164)</f>
        <v>3</v>
      </c>
    </row>
    <row r="3165" customFormat="false" ht="12.75" hidden="false" customHeight="false" outlineLevel="0" collapsed="false">
      <c r="A3165" s="1" t="s">
        <v>3168</v>
      </c>
      <c r="B3165" s="1" t="n">
        <v>7</v>
      </c>
      <c r="C3165" s="1" t="n">
        <v>7</v>
      </c>
      <c r="D3165" s="1" t="n">
        <v>3</v>
      </c>
      <c r="E3165" s="1" t="n">
        <f aca="false">COUNT(B3165:D3165)</f>
        <v>3</v>
      </c>
    </row>
    <row r="3166" customFormat="false" ht="12.75" hidden="false" customHeight="false" outlineLevel="0" collapsed="false">
      <c r="A3166" s="1" t="s">
        <v>3169</v>
      </c>
      <c r="B3166" s="1" t="n">
        <v>7</v>
      </c>
      <c r="C3166" s="1" t="n">
        <v>7</v>
      </c>
      <c r="D3166" s="1" t="n">
        <v>3</v>
      </c>
      <c r="E3166" s="1" t="n">
        <f aca="false">COUNT(B3166:D3166)</f>
        <v>3</v>
      </c>
    </row>
    <row r="3167" customFormat="false" ht="12.75" hidden="false" customHeight="false" outlineLevel="0" collapsed="false">
      <c r="A3167" s="1" t="s">
        <v>3170</v>
      </c>
      <c r="B3167" s="1" t="n">
        <v>7</v>
      </c>
      <c r="C3167" s="1" t="n">
        <v>7</v>
      </c>
      <c r="D3167" s="1" t="n">
        <v>3</v>
      </c>
      <c r="E3167" s="1" t="n">
        <f aca="false">COUNT(B3167:D3167)</f>
        <v>3</v>
      </c>
    </row>
    <row r="3168" customFormat="false" ht="12.75" hidden="false" customHeight="false" outlineLevel="0" collapsed="false">
      <c r="A3168" s="1" t="s">
        <v>3171</v>
      </c>
      <c r="B3168" s="1" t="n">
        <v>7</v>
      </c>
      <c r="C3168" s="1" t="n">
        <v>7</v>
      </c>
      <c r="D3168" s="1" t="n">
        <v>3</v>
      </c>
      <c r="E3168" s="1" t="n">
        <f aca="false">COUNT(B3168:D3168)</f>
        <v>3</v>
      </c>
    </row>
    <row r="3169" customFormat="false" ht="12.75" hidden="false" customHeight="false" outlineLevel="0" collapsed="false">
      <c r="A3169" s="1" t="s">
        <v>3172</v>
      </c>
      <c r="B3169" s="1" t="n">
        <v>7</v>
      </c>
      <c r="C3169" s="1" t="n">
        <v>7</v>
      </c>
      <c r="D3169" s="1" t="n">
        <v>3</v>
      </c>
      <c r="E3169" s="1" t="n">
        <f aca="false">COUNT(B3169:D3169)</f>
        <v>3</v>
      </c>
    </row>
    <row r="3170" customFormat="false" ht="12.75" hidden="false" customHeight="false" outlineLevel="0" collapsed="false">
      <c r="A3170" s="1" t="s">
        <v>3173</v>
      </c>
      <c r="B3170" s="1" t="n">
        <v>7</v>
      </c>
      <c r="C3170" s="1" t="n">
        <v>7</v>
      </c>
      <c r="D3170" s="1" t="n">
        <v>3</v>
      </c>
      <c r="E3170" s="1" t="n">
        <f aca="false">COUNT(B3170:D3170)</f>
        <v>3</v>
      </c>
    </row>
    <row r="3171" customFormat="false" ht="12.75" hidden="false" customHeight="false" outlineLevel="0" collapsed="false">
      <c r="A3171" s="1" t="s">
        <v>3174</v>
      </c>
      <c r="B3171" s="1" t="n">
        <v>7</v>
      </c>
      <c r="C3171" s="1" t="n">
        <v>7</v>
      </c>
      <c r="D3171" s="1" t="n">
        <v>3</v>
      </c>
      <c r="E3171" s="1" t="n">
        <f aca="false">COUNT(B3171:D3171)</f>
        <v>3</v>
      </c>
    </row>
    <row r="3172" customFormat="false" ht="12.75" hidden="false" customHeight="false" outlineLevel="0" collapsed="false">
      <c r="A3172" s="1" t="s">
        <v>3175</v>
      </c>
      <c r="B3172" s="1" t="n">
        <v>7</v>
      </c>
      <c r="C3172" s="1" t="n">
        <v>7</v>
      </c>
      <c r="D3172" s="1" t="n">
        <v>3</v>
      </c>
      <c r="E3172" s="1" t="n">
        <f aca="false">COUNT(B3172:D3172)</f>
        <v>3</v>
      </c>
    </row>
    <row r="3173" customFormat="false" ht="12.75" hidden="false" customHeight="false" outlineLevel="0" collapsed="false">
      <c r="A3173" s="1" t="s">
        <v>3176</v>
      </c>
      <c r="B3173" s="1" t="n">
        <v>7</v>
      </c>
      <c r="C3173" s="1" t="n">
        <v>7</v>
      </c>
      <c r="D3173" s="1" t="n">
        <v>5</v>
      </c>
      <c r="E3173" s="1" t="n">
        <f aca="false">COUNT(B3173:D3173)</f>
        <v>3</v>
      </c>
    </row>
    <row r="3174" customFormat="false" ht="12.75" hidden="false" customHeight="false" outlineLevel="0" collapsed="false">
      <c r="A3174" s="1" t="s">
        <v>3177</v>
      </c>
      <c r="B3174" s="1" t="n">
        <v>7</v>
      </c>
      <c r="C3174" s="1" t="n">
        <v>7</v>
      </c>
      <c r="D3174" s="1" t="n">
        <v>5</v>
      </c>
      <c r="E3174" s="1" t="n">
        <f aca="false">COUNT(B3174:D3174)</f>
        <v>3</v>
      </c>
    </row>
    <row r="3175" customFormat="false" ht="12.75" hidden="false" customHeight="false" outlineLevel="0" collapsed="false">
      <c r="A3175" s="1" t="s">
        <v>3178</v>
      </c>
      <c r="B3175" s="1" t="n">
        <v>7</v>
      </c>
      <c r="C3175" s="1" t="n">
        <v>7</v>
      </c>
      <c r="D3175" s="1" t="n">
        <v>5</v>
      </c>
      <c r="E3175" s="1" t="n">
        <f aca="false">COUNT(B3175:D3175)</f>
        <v>3</v>
      </c>
    </row>
    <row r="3176" customFormat="false" ht="12.75" hidden="false" customHeight="false" outlineLevel="0" collapsed="false">
      <c r="A3176" s="1" t="s">
        <v>3179</v>
      </c>
      <c r="B3176" s="1" t="n">
        <v>7</v>
      </c>
      <c r="C3176" s="1" t="n">
        <v>7</v>
      </c>
      <c r="D3176" s="1" t="n">
        <v>5</v>
      </c>
      <c r="E3176" s="1" t="n">
        <f aca="false">COUNT(B3176:D3176)</f>
        <v>3</v>
      </c>
    </row>
    <row r="3177" customFormat="false" ht="12.75" hidden="false" customHeight="false" outlineLevel="0" collapsed="false">
      <c r="A3177" s="1" t="s">
        <v>3180</v>
      </c>
      <c r="B3177" s="1" t="n">
        <v>7</v>
      </c>
      <c r="C3177" s="1" t="n">
        <v>7</v>
      </c>
      <c r="D3177" s="1" t="n">
        <v>5</v>
      </c>
      <c r="E3177" s="1" t="n">
        <f aca="false">COUNT(B3177:D3177)</f>
        <v>3</v>
      </c>
    </row>
    <row r="3178" customFormat="false" ht="12.75" hidden="false" customHeight="false" outlineLevel="0" collapsed="false">
      <c r="A3178" s="1" t="s">
        <v>3181</v>
      </c>
      <c r="B3178" s="1" t="n">
        <v>7</v>
      </c>
      <c r="C3178" s="1" t="n">
        <v>7</v>
      </c>
      <c r="D3178" s="1" t="n">
        <v>5</v>
      </c>
      <c r="E3178" s="1" t="n">
        <f aca="false">COUNT(B3178:D3178)</f>
        <v>3</v>
      </c>
    </row>
    <row r="3179" customFormat="false" ht="12.75" hidden="false" customHeight="false" outlineLevel="0" collapsed="false">
      <c r="A3179" s="1" t="s">
        <v>3182</v>
      </c>
      <c r="B3179" s="1" t="n">
        <v>7</v>
      </c>
      <c r="C3179" s="1" t="n">
        <v>7</v>
      </c>
      <c r="D3179" s="1" t="n">
        <v>5</v>
      </c>
      <c r="E3179" s="1" t="n">
        <f aca="false">COUNT(B3179:D3179)</f>
        <v>3</v>
      </c>
    </row>
    <row r="3180" customFormat="false" ht="12.75" hidden="false" customHeight="false" outlineLevel="0" collapsed="false">
      <c r="A3180" s="1" t="s">
        <v>3183</v>
      </c>
      <c r="B3180" s="1" t="n">
        <v>7</v>
      </c>
      <c r="C3180" s="1" t="n">
        <v>7</v>
      </c>
      <c r="D3180" s="1" t="n">
        <v>5</v>
      </c>
      <c r="E3180" s="1" t="n">
        <f aca="false">COUNT(B3180:D3180)</f>
        <v>3</v>
      </c>
    </row>
    <row r="3181" customFormat="false" ht="12.75" hidden="false" customHeight="false" outlineLevel="0" collapsed="false">
      <c r="A3181" s="1" t="s">
        <v>3184</v>
      </c>
      <c r="B3181" s="1" t="n">
        <v>7</v>
      </c>
      <c r="C3181" s="1" t="n">
        <v>7</v>
      </c>
      <c r="D3181" s="1" t="n">
        <v>5</v>
      </c>
      <c r="E3181" s="1" t="n">
        <f aca="false">COUNT(B3181:D3181)</f>
        <v>3</v>
      </c>
    </row>
    <row r="3182" customFormat="false" ht="12.75" hidden="false" customHeight="false" outlineLevel="0" collapsed="false">
      <c r="A3182" s="1" t="s">
        <v>3185</v>
      </c>
      <c r="B3182" s="1" t="n">
        <v>7</v>
      </c>
      <c r="C3182" s="1" t="n">
        <v>7</v>
      </c>
      <c r="D3182" s="1" t="n">
        <v>5</v>
      </c>
      <c r="E3182" s="1" t="n">
        <f aca="false">COUNT(B3182:D3182)</f>
        <v>3</v>
      </c>
    </row>
    <row r="3183" customFormat="false" ht="12.75" hidden="false" customHeight="false" outlineLevel="0" collapsed="false">
      <c r="A3183" s="1" t="s">
        <v>3186</v>
      </c>
      <c r="B3183" s="1" t="n">
        <v>7</v>
      </c>
      <c r="C3183" s="1" t="n">
        <v>7</v>
      </c>
      <c r="D3183" s="1" t="n">
        <v>5</v>
      </c>
      <c r="E3183" s="1" t="n">
        <f aca="false">COUNT(B3183:D3183)</f>
        <v>3</v>
      </c>
    </row>
    <row r="3184" customFormat="false" ht="12.75" hidden="false" customHeight="false" outlineLevel="0" collapsed="false">
      <c r="A3184" s="1" t="s">
        <v>3187</v>
      </c>
      <c r="B3184" s="1" t="n">
        <v>7</v>
      </c>
      <c r="C3184" s="1" t="n">
        <v>7</v>
      </c>
      <c r="D3184" s="1" t="n">
        <v>5</v>
      </c>
      <c r="E3184" s="1" t="n">
        <f aca="false">COUNT(B3184:D3184)</f>
        <v>3</v>
      </c>
    </row>
    <row r="3185" customFormat="false" ht="12.75" hidden="false" customHeight="false" outlineLevel="0" collapsed="false">
      <c r="A3185" s="1" t="s">
        <v>3188</v>
      </c>
      <c r="B3185" s="1" t="n">
        <v>7</v>
      </c>
      <c r="C3185" s="1" t="n">
        <v>7</v>
      </c>
      <c r="D3185" s="1" t="n">
        <v>5</v>
      </c>
      <c r="E3185" s="1" t="n">
        <f aca="false">COUNT(B3185:D3185)</f>
        <v>3</v>
      </c>
    </row>
    <row r="3186" customFormat="false" ht="12.75" hidden="false" customHeight="false" outlineLevel="0" collapsed="false">
      <c r="A3186" s="1" t="s">
        <v>3189</v>
      </c>
      <c r="B3186" s="1" t="n">
        <v>7</v>
      </c>
      <c r="C3186" s="1" t="n">
        <v>7</v>
      </c>
      <c r="D3186" s="1" t="n">
        <v>5</v>
      </c>
      <c r="E3186" s="1" t="n">
        <f aca="false">COUNT(B3186:D3186)</f>
        <v>3</v>
      </c>
    </row>
    <row r="3187" customFormat="false" ht="12.75" hidden="false" customHeight="false" outlineLevel="0" collapsed="false">
      <c r="A3187" s="1" t="s">
        <v>3190</v>
      </c>
      <c r="B3187" s="1" t="n">
        <v>7</v>
      </c>
      <c r="C3187" s="1" t="n">
        <v>7</v>
      </c>
      <c r="D3187" s="1" t="n">
        <v>5</v>
      </c>
      <c r="E3187" s="1" t="n">
        <f aca="false">COUNT(B3187:D3187)</f>
        <v>3</v>
      </c>
    </row>
    <row r="3188" customFormat="false" ht="12.75" hidden="false" customHeight="false" outlineLevel="0" collapsed="false">
      <c r="A3188" s="1" t="s">
        <v>3191</v>
      </c>
      <c r="B3188" s="1" t="n">
        <v>7</v>
      </c>
      <c r="C3188" s="1" t="n">
        <v>7</v>
      </c>
      <c r="D3188" s="1" t="n">
        <v>5</v>
      </c>
      <c r="E3188" s="1" t="n">
        <f aca="false">COUNT(B3188:D3188)</f>
        <v>3</v>
      </c>
    </row>
    <row r="3189" customFormat="false" ht="12.75" hidden="false" customHeight="false" outlineLevel="0" collapsed="false">
      <c r="A3189" s="1" t="s">
        <v>3192</v>
      </c>
      <c r="B3189" s="1" t="n">
        <v>7</v>
      </c>
      <c r="C3189" s="1" t="n">
        <v>7</v>
      </c>
      <c r="D3189" s="1" t="n">
        <v>5</v>
      </c>
      <c r="E3189" s="1" t="n">
        <f aca="false">COUNT(B3189:D3189)</f>
        <v>3</v>
      </c>
    </row>
    <row r="3190" customFormat="false" ht="12.75" hidden="false" customHeight="false" outlineLevel="0" collapsed="false">
      <c r="A3190" s="1" t="s">
        <v>3193</v>
      </c>
      <c r="B3190" s="1" t="n">
        <v>7</v>
      </c>
      <c r="C3190" s="1" t="n">
        <v>7</v>
      </c>
      <c r="D3190" s="1" t="n">
        <v>5</v>
      </c>
      <c r="E3190" s="1" t="n">
        <f aca="false">COUNT(B3190:D3190)</f>
        <v>3</v>
      </c>
    </row>
    <row r="3191" customFormat="false" ht="12.75" hidden="false" customHeight="false" outlineLevel="0" collapsed="false">
      <c r="A3191" s="1" t="s">
        <v>3194</v>
      </c>
      <c r="B3191" s="1" t="n">
        <v>7</v>
      </c>
      <c r="C3191" s="1" t="n">
        <v>7</v>
      </c>
      <c r="D3191" s="1" t="n">
        <v>5</v>
      </c>
      <c r="E3191" s="1" t="n">
        <f aca="false">COUNT(B3191:D3191)</f>
        <v>3</v>
      </c>
    </row>
    <row r="3192" customFormat="false" ht="12.75" hidden="false" customHeight="false" outlineLevel="0" collapsed="false">
      <c r="A3192" s="1" t="s">
        <v>3195</v>
      </c>
      <c r="B3192" s="1" t="n">
        <v>7</v>
      </c>
      <c r="C3192" s="1" t="n">
        <v>7</v>
      </c>
      <c r="D3192" s="1" t="n">
        <v>5</v>
      </c>
      <c r="E3192" s="1" t="n">
        <f aca="false">COUNT(B3192:D3192)</f>
        <v>3</v>
      </c>
    </row>
    <row r="3193" customFormat="false" ht="12.75" hidden="false" customHeight="false" outlineLevel="0" collapsed="false">
      <c r="A3193" s="1" t="s">
        <v>3196</v>
      </c>
      <c r="B3193" s="1" t="n">
        <v>7</v>
      </c>
      <c r="C3193" s="1" t="n">
        <v>7</v>
      </c>
      <c r="D3193" s="1" t="n">
        <v>5</v>
      </c>
      <c r="E3193" s="1" t="n">
        <f aca="false">COUNT(B3193:D3193)</f>
        <v>3</v>
      </c>
    </row>
    <row r="3194" customFormat="false" ht="12.75" hidden="false" customHeight="false" outlineLevel="0" collapsed="false">
      <c r="A3194" s="1" t="s">
        <v>3197</v>
      </c>
      <c r="B3194" s="1" t="n">
        <v>7</v>
      </c>
      <c r="C3194" s="1" t="n">
        <v>7</v>
      </c>
      <c r="D3194" s="1" t="n">
        <v>5</v>
      </c>
      <c r="E3194" s="1" t="n">
        <f aca="false">COUNT(B3194:D3194)</f>
        <v>3</v>
      </c>
    </row>
    <row r="3195" customFormat="false" ht="12.75" hidden="false" customHeight="false" outlineLevel="0" collapsed="false">
      <c r="A3195" s="1" t="s">
        <v>3198</v>
      </c>
      <c r="B3195" s="1" t="n">
        <v>7</v>
      </c>
      <c r="C3195" s="1" t="n">
        <v>7</v>
      </c>
      <c r="D3195" s="1" t="n">
        <v>5</v>
      </c>
      <c r="E3195" s="1" t="n">
        <f aca="false">COUNT(B3195:D3195)</f>
        <v>3</v>
      </c>
    </row>
    <row r="3196" customFormat="false" ht="12.75" hidden="false" customHeight="false" outlineLevel="0" collapsed="false">
      <c r="A3196" s="1" t="s">
        <v>3199</v>
      </c>
      <c r="B3196" s="1" t="n">
        <v>7</v>
      </c>
      <c r="C3196" s="1" t="n">
        <v>7</v>
      </c>
      <c r="D3196" s="1" t="n">
        <v>5</v>
      </c>
      <c r="E3196" s="1" t="n">
        <f aca="false">COUNT(B3196:D3196)</f>
        <v>3</v>
      </c>
    </row>
    <row r="3197" customFormat="false" ht="12.75" hidden="false" customHeight="false" outlineLevel="0" collapsed="false">
      <c r="A3197" s="1" t="s">
        <v>3200</v>
      </c>
      <c r="B3197" s="1" t="n">
        <v>7</v>
      </c>
      <c r="C3197" s="1" t="n">
        <v>7</v>
      </c>
      <c r="D3197" s="1" t="n">
        <v>5</v>
      </c>
      <c r="E3197" s="1" t="n">
        <f aca="false">COUNT(B3197:D3197)</f>
        <v>3</v>
      </c>
    </row>
    <row r="3198" customFormat="false" ht="12.75" hidden="false" customHeight="false" outlineLevel="0" collapsed="false">
      <c r="A3198" s="1" t="s">
        <v>3201</v>
      </c>
      <c r="B3198" s="1" t="n">
        <v>7</v>
      </c>
      <c r="C3198" s="1" t="n">
        <v>7</v>
      </c>
      <c r="D3198" s="1" t="n">
        <v>5</v>
      </c>
      <c r="E3198" s="1" t="n">
        <f aca="false">COUNT(B3198:D3198)</f>
        <v>3</v>
      </c>
    </row>
    <row r="3199" customFormat="false" ht="12.75" hidden="false" customHeight="false" outlineLevel="0" collapsed="false">
      <c r="A3199" s="1" t="s">
        <v>3202</v>
      </c>
      <c r="B3199" s="1" t="n">
        <v>7</v>
      </c>
      <c r="C3199" s="1" t="n">
        <v>7</v>
      </c>
      <c r="D3199" s="1" t="n">
        <v>5</v>
      </c>
      <c r="E3199" s="1" t="n">
        <f aca="false">COUNT(B3199:D3199)</f>
        <v>3</v>
      </c>
    </row>
    <row r="3200" customFormat="false" ht="12.75" hidden="false" customHeight="false" outlineLevel="0" collapsed="false">
      <c r="A3200" s="1" t="s">
        <v>3203</v>
      </c>
      <c r="B3200" s="1" t="n">
        <v>7</v>
      </c>
      <c r="C3200" s="1" t="n">
        <v>7</v>
      </c>
      <c r="D3200" s="1" t="n">
        <v>5</v>
      </c>
      <c r="E3200" s="1" t="n">
        <f aca="false">COUNT(B3200:D3200)</f>
        <v>3</v>
      </c>
    </row>
    <row r="3201" customFormat="false" ht="12.75" hidden="false" customHeight="false" outlineLevel="0" collapsed="false">
      <c r="A3201" s="1" t="s">
        <v>3204</v>
      </c>
      <c r="B3201" s="1" t="n">
        <v>7</v>
      </c>
      <c r="C3201" s="1" t="n">
        <v>7</v>
      </c>
      <c r="D3201" s="1" t="n">
        <v>5</v>
      </c>
      <c r="E3201" s="1" t="n">
        <f aca="false">COUNT(B3201:D3201)</f>
        <v>3</v>
      </c>
    </row>
    <row r="3202" customFormat="false" ht="12.75" hidden="false" customHeight="false" outlineLevel="0" collapsed="false">
      <c r="A3202" s="1" t="s">
        <v>3205</v>
      </c>
      <c r="B3202" s="1" t="n">
        <v>7</v>
      </c>
      <c r="C3202" s="1" t="n">
        <v>7</v>
      </c>
      <c r="D3202" s="1" t="n">
        <v>5</v>
      </c>
      <c r="E3202" s="1" t="n">
        <f aca="false">COUNT(B3202:D3202)</f>
        <v>3</v>
      </c>
    </row>
    <row r="3203" customFormat="false" ht="12.75" hidden="false" customHeight="false" outlineLevel="0" collapsed="false">
      <c r="A3203" s="1" t="s">
        <v>3206</v>
      </c>
      <c r="B3203" s="1" t="n">
        <v>7</v>
      </c>
      <c r="C3203" s="1" t="n">
        <v>7</v>
      </c>
      <c r="D3203" s="1" t="n">
        <v>5</v>
      </c>
      <c r="E3203" s="1" t="n">
        <f aca="false">COUNT(B3203:D3203)</f>
        <v>3</v>
      </c>
    </row>
    <row r="3204" customFormat="false" ht="12.75" hidden="false" customHeight="false" outlineLevel="0" collapsed="false">
      <c r="A3204" s="1" t="s">
        <v>3207</v>
      </c>
      <c r="B3204" s="1" t="n">
        <v>7</v>
      </c>
      <c r="C3204" s="1" t="n">
        <v>7</v>
      </c>
      <c r="D3204" s="1" t="n">
        <v>5</v>
      </c>
      <c r="E3204" s="1" t="n">
        <f aca="false">COUNT(B3204:D3204)</f>
        <v>3</v>
      </c>
    </row>
    <row r="3205" customFormat="false" ht="12.75" hidden="false" customHeight="false" outlineLevel="0" collapsed="false">
      <c r="A3205" s="1" t="s">
        <v>3208</v>
      </c>
      <c r="B3205" s="1" t="n">
        <v>7</v>
      </c>
      <c r="C3205" s="1" t="n">
        <v>7</v>
      </c>
      <c r="D3205" s="1" t="n">
        <v>5</v>
      </c>
      <c r="E3205" s="1" t="n">
        <f aca="false">COUNT(B3205:D3205)</f>
        <v>3</v>
      </c>
    </row>
    <row r="3206" customFormat="false" ht="12.75" hidden="false" customHeight="false" outlineLevel="0" collapsed="false">
      <c r="A3206" s="1" t="s">
        <v>3209</v>
      </c>
      <c r="B3206" s="1" t="n">
        <v>7</v>
      </c>
      <c r="C3206" s="1" t="n">
        <v>7</v>
      </c>
      <c r="D3206" s="1" t="n">
        <v>5</v>
      </c>
      <c r="E3206" s="1" t="n">
        <f aca="false">COUNT(B3206:D3206)</f>
        <v>3</v>
      </c>
    </row>
    <row r="3207" customFormat="false" ht="12.75" hidden="false" customHeight="false" outlineLevel="0" collapsed="false">
      <c r="A3207" s="1" t="s">
        <v>3210</v>
      </c>
      <c r="B3207" s="1" t="n">
        <v>7</v>
      </c>
      <c r="C3207" s="1" t="n">
        <v>7</v>
      </c>
      <c r="D3207" s="1" t="n">
        <v>5</v>
      </c>
      <c r="E3207" s="1" t="n">
        <f aca="false">COUNT(B3207:D3207)</f>
        <v>3</v>
      </c>
    </row>
    <row r="3208" customFormat="false" ht="12.75" hidden="false" customHeight="false" outlineLevel="0" collapsed="false">
      <c r="A3208" s="1" t="s">
        <v>3211</v>
      </c>
      <c r="B3208" s="1" t="n">
        <v>7</v>
      </c>
      <c r="C3208" s="1" t="n">
        <v>7</v>
      </c>
      <c r="D3208" s="1" t="n">
        <v>5</v>
      </c>
      <c r="E3208" s="1" t="n">
        <f aca="false">COUNT(B3208:D3208)</f>
        <v>3</v>
      </c>
    </row>
    <row r="3209" customFormat="false" ht="12.75" hidden="false" customHeight="false" outlineLevel="0" collapsed="false">
      <c r="A3209" s="1" t="s">
        <v>3212</v>
      </c>
      <c r="B3209" s="1" t="n">
        <v>7</v>
      </c>
      <c r="C3209" s="1" t="n">
        <v>7</v>
      </c>
      <c r="D3209" s="1" t="n">
        <v>7</v>
      </c>
      <c r="E3209" s="1" t="n">
        <f aca="false">COUNT(B3209:D3209)</f>
        <v>3</v>
      </c>
    </row>
    <row r="3210" customFormat="false" ht="12.75" hidden="false" customHeight="false" outlineLevel="0" collapsed="false">
      <c r="A3210" s="1" t="s">
        <v>3213</v>
      </c>
      <c r="B3210" s="1" t="n">
        <v>7</v>
      </c>
      <c r="C3210" s="1" t="n">
        <v>7</v>
      </c>
      <c r="D3210" s="1" t="n">
        <v>7</v>
      </c>
      <c r="E3210" s="1" t="n">
        <f aca="false">COUNT(B3210:D3210)</f>
        <v>3</v>
      </c>
    </row>
    <row r="3211" customFormat="false" ht="12.75" hidden="false" customHeight="false" outlineLevel="0" collapsed="false">
      <c r="A3211" s="1" t="s">
        <v>3214</v>
      </c>
      <c r="B3211" s="1" t="n">
        <v>7</v>
      </c>
      <c r="C3211" s="1" t="n">
        <v>7</v>
      </c>
      <c r="D3211" s="1" t="n">
        <v>7</v>
      </c>
      <c r="E3211" s="1" t="n">
        <f aca="false">COUNT(B3211:D3211)</f>
        <v>3</v>
      </c>
    </row>
    <row r="3212" customFormat="false" ht="12.75" hidden="false" customHeight="false" outlineLevel="0" collapsed="false">
      <c r="A3212" s="1" t="s">
        <v>3215</v>
      </c>
      <c r="B3212" s="1" t="n">
        <v>7</v>
      </c>
      <c r="C3212" s="1" t="n">
        <v>7</v>
      </c>
      <c r="D3212" s="1" t="n">
        <v>7</v>
      </c>
      <c r="E3212" s="1" t="n">
        <f aca="false">COUNT(B3212:D3212)</f>
        <v>3</v>
      </c>
    </row>
    <row r="3213" customFormat="false" ht="12.75" hidden="false" customHeight="false" outlineLevel="0" collapsed="false">
      <c r="A3213" s="1" t="s">
        <v>3216</v>
      </c>
      <c r="B3213" s="1" t="n">
        <v>7</v>
      </c>
      <c r="C3213" s="1" t="n">
        <v>7</v>
      </c>
      <c r="D3213" s="1" t="n">
        <v>7</v>
      </c>
      <c r="E3213" s="1" t="n">
        <f aca="false">COUNT(B3213:D3213)</f>
        <v>3</v>
      </c>
    </row>
    <row r="3214" customFormat="false" ht="12.75" hidden="false" customHeight="false" outlineLevel="0" collapsed="false">
      <c r="A3214" s="1" t="s">
        <v>3217</v>
      </c>
      <c r="B3214" s="1" t="n">
        <v>7</v>
      </c>
      <c r="C3214" s="1" t="n">
        <v>7</v>
      </c>
      <c r="D3214" s="1" t="n">
        <v>7</v>
      </c>
      <c r="E3214" s="1" t="n">
        <f aca="false">COUNT(B3214:D3214)</f>
        <v>3</v>
      </c>
    </row>
    <row r="3215" customFormat="false" ht="12.75" hidden="false" customHeight="false" outlineLevel="0" collapsed="false">
      <c r="A3215" s="1" t="s">
        <v>3218</v>
      </c>
      <c r="B3215" s="1" t="n">
        <v>7</v>
      </c>
      <c r="C3215" s="1" t="n">
        <v>7</v>
      </c>
      <c r="D3215" s="1" t="n">
        <v>7</v>
      </c>
      <c r="E3215" s="1" t="n">
        <f aca="false">COUNT(B3215:D3215)</f>
        <v>3</v>
      </c>
    </row>
    <row r="3216" customFormat="false" ht="12.75" hidden="false" customHeight="false" outlineLevel="0" collapsed="false">
      <c r="A3216" s="1" t="s">
        <v>3219</v>
      </c>
      <c r="B3216" s="1" t="n">
        <v>7</v>
      </c>
      <c r="C3216" s="1" t="n">
        <v>7</v>
      </c>
      <c r="D3216" s="1" t="n">
        <v>7</v>
      </c>
      <c r="E3216" s="1" t="n">
        <f aca="false">COUNT(B3216:D3216)</f>
        <v>3</v>
      </c>
    </row>
    <row r="3217" customFormat="false" ht="12.75" hidden="false" customHeight="false" outlineLevel="0" collapsed="false">
      <c r="A3217" s="1" t="s">
        <v>3220</v>
      </c>
      <c r="B3217" s="1" t="n">
        <v>7</v>
      </c>
      <c r="C3217" s="1" t="n">
        <v>7</v>
      </c>
      <c r="D3217" s="1" t="n">
        <v>7</v>
      </c>
      <c r="E3217" s="1" t="n">
        <f aca="false">COUNT(B3217:D3217)</f>
        <v>3</v>
      </c>
    </row>
    <row r="3218" customFormat="false" ht="12.75" hidden="false" customHeight="false" outlineLevel="0" collapsed="false">
      <c r="A3218" s="1" t="s">
        <v>3221</v>
      </c>
      <c r="B3218" s="1" t="n">
        <v>7</v>
      </c>
      <c r="C3218" s="1" t="n">
        <v>7</v>
      </c>
      <c r="D3218" s="1" t="n">
        <v>7</v>
      </c>
      <c r="E3218" s="1" t="n">
        <f aca="false">COUNT(B3218:D3218)</f>
        <v>3</v>
      </c>
    </row>
    <row r="3219" customFormat="false" ht="12.75" hidden="false" customHeight="false" outlineLevel="0" collapsed="false">
      <c r="A3219" s="1" t="s">
        <v>3222</v>
      </c>
      <c r="B3219" s="1" t="n">
        <v>7</v>
      </c>
      <c r="C3219" s="1" t="n">
        <v>7</v>
      </c>
      <c r="D3219" s="1" t="n">
        <v>7</v>
      </c>
      <c r="E3219" s="1" t="n">
        <f aca="false">COUNT(B3219:D3219)</f>
        <v>3</v>
      </c>
    </row>
    <row r="3220" customFormat="false" ht="12.75" hidden="false" customHeight="false" outlineLevel="0" collapsed="false">
      <c r="A3220" s="1" t="s">
        <v>3223</v>
      </c>
      <c r="B3220" s="1" t="n">
        <v>7</v>
      </c>
      <c r="C3220" s="1" t="n">
        <v>7</v>
      </c>
      <c r="D3220" s="1" t="n">
        <v>7</v>
      </c>
      <c r="E3220" s="1" t="n">
        <f aca="false">COUNT(B3220:D3220)</f>
        <v>3</v>
      </c>
    </row>
    <row r="3221" customFormat="false" ht="12.75" hidden="false" customHeight="false" outlineLevel="0" collapsed="false">
      <c r="A3221" s="1" t="s">
        <v>3224</v>
      </c>
      <c r="B3221" s="1" t="n">
        <v>7</v>
      </c>
      <c r="C3221" s="1" t="n">
        <v>7</v>
      </c>
      <c r="D3221" s="1" t="n">
        <v>7</v>
      </c>
      <c r="E3221" s="1" t="n">
        <f aca="false">COUNT(B3221:D3221)</f>
        <v>3</v>
      </c>
    </row>
    <row r="3222" customFormat="false" ht="12.75" hidden="false" customHeight="false" outlineLevel="0" collapsed="false">
      <c r="A3222" s="1" t="s">
        <v>3225</v>
      </c>
      <c r="B3222" s="1" t="n">
        <v>7</v>
      </c>
      <c r="C3222" s="1" t="n">
        <v>7</v>
      </c>
      <c r="D3222" s="1" t="n">
        <v>7</v>
      </c>
      <c r="E3222" s="1" t="n">
        <f aca="false">COUNT(B3222:D3222)</f>
        <v>3</v>
      </c>
    </row>
    <row r="3223" customFormat="false" ht="12.75" hidden="false" customHeight="false" outlineLevel="0" collapsed="false">
      <c r="A3223" s="1" t="s">
        <v>3226</v>
      </c>
      <c r="B3223" s="1" t="n">
        <v>7</v>
      </c>
      <c r="C3223" s="1" t="n">
        <v>7</v>
      </c>
      <c r="D3223" s="1" t="n">
        <v>7</v>
      </c>
      <c r="E3223" s="1" t="n">
        <f aca="false">COUNT(B3223:D3223)</f>
        <v>3</v>
      </c>
    </row>
    <row r="3224" customFormat="false" ht="12.75" hidden="false" customHeight="false" outlineLevel="0" collapsed="false">
      <c r="A3224" s="1" t="s">
        <v>3227</v>
      </c>
      <c r="B3224" s="1" t="n">
        <v>7</v>
      </c>
      <c r="C3224" s="1" t="n">
        <v>7</v>
      </c>
      <c r="D3224" s="1" t="n">
        <v>7</v>
      </c>
      <c r="E3224" s="1" t="n">
        <f aca="false">COUNT(B3224:D3224)</f>
        <v>3</v>
      </c>
    </row>
    <row r="3225" customFormat="false" ht="12.75" hidden="false" customHeight="false" outlineLevel="0" collapsed="false">
      <c r="A3225" s="1" t="s">
        <v>3228</v>
      </c>
      <c r="B3225" s="1" t="n">
        <v>7</v>
      </c>
      <c r="C3225" s="1" t="n">
        <v>7</v>
      </c>
      <c r="D3225" s="1" t="n">
        <v>7</v>
      </c>
      <c r="E3225" s="1" t="n">
        <f aca="false">COUNT(B3225:D3225)</f>
        <v>3</v>
      </c>
    </row>
    <row r="3226" customFormat="false" ht="12.75" hidden="false" customHeight="false" outlineLevel="0" collapsed="false">
      <c r="A3226" s="1" t="s">
        <v>3229</v>
      </c>
      <c r="B3226" s="1" t="n">
        <v>7</v>
      </c>
      <c r="C3226" s="1" t="n">
        <v>7</v>
      </c>
      <c r="D3226" s="1" t="n">
        <v>7</v>
      </c>
      <c r="E3226" s="1" t="n">
        <f aca="false">COUNT(B3226:D3226)</f>
        <v>3</v>
      </c>
    </row>
    <row r="3227" customFormat="false" ht="12.75" hidden="false" customHeight="false" outlineLevel="0" collapsed="false">
      <c r="A3227" s="1" t="s">
        <v>3230</v>
      </c>
      <c r="B3227" s="1" t="n">
        <v>7</v>
      </c>
      <c r="C3227" s="1" t="n">
        <v>7</v>
      </c>
      <c r="D3227" s="1" t="n">
        <v>7</v>
      </c>
      <c r="E3227" s="1" t="n">
        <f aca="false">COUNT(B3227:D3227)</f>
        <v>3</v>
      </c>
    </row>
    <row r="3228" customFormat="false" ht="12.75" hidden="false" customHeight="false" outlineLevel="0" collapsed="false">
      <c r="A3228" s="1" t="s">
        <v>3231</v>
      </c>
      <c r="B3228" s="1" t="n">
        <v>7</v>
      </c>
      <c r="C3228" s="1" t="n">
        <v>7</v>
      </c>
      <c r="D3228" s="1" t="n">
        <v>7</v>
      </c>
      <c r="E3228" s="1" t="n">
        <f aca="false">COUNT(B3228:D3228)</f>
        <v>3</v>
      </c>
    </row>
    <row r="3229" customFormat="false" ht="12.75" hidden="false" customHeight="false" outlineLevel="0" collapsed="false">
      <c r="A3229" s="1" t="s">
        <v>3232</v>
      </c>
      <c r="B3229" s="1" t="n">
        <v>7</v>
      </c>
      <c r="C3229" s="1" t="n">
        <v>7</v>
      </c>
      <c r="D3229" s="1" t="n">
        <v>7</v>
      </c>
      <c r="E3229" s="1" t="n">
        <f aca="false">COUNT(B3229:D3229)</f>
        <v>3</v>
      </c>
    </row>
    <row r="3230" customFormat="false" ht="12.75" hidden="false" customHeight="false" outlineLevel="0" collapsed="false">
      <c r="A3230" s="1" t="s">
        <v>3233</v>
      </c>
      <c r="B3230" s="1" t="n">
        <v>7</v>
      </c>
      <c r="C3230" s="1" t="n">
        <v>7</v>
      </c>
      <c r="D3230" s="1" t="n">
        <v>7</v>
      </c>
      <c r="E3230" s="1" t="n">
        <f aca="false">COUNT(B3230:D3230)</f>
        <v>3</v>
      </c>
    </row>
    <row r="3231" customFormat="false" ht="12.75" hidden="false" customHeight="false" outlineLevel="0" collapsed="false">
      <c r="A3231" s="1" t="s">
        <v>3234</v>
      </c>
      <c r="B3231" s="1" t="n">
        <v>7</v>
      </c>
      <c r="C3231" s="1" t="n">
        <v>7</v>
      </c>
      <c r="D3231" s="1" t="n">
        <v>7</v>
      </c>
      <c r="E3231" s="1" t="n">
        <f aca="false">COUNT(B3231:D3231)</f>
        <v>3</v>
      </c>
    </row>
    <row r="3232" customFormat="false" ht="12.75" hidden="false" customHeight="false" outlineLevel="0" collapsed="false">
      <c r="A3232" s="1" t="s">
        <v>3235</v>
      </c>
      <c r="B3232" s="1" t="n">
        <v>7</v>
      </c>
      <c r="C3232" s="1" t="n">
        <v>7</v>
      </c>
      <c r="D3232" s="1" t="n">
        <v>7</v>
      </c>
      <c r="E3232" s="1" t="n">
        <f aca="false">COUNT(B3232:D3232)</f>
        <v>3</v>
      </c>
    </row>
    <row r="3233" customFormat="false" ht="12.75" hidden="false" customHeight="false" outlineLevel="0" collapsed="false">
      <c r="A3233" s="1" t="s">
        <v>3236</v>
      </c>
      <c r="B3233" s="1" t="n">
        <v>7</v>
      </c>
      <c r="C3233" s="1" t="n">
        <v>7</v>
      </c>
      <c r="D3233" s="1" t="n">
        <v>7</v>
      </c>
      <c r="E3233" s="1" t="n">
        <f aca="false">COUNT(B3233:D3233)</f>
        <v>3</v>
      </c>
    </row>
    <row r="3234" customFormat="false" ht="12.75" hidden="false" customHeight="false" outlineLevel="0" collapsed="false">
      <c r="A3234" s="1" t="s">
        <v>3237</v>
      </c>
      <c r="B3234" s="1" t="n">
        <v>7</v>
      </c>
      <c r="C3234" s="1" t="n">
        <v>7</v>
      </c>
      <c r="D3234" s="1" t="n">
        <v>7</v>
      </c>
      <c r="E3234" s="1" t="n">
        <f aca="false">COUNT(B3234:D3234)</f>
        <v>3</v>
      </c>
    </row>
    <row r="3235" customFormat="false" ht="12.75" hidden="false" customHeight="false" outlineLevel="0" collapsed="false">
      <c r="A3235" s="1" t="s">
        <v>3238</v>
      </c>
      <c r="B3235" s="1" t="n">
        <v>7</v>
      </c>
      <c r="C3235" s="1" t="n">
        <v>7</v>
      </c>
      <c r="D3235" s="1" t="n">
        <v>7</v>
      </c>
      <c r="E3235" s="1" t="n">
        <f aca="false">COUNT(B3235:D3235)</f>
        <v>3</v>
      </c>
    </row>
    <row r="3236" customFormat="false" ht="12.75" hidden="false" customHeight="false" outlineLevel="0" collapsed="false">
      <c r="A3236" s="1" t="s">
        <v>3239</v>
      </c>
      <c r="B3236" s="1" t="n">
        <v>7</v>
      </c>
      <c r="C3236" s="1" t="n">
        <v>7</v>
      </c>
      <c r="D3236" s="1" t="n">
        <v>7</v>
      </c>
      <c r="E3236" s="1" t="n">
        <f aca="false">COUNT(B3236:D3236)</f>
        <v>3</v>
      </c>
    </row>
    <row r="3237" customFormat="false" ht="12.75" hidden="false" customHeight="false" outlineLevel="0" collapsed="false">
      <c r="A3237" s="1" t="s">
        <v>3240</v>
      </c>
      <c r="B3237" s="1" t="n">
        <v>7</v>
      </c>
      <c r="C3237" s="1" t="n">
        <v>7</v>
      </c>
      <c r="D3237" s="1" t="n">
        <v>7</v>
      </c>
      <c r="E3237" s="1" t="n">
        <f aca="false">COUNT(B3237:D3237)</f>
        <v>3</v>
      </c>
    </row>
    <row r="3238" customFormat="false" ht="12.75" hidden="false" customHeight="false" outlineLevel="0" collapsed="false">
      <c r="A3238" s="1" t="s">
        <v>3241</v>
      </c>
      <c r="B3238" s="1" t="n">
        <v>7</v>
      </c>
      <c r="C3238" s="1" t="n">
        <v>7</v>
      </c>
      <c r="D3238" s="1" t="n">
        <v>7</v>
      </c>
      <c r="E3238" s="1" t="n">
        <f aca="false">COUNT(B3238:D3238)</f>
        <v>3</v>
      </c>
    </row>
    <row r="3239" customFormat="false" ht="12.75" hidden="false" customHeight="false" outlineLevel="0" collapsed="false">
      <c r="A3239" s="1" t="s">
        <v>3242</v>
      </c>
      <c r="B3239" s="1" t="n">
        <v>7</v>
      </c>
      <c r="C3239" s="1" t="n">
        <v>7</v>
      </c>
      <c r="D3239" s="1" t="n">
        <v>7</v>
      </c>
      <c r="E3239" s="1" t="n">
        <f aca="false">COUNT(B3239:D3239)</f>
        <v>3</v>
      </c>
    </row>
    <row r="3240" customFormat="false" ht="12.75" hidden="false" customHeight="false" outlineLevel="0" collapsed="false">
      <c r="A3240" s="1" t="s">
        <v>3243</v>
      </c>
      <c r="B3240" s="1" t="n">
        <v>7</v>
      </c>
      <c r="C3240" s="1" t="n">
        <v>7</v>
      </c>
      <c r="D3240" s="1" t="n">
        <v>7</v>
      </c>
      <c r="E3240" s="1" t="n">
        <f aca="false">COUNT(B3240:D3240)</f>
        <v>3</v>
      </c>
    </row>
    <row r="3241" customFormat="false" ht="12.75" hidden="false" customHeight="false" outlineLevel="0" collapsed="false">
      <c r="A3241" s="1" t="s">
        <v>3244</v>
      </c>
      <c r="B3241" s="1" t="n">
        <v>7</v>
      </c>
      <c r="C3241" s="1" t="n">
        <v>7</v>
      </c>
      <c r="D3241" s="1" t="n">
        <v>7</v>
      </c>
      <c r="E3241" s="1" t="n">
        <f aca="false">COUNT(B3241:D3241)</f>
        <v>3</v>
      </c>
    </row>
    <row r="3242" customFormat="false" ht="12.75" hidden="false" customHeight="false" outlineLevel="0" collapsed="false">
      <c r="A3242" s="1" t="s">
        <v>3245</v>
      </c>
      <c r="B3242" s="1" t="n">
        <v>7</v>
      </c>
      <c r="C3242" s="1" t="n">
        <v>7</v>
      </c>
      <c r="D3242" s="1" t="n">
        <v>7</v>
      </c>
      <c r="E3242" s="1" t="n">
        <f aca="false">COUNT(B3242:D3242)</f>
        <v>3</v>
      </c>
    </row>
    <row r="3243" customFormat="false" ht="12.75" hidden="false" customHeight="false" outlineLevel="0" collapsed="false">
      <c r="A3243" s="1" t="s">
        <v>3246</v>
      </c>
      <c r="B3243" s="1" t="n">
        <v>7</v>
      </c>
      <c r="C3243" s="1" t="n">
        <v>7</v>
      </c>
      <c r="D3243" s="1" t="n">
        <v>7</v>
      </c>
      <c r="E3243" s="1" t="n">
        <f aca="false">COUNT(B3243:D3243)</f>
        <v>3</v>
      </c>
    </row>
    <row r="3244" customFormat="false" ht="12.75" hidden="false" customHeight="false" outlineLevel="0" collapsed="false">
      <c r="A3244" s="1" t="s">
        <v>3247</v>
      </c>
      <c r="B3244" s="1" t="n">
        <v>7</v>
      </c>
      <c r="C3244" s="1" t="n">
        <v>7</v>
      </c>
      <c r="D3244" s="1" t="n">
        <v>7</v>
      </c>
      <c r="E3244" s="1" t="n">
        <f aca="false">COUNT(B3244:D3244)</f>
        <v>3</v>
      </c>
    </row>
    <row r="3245" customFormat="false" ht="12.75" hidden="false" customHeight="false" outlineLevel="0" collapsed="false">
      <c r="A3245" s="1" t="s">
        <v>3248</v>
      </c>
      <c r="B3245" s="1" t="n">
        <v>7</v>
      </c>
      <c r="C3245" s="1" t="n">
        <v>7</v>
      </c>
      <c r="D3245" s="1" t="n">
        <v>7</v>
      </c>
      <c r="E3245" s="1" t="n">
        <f aca="false">COUNT(B3245:D3245)</f>
        <v>3</v>
      </c>
    </row>
    <row r="3246" customFormat="false" ht="12.75" hidden="false" customHeight="false" outlineLevel="0" collapsed="false">
      <c r="A3246" s="1" t="s">
        <v>3249</v>
      </c>
      <c r="B3246" s="1" t="n">
        <v>7</v>
      </c>
      <c r="C3246" s="1" t="n">
        <v>7</v>
      </c>
      <c r="D3246" s="1" t="n">
        <v>7</v>
      </c>
      <c r="E3246" s="1" t="n">
        <f aca="false">COUNT(B3246:D3246)</f>
        <v>3</v>
      </c>
    </row>
    <row r="3247" customFormat="false" ht="12.75" hidden="false" customHeight="false" outlineLevel="0" collapsed="false">
      <c r="A3247" s="1" t="s">
        <v>3250</v>
      </c>
      <c r="B3247" s="1" t="n">
        <v>7</v>
      </c>
      <c r="C3247" s="1" t="n">
        <v>7</v>
      </c>
      <c r="D3247" s="1" t="n">
        <v>7</v>
      </c>
      <c r="E3247" s="1" t="n">
        <f aca="false">COUNT(B3247:D3247)</f>
        <v>3</v>
      </c>
    </row>
    <row r="3248" customFormat="false" ht="12.75" hidden="false" customHeight="false" outlineLevel="0" collapsed="false">
      <c r="A3248" s="1" t="s">
        <v>3251</v>
      </c>
      <c r="B3248" s="1" t="n">
        <v>7</v>
      </c>
      <c r="C3248" s="1" t="n">
        <v>7</v>
      </c>
      <c r="D3248" s="1" t="n">
        <v>7</v>
      </c>
      <c r="E3248" s="1" t="n">
        <f aca="false">COUNT(B3248:D3248)</f>
        <v>3</v>
      </c>
    </row>
    <row r="3249" customFormat="false" ht="12.75" hidden="false" customHeight="false" outlineLevel="0" collapsed="false">
      <c r="A3249" s="1" t="s">
        <v>3252</v>
      </c>
      <c r="B3249" s="1" t="n">
        <v>7</v>
      </c>
      <c r="C3249" s="1" t="n">
        <v>7</v>
      </c>
      <c r="D3249" s="1" t="n">
        <v>7</v>
      </c>
      <c r="E3249" s="1" t="n">
        <f aca="false">COUNT(B3249:D3249)</f>
        <v>3</v>
      </c>
    </row>
    <row r="3250" customFormat="false" ht="12.75" hidden="false" customHeight="false" outlineLevel="0" collapsed="false">
      <c r="A3250" s="1" t="s">
        <v>3253</v>
      </c>
      <c r="B3250" s="1" t="n">
        <v>7</v>
      </c>
      <c r="C3250" s="1" t="n">
        <v>7</v>
      </c>
      <c r="D3250" s="1" t="n">
        <v>7</v>
      </c>
      <c r="E3250" s="1" t="n">
        <f aca="false">COUNT(B3250:D3250)</f>
        <v>3</v>
      </c>
    </row>
    <row r="3251" customFormat="false" ht="12.75" hidden="false" customHeight="false" outlineLevel="0" collapsed="false">
      <c r="A3251" s="1" t="s">
        <v>3254</v>
      </c>
      <c r="B3251" s="1" t="n">
        <v>7</v>
      </c>
      <c r="C3251" s="1" t="n">
        <v>7</v>
      </c>
      <c r="D3251" s="1" t="n">
        <v>7</v>
      </c>
      <c r="E3251" s="1" t="n">
        <f aca="false">COUNT(B3251:D3251)</f>
        <v>3</v>
      </c>
    </row>
    <row r="3252" customFormat="false" ht="12.75" hidden="false" customHeight="false" outlineLevel="0" collapsed="false">
      <c r="A3252" s="1" t="s">
        <v>3255</v>
      </c>
      <c r="B3252" s="1" t="n">
        <v>7</v>
      </c>
      <c r="C3252" s="1" t="n">
        <v>7</v>
      </c>
      <c r="D3252" s="1" t="n">
        <v>7</v>
      </c>
      <c r="E3252" s="1" t="n">
        <f aca="false">COUNT(B3252:D3252)</f>
        <v>3</v>
      </c>
    </row>
    <row r="3253" customFormat="false" ht="12.75" hidden="false" customHeight="false" outlineLevel="0" collapsed="false">
      <c r="A3253" s="1" t="s">
        <v>3256</v>
      </c>
      <c r="B3253" s="1" t="n">
        <v>7</v>
      </c>
      <c r="C3253" s="1" t="n">
        <v>7</v>
      </c>
      <c r="D3253" s="1" t="n">
        <v>7</v>
      </c>
      <c r="E3253" s="1" t="n">
        <f aca="false">COUNT(B3253:D3253)</f>
        <v>3</v>
      </c>
    </row>
    <row r="3254" customFormat="false" ht="12.75" hidden="false" customHeight="false" outlineLevel="0" collapsed="false">
      <c r="A3254" s="1" t="s">
        <v>3257</v>
      </c>
      <c r="B3254" s="1" t="n">
        <v>7</v>
      </c>
      <c r="C3254" s="1" t="n">
        <v>7</v>
      </c>
      <c r="D3254" s="1" t="n">
        <v>7</v>
      </c>
      <c r="E3254" s="1" t="n">
        <f aca="false">COUNT(B3254:D3254)</f>
        <v>3</v>
      </c>
    </row>
    <row r="3255" customFormat="false" ht="12.75" hidden="false" customHeight="false" outlineLevel="0" collapsed="false">
      <c r="A3255" s="1" t="s">
        <v>3258</v>
      </c>
      <c r="B3255" s="1" t="n">
        <v>7</v>
      </c>
      <c r="C3255" s="1" t="n">
        <v>7</v>
      </c>
      <c r="D3255" s="1" t="n">
        <v>7</v>
      </c>
      <c r="E3255" s="1" t="n">
        <f aca="false">COUNT(B3255:D3255)</f>
        <v>3</v>
      </c>
    </row>
    <row r="3256" customFormat="false" ht="12.75" hidden="false" customHeight="false" outlineLevel="0" collapsed="false">
      <c r="A3256" s="1" t="s">
        <v>3259</v>
      </c>
      <c r="B3256" s="1" t="n">
        <v>7</v>
      </c>
      <c r="C3256" s="1" t="n">
        <v>7</v>
      </c>
      <c r="D3256" s="1" t="n">
        <v>7</v>
      </c>
      <c r="E3256" s="1" t="n">
        <f aca="false">COUNT(B3256:D3256)</f>
        <v>3</v>
      </c>
    </row>
    <row r="3257" customFormat="false" ht="12.75" hidden="false" customHeight="false" outlineLevel="0" collapsed="false">
      <c r="A3257" s="1" t="s">
        <v>3260</v>
      </c>
      <c r="B3257" s="1" t="n">
        <v>7</v>
      </c>
      <c r="C3257" s="1" t="n">
        <v>7</v>
      </c>
      <c r="D3257" s="1" t="n">
        <v>7</v>
      </c>
      <c r="E3257" s="1" t="n">
        <f aca="false">COUNT(B3257:D3257)</f>
        <v>3</v>
      </c>
    </row>
    <row r="3258" customFormat="false" ht="12.75" hidden="false" customHeight="false" outlineLevel="0" collapsed="false">
      <c r="A3258" s="1" t="s">
        <v>3261</v>
      </c>
      <c r="B3258" s="1" t="n">
        <v>7</v>
      </c>
      <c r="C3258" s="1" t="n">
        <v>7</v>
      </c>
      <c r="D3258" s="1" t="n">
        <v>7</v>
      </c>
      <c r="E3258" s="1" t="n">
        <f aca="false">COUNT(B3258:D3258)</f>
        <v>3</v>
      </c>
    </row>
    <row r="3259" customFormat="false" ht="12.75" hidden="false" customHeight="false" outlineLevel="0" collapsed="false">
      <c r="A3259" s="1" t="s">
        <v>3262</v>
      </c>
      <c r="B3259" s="1" t="n">
        <v>7</v>
      </c>
      <c r="C3259" s="1" t="n">
        <v>7</v>
      </c>
      <c r="D3259" s="1" t="n">
        <v>7</v>
      </c>
      <c r="E3259" s="1" t="n">
        <f aca="false">COUNT(B3259:D3259)</f>
        <v>3</v>
      </c>
    </row>
    <row r="3260" customFormat="false" ht="12.75" hidden="false" customHeight="false" outlineLevel="0" collapsed="false">
      <c r="A3260" s="1" t="s">
        <v>3263</v>
      </c>
      <c r="B3260" s="1" t="n">
        <v>7</v>
      </c>
      <c r="C3260" s="1" t="n">
        <v>7</v>
      </c>
      <c r="D3260" s="1" t="n">
        <v>7</v>
      </c>
      <c r="E3260" s="1" t="n">
        <f aca="false">COUNT(B3260:D3260)</f>
        <v>3</v>
      </c>
    </row>
    <row r="3261" customFormat="false" ht="12.75" hidden="false" customHeight="false" outlineLevel="0" collapsed="false">
      <c r="A3261" s="1" t="s">
        <v>3264</v>
      </c>
      <c r="B3261" s="1" t="n">
        <v>7</v>
      </c>
      <c r="C3261" s="1" t="n">
        <v>7</v>
      </c>
      <c r="D3261" s="1" t="n">
        <v>7</v>
      </c>
      <c r="E3261" s="1" t="n">
        <f aca="false">COUNT(B3261:D3261)</f>
        <v>3</v>
      </c>
    </row>
    <row r="3262" customFormat="false" ht="12.75" hidden="false" customHeight="false" outlineLevel="0" collapsed="false">
      <c r="A3262" s="1" t="s">
        <v>3265</v>
      </c>
      <c r="B3262" s="1" t="n">
        <v>7</v>
      </c>
      <c r="C3262" s="1" t="n">
        <v>7</v>
      </c>
      <c r="D3262" s="1" t="n">
        <v>7</v>
      </c>
      <c r="E3262" s="1" t="n">
        <f aca="false">COUNT(B3262:D3262)</f>
        <v>3</v>
      </c>
    </row>
    <row r="3263" customFormat="false" ht="12.75" hidden="false" customHeight="false" outlineLevel="0" collapsed="false">
      <c r="A3263" s="1" t="s">
        <v>3266</v>
      </c>
      <c r="B3263" s="1" t="n">
        <v>7</v>
      </c>
      <c r="C3263" s="1" t="n">
        <v>7</v>
      </c>
      <c r="D3263" s="1" t="n">
        <v>7</v>
      </c>
      <c r="E3263" s="1" t="n">
        <f aca="false">COUNT(B3263:D3263)</f>
        <v>3</v>
      </c>
    </row>
    <row r="3264" customFormat="false" ht="12.75" hidden="false" customHeight="false" outlineLevel="0" collapsed="false">
      <c r="A3264" s="1" t="s">
        <v>3267</v>
      </c>
      <c r="B3264" s="1" t="n">
        <v>7</v>
      </c>
      <c r="C3264" s="1" t="n">
        <v>7</v>
      </c>
      <c r="D3264" s="1" t="n">
        <v>7</v>
      </c>
      <c r="E3264" s="1" t="n">
        <f aca="false">COUNT(B3264:D3264)</f>
        <v>3</v>
      </c>
    </row>
    <row r="3265" customFormat="false" ht="12.75" hidden="false" customHeight="false" outlineLevel="0" collapsed="false">
      <c r="A3265" s="1" t="s">
        <v>3268</v>
      </c>
      <c r="B3265" s="1" t="n">
        <v>7</v>
      </c>
      <c r="C3265" s="1" t="n">
        <v>7</v>
      </c>
      <c r="D3265" s="1" t="n">
        <v>7</v>
      </c>
      <c r="E3265" s="1" t="n">
        <f aca="false">COUNT(B3265:D3265)</f>
        <v>3</v>
      </c>
    </row>
    <row r="3266" customFormat="false" ht="12.75" hidden="false" customHeight="false" outlineLevel="0" collapsed="false">
      <c r="A3266" s="1" t="s">
        <v>3269</v>
      </c>
      <c r="B3266" s="1" t="n">
        <v>7</v>
      </c>
      <c r="C3266" s="1" t="n">
        <v>7</v>
      </c>
      <c r="D3266" s="1" t="n">
        <v>7</v>
      </c>
      <c r="E3266" s="1" t="n">
        <f aca="false">COUNT(B3266:D3266)</f>
        <v>3</v>
      </c>
    </row>
    <row r="3267" customFormat="false" ht="12.75" hidden="false" customHeight="false" outlineLevel="0" collapsed="false">
      <c r="A3267" s="1" t="s">
        <v>3270</v>
      </c>
      <c r="B3267" s="1" t="n">
        <v>7</v>
      </c>
      <c r="C3267" s="1" t="n">
        <v>7</v>
      </c>
      <c r="D3267" s="1" t="n">
        <v>7</v>
      </c>
      <c r="E3267" s="1" t="n">
        <f aca="false">COUNT(B3267:D3267)</f>
        <v>3</v>
      </c>
    </row>
    <row r="3268" customFormat="false" ht="12.75" hidden="false" customHeight="false" outlineLevel="0" collapsed="false">
      <c r="A3268" s="1" t="s">
        <v>3271</v>
      </c>
      <c r="B3268" s="1" t="n">
        <v>7</v>
      </c>
      <c r="C3268" s="1" t="n">
        <v>7</v>
      </c>
      <c r="D3268" s="1" t="n">
        <v>10.5</v>
      </c>
      <c r="E3268" s="1" t="n">
        <f aca="false">COUNT(B3268:D3268)</f>
        <v>3</v>
      </c>
    </row>
    <row r="3269" customFormat="false" ht="12.75" hidden="false" customHeight="false" outlineLevel="0" collapsed="false">
      <c r="A3269" s="1" t="s">
        <v>3272</v>
      </c>
      <c r="B3269" s="1" t="n">
        <v>7</v>
      </c>
      <c r="C3269" s="1" t="n">
        <v>7</v>
      </c>
      <c r="D3269" s="1" t="n">
        <v>10.5</v>
      </c>
      <c r="E3269" s="1" t="n">
        <f aca="false">COUNT(B3269:D3269)</f>
        <v>3</v>
      </c>
    </row>
    <row r="3270" customFormat="false" ht="12.75" hidden="false" customHeight="false" outlineLevel="0" collapsed="false">
      <c r="A3270" s="1" t="s">
        <v>3273</v>
      </c>
      <c r="B3270" s="1" t="n">
        <v>7</v>
      </c>
      <c r="C3270" s="1" t="n">
        <v>7</v>
      </c>
      <c r="D3270" s="1" t="n">
        <v>10.5</v>
      </c>
      <c r="E3270" s="1" t="n">
        <f aca="false">COUNT(B3270:D3270)</f>
        <v>3</v>
      </c>
    </row>
    <row r="3271" customFormat="false" ht="12.75" hidden="false" customHeight="false" outlineLevel="0" collapsed="false">
      <c r="A3271" s="1" t="s">
        <v>3274</v>
      </c>
      <c r="B3271" s="1" t="n">
        <v>7</v>
      </c>
      <c r="C3271" s="1" t="n">
        <v>7</v>
      </c>
      <c r="D3271" s="1" t="n">
        <v>10.5</v>
      </c>
      <c r="E3271" s="1" t="n">
        <f aca="false">COUNT(B3271:D3271)</f>
        <v>3</v>
      </c>
    </row>
    <row r="3272" customFormat="false" ht="12.75" hidden="false" customHeight="false" outlineLevel="0" collapsed="false">
      <c r="A3272" s="1" t="s">
        <v>3275</v>
      </c>
      <c r="B3272" s="1" t="n">
        <v>7</v>
      </c>
      <c r="C3272" s="1" t="n">
        <v>7</v>
      </c>
      <c r="D3272" s="1" t="n">
        <v>10.5</v>
      </c>
      <c r="E3272" s="1" t="n">
        <f aca="false">COUNT(B3272:D3272)</f>
        <v>3</v>
      </c>
    </row>
    <row r="3273" customFormat="false" ht="12.75" hidden="false" customHeight="false" outlineLevel="0" collapsed="false">
      <c r="A3273" s="1" t="s">
        <v>3276</v>
      </c>
      <c r="B3273" s="1" t="n">
        <v>7</v>
      </c>
      <c r="C3273" s="1" t="n">
        <v>10</v>
      </c>
      <c r="D3273" s="1" t="n">
        <v>1</v>
      </c>
      <c r="E3273" s="1" t="n">
        <f aca="false">COUNT(B3273:D3273)</f>
        <v>3</v>
      </c>
    </row>
    <row r="3274" customFormat="false" ht="12.75" hidden="false" customHeight="false" outlineLevel="0" collapsed="false">
      <c r="A3274" s="1" t="s">
        <v>3277</v>
      </c>
      <c r="B3274" s="1" t="n">
        <v>7</v>
      </c>
      <c r="C3274" s="1" t="n">
        <v>10</v>
      </c>
      <c r="D3274" s="1" t="n">
        <v>1</v>
      </c>
      <c r="E3274" s="1" t="n">
        <f aca="false">COUNT(B3274:D3274)</f>
        <v>3</v>
      </c>
    </row>
    <row r="3275" customFormat="false" ht="12.75" hidden="false" customHeight="false" outlineLevel="0" collapsed="false">
      <c r="A3275" s="1" t="s">
        <v>3278</v>
      </c>
      <c r="B3275" s="1" t="n">
        <v>7</v>
      </c>
      <c r="C3275" s="1" t="n">
        <v>10</v>
      </c>
      <c r="D3275" s="1" t="n">
        <v>1</v>
      </c>
      <c r="E3275" s="1" t="n">
        <f aca="false">COUNT(B3275:D3275)</f>
        <v>3</v>
      </c>
    </row>
    <row r="3276" customFormat="false" ht="12.75" hidden="false" customHeight="false" outlineLevel="0" collapsed="false">
      <c r="A3276" s="1" t="s">
        <v>3279</v>
      </c>
      <c r="B3276" s="1" t="n">
        <v>7</v>
      </c>
      <c r="C3276" s="1" t="n">
        <v>10</v>
      </c>
      <c r="D3276" s="1" t="n">
        <v>1</v>
      </c>
      <c r="E3276" s="1" t="n">
        <f aca="false">COUNT(B3276:D3276)</f>
        <v>3</v>
      </c>
    </row>
    <row r="3277" customFormat="false" ht="12.75" hidden="false" customHeight="false" outlineLevel="0" collapsed="false">
      <c r="A3277" s="1" t="s">
        <v>3280</v>
      </c>
      <c r="B3277" s="1" t="n">
        <v>7</v>
      </c>
      <c r="C3277" s="1" t="n">
        <v>10</v>
      </c>
      <c r="D3277" s="1" t="n">
        <v>1</v>
      </c>
      <c r="E3277" s="1" t="n">
        <f aca="false">COUNT(B3277:D3277)</f>
        <v>3</v>
      </c>
    </row>
    <row r="3278" customFormat="false" ht="12.75" hidden="false" customHeight="false" outlineLevel="0" collapsed="false">
      <c r="A3278" s="1" t="s">
        <v>3281</v>
      </c>
      <c r="B3278" s="1" t="n">
        <v>7</v>
      </c>
      <c r="C3278" s="1" t="n">
        <v>10</v>
      </c>
      <c r="D3278" s="1" t="n">
        <v>1</v>
      </c>
      <c r="E3278" s="1" t="n">
        <f aca="false">COUNT(B3278:D3278)</f>
        <v>3</v>
      </c>
    </row>
    <row r="3279" customFormat="false" ht="12.75" hidden="false" customHeight="false" outlineLevel="0" collapsed="false">
      <c r="A3279" s="1" t="s">
        <v>3282</v>
      </c>
      <c r="B3279" s="1" t="n">
        <v>7</v>
      </c>
      <c r="C3279" s="1" t="n">
        <v>10</v>
      </c>
      <c r="D3279" s="1" t="n">
        <v>1</v>
      </c>
      <c r="E3279" s="1" t="n">
        <f aca="false">COUNT(B3279:D3279)</f>
        <v>3</v>
      </c>
    </row>
    <row r="3280" customFormat="false" ht="12.75" hidden="false" customHeight="false" outlineLevel="0" collapsed="false">
      <c r="A3280" s="1" t="s">
        <v>3283</v>
      </c>
      <c r="B3280" s="1" t="n">
        <v>7</v>
      </c>
      <c r="C3280" s="1" t="n">
        <v>10</v>
      </c>
      <c r="D3280" s="1" t="n">
        <v>3</v>
      </c>
      <c r="E3280" s="1" t="n">
        <f aca="false">COUNT(B3280:D3280)</f>
        <v>3</v>
      </c>
    </row>
    <row r="3281" customFormat="false" ht="12.75" hidden="false" customHeight="false" outlineLevel="0" collapsed="false">
      <c r="A3281" s="1" t="s">
        <v>3284</v>
      </c>
      <c r="B3281" s="1" t="n">
        <v>7</v>
      </c>
      <c r="C3281" s="1" t="n">
        <v>10</v>
      </c>
      <c r="D3281" s="1" t="n">
        <v>3</v>
      </c>
      <c r="E3281" s="1" t="n">
        <f aca="false">COUNT(B3281:D3281)</f>
        <v>3</v>
      </c>
    </row>
    <row r="3282" customFormat="false" ht="12.75" hidden="false" customHeight="false" outlineLevel="0" collapsed="false">
      <c r="A3282" s="1" t="s">
        <v>3285</v>
      </c>
      <c r="B3282" s="1" t="n">
        <v>7</v>
      </c>
      <c r="C3282" s="1" t="n">
        <v>10</v>
      </c>
      <c r="D3282" s="1" t="n">
        <v>3</v>
      </c>
      <c r="E3282" s="1" t="n">
        <f aca="false">COUNT(B3282:D3282)</f>
        <v>3</v>
      </c>
    </row>
    <row r="3283" customFormat="false" ht="12.75" hidden="false" customHeight="false" outlineLevel="0" collapsed="false">
      <c r="A3283" s="1" t="s">
        <v>3286</v>
      </c>
      <c r="B3283" s="1" t="n">
        <v>7</v>
      </c>
      <c r="C3283" s="1" t="n">
        <v>10</v>
      </c>
      <c r="D3283" s="1" t="n">
        <v>3</v>
      </c>
      <c r="E3283" s="1" t="n">
        <f aca="false">COUNT(B3283:D3283)</f>
        <v>3</v>
      </c>
    </row>
    <row r="3284" customFormat="false" ht="12.75" hidden="false" customHeight="false" outlineLevel="0" collapsed="false">
      <c r="A3284" s="1" t="s">
        <v>3287</v>
      </c>
      <c r="B3284" s="1" t="n">
        <v>7</v>
      </c>
      <c r="C3284" s="1" t="n">
        <v>10</v>
      </c>
      <c r="D3284" s="1" t="n">
        <v>3</v>
      </c>
      <c r="E3284" s="1" t="n">
        <f aca="false">COUNT(B3284:D3284)</f>
        <v>3</v>
      </c>
    </row>
    <row r="3285" customFormat="false" ht="12.75" hidden="false" customHeight="false" outlineLevel="0" collapsed="false">
      <c r="A3285" s="1" t="s">
        <v>3288</v>
      </c>
      <c r="B3285" s="1" t="n">
        <v>7</v>
      </c>
      <c r="C3285" s="1" t="n">
        <v>10</v>
      </c>
      <c r="D3285" s="1" t="n">
        <v>3</v>
      </c>
      <c r="E3285" s="1" t="n">
        <f aca="false">COUNT(B3285:D3285)</f>
        <v>3</v>
      </c>
    </row>
    <row r="3286" customFormat="false" ht="12.75" hidden="false" customHeight="false" outlineLevel="0" collapsed="false">
      <c r="A3286" s="1" t="s">
        <v>3289</v>
      </c>
      <c r="B3286" s="1" t="n">
        <v>7</v>
      </c>
      <c r="C3286" s="1" t="n">
        <v>10</v>
      </c>
      <c r="D3286" s="1" t="n">
        <v>3</v>
      </c>
      <c r="E3286" s="1" t="n">
        <f aca="false">COUNT(B3286:D3286)</f>
        <v>3</v>
      </c>
    </row>
    <row r="3287" customFormat="false" ht="12.75" hidden="false" customHeight="false" outlineLevel="0" collapsed="false">
      <c r="A3287" s="1" t="s">
        <v>3290</v>
      </c>
      <c r="B3287" s="1" t="n">
        <v>7</v>
      </c>
      <c r="C3287" s="1" t="n">
        <v>10</v>
      </c>
      <c r="D3287" s="1" t="n">
        <v>3</v>
      </c>
      <c r="E3287" s="1" t="n">
        <f aca="false">COUNT(B3287:D3287)</f>
        <v>3</v>
      </c>
    </row>
    <row r="3288" customFormat="false" ht="12.75" hidden="false" customHeight="false" outlineLevel="0" collapsed="false">
      <c r="A3288" s="1" t="s">
        <v>3291</v>
      </c>
      <c r="B3288" s="1" t="n">
        <v>7</v>
      </c>
      <c r="C3288" s="1" t="n">
        <v>10</v>
      </c>
      <c r="D3288" s="1" t="n">
        <v>3</v>
      </c>
      <c r="E3288" s="1" t="n">
        <f aca="false">COUNT(B3288:D3288)</f>
        <v>3</v>
      </c>
    </row>
    <row r="3289" customFormat="false" ht="12.75" hidden="false" customHeight="false" outlineLevel="0" collapsed="false">
      <c r="A3289" s="1" t="s">
        <v>3292</v>
      </c>
      <c r="B3289" s="1" t="n">
        <v>7</v>
      </c>
      <c r="C3289" s="1" t="n">
        <v>10</v>
      </c>
      <c r="D3289" s="1" t="n">
        <v>3</v>
      </c>
      <c r="E3289" s="1" t="n">
        <f aca="false">COUNT(B3289:D3289)</f>
        <v>3</v>
      </c>
    </row>
    <row r="3290" customFormat="false" ht="12.75" hidden="false" customHeight="false" outlineLevel="0" collapsed="false">
      <c r="A3290" s="1" t="s">
        <v>3293</v>
      </c>
      <c r="B3290" s="1" t="n">
        <v>7</v>
      </c>
      <c r="C3290" s="1" t="n">
        <v>10</v>
      </c>
      <c r="D3290" s="1" t="n">
        <v>3</v>
      </c>
      <c r="E3290" s="1" t="n">
        <f aca="false">COUNT(B3290:D3290)</f>
        <v>3</v>
      </c>
    </row>
    <row r="3291" customFormat="false" ht="12.75" hidden="false" customHeight="false" outlineLevel="0" collapsed="false">
      <c r="A3291" s="1" t="s">
        <v>3294</v>
      </c>
      <c r="B3291" s="1" t="n">
        <v>7</v>
      </c>
      <c r="C3291" s="1" t="n">
        <v>10</v>
      </c>
      <c r="D3291" s="1" t="n">
        <v>3</v>
      </c>
      <c r="E3291" s="1" t="n">
        <f aca="false">COUNT(B3291:D3291)</f>
        <v>3</v>
      </c>
    </row>
    <row r="3292" customFormat="false" ht="12.75" hidden="false" customHeight="false" outlineLevel="0" collapsed="false">
      <c r="A3292" s="1" t="s">
        <v>3295</v>
      </c>
      <c r="B3292" s="1" t="n">
        <v>7</v>
      </c>
      <c r="C3292" s="1" t="n">
        <v>10</v>
      </c>
      <c r="D3292" s="1" t="n">
        <v>3</v>
      </c>
      <c r="E3292" s="1" t="n">
        <f aca="false">COUNT(B3292:D3292)</f>
        <v>3</v>
      </c>
    </row>
    <row r="3293" customFormat="false" ht="12.75" hidden="false" customHeight="false" outlineLevel="0" collapsed="false">
      <c r="A3293" s="1" t="s">
        <v>3296</v>
      </c>
      <c r="B3293" s="1" t="n">
        <v>7</v>
      </c>
      <c r="C3293" s="1" t="n">
        <v>10</v>
      </c>
      <c r="D3293" s="1" t="n">
        <v>3</v>
      </c>
      <c r="E3293" s="1" t="n">
        <f aca="false">COUNT(B3293:D3293)</f>
        <v>3</v>
      </c>
    </row>
    <row r="3294" customFormat="false" ht="12.75" hidden="false" customHeight="false" outlineLevel="0" collapsed="false">
      <c r="A3294" s="1" t="s">
        <v>3297</v>
      </c>
      <c r="B3294" s="1" t="n">
        <v>7</v>
      </c>
      <c r="C3294" s="1" t="n">
        <v>10</v>
      </c>
      <c r="D3294" s="1" t="n">
        <v>3</v>
      </c>
      <c r="E3294" s="1" t="n">
        <f aca="false">COUNT(B3294:D3294)</f>
        <v>3</v>
      </c>
    </row>
    <row r="3295" customFormat="false" ht="12.75" hidden="false" customHeight="false" outlineLevel="0" collapsed="false">
      <c r="A3295" s="1" t="s">
        <v>3298</v>
      </c>
      <c r="B3295" s="1" t="n">
        <v>7</v>
      </c>
      <c r="C3295" s="1" t="n">
        <v>10</v>
      </c>
      <c r="D3295" s="1" t="n">
        <v>3</v>
      </c>
      <c r="E3295" s="1" t="n">
        <f aca="false">COUNT(B3295:D3295)</f>
        <v>3</v>
      </c>
    </row>
    <row r="3296" customFormat="false" ht="12.75" hidden="false" customHeight="false" outlineLevel="0" collapsed="false">
      <c r="A3296" s="1" t="s">
        <v>3299</v>
      </c>
      <c r="B3296" s="1" t="n">
        <v>7</v>
      </c>
      <c r="C3296" s="1" t="n">
        <v>10</v>
      </c>
      <c r="D3296" s="1" t="n">
        <v>3</v>
      </c>
      <c r="E3296" s="1" t="n">
        <f aca="false">COUNT(B3296:D3296)</f>
        <v>3</v>
      </c>
    </row>
    <row r="3297" customFormat="false" ht="12.75" hidden="false" customHeight="false" outlineLevel="0" collapsed="false">
      <c r="A3297" s="1" t="s">
        <v>3300</v>
      </c>
      <c r="B3297" s="1" t="n">
        <v>7</v>
      </c>
      <c r="C3297" s="1" t="n">
        <v>10</v>
      </c>
      <c r="D3297" s="1" t="n">
        <v>3</v>
      </c>
      <c r="E3297" s="1" t="n">
        <f aca="false">COUNT(B3297:D3297)</f>
        <v>3</v>
      </c>
    </row>
    <row r="3298" customFormat="false" ht="12.75" hidden="false" customHeight="false" outlineLevel="0" collapsed="false">
      <c r="A3298" s="1" t="s">
        <v>3301</v>
      </c>
      <c r="B3298" s="1" t="n">
        <v>7</v>
      </c>
      <c r="C3298" s="1" t="n">
        <v>10</v>
      </c>
      <c r="D3298" s="1" t="n">
        <v>3</v>
      </c>
      <c r="E3298" s="1" t="n">
        <f aca="false">COUNT(B3298:D3298)</f>
        <v>3</v>
      </c>
    </row>
    <row r="3299" customFormat="false" ht="12.75" hidden="false" customHeight="false" outlineLevel="0" collapsed="false">
      <c r="A3299" s="1" t="s">
        <v>3302</v>
      </c>
      <c r="B3299" s="1" t="n">
        <v>7</v>
      </c>
      <c r="C3299" s="1" t="n">
        <v>10</v>
      </c>
      <c r="D3299" s="1" t="n">
        <v>3</v>
      </c>
      <c r="E3299" s="1" t="n">
        <f aca="false">COUNT(B3299:D3299)</f>
        <v>3</v>
      </c>
    </row>
    <row r="3300" customFormat="false" ht="12.75" hidden="false" customHeight="false" outlineLevel="0" collapsed="false">
      <c r="A3300" s="1" t="s">
        <v>3303</v>
      </c>
      <c r="B3300" s="1" t="n">
        <v>7</v>
      </c>
      <c r="C3300" s="1" t="n">
        <v>10</v>
      </c>
      <c r="D3300" s="1" t="n">
        <v>3</v>
      </c>
      <c r="E3300" s="1" t="n">
        <f aca="false">COUNT(B3300:D3300)</f>
        <v>3</v>
      </c>
    </row>
    <row r="3301" customFormat="false" ht="12.75" hidden="false" customHeight="false" outlineLevel="0" collapsed="false">
      <c r="A3301" s="1" t="s">
        <v>3304</v>
      </c>
      <c r="B3301" s="1" t="n">
        <v>7</v>
      </c>
      <c r="C3301" s="1" t="n">
        <v>10</v>
      </c>
      <c r="D3301" s="1" t="n">
        <v>3</v>
      </c>
      <c r="E3301" s="1" t="n">
        <f aca="false">COUNT(B3301:D3301)</f>
        <v>3</v>
      </c>
    </row>
    <row r="3302" customFormat="false" ht="12.75" hidden="false" customHeight="false" outlineLevel="0" collapsed="false">
      <c r="A3302" s="1" t="s">
        <v>3305</v>
      </c>
      <c r="B3302" s="1" t="n">
        <v>7</v>
      </c>
      <c r="C3302" s="1" t="n">
        <v>10</v>
      </c>
      <c r="D3302" s="1" t="n">
        <v>3</v>
      </c>
      <c r="E3302" s="1" t="n">
        <f aca="false">COUNT(B3302:D3302)</f>
        <v>3</v>
      </c>
    </row>
    <row r="3303" customFormat="false" ht="12.75" hidden="false" customHeight="false" outlineLevel="0" collapsed="false">
      <c r="A3303" s="1" t="s">
        <v>3306</v>
      </c>
      <c r="B3303" s="1" t="n">
        <v>7</v>
      </c>
      <c r="C3303" s="1" t="n">
        <v>10</v>
      </c>
      <c r="D3303" s="1" t="n">
        <v>3</v>
      </c>
      <c r="E3303" s="1" t="n">
        <f aca="false">COUNT(B3303:D3303)</f>
        <v>3</v>
      </c>
    </row>
    <row r="3304" customFormat="false" ht="12.75" hidden="false" customHeight="false" outlineLevel="0" collapsed="false">
      <c r="A3304" s="1" t="s">
        <v>3307</v>
      </c>
      <c r="B3304" s="1" t="n">
        <v>7</v>
      </c>
      <c r="C3304" s="1" t="n">
        <v>10</v>
      </c>
      <c r="D3304" s="1" t="n">
        <v>3</v>
      </c>
      <c r="E3304" s="1" t="n">
        <f aca="false">COUNT(B3304:D3304)</f>
        <v>3</v>
      </c>
    </row>
    <row r="3305" customFormat="false" ht="12.75" hidden="false" customHeight="false" outlineLevel="0" collapsed="false">
      <c r="A3305" s="1" t="s">
        <v>3308</v>
      </c>
      <c r="B3305" s="1" t="n">
        <v>7</v>
      </c>
      <c r="C3305" s="1" t="n">
        <v>10</v>
      </c>
      <c r="D3305" s="1" t="n">
        <v>3</v>
      </c>
      <c r="E3305" s="1" t="n">
        <f aca="false">COUNT(B3305:D3305)</f>
        <v>3</v>
      </c>
    </row>
    <row r="3306" customFormat="false" ht="12.75" hidden="false" customHeight="false" outlineLevel="0" collapsed="false">
      <c r="A3306" s="1" t="s">
        <v>3309</v>
      </c>
      <c r="B3306" s="1" t="n">
        <v>7</v>
      </c>
      <c r="C3306" s="1" t="n">
        <v>10</v>
      </c>
      <c r="D3306" s="1" t="n">
        <v>3</v>
      </c>
      <c r="E3306" s="1" t="n">
        <f aca="false">COUNT(B3306:D3306)</f>
        <v>3</v>
      </c>
    </row>
    <row r="3307" customFormat="false" ht="12.75" hidden="false" customHeight="false" outlineLevel="0" collapsed="false">
      <c r="A3307" s="1" t="s">
        <v>3310</v>
      </c>
      <c r="B3307" s="1" t="n">
        <v>7</v>
      </c>
      <c r="C3307" s="1" t="n">
        <v>10</v>
      </c>
      <c r="D3307" s="1" t="n">
        <v>3</v>
      </c>
      <c r="E3307" s="1" t="n">
        <f aca="false">COUNT(B3307:D3307)</f>
        <v>3</v>
      </c>
    </row>
    <row r="3308" customFormat="false" ht="12.75" hidden="false" customHeight="false" outlineLevel="0" collapsed="false">
      <c r="A3308" s="1" t="s">
        <v>3311</v>
      </c>
      <c r="B3308" s="1" t="n">
        <v>7</v>
      </c>
      <c r="C3308" s="1" t="n">
        <v>10</v>
      </c>
      <c r="D3308" s="1" t="n">
        <v>3</v>
      </c>
      <c r="E3308" s="1" t="n">
        <f aca="false">COUNT(B3308:D3308)</f>
        <v>3</v>
      </c>
    </row>
    <row r="3309" customFormat="false" ht="12.75" hidden="false" customHeight="false" outlineLevel="0" collapsed="false">
      <c r="A3309" s="1" t="s">
        <v>3312</v>
      </c>
      <c r="B3309" s="1" t="n">
        <v>7</v>
      </c>
      <c r="C3309" s="1" t="n">
        <v>10</v>
      </c>
      <c r="D3309" s="1" t="n">
        <v>3</v>
      </c>
      <c r="E3309" s="1" t="n">
        <f aca="false">COUNT(B3309:D3309)</f>
        <v>3</v>
      </c>
    </row>
    <row r="3310" customFormat="false" ht="12.75" hidden="false" customHeight="false" outlineLevel="0" collapsed="false">
      <c r="A3310" s="1" t="s">
        <v>3313</v>
      </c>
      <c r="B3310" s="1" t="n">
        <v>7</v>
      </c>
      <c r="C3310" s="1" t="n">
        <v>10</v>
      </c>
      <c r="D3310" s="1" t="n">
        <v>3</v>
      </c>
      <c r="E3310" s="1" t="n">
        <f aca="false">COUNT(B3310:D3310)</f>
        <v>3</v>
      </c>
    </row>
    <row r="3311" customFormat="false" ht="12.75" hidden="false" customHeight="false" outlineLevel="0" collapsed="false">
      <c r="A3311" s="1" t="s">
        <v>3314</v>
      </c>
      <c r="B3311" s="1" t="n">
        <v>7</v>
      </c>
      <c r="C3311" s="1" t="n">
        <v>10</v>
      </c>
      <c r="D3311" s="1" t="n">
        <v>5</v>
      </c>
      <c r="E3311" s="1" t="n">
        <f aca="false">COUNT(B3311:D3311)</f>
        <v>3</v>
      </c>
    </row>
    <row r="3312" customFormat="false" ht="12.75" hidden="false" customHeight="false" outlineLevel="0" collapsed="false">
      <c r="A3312" s="1" t="s">
        <v>3315</v>
      </c>
      <c r="B3312" s="1" t="n">
        <v>7</v>
      </c>
      <c r="C3312" s="1" t="n">
        <v>10</v>
      </c>
      <c r="D3312" s="1" t="n">
        <v>5</v>
      </c>
      <c r="E3312" s="1" t="n">
        <f aca="false">COUNT(B3312:D3312)</f>
        <v>3</v>
      </c>
    </row>
    <row r="3313" customFormat="false" ht="12.75" hidden="false" customHeight="false" outlineLevel="0" collapsed="false">
      <c r="A3313" s="1" t="s">
        <v>3316</v>
      </c>
      <c r="B3313" s="1" t="n">
        <v>7</v>
      </c>
      <c r="C3313" s="1" t="n">
        <v>10</v>
      </c>
      <c r="D3313" s="1" t="n">
        <v>5</v>
      </c>
      <c r="E3313" s="1" t="n">
        <f aca="false">COUNT(B3313:D3313)</f>
        <v>3</v>
      </c>
    </row>
    <row r="3314" customFormat="false" ht="12.75" hidden="false" customHeight="false" outlineLevel="0" collapsed="false">
      <c r="A3314" s="1" t="s">
        <v>3317</v>
      </c>
      <c r="B3314" s="1" t="n">
        <v>7</v>
      </c>
      <c r="C3314" s="1" t="n">
        <v>10</v>
      </c>
      <c r="D3314" s="1" t="n">
        <v>5</v>
      </c>
      <c r="E3314" s="1" t="n">
        <f aca="false">COUNT(B3314:D3314)</f>
        <v>3</v>
      </c>
    </row>
    <row r="3315" customFormat="false" ht="12.75" hidden="false" customHeight="false" outlineLevel="0" collapsed="false">
      <c r="A3315" s="1" t="s">
        <v>3318</v>
      </c>
      <c r="B3315" s="1" t="n">
        <v>7</v>
      </c>
      <c r="C3315" s="1" t="n">
        <v>10</v>
      </c>
      <c r="D3315" s="1" t="n">
        <v>5</v>
      </c>
      <c r="E3315" s="1" t="n">
        <f aca="false">COUNT(B3315:D3315)</f>
        <v>3</v>
      </c>
    </row>
    <row r="3316" customFormat="false" ht="12.75" hidden="false" customHeight="false" outlineLevel="0" collapsed="false">
      <c r="A3316" s="1" t="s">
        <v>3319</v>
      </c>
      <c r="B3316" s="1" t="n">
        <v>7</v>
      </c>
      <c r="C3316" s="1" t="n">
        <v>10</v>
      </c>
      <c r="D3316" s="1" t="n">
        <v>5</v>
      </c>
      <c r="E3316" s="1" t="n">
        <f aca="false">COUNT(B3316:D3316)</f>
        <v>3</v>
      </c>
    </row>
    <row r="3317" customFormat="false" ht="12.75" hidden="false" customHeight="false" outlineLevel="0" collapsed="false">
      <c r="A3317" s="1" t="s">
        <v>3320</v>
      </c>
      <c r="B3317" s="1" t="n">
        <v>7</v>
      </c>
      <c r="C3317" s="1" t="n">
        <v>10</v>
      </c>
      <c r="D3317" s="1" t="n">
        <v>5</v>
      </c>
      <c r="E3317" s="1" t="n">
        <f aca="false">COUNT(B3317:D3317)</f>
        <v>3</v>
      </c>
    </row>
    <row r="3318" customFormat="false" ht="12.75" hidden="false" customHeight="false" outlineLevel="0" collapsed="false">
      <c r="A3318" s="1" t="s">
        <v>3321</v>
      </c>
      <c r="B3318" s="1" t="n">
        <v>7</v>
      </c>
      <c r="C3318" s="1" t="n">
        <v>10</v>
      </c>
      <c r="D3318" s="1" t="n">
        <v>5</v>
      </c>
      <c r="E3318" s="1" t="n">
        <f aca="false">COUNT(B3318:D3318)</f>
        <v>3</v>
      </c>
    </row>
    <row r="3319" customFormat="false" ht="12.75" hidden="false" customHeight="false" outlineLevel="0" collapsed="false">
      <c r="A3319" s="1" t="s">
        <v>3322</v>
      </c>
      <c r="B3319" s="1" t="n">
        <v>7</v>
      </c>
      <c r="C3319" s="1" t="n">
        <v>10</v>
      </c>
      <c r="D3319" s="1" t="n">
        <v>5</v>
      </c>
      <c r="E3319" s="1" t="n">
        <f aca="false">COUNT(B3319:D3319)</f>
        <v>3</v>
      </c>
    </row>
    <row r="3320" customFormat="false" ht="12.75" hidden="false" customHeight="false" outlineLevel="0" collapsed="false">
      <c r="A3320" s="1" t="s">
        <v>3323</v>
      </c>
      <c r="B3320" s="1" t="n">
        <v>7</v>
      </c>
      <c r="C3320" s="1" t="n">
        <v>10</v>
      </c>
      <c r="D3320" s="1" t="n">
        <v>5</v>
      </c>
      <c r="E3320" s="1" t="n">
        <f aca="false">COUNT(B3320:D3320)</f>
        <v>3</v>
      </c>
    </row>
    <row r="3321" customFormat="false" ht="12.75" hidden="false" customHeight="false" outlineLevel="0" collapsed="false">
      <c r="A3321" s="1" t="s">
        <v>3324</v>
      </c>
      <c r="B3321" s="1" t="n">
        <v>7</v>
      </c>
      <c r="C3321" s="1" t="n">
        <v>10</v>
      </c>
      <c r="D3321" s="1" t="n">
        <v>5</v>
      </c>
      <c r="E3321" s="1" t="n">
        <f aca="false">COUNT(B3321:D3321)</f>
        <v>3</v>
      </c>
    </row>
    <row r="3322" customFormat="false" ht="12.75" hidden="false" customHeight="false" outlineLevel="0" collapsed="false">
      <c r="A3322" s="1" t="s">
        <v>3325</v>
      </c>
      <c r="B3322" s="1" t="n">
        <v>7</v>
      </c>
      <c r="C3322" s="1" t="n">
        <v>10</v>
      </c>
      <c r="D3322" s="1" t="n">
        <v>5</v>
      </c>
      <c r="E3322" s="1" t="n">
        <f aca="false">COUNT(B3322:D3322)</f>
        <v>3</v>
      </c>
    </row>
    <row r="3323" customFormat="false" ht="12.75" hidden="false" customHeight="false" outlineLevel="0" collapsed="false">
      <c r="A3323" s="1" t="s">
        <v>3326</v>
      </c>
      <c r="B3323" s="1" t="n">
        <v>7</v>
      </c>
      <c r="C3323" s="1" t="n">
        <v>10</v>
      </c>
      <c r="D3323" s="1" t="n">
        <v>5</v>
      </c>
      <c r="E3323" s="1" t="n">
        <f aca="false">COUNT(B3323:D3323)</f>
        <v>3</v>
      </c>
    </row>
    <row r="3324" customFormat="false" ht="12.75" hidden="false" customHeight="false" outlineLevel="0" collapsed="false">
      <c r="A3324" s="1" t="s">
        <v>3327</v>
      </c>
      <c r="B3324" s="1" t="n">
        <v>7</v>
      </c>
      <c r="C3324" s="1" t="n">
        <v>10</v>
      </c>
      <c r="D3324" s="1" t="n">
        <v>7</v>
      </c>
      <c r="E3324" s="1" t="n">
        <f aca="false">COUNT(B3324:D3324)</f>
        <v>3</v>
      </c>
    </row>
    <row r="3325" customFormat="false" ht="12.75" hidden="false" customHeight="false" outlineLevel="0" collapsed="false">
      <c r="A3325" s="1" t="s">
        <v>3328</v>
      </c>
      <c r="B3325" s="1" t="n">
        <v>7</v>
      </c>
      <c r="C3325" s="1" t="n">
        <v>10</v>
      </c>
      <c r="D3325" s="1" t="n">
        <v>7</v>
      </c>
      <c r="E3325" s="1" t="n">
        <f aca="false">COUNT(B3325:D3325)</f>
        <v>3</v>
      </c>
    </row>
    <row r="3326" customFormat="false" ht="12.75" hidden="false" customHeight="false" outlineLevel="0" collapsed="false">
      <c r="A3326" s="1" t="s">
        <v>3329</v>
      </c>
      <c r="B3326" s="1" t="n">
        <v>7</v>
      </c>
      <c r="C3326" s="1" t="n">
        <v>10</v>
      </c>
      <c r="D3326" s="1" t="n">
        <v>7</v>
      </c>
      <c r="E3326" s="1" t="n">
        <f aca="false">COUNT(B3326:D3326)</f>
        <v>3</v>
      </c>
    </row>
    <row r="3327" customFormat="false" ht="12.75" hidden="false" customHeight="false" outlineLevel="0" collapsed="false">
      <c r="A3327" s="1" t="s">
        <v>3330</v>
      </c>
      <c r="B3327" s="1" t="n">
        <v>7</v>
      </c>
      <c r="C3327" s="1" t="n">
        <v>10</v>
      </c>
      <c r="D3327" s="1" t="n">
        <v>7</v>
      </c>
      <c r="E3327" s="1" t="n">
        <f aca="false">COUNT(B3327:D3327)</f>
        <v>3</v>
      </c>
    </row>
    <row r="3328" customFormat="false" ht="12.75" hidden="false" customHeight="false" outlineLevel="0" collapsed="false">
      <c r="A3328" s="1" t="s">
        <v>3331</v>
      </c>
      <c r="B3328" s="1" t="n">
        <v>7</v>
      </c>
      <c r="C3328" s="1" t="n">
        <v>10</v>
      </c>
      <c r="D3328" s="1" t="n">
        <v>7</v>
      </c>
      <c r="E3328" s="1" t="n">
        <f aca="false">COUNT(B3328:D3328)</f>
        <v>3</v>
      </c>
    </row>
    <row r="3329" customFormat="false" ht="12.75" hidden="false" customHeight="false" outlineLevel="0" collapsed="false">
      <c r="A3329" s="1" t="s">
        <v>3332</v>
      </c>
      <c r="B3329" s="1" t="n">
        <v>7</v>
      </c>
      <c r="C3329" s="1" t="n">
        <v>10</v>
      </c>
      <c r="D3329" s="1" t="n">
        <v>7</v>
      </c>
      <c r="E3329" s="1" t="n">
        <f aca="false">COUNT(B3329:D3329)</f>
        <v>3</v>
      </c>
    </row>
    <row r="3330" customFormat="false" ht="12.75" hidden="false" customHeight="false" outlineLevel="0" collapsed="false">
      <c r="A3330" s="1" t="s">
        <v>3333</v>
      </c>
      <c r="B3330" s="1" t="n">
        <v>7</v>
      </c>
      <c r="C3330" s="1" t="n">
        <v>10</v>
      </c>
      <c r="D3330" s="1" t="n">
        <v>7</v>
      </c>
      <c r="E3330" s="1" t="n">
        <f aca="false">COUNT(B3330:D3330)</f>
        <v>3</v>
      </c>
    </row>
    <row r="3331" customFormat="false" ht="12.75" hidden="false" customHeight="false" outlineLevel="0" collapsed="false">
      <c r="A3331" s="1" t="s">
        <v>3334</v>
      </c>
      <c r="B3331" s="1" t="n">
        <v>7</v>
      </c>
      <c r="C3331" s="1" t="n">
        <v>10</v>
      </c>
      <c r="D3331" s="1" t="n">
        <v>7</v>
      </c>
      <c r="E3331" s="1" t="n">
        <f aca="false">COUNT(B3331:D3331)</f>
        <v>3</v>
      </c>
    </row>
    <row r="3332" customFormat="false" ht="12.75" hidden="false" customHeight="false" outlineLevel="0" collapsed="false">
      <c r="A3332" s="1" t="s">
        <v>3335</v>
      </c>
      <c r="B3332" s="1" t="n">
        <v>7</v>
      </c>
      <c r="C3332" s="1" t="n">
        <v>10</v>
      </c>
      <c r="D3332" s="1" t="n">
        <v>7</v>
      </c>
      <c r="E3332" s="1" t="n">
        <f aca="false">COUNT(B3332:D3332)</f>
        <v>3</v>
      </c>
    </row>
    <row r="3333" customFormat="false" ht="12.75" hidden="false" customHeight="false" outlineLevel="0" collapsed="false">
      <c r="A3333" s="1" t="s">
        <v>3336</v>
      </c>
      <c r="B3333" s="1" t="n">
        <v>7</v>
      </c>
      <c r="C3333" s="1" t="n">
        <v>10</v>
      </c>
      <c r="D3333" s="1" t="n">
        <v>7</v>
      </c>
      <c r="E3333" s="1" t="n">
        <f aca="false">COUNT(B3333:D3333)</f>
        <v>3</v>
      </c>
    </row>
    <row r="3334" customFormat="false" ht="12.75" hidden="false" customHeight="false" outlineLevel="0" collapsed="false">
      <c r="A3334" s="1" t="s">
        <v>3337</v>
      </c>
      <c r="B3334" s="1" t="n">
        <v>7</v>
      </c>
      <c r="C3334" s="1" t="n">
        <v>10</v>
      </c>
      <c r="D3334" s="1" t="n">
        <v>7</v>
      </c>
      <c r="E3334" s="1" t="n">
        <f aca="false">COUNT(B3334:D3334)</f>
        <v>3</v>
      </c>
    </row>
    <row r="3335" customFormat="false" ht="12.75" hidden="false" customHeight="false" outlineLevel="0" collapsed="false">
      <c r="A3335" s="1" t="s">
        <v>3338</v>
      </c>
      <c r="B3335" s="1" t="n">
        <v>7</v>
      </c>
      <c r="C3335" s="1" t="n">
        <v>10</v>
      </c>
      <c r="D3335" s="1" t="n">
        <v>7</v>
      </c>
      <c r="E3335" s="1" t="n">
        <f aca="false">COUNT(B3335:D3335)</f>
        <v>3</v>
      </c>
    </row>
    <row r="3336" customFormat="false" ht="12.75" hidden="false" customHeight="false" outlineLevel="0" collapsed="false">
      <c r="A3336" s="1" t="s">
        <v>3339</v>
      </c>
      <c r="B3336" s="1" t="n">
        <v>7</v>
      </c>
      <c r="C3336" s="1" t="n">
        <v>10</v>
      </c>
      <c r="D3336" s="1" t="n">
        <v>7</v>
      </c>
      <c r="E3336" s="1" t="n">
        <f aca="false">COUNT(B3336:D3336)</f>
        <v>3</v>
      </c>
    </row>
    <row r="3337" customFormat="false" ht="12.75" hidden="false" customHeight="false" outlineLevel="0" collapsed="false">
      <c r="A3337" s="1" t="s">
        <v>3340</v>
      </c>
      <c r="B3337" s="1" t="n">
        <v>7</v>
      </c>
      <c r="C3337" s="1" t="n">
        <v>10</v>
      </c>
      <c r="D3337" s="1" t="n">
        <v>7</v>
      </c>
      <c r="E3337" s="1" t="n">
        <f aca="false">COUNT(B3337:D3337)</f>
        <v>3</v>
      </c>
    </row>
    <row r="3338" customFormat="false" ht="12.75" hidden="false" customHeight="false" outlineLevel="0" collapsed="false">
      <c r="A3338" s="1" t="s">
        <v>3341</v>
      </c>
      <c r="B3338" s="1" t="n">
        <v>7</v>
      </c>
      <c r="C3338" s="1" t="n">
        <v>10</v>
      </c>
      <c r="D3338" s="1" t="n">
        <v>7</v>
      </c>
      <c r="E3338" s="1" t="n">
        <f aca="false">COUNT(B3338:D3338)</f>
        <v>3</v>
      </c>
    </row>
    <row r="3339" customFormat="false" ht="12.75" hidden="false" customHeight="false" outlineLevel="0" collapsed="false">
      <c r="A3339" s="1" t="s">
        <v>3342</v>
      </c>
      <c r="B3339" s="1" t="n">
        <v>7</v>
      </c>
      <c r="C3339" s="1" t="n">
        <v>10</v>
      </c>
      <c r="D3339" s="1" t="n">
        <v>7</v>
      </c>
      <c r="E3339" s="1" t="n">
        <f aca="false">COUNT(B3339:D3339)</f>
        <v>3</v>
      </c>
    </row>
    <row r="3340" customFormat="false" ht="12.75" hidden="false" customHeight="false" outlineLevel="0" collapsed="false">
      <c r="A3340" s="1" t="s">
        <v>3343</v>
      </c>
      <c r="B3340" s="1" t="n">
        <v>7</v>
      </c>
      <c r="C3340" s="1" t="n">
        <v>10</v>
      </c>
      <c r="D3340" s="1" t="n">
        <v>7</v>
      </c>
      <c r="E3340" s="1" t="n">
        <f aca="false">COUNT(B3340:D3340)</f>
        <v>3</v>
      </c>
    </row>
    <row r="3341" customFormat="false" ht="12.75" hidden="false" customHeight="false" outlineLevel="0" collapsed="false">
      <c r="A3341" s="1" t="s">
        <v>3344</v>
      </c>
      <c r="B3341" s="1" t="n">
        <v>7</v>
      </c>
      <c r="C3341" s="1" t="n">
        <v>10</v>
      </c>
      <c r="D3341" s="1" t="n">
        <v>7</v>
      </c>
      <c r="E3341" s="1" t="n">
        <f aca="false">COUNT(B3341:D3341)</f>
        <v>3</v>
      </c>
    </row>
    <row r="3342" customFormat="false" ht="12.75" hidden="false" customHeight="false" outlineLevel="0" collapsed="false">
      <c r="A3342" s="1" t="s">
        <v>3345</v>
      </c>
      <c r="B3342" s="1" t="n">
        <v>7</v>
      </c>
      <c r="C3342" s="1" t="n">
        <v>10</v>
      </c>
      <c r="D3342" s="1" t="n">
        <v>7</v>
      </c>
      <c r="E3342" s="1" t="n">
        <f aca="false">COUNT(B3342:D3342)</f>
        <v>3</v>
      </c>
    </row>
    <row r="3343" customFormat="false" ht="12.75" hidden="false" customHeight="false" outlineLevel="0" collapsed="false">
      <c r="A3343" s="1" t="s">
        <v>3346</v>
      </c>
      <c r="B3343" s="1" t="n">
        <v>7</v>
      </c>
      <c r="C3343" s="1" t="n">
        <v>10</v>
      </c>
      <c r="D3343" s="1" t="n">
        <v>7</v>
      </c>
      <c r="E3343" s="1" t="n">
        <f aca="false">COUNT(B3343:D3343)</f>
        <v>3</v>
      </c>
    </row>
    <row r="3344" customFormat="false" ht="12.75" hidden="false" customHeight="false" outlineLevel="0" collapsed="false">
      <c r="A3344" s="1" t="s">
        <v>3347</v>
      </c>
      <c r="B3344" s="1" t="n">
        <v>7</v>
      </c>
      <c r="C3344" s="1" t="n">
        <v>10</v>
      </c>
      <c r="D3344" s="1" t="n">
        <v>7</v>
      </c>
      <c r="E3344" s="1" t="n">
        <f aca="false">COUNT(B3344:D3344)</f>
        <v>3</v>
      </c>
    </row>
    <row r="3345" customFormat="false" ht="12.75" hidden="false" customHeight="false" outlineLevel="0" collapsed="false">
      <c r="A3345" s="1" t="s">
        <v>3348</v>
      </c>
      <c r="B3345" s="1" t="n">
        <v>7</v>
      </c>
      <c r="C3345" s="1" t="n">
        <v>10</v>
      </c>
      <c r="D3345" s="1" t="n">
        <v>7</v>
      </c>
      <c r="E3345" s="1" t="n">
        <f aca="false">COUNT(B3345:D3345)</f>
        <v>3</v>
      </c>
    </row>
    <row r="3346" customFormat="false" ht="12.75" hidden="false" customHeight="false" outlineLevel="0" collapsed="false">
      <c r="A3346" s="1" t="s">
        <v>3349</v>
      </c>
      <c r="B3346" s="1" t="n">
        <v>7</v>
      </c>
      <c r="C3346" s="1" t="n">
        <v>10</v>
      </c>
      <c r="D3346" s="1" t="n">
        <v>7</v>
      </c>
      <c r="E3346" s="1" t="n">
        <f aca="false">COUNT(B3346:D3346)</f>
        <v>3</v>
      </c>
    </row>
    <row r="3347" customFormat="false" ht="12.75" hidden="false" customHeight="false" outlineLevel="0" collapsed="false">
      <c r="A3347" s="1" t="s">
        <v>3350</v>
      </c>
      <c r="B3347" s="1" t="n">
        <v>7</v>
      </c>
      <c r="C3347" s="1" t="n">
        <v>10</v>
      </c>
      <c r="D3347" s="1" t="n">
        <v>7</v>
      </c>
      <c r="E3347" s="1" t="n">
        <f aca="false">COUNT(B3347:D3347)</f>
        <v>3</v>
      </c>
    </row>
    <row r="3348" customFormat="false" ht="12.75" hidden="false" customHeight="false" outlineLevel="0" collapsed="false">
      <c r="A3348" s="1" t="s">
        <v>3351</v>
      </c>
      <c r="B3348" s="1" t="n">
        <v>7</v>
      </c>
      <c r="C3348" s="1" t="n">
        <v>10</v>
      </c>
      <c r="D3348" s="1" t="n">
        <v>7</v>
      </c>
      <c r="E3348" s="1" t="n">
        <f aca="false">COUNT(B3348:D3348)</f>
        <v>3</v>
      </c>
    </row>
    <row r="3349" customFormat="false" ht="12.75" hidden="false" customHeight="false" outlineLevel="0" collapsed="false">
      <c r="A3349" s="1" t="s">
        <v>3352</v>
      </c>
      <c r="B3349" s="1" t="n">
        <v>7</v>
      </c>
      <c r="C3349" s="1" t="n">
        <v>10</v>
      </c>
      <c r="D3349" s="1" t="n">
        <v>7</v>
      </c>
      <c r="E3349" s="1" t="n">
        <f aca="false">COUNT(B3349:D3349)</f>
        <v>3</v>
      </c>
    </row>
    <row r="3350" customFormat="false" ht="12.75" hidden="false" customHeight="false" outlineLevel="0" collapsed="false">
      <c r="A3350" s="1" t="s">
        <v>3353</v>
      </c>
      <c r="B3350" s="1" t="n">
        <v>7</v>
      </c>
      <c r="C3350" s="1" t="n">
        <v>10</v>
      </c>
      <c r="D3350" s="1" t="n">
        <v>7</v>
      </c>
      <c r="E3350" s="1" t="n">
        <f aca="false">COUNT(B3350:D3350)</f>
        <v>3</v>
      </c>
    </row>
    <row r="3351" customFormat="false" ht="12.75" hidden="false" customHeight="false" outlineLevel="0" collapsed="false">
      <c r="A3351" s="1" t="s">
        <v>3354</v>
      </c>
      <c r="B3351" s="1" t="n">
        <v>7</v>
      </c>
      <c r="C3351" s="1" t="n">
        <v>10</v>
      </c>
      <c r="D3351" s="1" t="n">
        <v>7</v>
      </c>
      <c r="E3351" s="1" t="n">
        <f aca="false">COUNT(B3351:D3351)</f>
        <v>3</v>
      </c>
    </row>
    <row r="3352" customFormat="false" ht="12.75" hidden="false" customHeight="false" outlineLevel="0" collapsed="false">
      <c r="A3352" s="1" t="s">
        <v>3355</v>
      </c>
      <c r="B3352" s="1" t="n">
        <v>7</v>
      </c>
      <c r="C3352" s="1" t="n">
        <v>10</v>
      </c>
      <c r="D3352" s="1" t="n">
        <v>7</v>
      </c>
      <c r="E3352" s="1" t="n">
        <f aca="false">COUNT(B3352:D3352)</f>
        <v>3</v>
      </c>
    </row>
    <row r="3353" customFormat="false" ht="12.75" hidden="false" customHeight="false" outlineLevel="0" collapsed="false">
      <c r="A3353" s="1" t="s">
        <v>3356</v>
      </c>
      <c r="B3353" s="1" t="n">
        <v>7</v>
      </c>
      <c r="C3353" s="1" t="n">
        <v>10</v>
      </c>
      <c r="D3353" s="1" t="n">
        <v>7</v>
      </c>
      <c r="E3353" s="1" t="n">
        <f aca="false">COUNT(B3353:D3353)</f>
        <v>3</v>
      </c>
    </row>
    <row r="3354" customFormat="false" ht="12.75" hidden="false" customHeight="false" outlineLevel="0" collapsed="false">
      <c r="A3354" s="1" t="s">
        <v>3357</v>
      </c>
      <c r="B3354" s="1" t="n">
        <v>7</v>
      </c>
      <c r="C3354" s="1" t="n">
        <v>10</v>
      </c>
      <c r="D3354" s="1" t="n">
        <v>7</v>
      </c>
      <c r="E3354" s="1" t="n">
        <f aca="false">COUNT(B3354:D3354)</f>
        <v>3</v>
      </c>
    </row>
    <row r="3355" customFormat="false" ht="12.75" hidden="false" customHeight="false" outlineLevel="0" collapsed="false">
      <c r="A3355" s="1" t="s">
        <v>3358</v>
      </c>
      <c r="B3355" s="1" t="n">
        <v>7</v>
      </c>
      <c r="C3355" s="1" t="n">
        <v>10</v>
      </c>
      <c r="D3355" s="1" t="n">
        <v>7</v>
      </c>
      <c r="E3355" s="1" t="n">
        <f aca="false">COUNT(B3355:D3355)</f>
        <v>3</v>
      </c>
    </row>
    <row r="3356" customFormat="false" ht="12.75" hidden="false" customHeight="false" outlineLevel="0" collapsed="false">
      <c r="A3356" s="1" t="s">
        <v>3359</v>
      </c>
      <c r="B3356" s="1" t="n">
        <v>7</v>
      </c>
      <c r="C3356" s="1" t="n">
        <v>10</v>
      </c>
      <c r="D3356" s="1" t="n">
        <v>7</v>
      </c>
      <c r="E3356" s="1" t="n">
        <f aca="false">COUNT(B3356:D3356)</f>
        <v>3</v>
      </c>
    </row>
    <row r="3357" customFormat="false" ht="12.75" hidden="false" customHeight="false" outlineLevel="0" collapsed="false">
      <c r="A3357" s="1" t="s">
        <v>3360</v>
      </c>
      <c r="B3357" s="1" t="n">
        <v>7</v>
      </c>
      <c r="C3357" s="1" t="n">
        <v>10</v>
      </c>
      <c r="D3357" s="1" t="n">
        <v>7</v>
      </c>
      <c r="E3357" s="1" t="n">
        <f aca="false">COUNT(B3357:D3357)</f>
        <v>3</v>
      </c>
    </row>
    <row r="3358" customFormat="false" ht="12.75" hidden="false" customHeight="false" outlineLevel="0" collapsed="false">
      <c r="A3358" s="1" t="s">
        <v>3361</v>
      </c>
      <c r="B3358" s="1" t="n">
        <v>7</v>
      </c>
      <c r="C3358" s="1" t="n">
        <v>10</v>
      </c>
      <c r="D3358" s="1" t="n">
        <v>7</v>
      </c>
      <c r="E3358" s="1" t="n">
        <f aca="false">COUNT(B3358:D3358)</f>
        <v>3</v>
      </c>
    </row>
    <row r="3359" customFormat="false" ht="12.75" hidden="false" customHeight="false" outlineLevel="0" collapsed="false">
      <c r="A3359" s="1" t="s">
        <v>3362</v>
      </c>
      <c r="B3359" s="1" t="n">
        <v>7</v>
      </c>
      <c r="C3359" s="1" t="n">
        <v>10</v>
      </c>
      <c r="D3359" s="1" t="n">
        <v>7</v>
      </c>
      <c r="E3359" s="1" t="n">
        <f aca="false">COUNT(B3359:D3359)</f>
        <v>3</v>
      </c>
    </row>
    <row r="3360" customFormat="false" ht="12.75" hidden="false" customHeight="false" outlineLevel="0" collapsed="false">
      <c r="A3360" s="1" t="s">
        <v>3363</v>
      </c>
      <c r="B3360" s="1" t="n">
        <v>7</v>
      </c>
      <c r="C3360" s="1" t="n">
        <v>10</v>
      </c>
      <c r="D3360" s="1" t="n">
        <v>7</v>
      </c>
      <c r="E3360" s="1" t="n">
        <f aca="false">COUNT(B3360:D3360)</f>
        <v>3</v>
      </c>
    </row>
    <row r="3361" customFormat="false" ht="12.75" hidden="false" customHeight="false" outlineLevel="0" collapsed="false">
      <c r="A3361" s="1" t="s">
        <v>3364</v>
      </c>
      <c r="B3361" s="1" t="n">
        <v>7</v>
      </c>
      <c r="C3361" s="1" t="n">
        <v>10</v>
      </c>
      <c r="D3361" s="1" t="n">
        <v>7</v>
      </c>
      <c r="E3361" s="1" t="n">
        <f aca="false">COUNT(B3361:D3361)</f>
        <v>3</v>
      </c>
    </row>
    <row r="3362" customFormat="false" ht="12.75" hidden="false" customHeight="false" outlineLevel="0" collapsed="false">
      <c r="A3362" s="1" t="s">
        <v>3365</v>
      </c>
      <c r="B3362" s="1" t="n">
        <v>7</v>
      </c>
      <c r="C3362" s="1" t="n">
        <v>10</v>
      </c>
      <c r="D3362" s="1" t="n">
        <v>7</v>
      </c>
      <c r="E3362" s="1" t="n">
        <f aca="false">COUNT(B3362:D3362)</f>
        <v>3</v>
      </c>
    </row>
    <row r="3363" customFormat="false" ht="12.75" hidden="false" customHeight="false" outlineLevel="0" collapsed="false">
      <c r="A3363" s="1" t="s">
        <v>3366</v>
      </c>
      <c r="B3363" s="1" t="n">
        <v>7</v>
      </c>
      <c r="C3363" s="1" t="n">
        <v>10</v>
      </c>
      <c r="D3363" s="1" t="n">
        <v>7</v>
      </c>
      <c r="E3363" s="1" t="n">
        <f aca="false">COUNT(B3363:D3363)</f>
        <v>3</v>
      </c>
    </row>
    <row r="3364" customFormat="false" ht="12.75" hidden="false" customHeight="false" outlineLevel="0" collapsed="false">
      <c r="A3364" s="1" t="s">
        <v>3367</v>
      </c>
      <c r="B3364" s="1" t="n">
        <v>7</v>
      </c>
      <c r="C3364" s="1" t="n">
        <v>10</v>
      </c>
      <c r="D3364" s="1" t="n">
        <v>7</v>
      </c>
      <c r="E3364" s="1" t="n">
        <f aca="false">COUNT(B3364:D3364)</f>
        <v>3</v>
      </c>
    </row>
    <row r="3365" customFormat="false" ht="12.75" hidden="false" customHeight="false" outlineLevel="0" collapsed="false">
      <c r="A3365" s="1" t="s">
        <v>3368</v>
      </c>
      <c r="B3365" s="1" t="n">
        <v>7</v>
      </c>
      <c r="C3365" s="1" t="n">
        <v>10</v>
      </c>
      <c r="D3365" s="1" t="n">
        <v>7</v>
      </c>
      <c r="E3365" s="1" t="n">
        <f aca="false">COUNT(B3365:D3365)</f>
        <v>3</v>
      </c>
    </row>
    <row r="3366" customFormat="false" ht="12.75" hidden="false" customHeight="false" outlineLevel="0" collapsed="false">
      <c r="A3366" s="1" t="s">
        <v>3369</v>
      </c>
      <c r="B3366" s="1" t="n">
        <v>7</v>
      </c>
      <c r="C3366" s="1" t="n">
        <v>10</v>
      </c>
      <c r="D3366" s="1" t="n">
        <v>7</v>
      </c>
      <c r="E3366" s="1" t="n">
        <f aca="false">COUNT(B3366:D3366)</f>
        <v>3</v>
      </c>
    </row>
    <row r="3367" customFormat="false" ht="12.75" hidden="false" customHeight="false" outlineLevel="0" collapsed="false">
      <c r="A3367" s="1" t="s">
        <v>3370</v>
      </c>
      <c r="B3367" s="1" t="n">
        <v>7</v>
      </c>
      <c r="C3367" s="1" t="n">
        <v>10</v>
      </c>
      <c r="D3367" s="1" t="n">
        <v>7</v>
      </c>
      <c r="E3367" s="1" t="n">
        <f aca="false">COUNT(B3367:D3367)</f>
        <v>3</v>
      </c>
    </row>
    <row r="3368" customFormat="false" ht="12.75" hidden="false" customHeight="false" outlineLevel="0" collapsed="false">
      <c r="A3368" s="1" t="s">
        <v>3371</v>
      </c>
      <c r="B3368" s="1" t="n">
        <v>7</v>
      </c>
      <c r="C3368" s="1" t="n">
        <v>10</v>
      </c>
      <c r="D3368" s="1" t="n">
        <v>7</v>
      </c>
      <c r="E3368" s="1" t="n">
        <f aca="false">COUNT(B3368:D3368)</f>
        <v>3</v>
      </c>
    </row>
    <row r="3369" customFormat="false" ht="12.75" hidden="false" customHeight="false" outlineLevel="0" collapsed="false">
      <c r="A3369" s="1" t="s">
        <v>3372</v>
      </c>
      <c r="B3369" s="1" t="n">
        <v>7</v>
      </c>
      <c r="C3369" s="1" t="n">
        <v>10</v>
      </c>
      <c r="D3369" s="1" t="n">
        <v>7</v>
      </c>
      <c r="E3369" s="1" t="n">
        <f aca="false">COUNT(B3369:D3369)</f>
        <v>3</v>
      </c>
    </row>
    <row r="3370" customFormat="false" ht="12.75" hidden="false" customHeight="false" outlineLevel="0" collapsed="false">
      <c r="A3370" s="1" t="s">
        <v>3373</v>
      </c>
      <c r="B3370" s="1" t="n">
        <v>7</v>
      </c>
      <c r="C3370" s="1" t="n">
        <v>10</v>
      </c>
      <c r="D3370" s="1" t="n">
        <v>7</v>
      </c>
      <c r="E3370" s="1" t="n">
        <f aca="false">COUNT(B3370:D3370)</f>
        <v>3</v>
      </c>
    </row>
    <row r="3371" customFormat="false" ht="12.75" hidden="false" customHeight="false" outlineLevel="0" collapsed="false">
      <c r="A3371" s="1" t="s">
        <v>3374</v>
      </c>
      <c r="B3371" s="1" t="n">
        <v>7</v>
      </c>
      <c r="C3371" s="1" t="n">
        <v>10</v>
      </c>
      <c r="D3371" s="1" t="n">
        <v>7</v>
      </c>
      <c r="E3371" s="1" t="n">
        <f aca="false">COUNT(B3371:D3371)</f>
        <v>3</v>
      </c>
    </row>
    <row r="3372" customFormat="false" ht="12.75" hidden="false" customHeight="false" outlineLevel="0" collapsed="false">
      <c r="A3372" s="1" t="s">
        <v>3375</v>
      </c>
      <c r="B3372" s="1" t="n">
        <v>7</v>
      </c>
      <c r="C3372" s="1" t="n">
        <v>10</v>
      </c>
      <c r="D3372" s="1" t="n">
        <v>7</v>
      </c>
      <c r="E3372" s="1" t="n">
        <f aca="false">COUNT(B3372:D3372)</f>
        <v>3</v>
      </c>
    </row>
    <row r="3373" customFormat="false" ht="12.75" hidden="false" customHeight="false" outlineLevel="0" collapsed="false">
      <c r="A3373" s="1" t="s">
        <v>3376</v>
      </c>
      <c r="B3373" s="1" t="n">
        <v>7</v>
      </c>
      <c r="C3373" s="1" t="n">
        <v>10</v>
      </c>
      <c r="D3373" s="1" t="n">
        <v>7</v>
      </c>
      <c r="E3373" s="1" t="n">
        <f aca="false">COUNT(B3373:D3373)</f>
        <v>3</v>
      </c>
    </row>
    <row r="3374" customFormat="false" ht="12.75" hidden="false" customHeight="false" outlineLevel="0" collapsed="false">
      <c r="A3374" s="1" t="s">
        <v>3377</v>
      </c>
      <c r="B3374" s="1" t="n">
        <v>7</v>
      </c>
      <c r="C3374" s="1" t="n">
        <v>10</v>
      </c>
      <c r="D3374" s="1" t="n">
        <v>7</v>
      </c>
      <c r="E3374" s="1" t="n">
        <f aca="false">COUNT(B3374:D3374)</f>
        <v>3</v>
      </c>
    </row>
    <row r="3375" customFormat="false" ht="12.75" hidden="false" customHeight="false" outlineLevel="0" collapsed="false">
      <c r="A3375" s="1" t="s">
        <v>3378</v>
      </c>
      <c r="B3375" s="1" t="n">
        <v>7</v>
      </c>
      <c r="C3375" s="1" t="n">
        <v>10</v>
      </c>
      <c r="D3375" s="1" t="n">
        <v>7</v>
      </c>
      <c r="E3375" s="1" t="n">
        <f aca="false">COUNT(B3375:D3375)</f>
        <v>3</v>
      </c>
    </row>
    <row r="3376" customFormat="false" ht="12.75" hidden="false" customHeight="false" outlineLevel="0" collapsed="false">
      <c r="A3376" s="1" t="s">
        <v>3379</v>
      </c>
      <c r="B3376" s="1" t="n">
        <v>7</v>
      </c>
      <c r="C3376" s="1" t="n">
        <v>10</v>
      </c>
      <c r="D3376" s="1" t="n">
        <v>7</v>
      </c>
      <c r="E3376" s="1" t="n">
        <f aca="false">COUNT(B3376:D3376)</f>
        <v>3</v>
      </c>
    </row>
    <row r="3377" customFormat="false" ht="12.75" hidden="false" customHeight="false" outlineLevel="0" collapsed="false">
      <c r="A3377" s="1" t="s">
        <v>3380</v>
      </c>
      <c r="B3377" s="1" t="n">
        <v>7</v>
      </c>
      <c r="C3377" s="1" t="n">
        <v>10</v>
      </c>
      <c r="D3377" s="1" t="n">
        <v>7</v>
      </c>
      <c r="E3377" s="1" t="n">
        <f aca="false">COUNT(B3377:D3377)</f>
        <v>3</v>
      </c>
    </row>
    <row r="3378" customFormat="false" ht="12.75" hidden="false" customHeight="false" outlineLevel="0" collapsed="false">
      <c r="A3378" s="1" t="s">
        <v>3381</v>
      </c>
      <c r="B3378" s="1" t="n">
        <v>7</v>
      </c>
      <c r="C3378" s="1" t="n">
        <v>10</v>
      </c>
      <c r="D3378" s="1" t="n">
        <v>7</v>
      </c>
      <c r="E3378" s="1" t="n">
        <f aca="false">COUNT(B3378:D3378)</f>
        <v>3</v>
      </c>
    </row>
    <row r="3379" customFormat="false" ht="12.75" hidden="false" customHeight="false" outlineLevel="0" collapsed="false">
      <c r="A3379" s="1" t="s">
        <v>3382</v>
      </c>
      <c r="B3379" s="1" t="n">
        <v>7</v>
      </c>
      <c r="C3379" s="1" t="n">
        <v>10</v>
      </c>
      <c r="D3379" s="1" t="n">
        <v>7</v>
      </c>
      <c r="E3379" s="1" t="n">
        <f aca="false">COUNT(B3379:D3379)</f>
        <v>3</v>
      </c>
    </row>
    <row r="3380" customFormat="false" ht="12.75" hidden="false" customHeight="false" outlineLevel="0" collapsed="false">
      <c r="A3380" s="1" t="s">
        <v>3383</v>
      </c>
      <c r="B3380" s="1" t="n">
        <v>7</v>
      </c>
      <c r="C3380" s="1" t="n">
        <v>10</v>
      </c>
      <c r="D3380" s="1" t="n">
        <v>7</v>
      </c>
      <c r="E3380" s="1" t="n">
        <f aca="false">COUNT(B3380:D3380)</f>
        <v>3</v>
      </c>
    </row>
    <row r="3381" customFormat="false" ht="12.75" hidden="false" customHeight="false" outlineLevel="0" collapsed="false">
      <c r="A3381" s="1" t="s">
        <v>3384</v>
      </c>
      <c r="B3381" s="1" t="n">
        <v>7</v>
      </c>
      <c r="C3381" s="1" t="n">
        <v>10</v>
      </c>
      <c r="D3381" s="1" t="n">
        <v>7</v>
      </c>
      <c r="E3381" s="1" t="n">
        <f aca="false">COUNT(B3381:D3381)</f>
        <v>3</v>
      </c>
    </row>
    <row r="3382" customFormat="false" ht="12.75" hidden="false" customHeight="false" outlineLevel="0" collapsed="false">
      <c r="A3382" s="1" t="s">
        <v>3385</v>
      </c>
      <c r="B3382" s="1" t="n">
        <v>7</v>
      </c>
      <c r="C3382" s="1" t="n">
        <v>10</v>
      </c>
      <c r="D3382" s="1" t="n">
        <v>7</v>
      </c>
      <c r="E3382" s="1" t="n">
        <f aca="false">COUNT(B3382:D3382)</f>
        <v>3</v>
      </c>
    </row>
    <row r="3383" customFormat="false" ht="12.75" hidden="false" customHeight="false" outlineLevel="0" collapsed="false">
      <c r="A3383" s="1" t="s">
        <v>3386</v>
      </c>
      <c r="B3383" s="1" t="n">
        <v>7</v>
      </c>
      <c r="C3383" s="1" t="n">
        <v>10</v>
      </c>
      <c r="D3383" s="1" t="n">
        <v>7</v>
      </c>
      <c r="E3383" s="1" t="n">
        <f aca="false">COUNT(B3383:D3383)</f>
        <v>3</v>
      </c>
    </row>
    <row r="3384" customFormat="false" ht="12.75" hidden="false" customHeight="false" outlineLevel="0" collapsed="false">
      <c r="A3384" s="1" t="s">
        <v>3387</v>
      </c>
      <c r="B3384" s="1" t="n">
        <v>7</v>
      </c>
      <c r="C3384" s="1" t="n">
        <v>10</v>
      </c>
      <c r="D3384" s="1" t="n">
        <v>7</v>
      </c>
      <c r="E3384" s="1" t="n">
        <f aca="false">COUNT(B3384:D3384)</f>
        <v>3</v>
      </c>
    </row>
    <row r="3385" customFormat="false" ht="12.75" hidden="false" customHeight="false" outlineLevel="0" collapsed="false">
      <c r="A3385" s="1" t="s">
        <v>3388</v>
      </c>
      <c r="B3385" s="1" t="n">
        <v>7</v>
      </c>
      <c r="C3385" s="1" t="n">
        <v>10</v>
      </c>
      <c r="D3385" s="1" t="n">
        <v>7</v>
      </c>
      <c r="E3385" s="1" t="n">
        <f aca="false">COUNT(B3385:D3385)</f>
        <v>3</v>
      </c>
    </row>
    <row r="3386" customFormat="false" ht="12.75" hidden="false" customHeight="false" outlineLevel="0" collapsed="false">
      <c r="A3386" s="1" t="s">
        <v>3389</v>
      </c>
      <c r="B3386" s="1" t="n">
        <v>7</v>
      </c>
      <c r="C3386" s="1" t="n">
        <v>10</v>
      </c>
      <c r="D3386" s="1" t="n">
        <v>7</v>
      </c>
      <c r="E3386" s="1" t="n">
        <f aca="false">COUNT(B3386:D3386)</f>
        <v>3</v>
      </c>
    </row>
    <row r="3387" customFormat="false" ht="12.75" hidden="false" customHeight="false" outlineLevel="0" collapsed="false">
      <c r="A3387" s="1" t="s">
        <v>3390</v>
      </c>
      <c r="B3387" s="1" t="n">
        <v>7</v>
      </c>
      <c r="C3387" s="1" t="n">
        <v>10</v>
      </c>
      <c r="D3387" s="1" t="n">
        <v>7</v>
      </c>
      <c r="E3387" s="1" t="n">
        <f aca="false">COUNT(B3387:D3387)</f>
        <v>3</v>
      </c>
    </row>
    <row r="3388" customFormat="false" ht="12.75" hidden="false" customHeight="false" outlineLevel="0" collapsed="false">
      <c r="A3388" s="1" t="s">
        <v>3391</v>
      </c>
      <c r="B3388" s="1" t="n">
        <v>7</v>
      </c>
      <c r="C3388" s="1" t="n">
        <v>10</v>
      </c>
      <c r="D3388" s="1" t="n">
        <v>7</v>
      </c>
      <c r="E3388" s="1" t="n">
        <f aca="false">COUNT(B3388:D3388)</f>
        <v>3</v>
      </c>
    </row>
    <row r="3389" customFormat="false" ht="12.75" hidden="false" customHeight="false" outlineLevel="0" collapsed="false">
      <c r="A3389" s="1" t="s">
        <v>3392</v>
      </c>
      <c r="B3389" s="1" t="n">
        <v>7</v>
      </c>
      <c r="C3389" s="1" t="n">
        <v>10</v>
      </c>
      <c r="D3389" s="1" t="n">
        <v>7</v>
      </c>
      <c r="E3389" s="1" t="n">
        <f aca="false">COUNT(B3389:D3389)</f>
        <v>3</v>
      </c>
    </row>
    <row r="3390" customFormat="false" ht="12.75" hidden="false" customHeight="false" outlineLevel="0" collapsed="false">
      <c r="A3390" s="1" t="s">
        <v>3393</v>
      </c>
      <c r="B3390" s="1" t="n">
        <v>7</v>
      </c>
      <c r="C3390" s="1" t="n">
        <v>10</v>
      </c>
      <c r="D3390" s="1" t="n">
        <v>7</v>
      </c>
      <c r="E3390" s="1" t="n">
        <f aca="false">COUNT(B3390:D3390)</f>
        <v>3</v>
      </c>
    </row>
    <row r="3391" customFormat="false" ht="12.75" hidden="false" customHeight="false" outlineLevel="0" collapsed="false">
      <c r="A3391" s="1" t="s">
        <v>3394</v>
      </c>
      <c r="B3391" s="1" t="n">
        <v>7</v>
      </c>
      <c r="C3391" s="1" t="n">
        <v>10</v>
      </c>
      <c r="D3391" s="1" t="n">
        <v>7</v>
      </c>
      <c r="E3391" s="1" t="n">
        <f aca="false">COUNT(B3391:D3391)</f>
        <v>3</v>
      </c>
    </row>
    <row r="3392" customFormat="false" ht="12.75" hidden="false" customHeight="false" outlineLevel="0" collapsed="false">
      <c r="A3392" s="1" t="s">
        <v>3395</v>
      </c>
      <c r="B3392" s="1" t="n">
        <v>7</v>
      </c>
      <c r="C3392" s="1" t="n">
        <v>10</v>
      </c>
      <c r="D3392" s="1" t="n">
        <v>10.5</v>
      </c>
      <c r="E3392" s="1" t="n">
        <f aca="false">COUNT(B3392:D3392)</f>
        <v>3</v>
      </c>
    </row>
    <row r="3393" customFormat="false" ht="12.75" hidden="false" customHeight="false" outlineLevel="0" collapsed="false">
      <c r="A3393" s="1" t="s">
        <v>3396</v>
      </c>
      <c r="B3393" s="1" t="n">
        <v>7</v>
      </c>
      <c r="C3393" s="1" t="n">
        <v>10</v>
      </c>
      <c r="D3393" s="1" t="n">
        <v>10.5</v>
      </c>
      <c r="E3393" s="1" t="n">
        <f aca="false">COUNT(B3393:D3393)</f>
        <v>3</v>
      </c>
    </row>
    <row r="3394" customFormat="false" ht="12.75" hidden="false" customHeight="false" outlineLevel="0" collapsed="false">
      <c r="A3394" s="1" t="s">
        <v>3397</v>
      </c>
      <c r="B3394" s="1" t="n">
        <v>7</v>
      </c>
      <c r="C3394" s="1" t="n">
        <v>10</v>
      </c>
      <c r="D3394" s="1" t="n">
        <v>10.5</v>
      </c>
      <c r="E3394" s="1" t="n">
        <f aca="false">COUNT(B3394:D3394)</f>
        <v>3</v>
      </c>
    </row>
    <row r="3395" customFormat="false" ht="12.75" hidden="false" customHeight="false" outlineLevel="0" collapsed="false">
      <c r="A3395" s="1" t="s">
        <v>3398</v>
      </c>
      <c r="B3395" s="1" t="n">
        <v>7</v>
      </c>
      <c r="C3395" s="1" t="n">
        <v>10</v>
      </c>
      <c r="D3395" s="1" t="n">
        <v>10.5</v>
      </c>
      <c r="E3395" s="1" t="n">
        <f aca="false">COUNT(B3395:D3395)</f>
        <v>3</v>
      </c>
    </row>
    <row r="3396" customFormat="false" ht="12.75" hidden="false" customHeight="false" outlineLevel="0" collapsed="false">
      <c r="A3396" s="1" t="s">
        <v>3399</v>
      </c>
      <c r="B3396" s="1" t="n">
        <v>7</v>
      </c>
      <c r="C3396" s="1" t="n">
        <v>10</v>
      </c>
      <c r="D3396" s="1" t="n">
        <v>10.5</v>
      </c>
      <c r="E3396" s="1" t="n">
        <f aca="false">COUNT(B3396:D3396)</f>
        <v>3</v>
      </c>
    </row>
    <row r="3397" customFormat="false" ht="12.75" hidden="false" customHeight="false" outlineLevel="0" collapsed="false">
      <c r="A3397" s="1" t="s">
        <v>3400</v>
      </c>
      <c r="B3397" s="1" t="n">
        <v>7</v>
      </c>
      <c r="C3397" s="1" t="n">
        <v>10</v>
      </c>
      <c r="D3397" s="1" t="n">
        <v>10.5</v>
      </c>
      <c r="E3397" s="1" t="n">
        <f aca="false">COUNT(B3397:D3397)</f>
        <v>3</v>
      </c>
    </row>
    <row r="3398" customFormat="false" ht="12.75" hidden="false" customHeight="false" outlineLevel="0" collapsed="false">
      <c r="A3398" s="1" t="s">
        <v>3401</v>
      </c>
      <c r="B3398" s="1" t="n">
        <v>7</v>
      </c>
      <c r="C3398" s="1" t="n">
        <v>10</v>
      </c>
      <c r="D3398" s="1" t="n">
        <v>10.5</v>
      </c>
      <c r="E3398" s="1" t="n">
        <f aca="false">COUNT(B3398:D3398)</f>
        <v>3</v>
      </c>
    </row>
    <row r="3399" customFormat="false" ht="12.75" hidden="false" customHeight="false" outlineLevel="0" collapsed="false">
      <c r="A3399" s="1" t="s">
        <v>3402</v>
      </c>
      <c r="B3399" s="1" t="n">
        <v>7</v>
      </c>
      <c r="C3399" s="1" t="n">
        <v>10</v>
      </c>
      <c r="D3399" s="1" t="n">
        <v>10.5</v>
      </c>
      <c r="E3399" s="1" t="n">
        <f aca="false">COUNT(B3399:D3399)</f>
        <v>3</v>
      </c>
    </row>
    <row r="3400" customFormat="false" ht="12.75" hidden="false" customHeight="false" outlineLevel="0" collapsed="false">
      <c r="A3400" s="1" t="s">
        <v>3403</v>
      </c>
      <c r="B3400" s="1" t="n">
        <v>7</v>
      </c>
      <c r="C3400" s="1" t="n">
        <v>10</v>
      </c>
      <c r="D3400" s="1" t="n">
        <v>10.5</v>
      </c>
      <c r="E3400" s="1" t="n">
        <f aca="false">COUNT(B3400:D3400)</f>
        <v>3</v>
      </c>
    </row>
    <row r="3401" customFormat="false" ht="12.75" hidden="false" customHeight="false" outlineLevel="0" collapsed="false">
      <c r="A3401" s="1" t="s">
        <v>3404</v>
      </c>
      <c r="B3401" s="1" t="n">
        <v>7</v>
      </c>
      <c r="C3401" s="1" t="n">
        <v>10</v>
      </c>
      <c r="D3401" s="1" t="n">
        <v>10.5</v>
      </c>
      <c r="E3401" s="1" t="n">
        <f aca="false">COUNT(B3401:D3401)</f>
        <v>3</v>
      </c>
    </row>
    <row r="3402" customFormat="false" ht="12.75" hidden="false" customHeight="false" outlineLevel="0" collapsed="false">
      <c r="A3402" s="1" t="s">
        <v>3405</v>
      </c>
      <c r="B3402" s="1" t="n">
        <v>7</v>
      </c>
      <c r="C3402" s="1" t="n">
        <v>10</v>
      </c>
      <c r="D3402" s="1" t="n">
        <v>10.5</v>
      </c>
      <c r="E3402" s="1" t="n">
        <f aca="false">COUNT(B3402:D3402)</f>
        <v>3</v>
      </c>
    </row>
    <row r="3403" customFormat="false" ht="12.75" hidden="false" customHeight="false" outlineLevel="0" collapsed="false">
      <c r="A3403" s="1" t="s">
        <v>3406</v>
      </c>
      <c r="B3403" s="1" t="n">
        <v>7</v>
      </c>
      <c r="C3403" s="1" t="n">
        <v>10</v>
      </c>
      <c r="D3403" s="1" t="n">
        <v>10.5</v>
      </c>
      <c r="E3403" s="1" t="n">
        <f aca="false">COUNT(B3403:D3403)</f>
        <v>3</v>
      </c>
    </row>
    <row r="3404" customFormat="false" ht="12.75" hidden="false" customHeight="false" outlineLevel="0" collapsed="false">
      <c r="A3404" s="1" t="s">
        <v>3407</v>
      </c>
      <c r="B3404" s="1" t="n">
        <v>7</v>
      </c>
      <c r="C3404" s="1" t="n">
        <v>15.5</v>
      </c>
      <c r="D3404" s="1" t="n">
        <v>5</v>
      </c>
      <c r="E3404" s="1" t="n">
        <f aca="false">COUNT(B3404:D3404)</f>
        <v>3</v>
      </c>
    </row>
    <row r="3405" customFormat="false" ht="12.75" hidden="false" customHeight="false" outlineLevel="0" collapsed="false">
      <c r="A3405" s="1" t="s">
        <v>3408</v>
      </c>
      <c r="B3405" s="1" t="n">
        <v>7</v>
      </c>
      <c r="C3405" s="1" t="n">
        <v>23.5</v>
      </c>
      <c r="D3405" s="1" t="n">
        <v>1</v>
      </c>
      <c r="E3405" s="1" t="n">
        <f aca="false">COUNT(B3405:D3405)</f>
        <v>3</v>
      </c>
    </row>
    <row r="3406" customFormat="false" ht="12.75" hidden="false" customHeight="false" outlineLevel="0" collapsed="false">
      <c r="A3406" s="1" t="s">
        <v>3409</v>
      </c>
      <c r="B3406" s="1" t="n">
        <v>7</v>
      </c>
      <c r="C3406" s="1" t="n">
        <v>23.5</v>
      </c>
      <c r="D3406" s="1" t="n">
        <v>3</v>
      </c>
      <c r="E3406" s="1" t="n">
        <f aca="false">COUNT(B3406:D3406)</f>
        <v>3</v>
      </c>
    </row>
    <row r="3407" customFormat="false" ht="12.75" hidden="false" customHeight="false" outlineLevel="0" collapsed="false">
      <c r="A3407" s="1" t="s">
        <v>3410</v>
      </c>
      <c r="B3407" s="1" t="n">
        <v>7</v>
      </c>
      <c r="C3407" s="1" t="n">
        <v>23.5</v>
      </c>
      <c r="D3407" s="1" t="n">
        <v>3</v>
      </c>
      <c r="E3407" s="1" t="n">
        <f aca="false">COUNT(B3407:D3407)</f>
        <v>3</v>
      </c>
    </row>
    <row r="3408" customFormat="false" ht="12.75" hidden="false" customHeight="false" outlineLevel="0" collapsed="false">
      <c r="A3408" s="1" t="s">
        <v>3411</v>
      </c>
      <c r="B3408" s="1" t="n">
        <v>7</v>
      </c>
      <c r="C3408" s="1" t="n">
        <v>23.5</v>
      </c>
      <c r="D3408" s="1" t="n">
        <v>3</v>
      </c>
      <c r="E3408" s="1" t="n">
        <f aca="false">COUNT(B3408:D3408)</f>
        <v>3</v>
      </c>
    </row>
    <row r="3409" customFormat="false" ht="12.75" hidden="false" customHeight="false" outlineLevel="0" collapsed="false">
      <c r="A3409" s="1" t="s">
        <v>3412</v>
      </c>
      <c r="B3409" s="1" t="n">
        <v>7</v>
      </c>
      <c r="C3409" s="1" t="n">
        <v>23.5</v>
      </c>
      <c r="D3409" s="1" t="n">
        <v>3</v>
      </c>
      <c r="E3409" s="1" t="n">
        <f aca="false">COUNT(B3409:D3409)</f>
        <v>3</v>
      </c>
    </row>
    <row r="3410" customFormat="false" ht="12.75" hidden="false" customHeight="false" outlineLevel="0" collapsed="false">
      <c r="A3410" s="1" t="s">
        <v>3413</v>
      </c>
      <c r="B3410" s="1" t="n">
        <v>7</v>
      </c>
      <c r="C3410" s="1" t="n">
        <v>23.5</v>
      </c>
      <c r="D3410" s="1" t="n">
        <v>5</v>
      </c>
      <c r="E3410" s="1" t="n">
        <f aca="false">COUNT(B3410:D3410)</f>
        <v>3</v>
      </c>
    </row>
    <row r="3411" customFormat="false" ht="12.75" hidden="false" customHeight="false" outlineLevel="0" collapsed="false">
      <c r="A3411" s="1" t="s">
        <v>3414</v>
      </c>
      <c r="B3411" s="1" t="n">
        <v>11.5</v>
      </c>
      <c r="C3411" s="1" t="n">
        <v>1</v>
      </c>
      <c r="D3411" s="1" t="n">
        <v>1</v>
      </c>
      <c r="E3411" s="1" t="n">
        <f aca="false">COUNT(B3411:D3411)</f>
        <v>3</v>
      </c>
    </row>
    <row r="3412" customFormat="false" ht="12.75" hidden="false" customHeight="false" outlineLevel="0" collapsed="false">
      <c r="A3412" s="1" t="s">
        <v>3415</v>
      </c>
      <c r="B3412" s="1" t="n">
        <v>11.5</v>
      </c>
      <c r="C3412" s="1" t="n">
        <v>1</v>
      </c>
      <c r="D3412" s="1" t="n">
        <v>1</v>
      </c>
      <c r="E3412" s="1" t="n">
        <f aca="false">COUNT(B3412:D3412)</f>
        <v>3</v>
      </c>
    </row>
    <row r="3413" customFormat="false" ht="12.75" hidden="false" customHeight="false" outlineLevel="0" collapsed="false">
      <c r="A3413" s="1" t="s">
        <v>3416</v>
      </c>
      <c r="B3413" s="1" t="n">
        <v>11.5</v>
      </c>
      <c r="C3413" s="1" t="n">
        <v>1</v>
      </c>
      <c r="D3413" s="1" t="n">
        <v>1</v>
      </c>
      <c r="E3413" s="1" t="n">
        <f aca="false">COUNT(B3413:D3413)</f>
        <v>3</v>
      </c>
    </row>
    <row r="3414" customFormat="false" ht="12.75" hidden="false" customHeight="false" outlineLevel="0" collapsed="false">
      <c r="A3414" s="1" t="s">
        <v>3417</v>
      </c>
      <c r="B3414" s="1" t="n">
        <v>11.5</v>
      </c>
      <c r="C3414" s="1" t="n">
        <v>1</v>
      </c>
      <c r="D3414" s="1" t="n">
        <v>1</v>
      </c>
      <c r="E3414" s="1" t="n">
        <f aca="false">COUNT(B3414:D3414)</f>
        <v>3</v>
      </c>
    </row>
    <row r="3415" customFormat="false" ht="12.75" hidden="false" customHeight="false" outlineLevel="0" collapsed="false">
      <c r="A3415" s="1" t="s">
        <v>3418</v>
      </c>
      <c r="B3415" s="1" t="n">
        <v>11.5</v>
      </c>
      <c r="C3415" s="1" t="n">
        <v>1</v>
      </c>
      <c r="D3415" s="1" t="n">
        <v>1</v>
      </c>
      <c r="E3415" s="1" t="n">
        <f aca="false">COUNT(B3415:D3415)</f>
        <v>3</v>
      </c>
    </row>
    <row r="3416" customFormat="false" ht="12.75" hidden="false" customHeight="false" outlineLevel="0" collapsed="false">
      <c r="A3416" s="1" t="s">
        <v>3419</v>
      </c>
      <c r="B3416" s="1" t="n">
        <v>11.5</v>
      </c>
      <c r="C3416" s="1" t="n">
        <v>1</v>
      </c>
      <c r="D3416" s="1" t="n">
        <v>1</v>
      </c>
      <c r="E3416" s="1" t="n">
        <f aca="false">COUNT(B3416:D3416)</f>
        <v>3</v>
      </c>
    </row>
    <row r="3417" customFormat="false" ht="12.75" hidden="false" customHeight="false" outlineLevel="0" collapsed="false">
      <c r="A3417" s="1" t="s">
        <v>3420</v>
      </c>
      <c r="B3417" s="1" t="n">
        <v>11.5</v>
      </c>
      <c r="C3417" s="1" t="n">
        <v>1</v>
      </c>
      <c r="D3417" s="1" t="n">
        <v>1</v>
      </c>
      <c r="E3417" s="1" t="n">
        <f aca="false">COUNT(B3417:D3417)</f>
        <v>3</v>
      </c>
    </row>
    <row r="3418" customFormat="false" ht="12.75" hidden="false" customHeight="false" outlineLevel="0" collapsed="false">
      <c r="A3418" s="1" t="s">
        <v>3421</v>
      </c>
      <c r="B3418" s="1" t="n">
        <v>11.5</v>
      </c>
      <c r="C3418" s="1" t="n">
        <v>1</v>
      </c>
      <c r="D3418" s="1" t="n">
        <v>1</v>
      </c>
      <c r="E3418" s="1" t="n">
        <f aca="false">COUNT(B3418:D3418)</f>
        <v>3</v>
      </c>
    </row>
    <row r="3419" customFormat="false" ht="12.75" hidden="false" customHeight="false" outlineLevel="0" collapsed="false">
      <c r="A3419" s="1" t="s">
        <v>3422</v>
      </c>
      <c r="B3419" s="1" t="n">
        <v>11.5</v>
      </c>
      <c r="C3419" s="1" t="n">
        <v>1</v>
      </c>
      <c r="D3419" s="1" t="n">
        <v>1</v>
      </c>
      <c r="E3419" s="1" t="n">
        <f aca="false">COUNT(B3419:D3419)</f>
        <v>3</v>
      </c>
    </row>
    <row r="3420" customFormat="false" ht="12.75" hidden="false" customHeight="false" outlineLevel="0" collapsed="false">
      <c r="A3420" s="1" t="s">
        <v>3423</v>
      </c>
      <c r="B3420" s="1" t="n">
        <v>11.5</v>
      </c>
      <c r="C3420" s="1" t="n">
        <v>1</v>
      </c>
      <c r="D3420" s="1" t="n">
        <v>1</v>
      </c>
      <c r="E3420" s="1" t="n">
        <f aca="false">COUNT(B3420:D3420)</f>
        <v>3</v>
      </c>
    </row>
    <row r="3421" customFormat="false" ht="12.75" hidden="false" customHeight="false" outlineLevel="0" collapsed="false">
      <c r="A3421" s="1" t="s">
        <v>3424</v>
      </c>
      <c r="B3421" s="1" t="n">
        <v>11.5</v>
      </c>
      <c r="C3421" s="1" t="n">
        <v>1</v>
      </c>
      <c r="D3421" s="1" t="n">
        <v>1</v>
      </c>
      <c r="E3421" s="1" t="n">
        <f aca="false">COUNT(B3421:D3421)</f>
        <v>3</v>
      </c>
    </row>
    <row r="3422" customFormat="false" ht="12.75" hidden="false" customHeight="false" outlineLevel="0" collapsed="false">
      <c r="A3422" s="1" t="s">
        <v>3425</v>
      </c>
      <c r="B3422" s="1" t="n">
        <v>11.5</v>
      </c>
      <c r="C3422" s="1" t="n">
        <v>1</v>
      </c>
      <c r="D3422" s="1" t="n">
        <v>1</v>
      </c>
      <c r="E3422" s="1" t="n">
        <f aca="false">COUNT(B3422:D3422)</f>
        <v>3</v>
      </c>
    </row>
    <row r="3423" customFormat="false" ht="12.75" hidden="false" customHeight="false" outlineLevel="0" collapsed="false">
      <c r="A3423" s="1" t="s">
        <v>3426</v>
      </c>
      <c r="B3423" s="1" t="n">
        <v>11.5</v>
      </c>
      <c r="C3423" s="1" t="n">
        <v>1</v>
      </c>
      <c r="D3423" s="1" t="n">
        <v>1</v>
      </c>
      <c r="E3423" s="1" t="n">
        <f aca="false">COUNT(B3423:D3423)</f>
        <v>3</v>
      </c>
    </row>
    <row r="3424" customFormat="false" ht="12.75" hidden="false" customHeight="false" outlineLevel="0" collapsed="false">
      <c r="A3424" s="1" t="s">
        <v>3427</v>
      </c>
      <c r="B3424" s="1" t="n">
        <v>11.5</v>
      </c>
      <c r="C3424" s="1" t="n">
        <v>1</v>
      </c>
      <c r="D3424" s="1" t="n">
        <v>1</v>
      </c>
      <c r="E3424" s="1" t="n">
        <f aca="false">COUNT(B3424:D3424)</f>
        <v>3</v>
      </c>
    </row>
    <row r="3425" customFormat="false" ht="12.75" hidden="false" customHeight="false" outlineLevel="0" collapsed="false">
      <c r="A3425" s="1" t="s">
        <v>3428</v>
      </c>
      <c r="B3425" s="1" t="n">
        <v>11.5</v>
      </c>
      <c r="C3425" s="1" t="n">
        <v>1</v>
      </c>
      <c r="D3425" s="1" t="n">
        <v>1</v>
      </c>
      <c r="E3425" s="1" t="n">
        <f aca="false">COUNT(B3425:D3425)</f>
        <v>3</v>
      </c>
    </row>
    <row r="3426" customFormat="false" ht="12.75" hidden="false" customHeight="false" outlineLevel="0" collapsed="false">
      <c r="A3426" s="1" t="s">
        <v>3429</v>
      </c>
      <c r="B3426" s="1" t="n">
        <v>11.5</v>
      </c>
      <c r="C3426" s="1" t="n">
        <v>1</v>
      </c>
      <c r="D3426" s="1" t="n">
        <v>1</v>
      </c>
      <c r="E3426" s="1" t="n">
        <f aca="false">COUNT(B3426:D3426)</f>
        <v>3</v>
      </c>
    </row>
    <row r="3427" customFormat="false" ht="12.75" hidden="false" customHeight="false" outlineLevel="0" collapsed="false">
      <c r="A3427" s="1" t="s">
        <v>3430</v>
      </c>
      <c r="B3427" s="1" t="n">
        <v>11.5</v>
      </c>
      <c r="C3427" s="1" t="n">
        <v>1</v>
      </c>
      <c r="D3427" s="1" t="n">
        <v>1</v>
      </c>
      <c r="E3427" s="1" t="n">
        <f aca="false">COUNT(B3427:D3427)</f>
        <v>3</v>
      </c>
    </row>
    <row r="3428" customFormat="false" ht="12.75" hidden="false" customHeight="false" outlineLevel="0" collapsed="false">
      <c r="A3428" s="1" t="s">
        <v>3431</v>
      </c>
      <c r="B3428" s="1" t="n">
        <v>11.5</v>
      </c>
      <c r="C3428" s="1" t="n">
        <v>1</v>
      </c>
      <c r="D3428" s="1" t="n">
        <v>1</v>
      </c>
      <c r="E3428" s="1" t="n">
        <f aca="false">COUNT(B3428:D3428)</f>
        <v>3</v>
      </c>
    </row>
    <row r="3429" customFormat="false" ht="12.75" hidden="false" customHeight="false" outlineLevel="0" collapsed="false">
      <c r="A3429" s="1" t="s">
        <v>3432</v>
      </c>
      <c r="B3429" s="1" t="n">
        <v>11.5</v>
      </c>
      <c r="C3429" s="1" t="n">
        <v>1</v>
      </c>
      <c r="D3429" s="1" t="n">
        <v>1</v>
      </c>
      <c r="E3429" s="1" t="n">
        <f aca="false">COUNT(B3429:D3429)</f>
        <v>3</v>
      </c>
    </row>
    <row r="3430" customFormat="false" ht="12.75" hidden="false" customHeight="false" outlineLevel="0" collapsed="false">
      <c r="A3430" s="1" t="s">
        <v>3433</v>
      </c>
      <c r="B3430" s="1" t="n">
        <v>11.5</v>
      </c>
      <c r="C3430" s="1" t="n">
        <v>1</v>
      </c>
      <c r="D3430" s="1" t="n">
        <v>1</v>
      </c>
      <c r="E3430" s="1" t="n">
        <f aca="false">COUNT(B3430:D3430)</f>
        <v>3</v>
      </c>
    </row>
    <row r="3431" customFormat="false" ht="12.75" hidden="false" customHeight="false" outlineLevel="0" collapsed="false">
      <c r="A3431" s="1" t="s">
        <v>3434</v>
      </c>
      <c r="B3431" s="1" t="n">
        <v>11.5</v>
      </c>
      <c r="C3431" s="1" t="n">
        <v>1</v>
      </c>
      <c r="D3431" s="1" t="n">
        <v>1</v>
      </c>
      <c r="E3431" s="1" t="n">
        <f aca="false">COUNT(B3431:D3431)</f>
        <v>3</v>
      </c>
    </row>
    <row r="3432" customFormat="false" ht="12.75" hidden="false" customHeight="false" outlineLevel="0" collapsed="false">
      <c r="A3432" s="1" t="s">
        <v>3435</v>
      </c>
      <c r="B3432" s="1" t="n">
        <v>11.5</v>
      </c>
      <c r="C3432" s="1" t="n">
        <v>1</v>
      </c>
      <c r="D3432" s="1" t="n">
        <v>1</v>
      </c>
      <c r="E3432" s="1" t="n">
        <f aca="false">COUNT(B3432:D3432)</f>
        <v>3</v>
      </c>
    </row>
    <row r="3433" customFormat="false" ht="12.75" hidden="false" customHeight="false" outlineLevel="0" collapsed="false">
      <c r="A3433" s="1" t="s">
        <v>3436</v>
      </c>
      <c r="B3433" s="1" t="n">
        <v>11.5</v>
      </c>
      <c r="C3433" s="1" t="n">
        <v>1</v>
      </c>
      <c r="D3433" s="1" t="n">
        <v>1</v>
      </c>
      <c r="E3433" s="1" t="n">
        <f aca="false">COUNT(B3433:D3433)</f>
        <v>3</v>
      </c>
    </row>
    <row r="3434" customFormat="false" ht="12.75" hidden="false" customHeight="false" outlineLevel="0" collapsed="false">
      <c r="A3434" s="1" t="s">
        <v>3437</v>
      </c>
      <c r="B3434" s="1" t="n">
        <v>11.5</v>
      </c>
      <c r="C3434" s="1" t="n">
        <v>1</v>
      </c>
      <c r="D3434" s="1" t="n">
        <v>1</v>
      </c>
      <c r="E3434" s="1" t="n">
        <f aca="false">COUNT(B3434:D3434)</f>
        <v>3</v>
      </c>
    </row>
    <row r="3435" customFormat="false" ht="12.75" hidden="false" customHeight="false" outlineLevel="0" collapsed="false">
      <c r="A3435" s="1" t="s">
        <v>3438</v>
      </c>
      <c r="B3435" s="1" t="n">
        <v>11.5</v>
      </c>
      <c r="C3435" s="1" t="n">
        <v>1</v>
      </c>
      <c r="D3435" s="1" t="n">
        <v>1</v>
      </c>
      <c r="E3435" s="1" t="n">
        <f aca="false">COUNT(B3435:D3435)</f>
        <v>3</v>
      </c>
    </row>
    <row r="3436" customFormat="false" ht="12.75" hidden="false" customHeight="false" outlineLevel="0" collapsed="false">
      <c r="A3436" s="1" t="s">
        <v>3439</v>
      </c>
      <c r="B3436" s="1" t="n">
        <v>11.5</v>
      </c>
      <c r="C3436" s="1" t="n">
        <v>1</v>
      </c>
      <c r="D3436" s="1" t="n">
        <v>1</v>
      </c>
      <c r="E3436" s="1" t="n">
        <f aca="false">COUNT(B3436:D3436)</f>
        <v>3</v>
      </c>
    </row>
    <row r="3437" customFormat="false" ht="12.75" hidden="false" customHeight="false" outlineLevel="0" collapsed="false">
      <c r="A3437" s="1" t="s">
        <v>3440</v>
      </c>
      <c r="B3437" s="1" t="n">
        <v>11.5</v>
      </c>
      <c r="C3437" s="1" t="n">
        <v>1</v>
      </c>
      <c r="D3437" s="1" t="n">
        <v>1</v>
      </c>
      <c r="E3437" s="1" t="n">
        <f aca="false">COUNT(B3437:D3437)</f>
        <v>3</v>
      </c>
    </row>
    <row r="3438" customFormat="false" ht="12.75" hidden="false" customHeight="false" outlineLevel="0" collapsed="false">
      <c r="A3438" s="1" t="s">
        <v>3441</v>
      </c>
      <c r="B3438" s="1" t="n">
        <v>11.5</v>
      </c>
      <c r="C3438" s="1" t="n">
        <v>1</v>
      </c>
      <c r="D3438" s="1" t="n">
        <v>1</v>
      </c>
      <c r="E3438" s="1" t="n">
        <f aca="false">COUNT(B3438:D3438)</f>
        <v>3</v>
      </c>
    </row>
    <row r="3439" customFormat="false" ht="12.75" hidden="false" customHeight="false" outlineLevel="0" collapsed="false">
      <c r="A3439" s="1" t="s">
        <v>3442</v>
      </c>
      <c r="B3439" s="1" t="n">
        <v>11.5</v>
      </c>
      <c r="C3439" s="1" t="n">
        <v>1</v>
      </c>
      <c r="D3439" s="1" t="n">
        <v>1</v>
      </c>
      <c r="E3439" s="1" t="n">
        <f aca="false">COUNT(B3439:D3439)</f>
        <v>3</v>
      </c>
    </row>
    <row r="3440" customFormat="false" ht="12.75" hidden="false" customHeight="false" outlineLevel="0" collapsed="false">
      <c r="A3440" s="1" t="s">
        <v>3443</v>
      </c>
      <c r="B3440" s="1" t="n">
        <v>11.5</v>
      </c>
      <c r="C3440" s="1" t="n">
        <v>1</v>
      </c>
      <c r="D3440" s="1" t="n">
        <v>1</v>
      </c>
      <c r="E3440" s="1" t="n">
        <f aca="false">COUNT(B3440:D3440)</f>
        <v>3</v>
      </c>
    </row>
    <row r="3441" customFormat="false" ht="12.75" hidden="false" customHeight="false" outlineLevel="0" collapsed="false">
      <c r="A3441" s="1" t="s">
        <v>3444</v>
      </c>
      <c r="B3441" s="1" t="n">
        <v>11.5</v>
      </c>
      <c r="C3441" s="1" t="n">
        <v>1</v>
      </c>
      <c r="D3441" s="1" t="n">
        <v>2</v>
      </c>
      <c r="E3441" s="1" t="n">
        <f aca="false">COUNT(B3441:D3441)</f>
        <v>3</v>
      </c>
    </row>
    <row r="3442" customFormat="false" ht="12.75" hidden="false" customHeight="false" outlineLevel="0" collapsed="false">
      <c r="A3442" s="1" t="s">
        <v>3445</v>
      </c>
      <c r="B3442" s="1" t="n">
        <v>11.5</v>
      </c>
      <c r="C3442" s="1" t="n">
        <v>1</v>
      </c>
      <c r="D3442" s="1" t="n">
        <v>2</v>
      </c>
      <c r="E3442" s="1" t="n">
        <f aca="false">COUNT(B3442:D3442)</f>
        <v>3</v>
      </c>
    </row>
    <row r="3443" customFormat="false" ht="12.75" hidden="false" customHeight="false" outlineLevel="0" collapsed="false">
      <c r="A3443" s="1" t="s">
        <v>3446</v>
      </c>
      <c r="B3443" s="1" t="n">
        <v>11.5</v>
      </c>
      <c r="C3443" s="1" t="n">
        <v>1</v>
      </c>
      <c r="D3443" s="1" t="n">
        <v>3</v>
      </c>
      <c r="E3443" s="1" t="n">
        <f aca="false">COUNT(B3443:D3443)</f>
        <v>3</v>
      </c>
    </row>
    <row r="3444" customFormat="false" ht="12.75" hidden="false" customHeight="false" outlineLevel="0" collapsed="false">
      <c r="A3444" s="1" t="s">
        <v>3447</v>
      </c>
      <c r="B3444" s="1" t="n">
        <v>11.5</v>
      </c>
      <c r="C3444" s="1" t="n">
        <v>1</v>
      </c>
      <c r="D3444" s="1" t="n">
        <v>3</v>
      </c>
      <c r="E3444" s="1" t="n">
        <f aca="false">COUNT(B3444:D3444)</f>
        <v>3</v>
      </c>
    </row>
    <row r="3445" customFormat="false" ht="12.75" hidden="false" customHeight="false" outlineLevel="0" collapsed="false">
      <c r="A3445" s="1" t="s">
        <v>3448</v>
      </c>
      <c r="B3445" s="1" t="n">
        <v>11.5</v>
      </c>
      <c r="C3445" s="1" t="n">
        <v>1</v>
      </c>
      <c r="D3445" s="1" t="n">
        <v>3</v>
      </c>
      <c r="E3445" s="1" t="n">
        <f aca="false">COUNT(B3445:D3445)</f>
        <v>3</v>
      </c>
    </row>
    <row r="3446" customFormat="false" ht="12.75" hidden="false" customHeight="false" outlineLevel="0" collapsed="false">
      <c r="A3446" s="1" t="s">
        <v>3449</v>
      </c>
      <c r="B3446" s="1" t="n">
        <v>11.5</v>
      </c>
      <c r="C3446" s="1" t="n">
        <v>1</v>
      </c>
      <c r="D3446" s="1" t="n">
        <v>3</v>
      </c>
      <c r="E3446" s="1" t="n">
        <f aca="false">COUNT(B3446:D3446)</f>
        <v>3</v>
      </c>
    </row>
    <row r="3447" customFormat="false" ht="12.75" hidden="false" customHeight="false" outlineLevel="0" collapsed="false">
      <c r="A3447" s="1" t="s">
        <v>3450</v>
      </c>
      <c r="B3447" s="1" t="n">
        <v>11.5</v>
      </c>
      <c r="C3447" s="1" t="n">
        <v>1</v>
      </c>
      <c r="D3447" s="1" t="n">
        <v>3</v>
      </c>
      <c r="E3447" s="1" t="n">
        <f aca="false">COUNT(B3447:D3447)</f>
        <v>3</v>
      </c>
    </row>
    <row r="3448" customFormat="false" ht="12.75" hidden="false" customHeight="false" outlineLevel="0" collapsed="false">
      <c r="A3448" s="1" t="s">
        <v>3451</v>
      </c>
      <c r="B3448" s="1" t="n">
        <v>11.5</v>
      </c>
      <c r="C3448" s="1" t="n">
        <v>1</v>
      </c>
      <c r="D3448" s="1" t="n">
        <v>3</v>
      </c>
      <c r="E3448" s="1" t="n">
        <f aca="false">COUNT(B3448:D3448)</f>
        <v>3</v>
      </c>
    </row>
    <row r="3449" customFormat="false" ht="12.75" hidden="false" customHeight="false" outlineLevel="0" collapsed="false">
      <c r="A3449" s="1" t="s">
        <v>3452</v>
      </c>
      <c r="B3449" s="1" t="n">
        <v>11.5</v>
      </c>
      <c r="C3449" s="1" t="n">
        <v>1</v>
      </c>
      <c r="D3449" s="1" t="n">
        <v>3</v>
      </c>
      <c r="E3449" s="1" t="n">
        <f aca="false">COUNT(B3449:D3449)</f>
        <v>3</v>
      </c>
    </row>
    <row r="3450" customFormat="false" ht="12.75" hidden="false" customHeight="false" outlineLevel="0" collapsed="false">
      <c r="A3450" s="1" t="s">
        <v>3453</v>
      </c>
      <c r="B3450" s="1" t="n">
        <v>11.5</v>
      </c>
      <c r="C3450" s="1" t="n">
        <v>1</v>
      </c>
      <c r="D3450" s="1" t="n">
        <v>3</v>
      </c>
      <c r="E3450" s="1" t="n">
        <f aca="false">COUNT(B3450:D3450)</f>
        <v>3</v>
      </c>
    </row>
    <row r="3451" customFormat="false" ht="12.75" hidden="false" customHeight="false" outlineLevel="0" collapsed="false">
      <c r="A3451" s="1" t="s">
        <v>3454</v>
      </c>
      <c r="B3451" s="1" t="n">
        <v>11.5</v>
      </c>
      <c r="C3451" s="1" t="n">
        <v>1</v>
      </c>
      <c r="D3451" s="1" t="n">
        <v>3</v>
      </c>
      <c r="E3451" s="1" t="n">
        <f aca="false">COUNT(B3451:D3451)</f>
        <v>3</v>
      </c>
    </row>
    <row r="3452" customFormat="false" ht="12.75" hidden="false" customHeight="false" outlineLevel="0" collapsed="false">
      <c r="A3452" s="1" t="s">
        <v>3455</v>
      </c>
      <c r="B3452" s="1" t="n">
        <v>11.5</v>
      </c>
      <c r="C3452" s="1" t="n">
        <v>1</v>
      </c>
      <c r="D3452" s="1" t="n">
        <v>3</v>
      </c>
      <c r="E3452" s="1" t="n">
        <f aca="false">COUNT(B3452:D3452)</f>
        <v>3</v>
      </c>
    </row>
    <row r="3453" customFormat="false" ht="12.75" hidden="false" customHeight="false" outlineLevel="0" collapsed="false">
      <c r="A3453" s="1" t="s">
        <v>3456</v>
      </c>
      <c r="B3453" s="1" t="n">
        <v>11.5</v>
      </c>
      <c r="C3453" s="1" t="n">
        <v>1</v>
      </c>
      <c r="D3453" s="1" t="n">
        <v>3</v>
      </c>
      <c r="E3453" s="1" t="n">
        <f aca="false">COUNT(B3453:D3453)</f>
        <v>3</v>
      </c>
    </row>
    <row r="3454" customFormat="false" ht="12.75" hidden="false" customHeight="false" outlineLevel="0" collapsed="false">
      <c r="A3454" s="1" t="s">
        <v>3457</v>
      </c>
      <c r="B3454" s="1" t="n">
        <v>11.5</v>
      </c>
      <c r="C3454" s="1" t="n">
        <v>1</v>
      </c>
      <c r="D3454" s="1" t="n">
        <v>3</v>
      </c>
      <c r="E3454" s="1" t="n">
        <f aca="false">COUNT(B3454:D3454)</f>
        <v>3</v>
      </c>
    </row>
    <row r="3455" customFormat="false" ht="12.75" hidden="false" customHeight="false" outlineLevel="0" collapsed="false">
      <c r="A3455" s="1" t="s">
        <v>3458</v>
      </c>
      <c r="B3455" s="1" t="n">
        <v>11.5</v>
      </c>
      <c r="C3455" s="1" t="n">
        <v>1</v>
      </c>
      <c r="D3455" s="1" t="n">
        <v>3</v>
      </c>
      <c r="E3455" s="1" t="n">
        <f aca="false">COUNT(B3455:D3455)</f>
        <v>3</v>
      </c>
    </row>
    <row r="3456" customFormat="false" ht="12.75" hidden="false" customHeight="false" outlineLevel="0" collapsed="false">
      <c r="A3456" s="1" t="s">
        <v>3459</v>
      </c>
      <c r="B3456" s="1" t="n">
        <v>11.5</v>
      </c>
      <c r="C3456" s="1" t="n">
        <v>1</v>
      </c>
      <c r="D3456" s="1" t="n">
        <v>3</v>
      </c>
      <c r="E3456" s="1" t="n">
        <f aca="false">COUNT(B3456:D3456)</f>
        <v>3</v>
      </c>
    </row>
    <row r="3457" customFormat="false" ht="12.75" hidden="false" customHeight="false" outlineLevel="0" collapsed="false">
      <c r="A3457" s="1" t="s">
        <v>3460</v>
      </c>
      <c r="B3457" s="1" t="n">
        <v>11.5</v>
      </c>
      <c r="C3457" s="1" t="n">
        <v>1</v>
      </c>
      <c r="D3457" s="1" t="n">
        <v>3</v>
      </c>
      <c r="E3457" s="1" t="n">
        <f aca="false">COUNT(B3457:D3457)</f>
        <v>3</v>
      </c>
    </row>
    <row r="3458" customFormat="false" ht="12.75" hidden="false" customHeight="false" outlineLevel="0" collapsed="false">
      <c r="A3458" s="1" t="s">
        <v>3461</v>
      </c>
      <c r="B3458" s="1" t="n">
        <v>11.5</v>
      </c>
      <c r="C3458" s="1" t="n">
        <v>1</v>
      </c>
      <c r="D3458" s="1" t="n">
        <v>3</v>
      </c>
      <c r="E3458" s="1" t="n">
        <f aca="false">COUNT(B3458:D3458)</f>
        <v>3</v>
      </c>
    </row>
    <row r="3459" customFormat="false" ht="12.75" hidden="false" customHeight="false" outlineLevel="0" collapsed="false">
      <c r="A3459" s="1" t="s">
        <v>3462</v>
      </c>
      <c r="B3459" s="1" t="n">
        <v>11.5</v>
      </c>
      <c r="C3459" s="1" t="n">
        <v>1</v>
      </c>
      <c r="D3459" s="1" t="n">
        <v>3</v>
      </c>
      <c r="E3459" s="1" t="n">
        <f aca="false">COUNT(B3459:D3459)</f>
        <v>3</v>
      </c>
    </row>
    <row r="3460" customFormat="false" ht="12.75" hidden="false" customHeight="false" outlineLevel="0" collapsed="false">
      <c r="A3460" s="1" t="s">
        <v>3463</v>
      </c>
      <c r="B3460" s="1" t="n">
        <v>11.5</v>
      </c>
      <c r="C3460" s="1" t="n">
        <v>1</v>
      </c>
      <c r="D3460" s="1" t="n">
        <v>3</v>
      </c>
      <c r="E3460" s="1" t="n">
        <f aca="false">COUNT(B3460:D3460)</f>
        <v>3</v>
      </c>
    </row>
    <row r="3461" customFormat="false" ht="12.75" hidden="false" customHeight="false" outlineLevel="0" collapsed="false">
      <c r="A3461" s="1" t="s">
        <v>3464</v>
      </c>
      <c r="B3461" s="1" t="n">
        <v>11.5</v>
      </c>
      <c r="C3461" s="1" t="n">
        <v>1</v>
      </c>
      <c r="D3461" s="1" t="n">
        <v>3</v>
      </c>
      <c r="E3461" s="1" t="n">
        <f aca="false">COUNT(B3461:D3461)</f>
        <v>3</v>
      </c>
    </row>
    <row r="3462" customFormat="false" ht="12.75" hidden="false" customHeight="false" outlineLevel="0" collapsed="false">
      <c r="A3462" s="1" t="s">
        <v>3465</v>
      </c>
      <c r="B3462" s="1" t="n">
        <v>11.5</v>
      </c>
      <c r="C3462" s="1" t="n">
        <v>1</v>
      </c>
      <c r="D3462" s="1" t="n">
        <v>3</v>
      </c>
      <c r="E3462" s="1" t="n">
        <f aca="false">COUNT(B3462:D3462)</f>
        <v>3</v>
      </c>
    </row>
    <row r="3463" customFormat="false" ht="12.75" hidden="false" customHeight="false" outlineLevel="0" collapsed="false">
      <c r="A3463" s="1" t="s">
        <v>3466</v>
      </c>
      <c r="B3463" s="1" t="n">
        <v>11.5</v>
      </c>
      <c r="C3463" s="1" t="n">
        <v>1</v>
      </c>
      <c r="D3463" s="1" t="n">
        <v>3</v>
      </c>
      <c r="E3463" s="1" t="n">
        <f aca="false">COUNT(B3463:D3463)</f>
        <v>3</v>
      </c>
    </row>
    <row r="3464" customFormat="false" ht="12.75" hidden="false" customHeight="false" outlineLevel="0" collapsed="false">
      <c r="A3464" s="1" t="s">
        <v>3467</v>
      </c>
      <c r="B3464" s="1" t="n">
        <v>11.5</v>
      </c>
      <c r="C3464" s="1" t="n">
        <v>1</v>
      </c>
      <c r="D3464" s="1" t="n">
        <v>3</v>
      </c>
      <c r="E3464" s="1" t="n">
        <f aca="false">COUNT(B3464:D3464)</f>
        <v>3</v>
      </c>
    </row>
    <row r="3465" customFormat="false" ht="12.75" hidden="false" customHeight="false" outlineLevel="0" collapsed="false">
      <c r="A3465" s="1" t="s">
        <v>3468</v>
      </c>
      <c r="B3465" s="1" t="n">
        <v>11.5</v>
      </c>
      <c r="C3465" s="1" t="n">
        <v>1</v>
      </c>
      <c r="D3465" s="1" t="n">
        <v>3</v>
      </c>
      <c r="E3465" s="1" t="n">
        <f aca="false">COUNT(B3465:D3465)</f>
        <v>3</v>
      </c>
    </row>
    <row r="3466" customFormat="false" ht="12.75" hidden="false" customHeight="false" outlineLevel="0" collapsed="false">
      <c r="A3466" s="1" t="s">
        <v>3469</v>
      </c>
      <c r="B3466" s="1" t="n">
        <v>11.5</v>
      </c>
      <c r="C3466" s="1" t="n">
        <v>1</v>
      </c>
      <c r="D3466" s="1" t="n">
        <v>3</v>
      </c>
      <c r="E3466" s="1" t="n">
        <f aca="false">COUNT(B3466:D3466)</f>
        <v>3</v>
      </c>
    </row>
    <row r="3467" customFormat="false" ht="12.75" hidden="false" customHeight="false" outlineLevel="0" collapsed="false">
      <c r="A3467" s="1" t="s">
        <v>3470</v>
      </c>
      <c r="B3467" s="1" t="n">
        <v>11.5</v>
      </c>
      <c r="C3467" s="1" t="n">
        <v>1</v>
      </c>
      <c r="D3467" s="1" t="n">
        <v>3</v>
      </c>
      <c r="E3467" s="1" t="n">
        <f aca="false">COUNT(B3467:D3467)</f>
        <v>3</v>
      </c>
    </row>
    <row r="3468" customFormat="false" ht="12.75" hidden="false" customHeight="false" outlineLevel="0" collapsed="false">
      <c r="A3468" s="1" t="s">
        <v>3471</v>
      </c>
      <c r="B3468" s="1" t="n">
        <v>11.5</v>
      </c>
      <c r="C3468" s="1" t="n">
        <v>1</v>
      </c>
      <c r="D3468" s="1" t="n">
        <v>3</v>
      </c>
      <c r="E3468" s="1" t="n">
        <f aca="false">COUNT(B3468:D3468)</f>
        <v>3</v>
      </c>
    </row>
    <row r="3469" customFormat="false" ht="12.75" hidden="false" customHeight="false" outlineLevel="0" collapsed="false">
      <c r="A3469" s="1" t="s">
        <v>3472</v>
      </c>
      <c r="B3469" s="1" t="n">
        <v>11.5</v>
      </c>
      <c r="C3469" s="1" t="n">
        <v>1</v>
      </c>
      <c r="D3469" s="1" t="n">
        <v>3</v>
      </c>
      <c r="E3469" s="1" t="n">
        <f aca="false">COUNT(B3469:D3469)</f>
        <v>3</v>
      </c>
    </row>
    <row r="3470" customFormat="false" ht="12.75" hidden="false" customHeight="false" outlineLevel="0" collapsed="false">
      <c r="A3470" s="1" t="s">
        <v>3473</v>
      </c>
      <c r="B3470" s="1" t="n">
        <v>11.5</v>
      </c>
      <c r="C3470" s="1" t="n">
        <v>1</v>
      </c>
      <c r="D3470" s="1" t="n">
        <v>3</v>
      </c>
      <c r="E3470" s="1" t="n">
        <f aca="false">COUNT(B3470:D3470)</f>
        <v>3</v>
      </c>
    </row>
    <row r="3471" customFormat="false" ht="12.75" hidden="false" customHeight="false" outlineLevel="0" collapsed="false">
      <c r="A3471" s="1" t="s">
        <v>3474</v>
      </c>
      <c r="B3471" s="1" t="n">
        <v>11.5</v>
      </c>
      <c r="C3471" s="1" t="n">
        <v>1</v>
      </c>
      <c r="D3471" s="1" t="n">
        <v>3</v>
      </c>
      <c r="E3471" s="1" t="n">
        <f aca="false">COUNT(B3471:D3471)</f>
        <v>3</v>
      </c>
    </row>
    <row r="3472" customFormat="false" ht="12.75" hidden="false" customHeight="false" outlineLevel="0" collapsed="false">
      <c r="A3472" s="1" t="s">
        <v>3475</v>
      </c>
      <c r="B3472" s="1" t="n">
        <v>11.5</v>
      </c>
      <c r="C3472" s="1" t="n">
        <v>1</v>
      </c>
      <c r="D3472" s="1" t="n">
        <v>3</v>
      </c>
      <c r="E3472" s="1" t="n">
        <f aca="false">COUNT(B3472:D3472)</f>
        <v>3</v>
      </c>
    </row>
    <row r="3473" customFormat="false" ht="12.75" hidden="false" customHeight="false" outlineLevel="0" collapsed="false">
      <c r="A3473" s="1" t="s">
        <v>3476</v>
      </c>
      <c r="B3473" s="1" t="n">
        <v>11.5</v>
      </c>
      <c r="C3473" s="1" t="n">
        <v>1</v>
      </c>
      <c r="D3473" s="1" t="n">
        <v>3</v>
      </c>
      <c r="E3473" s="1" t="n">
        <f aca="false">COUNT(B3473:D3473)</f>
        <v>3</v>
      </c>
    </row>
    <row r="3474" customFormat="false" ht="12.75" hidden="false" customHeight="false" outlineLevel="0" collapsed="false">
      <c r="A3474" s="1" t="s">
        <v>3477</v>
      </c>
      <c r="B3474" s="1" t="n">
        <v>11.5</v>
      </c>
      <c r="C3474" s="1" t="n">
        <v>1</v>
      </c>
      <c r="D3474" s="1" t="n">
        <v>3</v>
      </c>
      <c r="E3474" s="1" t="n">
        <f aca="false">COUNT(B3474:D3474)</f>
        <v>3</v>
      </c>
    </row>
    <row r="3475" customFormat="false" ht="12.75" hidden="false" customHeight="false" outlineLevel="0" collapsed="false">
      <c r="A3475" s="1" t="s">
        <v>3478</v>
      </c>
      <c r="B3475" s="1" t="n">
        <v>11.5</v>
      </c>
      <c r="C3475" s="1" t="n">
        <v>1</v>
      </c>
      <c r="D3475" s="1" t="n">
        <v>3</v>
      </c>
      <c r="E3475" s="1" t="n">
        <f aca="false">COUNT(B3475:D3475)</f>
        <v>3</v>
      </c>
    </row>
    <row r="3476" customFormat="false" ht="12.75" hidden="false" customHeight="false" outlineLevel="0" collapsed="false">
      <c r="A3476" s="1" t="s">
        <v>3479</v>
      </c>
      <c r="B3476" s="1" t="n">
        <v>11.5</v>
      </c>
      <c r="C3476" s="1" t="n">
        <v>1</v>
      </c>
      <c r="D3476" s="1" t="n">
        <v>3</v>
      </c>
      <c r="E3476" s="1" t="n">
        <f aca="false">COUNT(B3476:D3476)</f>
        <v>3</v>
      </c>
    </row>
    <row r="3477" customFormat="false" ht="12.75" hidden="false" customHeight="false" outlineLevel="0" collapsed="false">
      <c r="A3477" s="1" t="s">
        <v>3480</v>
      </c>
      <c r="B3477" s="1" t="n">
        <v>11.5</v>
      </c>
      <c r="C3477" s="1" t="n">
        <v>1</v>
      </c>
      <c r="D3477" s="1" t="n">
        <v>3</v>
      </c>
      <c r="E3477" s="1" t="n">
        <f aca="false">COUNT(B3477:D3477)</f>
        <v>3</v>
      </c>
    </row>
    <row r="3478" customFormat="false" ht="12.75" hidden="false" customHeight="false" outlineLevel="0" collapsed="false">
      <c r="A3478" s="1" t="s">
        <v>3481</v>
      </c>
      <c r="B3478" s="1" t="n">
        <v>11.5</v>
      </c>
      <c r="C3478" s="1" t="n">
        <v>1</v>
      </c>
      <c r="D3478" s="1" t="n">
        <v>3</v>
      </c>
      <c r="E3478" s="1" t="n">
        <f aca="false">COUNT(B3478:D3478)</f>
        <v>3</v>
      </c>
    </row>
    <row r="3479" customFormat="false" ht="12.75" hidden="false" customHeight="false" outlineLevel="0" collapsed="false">
      <c r="A3479" s="1" t="s">
        <v>3482</v>
      </c>
      <c r="B3479" s="1" t="n">
        <v>11.5</v>
      </c>
      <c r="C3479" s="1" t="n">
        <v>1</v>
      </c>
      <c r="D3479" s="1" t="n">
        <v>3</v>
      </c>
      <c r="E3479" s="1" t="n">
        <f aca="false">COUNT(B3479:D3479)</f>
        <v>3</v>
      </c>
    </row>
    <row r="3480" customFormat="false" ht="12.75" hidden="false" customHeight="false" outlineLevel="0" collapsed="false">
      <c r="A3480" s="1" t="s">
        <v>3483</v>
      </c>
      <c r="B3480" s="1" t="n">
        <v>11.5</v>
      </c>
      <c r="C3480" s="1" t="n">
        <v>1</v>
      </c>
      <c r="D3480" s="1" t="n">
        <v>3</v>
      </c>
      <c r="E3480" s="1" t="n">
        <f aca="false">COUNT(B3480:D3480)</f>
        <v>3</v>
      </c>
    </row>
    <row r="3481" customFormat="false" ht="12.75" hidden="false" customHeight="false" outlineLevel="0" collapsed="false">
      <c r="A3481" s="1" t="s">
        <v>3484</v>
      </c>
      <c r="B3481" s="1" t="n">
        <v>11.5</v>
      </c>
      <c r="C3481" s="1" t="n">
        <v>1</v>
      </c>
      <c r="D3481" s="1" t="n">
        <v>3</v>
      </c>
      <c r="E3481" s="1" t="n">
        <f aca="false">COUNT(B3481:D3481)</f>
        <v>3</v>
      </c>
    </row>
    <row r="3482" customFormat="false" ht="12.75" hidden="false" customHeight="false" outlineLevel="0" collapsed="false">
      <c r="A3482" s="1" t="s">
        <v>3485</v>
      </c>
      <c r="B3482" s="1" t="n">
        <v>11.5</v>
      </c>
      <c r="C3482" s="1" t="n">
        <v>1</v>
      </c>
      <c r="D3482" s="1" t="n">
        <v>3</v>
      </c>
      <c r="E3482" s="1" t="n">
        <f aca="false">COUNT(B3482:D3482)</f>
        <v>3</v>
      </c>
    </row>
    <row r="3483" customFormat="false" ht="12.75" hidden="false" customHeight="false" outlineLevel="0" collapsed="false">
      <c r="A3483" s="1" t="s">
        <v>3486</v>
      </c>
      <c r="B3483" s="1" t="n">
        <v>11.5</v>
      </c>
      <c r="C3483" s="1" t="n">
        <v>1</v>
      </c>
      <c r="D3483" s="1" t="n">
        <v>3</v>
      </c>
      <c r="E3483" s="1" t="n">
        <f aca="false">COUNT(B3483:D3483)</f>
        <v>3</v>
      </c>
    </row>
    <row r="3484" customFormat="false" ht="12.75" hidden="false" customHeight="false" outlineLevel="0" collapsed="false">
      <c r="A3484" s="1" t="s">
        <v>3487</v>
      </c>
      <c r="B3484" s="1" t="n">
        <v>11.5</v>
      </c>
      <c r="C3484" s="1" t="n">
        <v>1</v>
      </c>
      <c r="D3484" s="1" t="n">
        <v>5</v>
      </c>
      <c r="E3484" s="1" t="n">
        <f aca="false">COUNT(B3484:D3484)</f>
        <v>3</v>
      </c>
    </row>
    <row r="3485" customFormat="false" ht="12.75" hidden="false" customHeight="false" outlineLevel="0" collapsed="false">
      <c r="A3485" s="1" t="s">
        <v>3488</v>
      </c>
      <c r="B3485" s="1" t="n">
        <v>11.5</v>
      </c>
      <c r="C3485" s="1" t="n">
        <v>1</v>
      </c>
      <c r="D3485" s="1" t="n">
        <v>5</v>
      </c>
      <c r="E3485" s="1" t="n">
        <f aca="false">COUNT(B3485:D3485)</f>
        <v>3</v>
      </c>
    </row>
    <row r="3486" customFormat="false" ht="12.75" hidden="false" customHeight="false" outlineLevel="0" collapsed="false">
      <c r="A3486" s="1" t="s">
        <v>3489</v>
      </c>
      <c r="B3486" s="1" t="n">
        <v>11.5</v>
      </c>
      <c r="C3486" s="1" t="n">
        <v>1</v>
      </c>
      <c r="D3486" s="1" t="n">
        <v>5</v>
      </c>
      <c r="E3486" s="1" t="n">
        <f aca="false">COUNT(B3486:D3486)</f>
        <v>3</v>
      </c>
    </row>
    <row r="3487" customFormat="false" ht="12.75" hidden="false" customHeight="false" outlineLevel="0" collapsed="false">
      <c r="A3487" s="1" t="s">
        <v>3490</v>
      </c>
      <c r="B3487" s="1" t="n">
        <v>11.5</v>
      </c>
      <c r="C3487" s="1" t="n">
        <v>1</v>
      </c>
      <c r="D3487" s="1" t="n">
        <v>5</v>
      </c>
      <c r="E3487" s="1" t="n">
        <f aca="false">COUNT(B3487:D3487)</f>
        <v>3</v>
      </c>
    </row>
    <row r="3488" customFormat="false" ht="12.75" hidden="false" customHeight="false" outlineLevel="0" collapsed="false">
      <c r="A3488" s="1" t="s">
        <v>3491</v>
      </c>
      <c r="B3488" s="1" t="n">
        <v>11.5</v>
      </c>
      <c r="C3488" s="1" t="n">
        <v>1</v>
      </c>
      <c r="D3488" s="1" t="n">
        <v>5</v>
      </c>
      <c r="E3488" s="1" t="n">
        <f aca="false">COUNT(B3488:D3488)</f>
        <v>3</v>
      </c>
    </row>
    <row r="3489" customFormat="false" ht="12.75" hidden="false" customHeight="false" outlineLevel="0" collapsed="false">
      <c r="A3489" s="1" t="s">
        <v>3492</v>
      </c>
      <c r="B3489" s="1" t="n">
        <v>11.5</v>
      </c>
      <c r="C3489" s="1" t="n">
        <v>1</v>
      </c>
      <c r="D3489" s="1" t="n">
        <v>5</v>
      </c>
      <c r="E3489" s="1" t="n">
        <f aca="false">COUNT(B3489:D3489)</f>
        <v>3</v>
      </c>
    </row>
    <row r="3490" customFormat="false" ht="12.75" hidden="false" customHeight="false" outlineLevel="0" collapsed="false">
      <c r="A3490" s="1" t="s">
        <v>3493</v>
      </c>
      <c r="B3490" s="1" t="n">
        <v>11.5</v>
      </c>
      <c r="C3490" s="1" t="n">
        <v>1</v>
      </c>
      <c r="D3490" s="1" t="n">
        <v>5</v>
      </c>
      <c r="E3490" s="1" t="n">
        <f aca="false">COUNT(B3490:D3490)</f>
        <v>3</v>
      </c>
    </row>
    <row r="3491" customFormat="false" ht="12.75" hidden="false" customHeight="false" outlineLevel="0" collapsed="false">
      <c r="A3491" s="1" t="s">
        <v>3494</v>
      </c>
      <c r="B3491" s="1" t="n">
        <v>11.5</v>
      </c>
      <c r="C3491" s="1" t="n">
        <v>1</v>
      </c>
      <c r="D3491" s="1" t="n">
        <v>5</v>
      </c>
      <c r="E3491" s="1" t="n">
        <f aca="false">COUNT(B3491:D3491)</f>
        <v>3</v>
      </c>
    </row>
    <row r="3492" customFormat="false" ht="12.75" hidden="false" customHeight="false" outlineLevel="0" collapsed="false">
      <c r="A3492" s="1" t="s">
        <v>3495</v>
      </c>
      <c r="B3492" s="1" t="n">
        <v>11.5</v>
      </c>
      <c r="C3492" s="1" t="n">
        <v>1</v>
      </c>
      <c r="D3492" s="1" t="n">
        <v>10.5</v>
      </c>
      <c r="E3492" s="1" t="n">
        <f aca="false">COUNT(B3492:D3492)</f>
        <v>3</v>
      </c>
    </row>
    <row r="3493" customFormat="false" ht="12.75" hidden="false" customHeight="false" outlineLevel="0" collapsed="false">
      <c r="A3493" s="1" t="s">
        <v>3496</v>
      </c>
      <c r="B3493" s="1" t="n">
        <v>11.5</v>
      </c>
      <c r="C3493" s="1" t="n">
        <v>1</v>
      </c>
      <c r="D3493" s="1" t="n">
        <v>16.5</v>
      </c>
      <c r="E3493" s="1" t="n">
        <f aca="false">COUNT(B3493:D3493)</f>
        <v>3</v>
      </c>
    </row>
    <row r="3494" customFormat="false" ht="12.75" hidden="false" customHeight="false" outlineLevel="0" collapsed="false">
      <c r="A3494" s="1" t="s">
        <v>3497</v>
      </c>
      <c r="B3494" s="1" t="n">
        <v>11.5</v>
      </c>
      <c r="C3494" s="1" t="n">
        <v>3</v>
      </c>
      <c r="D3494" s="1" t="n">
        <v>1</v>
      </c>
      <c r="E3494" s="1" t="n">
        <f aca="false">COUNT(B3494:D3494)</f>
        <v>3</v>
      </c>
    </row>
    <row r="3495" customFormat="false" ht="12.75" hidden="false" customHeight="false" outlineLevel="0" collapsed="false">
      <c r="A3495" s="1" t="s">
        <v>3498</v>
      </c>
      <c r="B3495" s="1" t="n">
        <v>11.5</v>
      </c>
      <c r="C3495" s="1" t="n">
        <v>3</v>
      </c>
      <c r="D3495" s="1" t="n">
        <v>1</v>
      </c>
      <c r="E3495" s="1" t="n">
        <f aca="false">COUNT(B3495:D3495)</f>
        <v>3</v>
      </c>
    </row>
    <row r="3496" customFormat="false" ht="12.75" hidden="false" customHeight="false" outlineLevel="0" collapsed="false">
      <c r="A3496" s="1" t="s">
        <v>3499</v>
      </c>
      <c r="B3496" s="1" t="n">
        <v>11.5</v>
      </c>
      <c r="C3496" s="1" t="n">
        <v>3</v>
      </c>
      <c r="D3496" s="1" t="n">
        <v>3</v>
      </c>
      <c r="E3496" s="1" t="n">
        <f aca="false">COUNT(B3496:D3496)</f>
        <v>3</v>
      </c>
    </row>
    <row r="3497" customFormat="false" ht="12.75" hidden="false" customHeight="false" outlineLevel="0" collapsed="false">
      <c r="A3497" s="1" t="s">
        <v>3500</v>
      </c>
      <c r="B3497" s="1" t="n">
        <v>11.5</v>
      </c>
      <c r="C3497" s="1" t="n">
        <v>3</v>
      </c>
      <c r="D3497" s="1" t="n">
        <v>3</v>
      </c>
      <c r="E3497" s="1" t="n">
        <f aca="false">COUNT(B3497:D3497)</f>
        <v>3</v>
      </c>
    </row>
    <row r="3498" customFormat="false" ht="12.75" hidden="false" customHeight="false" outlineLevel="0" collapsed="false">
      <c r="A3498" s="1" t="s">
        <v>3501</v>
      </c>
      <c r="B3498" s="1" t="n">
        <v>11.5</v>
      </c>
      <c r="C3498" s="1" t="n">
        <v>3</v>
      </c>
      <c r="D3498" s="1" t="n">
        <v>3</v>
      </c>
      <c r="E3498" s="1" t="n">
        <f aca="false">COUNT(B3498:D3498)</f>
        <v>3</v>
      </c>
    </row>
    <row r="3499" customFormat="false" ht="12.75" hidden="false" customHeight="false" outlineLevel="0" collapsed="false">
      <c r="A3499" s="1" t="s">
        <v>3502</v>
      </c>
      <c r="B3499" s="1" t="n">
        <v>11.5</v>
      </c>
      <c r="C3499" s="1" t="n">
        <v>3</v>
      </c>
      <c r="D3499" s="1" t="n">
        <v>5</v>
      </c>
      <c r="E3499" s="1" t="n">
        <f aca="false">COUNT(B3499:D3499)</f>
        <v>3</v>
      </c>
    </row>
    <row r="3500" customFormat="false" ht="12.75" hidden="false" customHeight="false" outlineLevel="0" collapsed="false">
      <c r="A3500" s="1" t="s">
        <v>3503</v>
      </c>
      <c r="B3500" s="1" t="n">
        <v>11.5</v>
      </c>
      <c r="C3500" s="1" t="n">
        <v>4.5</v>
      </c>
      <c r="D3500" s="1" t="n">
        <v>1</v>
      </c>
      <c r="E3500" s="1" t="n">
        <f aca="false">COUNT(B3500:D3500)</f>
        <v>3</v>
      </c>
    </row>
    <row r="3501" customFormat="false" ht="12.75" hidden="false" customHeight="false" outlineLevel="0" collapsed="false">
      <c r="A3501" s="1" t="s">
        <v>3504</v>
      </c>
      <c r="B3501" s="1" t="n">
        <v>11.5</v>
      </c>
      <c r="C3501" s="1" t="n">
        <v>4.5</v>
      </c>
      <c r="D3501" s="1" t="n">
        <v>1</v>
      </c>
      <c r="E3501" s="1" t="n">
        <f aca="false">COUNT(B3501:D3501)</f>
        <v>3</v>
      </c>
    </row>
    <row r="3502" customFormat="false" ht="12.75" hidden="false" customHeight="false" outlineLevel="0" collapsed="false">
      <c r="A3502" s="1" t="s">
        <v>3505</v>
      </c>
      <c r="B3502" s="1" t="n">
        <v>11.5</v>
      </c>
      <c r="C3502" s="1" t="n">
        <v>4.5</v>
      </c>
      <c r="D3502" s="1" t="n">
        <v>1</v>
      </c>
      <c r="E3502" s="1" t="n">
        <f aca="false">COUNT(B3502:D3502)</f>
        <v>3</v>
      </c>
    </row>
    <row r="3503" customFormat="false" ht="12.75" hidden="false" customHeight="false" outlineLevel="0" collapsed="false">
      <c r="A3503" s="1" t="s">
        <v>3506</v>
      </c>
      <c r="B3503" s="1" t="n">
        <v>11.5</v>
      </c>
      <c r="C3503" s="1" t="n">
        <v>4.5</v>
      </c>
      <c r="D3503" s="1" t="n">
        <v>3</v>
      </c>
      <c r="E3503" s="1" t="n">
        <f aca="false">COUNT(B3503:D3503)</f>
        <v>3</v>
      </c>
    </row>
    <row r="3504" customFormat="false" ht="12.75" hidden="false" customHeight="false" outlineLevel="0" collapsed="false">
      <c r="A3504" s="1" t="s">
        <v>3507</v>
      </c>
      <c r="B3504" s="1" t="n">
        <v>11.5</v>
      </c>
      <c r="C3504" s="1" t="n">
        <v>4.5</v>
      </c>
      <c r="D3504" s="1" t="n">
        <v>3</v>
      </c>
      <c r="E3504" s="1" t="n">
        <f aca="false">COUNT(B3504:D3504)</f>
        <v>3</v>
      </c>
    </row>
    <row r="3505" customFormat="false" ht="12.75" hidden="false" customHeight="false" outlineLevel="0" collapsed="false">
      <c r="A3505" s="1" t="s">
        <v>3508</v>
      </c>
      <c r="B3505" s="1" t="n">
        <v>11.5</v>
      </c>
      <c r="C3505" s="1" t="n">
        <v>4.5</v>
      </c>
      <c r="D3505" s="1" t="n">
        <v>3</v>
      </c>
      <c r="E3505" s="1" t="n">
        <f aca="false">COUNT(B3505:D3505)</f>
        <v>3</v>
      </c>
    </row>
    <row r="3506" customFormat="false" ht="12.75" hidden="false" customHeight="false" outlineLevel="0" collapsed="false">
      <c r="A3506" s="1" t="s">
        <v>3509</v>
      </c>
      <c r="B3506" s="1" t="n">
        <v>11.5</v>
      </c>
      <c r="C3506" s="1" t="n">
        <v>4.5</v>
      </c>
      <c r="D3506" s="1" t="n">
        <v>3</v>
      </c>
      <c r="E3506" s="1" t="n">
        <f aca="false">COUNT(B3506:D3506)</f>
        <v>3</v>
      </c>
    </row>
    <row r="3507" customFormat="false" ht="12.75" hidden="false" customHeight="false" outlineLevel="0" collapsed="false">
      <c r="A3507" s="1" t="s">
        <v>3510</v>
      </c>
      <c r="B3507" s="1" t="n">
        <v>11.5</v>
      </c>
      <c r="C3507" s="1" t="n">
        <v>4.5</v>
      </c>
      <c r="D3507" s="1" t="n">
        <v>3</v>
      </c>
      <c r="E3507" s="1" t="n">
        <f aca="false">COUNT(B3507:D3507)</f>
        <v>3</v>
      </c>
    </row>
    <row r="3508" customFormat="false" ht="12.75" hidden="false" customHeight="false" outlineLevel="0" collapsed="false">
      <c r="A3508" s="1" t="s">
        <v>3511</v>
      </c>
      <c r="B3508" s="1" t="n">
        <v>11.5</v>
      </c>
      <c r="C3508" s="1" t="n">
        <v>4.5</v>
      </c>
      <c r="D3508" s="1" t="n">
        <v>3</v>
      </c>
      <c r="E3508" s="1" t="n">
        <f aca="false">COUNT(B3508:D3508)</f>
        <v>3</v>
      </c>
    </row>
    <row r="3509" customFormat="false" ht="12.75" hidden="false" customHeight="false" outlineLevel="0" collapsed="false">
      <c r="A3509" s="1" t="s">
        <v>3512</v>
      </c>
      <c r="B3509" s="1" t="n">
        <v>11.5</v>
      </c>
      <c r="C3509" s="1" t="n">
        <v>4.5</v>
      </c>
      <c r="D3509" s="1" t="n">
        <v>3</v>
      </c>
      <c r="E3509" s="1" t="n">
        <f aca="false">COUNT(B3509:D3509)</f>
        <v>3</v>
      </c>
    </row>
    <row r="3510" customFormat="false" ht="12.75" hidden="false" customHeight="false" outlineLevel="0" collapsed="false">
      <c r="A3510" s="1" t="s">
        <v>3513</v>
      </c>
      <c r="B3510" s="1" t="n">
        <v>11.5</v>
      </c>
      <c r="C3510" s="1" t="n">
        <v>4.5</v>
      </c>
      <c r="D3510" s="1" t="n">
        <v>3</v>
      </c>
      <c r="E3510" s="1" t="n">
        <f aca="false">COUNT(B3510:D3510)</f>
        <v>3</v>
      </c>
    </row>
    <row r="3511" customFormat="false" ht="12.75" hidden="false" customHeight="false" outlineLevel="0" collapsed="false">
      <c r="A3511" s="1" t="s">
        <v>3514</v>
      </c>
      <c r="B3511" s="1" t="n">
        <v>11.5</v>
      </c>
      <c r="C3511" s="1" t="n">
        <v>4.5</v>
      </c>
      <c r="D3511" s="1" t="n">
        <v>3</v>
      </c>
      <c r="E3511" s="1" t="n">
        <f aca="false">COUNT(B3511:D3511)</f>
        <v>3</v>
      </c>
    </row>
    <row r="3512" customFormat="false" ht="12.75" hidden="false" customHeight="false" outlineLevel="0" collapsed="false">
      <c r="A3512" s="1" t="s">
        <v>3515</v>
      </c>
      <c r="B3512" s="1" t="n">
        <v>11.5</v>
      </c>
      <c r="C3512" s="1" t="n">
        <v>4.5</v>
      </c>
      <c r="D3512" s="1" t="n">
        <v>3</v>
      </c>
      <c r="E3512" s="1" t="n">
        <f aca="false">COUNT(B3512:D3512)</f>
        <v>3</v>
      </c>
    </row>
    <row r="3513" customFormat="false" ht="12.75" hidden="false" customHeight="false" outlineLevel="0" collapsed="false">
      <c r="A3513" s="1" t="s">
        <v>3516</v>
      </c>
      <c r="B3513" s="1" t="n">
        <v>11.5</v>
      </c>
      <c r="C3513" s="1" t="n">
        <v>4.5</v>
      </c>
      <c r="D3513" s="1" t="n">
        <v>3</v>
      </c>
      <c r="E3513" s="1" t="n">
        <f aca="false">COUNT(B3513:D3513)</f>
        <v>3</v>
      </c>
    </row>
    <row r="3514" customFormat="false" ht="12.75" hidden="false" customHeight="false" outlineLevel="0" collapsed="false">
      <c r="A3514" s="1" t="s">
        <v>3517</v>
      </c>
      <c r="B3514" s="1" t="n">
        <v>11.5</v>
      </c>
      <c r="C3514" s="1" t="n">
        <v>4.5</v>
      </c>
      <c r="D3514" s="1" t="n">
        <v>3</v>
      </c>
      <c r="E3514" s="1" t="n">
        <f aca="false">COUNT(B3514:D3514)</f>
        <v>3</v>
      </c>
    </row>
    <row r="3515" customFormat="false" ht="12.75" hidden="false" customHeight="false" outlineLevel="0" collapsed="false">
      <c r="A3515" s="1" t="s">
        <v>3518</v>
      </c>
      <c r="B3515" s="1" t="n">
        <v>11.5</v>
      </c>
      <c r="C3515" s="1" t="n">
        <v>4.5</v>
      </c>
      <c r="D3515" s="1" t="n">
        <v>3</v>
      </c>
      <c r="E3515" s="1" t="n">
        <f aca="false">COUNT(B3515:D3515)</f>
        <v>3</v>
      </c>
    </row>
    <row r="3516" customFormat="false" ht="12.75" hidden="false" customHeight="false" outlineLevel="0" collapsed="false">
      <c r="A3516" s="1" t="s">
        <v>3519</v>
      </c>
      <c r="B3516" s="1" t="n">
        <v>11.5</v>
      </c>
      <c r="C3516" s="1" t="n">
        <v>4.5</v>
      </c>
      <c r="D3516" s="1" t="n">
        <v>3</v>
      </c>
      <c r="E3516" s="1" t="n">
        <f aca="false">COUNT(B3516:D3516)</f>
        <v>3</v>
      </c>
    </row>
    <row r="3517" customFormat="false" ht="12.75" hidden="false" customHeight="false" outlineLevel="0" collapsed="false">
      <c r="A3517" s="1" t="s">
        <v>3520</v>
      </c>
      <c r="B3517" s="1" t="n">
        <v>11.5</v>
      </c>
      <c r="C3517" s="1" t="n">
        <v>4.5</v>
      </c>
      <c r="D3517" s="1" t="n">
        <v>5</v>
      </c>
      <c r="E3517" s="1" t="n">
        <f aca="false">COUNT(B3517:D3517)</f>
        <v>3</v>
      </c>
    </row>
    <row r="3518" customFormat="false" ht="12.75" hidden="false" customHeight="false" outlineLevel="0" collapsed="false">
      <c r="A3518" s="1" t="s">
        <v>3521</v>
      </c>
      <c r="B3518" s="1" t="n">
        <v>11.5</v>
      </c>
      <c r="C3518" s="1" t="n">
        <v>4.5</v>
      </c>
      <c r="D3518" s="1" t="n">
        <v>5</v>
      </c>
      <c r="E3518" s="1" t="n">
        <f aca="false">COUNT(B3518:D3518)</f>
        <v>3</v>
      </c>
    </row>
    <row r="3519" customFormat="false" ht="12.75" hidden="false" customHeight="false" outlineLevel="0" collapsed="false">
      <c r="A3519" s="1" t="s">
        <v>3522</v>
      </c>
      <c r="B3519" s="1" t="n">
        <v>11.5</v>
      </c>
      <c r="C3519" s="1" t="n">
        <v>4.5</v>
      </c>
      <c r="D3519" s="1" t="n">
        <v>10.5</v>
      </c>
      <c r="E3519" s="1" t="n">
        <f aca="false">COUNT(B3519:D3519)</f>
        <v>3</v>
      </c>
    </row>
    <row r="3520" customFormat="false" ht="12.75" hidden="false" customHeight="false" outlineLevel="0" collapsed="false">
      <c r="A3520" s="1" t="s">
        <v>3523</v>
      </c>
      <c r="B3520" s="1" t="n">
        <v>11.5</v>
      </c>
      <c r="C3520" s="1" t="n">
        <v>4.5</v>
      </c>
      <c r="D3520" s="1" t="n">
        <v>10.5</v>
      </c>
      <c r="E3520" s="1" t="n">
        <f aca="false">COUNT(B3520:D3520)</f>
        <v>3</v>
      </c>
    </row>
    <row r="3521" customFormat="false" ht="12.75" hidden="false" customHeight="false" outlineLevel="0" collapsed="false">
      <c r="A3521" s="1" t="s">
        <v>3524</v>
      </c>
      <c r="B3521" s="1" t="n">
        <v>11.5</v>
      </c>
      <c r="C3521" s="1" t="n">
        <v>7</v>
      </c>
      <c r="D3521" s="1" t="n">
        <v>1</v>
      </c>
      <c r="E3521" s="1" t="n">
        <f aca="false">COUNT(B3521:D3521)</f>
        <v>3</v>
      </c>
    </row>
    <row r="3522" customFormat="false" ht="12.75" hidden="false" customHeight="false" outlineLevel="0" collapsed="false">
      <c r="A3522" s="1" t="s">
        <v>3525</v>
      </c>
      <c r="B3522" s="1" t="n">
        <v>11.5</v>
      </c>
      <c r="C3522" s="1" t="n">
        <v>7</v>
      </c>
      <c r="D3522" s="1" t="n">
        <v>3</v>
      </c>
      <c r="E3522" s="1" t="n">
        <f aca="false">COUNT(B3522:D3522)</f>
        <v>3</v>
      </c>
    </row>
    <row r="3523" customFormat="false" ht="12.75" hidden="false" customHeight="false" outlineLevel="0" collapsed="false">
      <c r="A3523" s="1" t="s">
        <v>3526</v>
      </c>
      <c r="B3523" s="1" t="n">
        <v>11.5</v>
      </c>
      <c r="C3523" s="1" t="n">
        <v>7</v>
      </c>
      <c r="D3523" s="1" t="n">
        <v>3</v>
      </c>
      <c r="E3523" s="1" t="n">
        <f aca="false">COUNT(B3523:D3523)</f>
        <v>3</v>
      </c>
    </row>
    <row r="3524" customFormat="false" ht="12.75" hidden="false" customHeight="false" outlineLevel="0" collapsed="false">
      <c r="A3524" s="1" t="s">
        <v>3527</v>
      </c>
      <c r="B3524" s="1" t="n">
        <v>11.5</v>
      </c>
      <c r="C3524" s="1" t="n">
        <v>7</v>
      </c>
      <c r="D3524" s="1" t="n">
        <v>3</v>
      </c>
      <c r="E3524" s="1" t="n">
        <f aca="false">COUNT(B3524:D3524)</f>
        <v>3</v>
      </c>
    </row>
    <row r="3525" customFormat="false" ht="12.75" hidden="false" customHeight="false" outlineLevel="0" collapsed="false">
      <c r="A3525" s="1" t="s">
        <v>3528</v>
      </c>
      <c r="B3525" s="1" t="n">
        <v>11.5</v>
      </c>
      <c r="C3525" s="1" t="n">
        <v>7</v>
      </c>
      <c r="D3525" s="1" t="n">
        <v>3</v>
      </c>
      <c r="E3525" s="1" t="n">
        <f aca="false">COUNT(B3525:D3525)</f>
        <v>3</v>
      </c>
    </row>
    <row r="3526" customFormat="false" ht="12.75" hidden="false" customHeight="false" outlineLevel="0" collapsed="false">
      <c r="A3526" s="1" t="s">
        <v>3529</v>
      </c>
      <c r="B3526" s="1" t="n">
        <v>11.5</v>
      </c>
      <c r="C3526" s="1" t="n">
        <v>7</v>
      </c>
      <c r="D3526" s="1" t="n">
        <v>3</v>
      </c>
      <c r="E3526" s="1" t="n">
        <f aca="false">COUNT(B3526:D3526)</f>
        <v>3</v>
      </c>
    </row>
    <row r="3527" customFormat="false" ht="12.75" hidden="false" customHeight="false" outlineLevel="0" collapsed="false">
      <c r="A3527" s="1" t="s">
        <v>3530</v>
      </c>
      <c r="B3527" s="1" t="n">
        <v>11.5</v>
      </c>
      <c r="C3527" s="1" t="n">
        <v>7</v>
      </c>
      <c r="D3527" s="1" t="n">
        <v>3</v>
      </c>
      <c r="E3527" s="1" t="n">
        <f aca="false">COUNT(B3527:D3527)</f>
        <v>3</v>
      </c>
    </row>
    <row r="3528" customFormat="false" ht="12.75" hidden="false" customHeight="false" outlineLevel="0" collapsed="false">
      <c r="A3528" s="1" t="s">
        <v>3531</v>
      </c>
      <c r="B3528" s="1" t="n">
        <v>11.5</v>
      </c>
      <c r="C3528" s="1" t="n">
        <v>7</v>
      </c>
      <c r="D3528" s="1" t="n">
        <v>3</v>
      </c>
      <c r="E3528" s="1" t="n">
        <f aca="false">COUNT(B3528:D3528)</f>
        <v>3</v>
      </c>
    </row>
    <row r="3529" customFormat="false" ht="12.75" hidden="false" customHeight="false" outlineLevel="0" collapsed="false">
      <c r="A3529" s="1" t="s">
        <v>3532</v>
      </c>
      <c r="B3529" s="1" t="n">
        <v>11.5</v>
      </c>
      <c r="C3529" s="1" t="n">
        <v>7</v>
      </c>
      <c r="D3529" s="1" t="n">
        <v>3</v>
      </c>
      <c r="E3529" s="1" t="n">
        <f aca="false">COUNT(B3529:D3529)</f>
        <v>3</v>
      </c>
    </row>
    <row r="3530" customFormat="false" ht="12.75" hidden="false" customHeight="false" outlineLevel="0" collapsed="false">
      <c r="A3530" s="1" t="s">
        <v>3533</v>
      </c>
      <c r="B3530" s="1" t="n">
        <v>11.5</v>
      </c>
      <c r="C3530" s="1" t="n">
        <v>7</v>
      </c>
      <c r="D3530" s="1" t="n">
        <v>3</v>
      </c>
      <c r="E3530" s="1" t="n">
        <f aca="false">COUNT(B3530:D3530)</f>
        <v>3</v>
      </c>
    </row>
    <row r="3531" customFormat="false" ht="12.75" hidden="false" customHeight="false" outlineLevel="0" collapsed="false">
      <c r="A3531" s="1" t="s">
        <v>3534</v>
      </c>
      <c r="B3531" s="1" t="n">
        <v>11.5</v>
      </c>
      <c r="C3531" s="1" t="n">
        <v>7</v>
      </c>
      <c r="D3531" s="1" t="n">
        <v>3</v>
      </c>
      <c r="E3531" s="1" t="n">
        <f aca="false">COUNT(B3531:D3531)</f>
        <v>3</v>
      </c>
    </row>
    <row r="3532" customFormat="false" ht="12.75" hidden="false" customHeight="false" outlineLevel="0" collapsed="false">
      <c r="A3532" s="1" t="s">
        <v>3535</v>
      </c>
      <c r="B3532" s="1" t="n">
        <v>11.5</v>
      </c>
      <c r="C3532" s="1" t="n">
        <v>7</v>
      </c>
      <c r="D3532" s="1" t="n">
        <v>3</v>
      </c>
      <c r="E3532" s="1" t="n">
        <f aca="false">COUNT(B3532:D3532)</f>
        <v>3</v>
      </c>
    </row>
    <row r="3533" customFormat="false" ht="12.75" hidden="false" customHeight="false" outlineLevel="0" collapsed="false">
      <c r="A3533" s="1" t="s">
        <v>3536</v>
      </c>
      <c r="B3533" s="1" t="n">
        <v>11.5</v>
      </c>
      <c r="C3533" s="1" t="n">
        <v>7</v>
      </c>
      <c r="D3533" s="1" t="n">
        <v>3</v>
      </c>
      <c r="E3533" s="1" t="n">
        <f aca="false">COUNT(B3533:D3533)</f>
        <v>3</v>
      </c>
    </row>
    <row r="3534" customFormat="false" ht="12.75" hidden="false" customHeight="false" outlineLevel="0" collapsed="false">
      <c r="A3534" s="1" t="s">
        <v>3537</v>
      </c>
      <c r="B3534" s="1" t="n">
        <v>11.5</v>
      </c>
      <c r="C3534" s="1" t="n">
        <v>7</v>
      </c>
      <c r="D3534" s="1" t="n">
        <v>5</v>
      </c>
      <c r="E3534" s="1" t="n">
        <f aca="false">COUNT(B3534:D3534)</f>
        <v>3</v>
      </c>
    </row>
    <row r="3535" customFormat="false" ht="12.75" hidden="false" customHeight="false" outlineLevel="0" collapsed="false">
      <c r="A3535" s="1" t="s">
        <v>3538</v>
      </c>
      <c r="B3535" s="1" t="n">
        <v>11.5</v>
      </c>
      <c r="C3535" s="1" t="n">
        <v>7</v>
      </c>
      <c r="D3535" s="1" t="n">
        <v>5</v>
      </c>
      <c r="E3535" s="1" t="n">
        <f aca="false">COUNT(B3535:D3535)</f>
        <v>3</v>
      </c>
    </row>
    <row r="3536" customFormat="false" ht="12.75" hidden="false" customHeight="false" outlineLevel="0" collapsed="false">
      <c r="A3536" s="1" t="s">
        <v>3539</v>
      </c>
      <c r="B3536" s="1" t="n">
        <v>11.5</v>
      </c>
      <c r="C3536" s="1" t="n">
        <v>7</v>
      </c>
      <c r="D3536" s="1" t="n">
        <v>7</v>
      </c>
      <c r="E3536" s="1" t="n">
        <f aca="false">COUNT(B3536:D3536)</f>
        <v>3</v>
      </c>
    </row>
    <row r="3537" customFormat="false" ht="12.75" hidden="false" customHeight="false" outlineLevel="0" collapsed="false">
      <c r="A3537" s="1" t="s">
        <v>3540</v>
      </c>
      <c r="B3537" s="1" t="n">
        <v>11.5</v>
      </c>
      <c r="C3537" s="1" t="n">
        <v>7</v>
      </c>
      <c r="D3537" s="1" t="n">
        <v>10.5</v>
      </c>
      <c r="E3537" s="1" t="n">
        <f aca="false">COUNT(B3537:D3537)</f>
        <v>3</v>
      </c>
    </row>
    <row r="3538" customFormat="false" ht="12.75" hidden="false" customHeight="false" outlineLevel="0" collapsed="false">
      <c r="A3538" s="1" t="s">
        <v>3541</v>
      </c>
      <c r="B3538" s="1" t="n">
        <v>11.5</v>
      </c>
      <c r="C3538" s="1" t="n">
        <v>7</v>
      </c>
      <c r="D3538" s="1" t="n">
        <v>10.5</v>
      </c>
      <c r="E3538" s="1" t="n">
        <f aca="false">COUNT(B3538:D3538)</f>
        <v>3</v>
      </c>
    </row>
    <row r="3539" customFormat="false" ht="12.75" hidden="false" customHeight="false" outlineLevel="0" collapsed="false">
      <c r="A3539" s="1" t="s">
        <v>3542</v>
      </c>
      <c r="B3539" s="1" t="n">
        <v>11.5</v>
      </c>
      <c r="C3539" s="1" t="n">
        <v>7</v>
      </c>
      <c r="D3539" s="1" t="n">
        <v>10.5</v>
      </c>
      <c r="E3539" s="1" t="n">
        <f aca="false">COUNT(B3539:D3539)</f>
        <v>3</v>
      </c>
    </row>
    <row r="3540" customFormat="false" ht="12.75" hidden="false" customHeight="false" outlineLevel="0" collapsed="false">
      <c r="A3540" s="1" t="s">
        <v>3543</v>
      </c>
      <c r="B3540" s="1" t="n">
        <v>11.5</v>
      </c>
      <c r="C3540" s="1" t="n">
        <v>7</v>
      </c>
      <c r="D3540" s="1" t="n">
        <v>10.5</v>
      </c>
      <c r="E3540" s="1" t="n">
        <f aca="false">COUNT(B3540:D3540)</f>
        <v>3</v>
      </c>
    </row>
    <row r="3541" customFormat="false" ht="12.75" hidden="false" customHeight="false" outlineLevel="0" collapsed="false">
      <c r="A3541" s="1" t="s">
        <v>3544</v>
      </c>
      <c r="B3541" s="1" t="n">
        <v>11.5</v>
      </c>
      <c r="C3541" s="1" t="n">
        <v>7</v>
      </c>
      <c r="D3541" s="1" t="n">
        <v>10.5</v>
      </c>
      <c r="E3541" s="1" t="n">
        <f aca="false">COUNT(B3541:D3541)</f>
        <v>3</v>
      </c>
    </row>
    <row r="3542" customFormat="false" ht="12.75" hidden="false" customHeight="false" outlineLevel="0" collapsed="false">
      <c r="A3542" s="1" t="s">
        <v>3545</v>
      </c>
      <c r="B3542" s="1" t="n">
        <v>11.5</v>
      </c>
      <c r="C3542" s="1" t="n">
        <v>7</v>
      </c>
      <c r="D3542" s="1" t="n">
        <v>10.5</v>
      </c>
      <c r="E3542" s="1" t="n">
        <f aca="false">COUNT(B3542:D3542)</f>
        <v>3</v>
      </c>
    </row>
    <row r="3543" customFormat="false" ht="12.75" hidden="false" customHeight="false" outlineLevel="0" collapsed="false">
      <c r="A3543" s="1" t="s">
        <v>3546</v>
      </c>
      <c r="B3543" s="1" t="n">
        <v>11.5</v>
      </c>
      <c r="C3543" s="1" t="n">
        <v>7</v>
      </c>
      <c r="D3543" s="1" t="n">
        <v>10.5</v>
      </c>
      <c r="E3543" s="1" t="n">
        <f aca="false">COUNT(B3543:D3543)</f>
        <v>3</v>
      </c>
    </row>
    <row r="3544" customFormat="false" ht="12.75" hidden="false" customHeight="false" outlineLevel="0" collapsed="false">
      <c r="A3544" s="1" t="s">
        <v>3547</v>
      </c>
      <c r="B3544" s="1" t="n">
        <v>11.5</v>
      </c>
      <c r="C3544" s="1" t="n">
        <v>7</v>
      </c>
      <c r="D3544" s="1" t="n">
        <v>10.5</v>
      </c>
      <c r="E3544" s="1" t="n">
        <f aca="false">COUNT(B3544:D3544)</f>
        <v>3</v>
      </c>
    </row>
    <row r="3545" customFormat="false" ht="12.75" hidden="false" customHeight="false" outlineLevel="0" collapsed="false">
      <c r="A3545" s="1" t="s">
        <v>3548</v>
      </c>
      <c r="B3545" s="1" t="n">
        <v>11.5</v>
      </c>
      <c r="C3545" s="1" t="n">
        <v>10</v>
      </c>
      <c r="D3545" s="1" t="n">
        <v>1</v>
      </c>
      <c r="E3545" s="1" t="n">
        <f aca="false">COUNT(B3545:D3545)</f>
        <v>3</v>
      </c>
    </row>
    <row r="3546" customFormat="false" ht="12.75" hidden="false" customHeight="false" outlineLevel="0" collapsed="false">
      <c r="A3546" s="1" t="s">
        <v>3549</v>
      </c>
      <c r="B3546" s="1" t="n">
        <v>11.5</v>
      </c>
      <c r="C3546" s="1" t="n">
        <v>10</v>
      </c>
      <c r="D3546" s="1" t="n">
        <v>1</v>
      </c>
      <c r="E3546" s="1" t="n">
        <f aca="false">COUNT(B3546:D3546)</f>
        <v>3</v>
      </c>
    </row>
    <row r="3547" customFormat="false" ht="12.75" hidden="false" customHeight="false" outlineLevel="0" collapsed="false">
      <c r="A3547" s="1" t="s">
        <v>3550</v>
      </c>
      <c r="B3547" s="1" t="n">
        <v>11.5</v>
      </c>
      <c r="C3547" s="1" t="n">
        <v>10</v>
      </c>
      <c r="D3547" s="1" t="n">
        <v>1</v>
      </c>
      <c r="E3547" s="1" t="n">
        <f aca="false">COUNT(B3547:D3547)</f>
        <v>3</v>
      </c>
    </row>
    <row r="3548" customFormat="false" ht="12.75" hidden="false" customHeight="false" outlineLevel="0" collapsed="false">
      <c r="A3548" s="1" t="s">
        <v>3551</v>
      </c>
      <c r="B3548" s="1" t="n">
        <v>11.5</v>
      </c>
      <c r="C3548" s="1" t="n">
        <v>10</v>
      </c>
      <c r="D3548" s="1" t="n">
        <v>1</v>
      </c>
      <c r="E3548" s="1" t="n">
        <f aca="false">COUNT(B3548:D3548)</f>
        <v>3</v>
      </c>
    </row>
    <row r="3549" customFormat="false" ht="12.75" hidden="false" customHeight="false" outlineLevel="0" collapsed="false">
      <c r="A3549" s="1" t="s">
        <v>3552</v>
      </c>
      <c r="B3549" s="1" t="n">
        <v>11.5</v>
      </c>
      <c r="C3549" s="1" t="n">
        <v>10</v>
      </c>
      <c r="D3549" s="1" t="n">
        <v>1</v>
      </c>
      <c r="E3549" s="1" t="n">
        <f aca="false">COUNT(B3549:D3549)</f>
        <v>3</v>
      </c>
    </row>
    <row r="3550" customFormat="false" ht="12.75" hidden="false" customHeight="false" outlineLevel="0" collapsed="false">
      <c r="A3550" s="1" t="s">
        <v>3553</v>
      </c>
      <c r="B3550" s="1" t="n">
        <v>11.5</v>
      </c>
      <c r="C3550" s="1" t="n">
        <v>10</v>
      </c>
      <c r="D3550" s="1" t="n">
        <v>1</v>
      </c>
      <c r="E3550" s="1" t="n">
        <f aca="false">COUNT(B3550:D3550)</f>
        <v>3</v>
      </c>
    </row>
    <row r="3551" customFormat="false" ht="12.75" hidden="false" customHeight="false" outlineLevel="0" collapsed="false">
      <c r="A3551" s="1" t="s">
        <v>3554</v>
      </c>
      <c r="B3551" s="1" t="n">
        <v>11.5</v>
      </c>
      <c r="C3551" s="1" t="n">
        <v>10</v>
      </c>
      <c r="D3551" s="1" t="n">
        <v>1</v>
      </c>
      <c r="E3551" s="1" t="n">
        <f aca="false">COUNT(B3551:D3551)</f>
        <v>3</v>
      </c>
    </row>
    <row r="3552" customFormat="false" ht="12.75" hidden="false" customHeight="false" outlineLevel="0" collapsed="false">
      <c r="A3552" s="1" t="s">
        <v>3555</v>
      </c>
      <c r="B3552" s="1" t="n">
        <v>11.5</v>
      </c>
      <c r="C3552" s="1" t="n">
        <v>10</v>
      </c>
      <c r="D3552" s="1" t="n">
        <v>1</v>
      </c>
      <c r="E3552" s="1" t="n">
        <f aca="false">COUNT(B3552:D3552)</f>
        <v>3</v>
      </c>
    </row>
    <row r="3553" customFormat="false" ht="12.75" hidden="false" customHeight="false" outlineLevel="0" collapsed="false">
      <c r="A3553" s="1" t="s">
        <v>3556</v>
      </c>
      <c r="B3553" s="1" t="n">
        <v>11.5</v>
      </c>
      <c r="C3553" s="1" t="n">
        <v>10</v>
      </c>
      <c r="D3553" s="1" t="n">
        <v>1</v>
      </c>
      <c r="E3553" s="1" t="n">
        <f aca="false">COUNT(B3553:D3553)</f>
        <v>3</v>
      </c>
    </row>
    <row r="3554" customFormat="false" ht="12.75" hidden="false" customHeight="false" outlineLevel="0" collapsed="false">
      <c r="A3554" s="1" t="s">
        <v>3557</v>
      </c>
      <c r="B3554" s="1" t="n">
        <v>11.5</v>
      </c>
      <c r="C3554" s="1" t="n">
        <v>10</v>
      </c>
      <c r="D3554" s="1" t="n">
        <v>1</v>
      </c>
      <c r="E3554" s="1" t="n">
        <f aca="false">COUNT(B3554:D3554)</f>
        <v>3</v>
      </c>
    </row>
    <row r="3555" customFormat="false" ht="12.75" hidden="false" customHeight="false" outlineLevel="0" collapsed="false">
      <c r="A3555" s="1" t="s">
        <v>3558</v>
      </c>
      <c r="B3555" s="1" t="n">
        <v>11.5</v>
      </c>
      <c r="C3555" s="1" t="n">
        <v>10</v>
      </c>
      <c r="D3555" s="1" t="n">
        <v>1</v>
      </c>
      <c r="E3555" s="1" t="n">
        <f aca="false">COUNT(B3555:D3555)</f>
        <v>3</v>
      </c>
    </row>
    <row r="3556" customFormat="false" ht="12.75" hidden="false" customHeight="false" outlineLevel="0" collapsed="false">
      <c r="A3556" s="1" t="s">
        <v>3559</v>
      </c>
      <c r="B3556" s="1" t="n">
        <v>11.5</v>
      </c>
      <c r="C3556" s="1" t="n">
        <v>10</v>
      </c>
      <c r="D3556" s="1" t="n">
        <v>1</v>
      </c>
      <c r="E3556" s="1" t="n">
        <f aca="false">COUNT(B3556:D3556)</f>
        <v>3</v>
      </c>
    </row>
    <row r="3557" customFormat="false" ht="12.75" hidden="false" customHeight="false" outlineLevel="0" collapsed="false">
      <c r="A3557" s="1" t="s">
        <v>3560</v>
      </c>
      <c r="B3557" s="1" t="n">
        <v>11.5</v>
      </c>
      <c r="C3557" s="1" t="n">
        <v>10</v>
      </c>
      <c r="D3557" s="1" t="n">
        <v>1</v>
      </c>
      <c r="E3557" s="1" t="n">
        <f aca="false">COUNT(B3557:D3557)</f>
        <v>3</v>
      </c>
    </row>
    <row r="3558" customFormat="false" ht="12.75" hidden="false" customHeight="false" outlineLevel="0" collapsed="false">
      <c r="A3558" s="1" t="s">
        <v>3561</v>
      </c>
      <c r="B3558" s="1" t="n">
        <v>11.5</v>
      </c>
      <c r="C3558" s="1" t="n">
        <v>10</v>
      </c>
      <c r="D3558" s="1" t="n">
        <v>1</v>
      </c>
      <c r="E3558" s="1" t="n">
        <f aca="false">COUNT(B3558:D3558)</f>
        <v>3</v>
      </c>
    </row>
    <row r="3559" customFormat="false" ht="12.75" hidden="false" customHeight="false" outlineLevel="0" collapsed="false">
      <c r="A3559" s="1" t="s">
        <v>3562</v>
      </c>
      <c r="B3559" s="1" t="n">
        <v>11.5</v>
      </c>
      <c r="C3559" s="1" t="n">
        <v>10</v>
      </c>
      <c r="D3559" s="1" t="n">
        <v>1</v>
      </c>
      <c r="E3559" s="1" t="n">
        <f aca="false">COUNT(B3559:D3559)</f>
        <v>3</v>
      </c>
    </row>
    <row r="3560" customFormat="false" ht="12.75" hidden="false" customHeight="false" outlineLevel="0" collapsed="false">
      <c r="A3560" s="1" t="s">
        <v>3563</v>
      </c>
      <c r="B3560" s="1" t="n">
        <v>11.5</v>
      </c>
      <c r="C3560" s="1" t="n">
        <v>10</v>
      </c>
      <c r="D3560" s="1" t="n">
        <v>1</v>
      </c>
      <c r="E3560" s="1" t="n">
        <f aca="false">COUNT(B3560:D3560)</f>
        <v>3</v>
      </c>
    </row>
    <row r="3561" customFormat="false" ht="12.75" hidden="false" customHeight="false" outlineLevel="0" collapsed="false">
      <c r="A3561" s="1" t="s">
        <v>3564</v>
      </c>
      <c r="B3561" s="1" t="n">
        <v>11.5</v>
      </c>
      <c r="C3561" s="1" t="n">
        <v>10</v>
      </c>
      <c r="D3561" s="1" t="n">
        <v>1</v>
      </c>
      <c r="E3561" s="1" t="n">
        <f aca="false">COUNT(B3561:D3561)</f>
        <v>3</v>
      </c>
    </row>
    <row r="3562" customFormat="false" ht="12.75" hidden="false" customHeight="false" outlineLevel="0" collapsed="false">
      <c r="A3562" s="1" t="s">
        <v>3565</v>
      </c>
      <c r="B3562" s="1" t="n">
        <v>11.5</v>
      </c>
      <c r="C3562" s="1" t="n">
        <v>10</v>
      </c>
      <c r="D3562" s="1" t="n">
        <v>1</v>
      </c>
      <c r="E3562" s="1" t="n">
        <f aca="false">COUNT(B3562:D3562)</f>
        <v>3</v>
      </c>
    </row>
    <row r="3563" customFormat="false" ht="12.75" hidden="false" customHeight="false" outlineLevel="0" collapsed="false">
      <c r="A3563" s="1" t="s">
        <v>3566</v>
      </c>
      <c r="B3563" s="1" t="n">
        <v>11.5</v>
      </c>
      <c r="C3563" s="1" t="n">
        <v>10</v>
      </c>
      <c r="D3563" s="1" t="n">
        <v>1</v>
      </c>
      <c r="E3563" s="1" t="n">
        <f aca="false">COUNT(B3563:D3563)</f>
        <v>3</v>
      </c>
    </row>
    <row r="3564" customFormat="false" ht="12.75" hidden="false" customHeight="false" outlineLevel="0" collapsed="false">
      <c r="A3564" s="1" t="s">
        <v>3567</v>
      </c>
      <c r="B3564" s="1" t="n">
        <v>11.5</v>
      </c>
      <c r="C3564" s="1" t="n">
        <v>10</v>
      </c>
      <c r="D3564" s="1" t="n">
        <v>1</v>
      </c>
      <c r="E3564" s="1" t="n">
        <f aca="false">COUNT(B3564:D3564)</f>
        <v>3</v>
      </c>
    </row>
    <row r="3565" customFormat="false" ht="12.75" hidden="false" customHeight="false" outlineLevel="0" collapsed="false">
      <c r="A3565" s="1" t="s">
        <v>3568</v>
      </c>
      <c r="B3565" s="1" t="n">
        <v>11.5</v>
      </c>
      <c r="C3565" s="1" t="n">
        <v>10</v>
      </c>
      <c r="D3565" s="1" t="n">
        <v>1</v>
      </c>
      <c r="E3565" s="1" t="n">
        <f aca="false">COUNT(B3565:D3565)</f>
        <v>3</v>
      </c>
    </row>
    <row r="3566" customFormat="false" ht="12.75" hidden="false" customHeight="false" outlineLevel="0" collapsed="false">
      <c r="A3566" s="1" t="s">
        <v>3569</v>
      </c>
      <c r="B3566" s="1" t="n">
        <v>11.5</v>
      </c>
      <c r="C3566" s="1" t="n">
        <v>10</v>
      </c>
      <c r="D3566" s="1" t="n">
        <v>1</v>
      </c>
      <c r="E3566" s="1" t="n">
        <f aca="false">COUNT(B3566:D3566)</f>
        <v>3</v>
      </c>
    </row>
    <row r="3567" customFormat="false" ht="12.75" hidden="false" customHeight="false" outlineLevel="0" collapsed="false">
      <c r="A3567" s="1" t="s">
        <v>3570</v>
      </c>
      <c r="B3567" s="1" t="n">
        <v>11.5</v>
      </c>
      <c r="C3567" s="1" t="n">
        <v>10</v>
      </c>
      <c r="D3567" s="1" t="n">
        <v>1</v>
      </c>
      <c r="E3567" s="1" t="n">
        <f aca="false">COUNT(B3567:D3567)</f>
        <v>3</v>
      </c>
    </row>
    <row r="3568" customFormat="false" ht="12.75" hidden="false" customHeight="false" outlineLevel="0" collapsed="false">
      <c r="A3568" s="1" t="s">
        <v>3571</v>
      </c>
      <c r="B3568" s="1" t="n">
        <v>11.5</v>
      </c>
      <c r="C3568" s="1" t="n">
        <v>10</v>
      </c>
      <c r="D3568" s="1" t="n">
        <v>1</v>
      </c>
      <c r="E3568" s="1" t="n">
        <f aca="false">COUNT(B3568:D3568)</f>
        <v>3</v>
      </c>
    </row>
    <row r="3569" customFormat="false" ht="12.75" hidden="false" customHeight="false" outlineLevel="0" collapsed="false">
      <c r="A3569" s="1" t="s">
        <v>3572</v>
      </c>
      <c r="B3569" s="1" t="n">
        <v>11.5</v>
      </c>
      <c r="C3569" s="1" t="n">
        <v>10</v>
      </c>
      <c r="D3569" s="1" t="n">
        <v>1</v>
      </c>
      <c r="E3569" s="1" t="n">
        <f aca="false">COUNT(B3569:D3569)</f>
        <v>3</v>
      </c>
    </row>
    <row r="3570" customFormat="false" ht="12.75" hidden="false" customHeight="false" outlineLevel="0" collapsed="false">
      <c r="A3570" s="1" t="s">
        <v>3573</v>
      </c>
      <c r="B3570" s="1" t="n">
        <v>11.5</v>
      </c>
      <c r="C3570" s="1" t="n">
        <v>10</v>
      </c>
      <c r="D3570" s="1" t="n">
        <v>1</v>
      </c>
      <c r="E3570" s="1" t="n">
        <f aca="false">COUNT(B3570:D3570)</f>
        <v>3</v>
      </c>
    </row>
    <row r="3571" customFormat="false" ht="12.75" hidden="false" customHeight="false" outlineLevel="0" collapsed="false">
      <c r="A3571" s="1" t="s">
        <v>3574</v>
      </c>
      <c r="B3571" s="1" t="n">
        <v>11.5</v>
      </c>
      <c r="C3571" s="1" t="n">
        <v>10</v>
      </c>
      <c r="D3571" s="1" t="n">
        <v>1</v>
      </c>
      <c r="E3571" s="1" t="n">
        <f aca="false">COUNT(B3571:D3571)</f>
        <v>3</v>
      </c>
    </row>
    <row r="3572" customFormat="false" ht="12.75" hidden="false" customHeight="false" outlineLevel="0" collapsed="false">
      <c r="A3572" s="1" t="s">
        <v>3575</v>
      </c>
      <c r="B3572" s="1" t="n">
        <v>11.5</v>
      </c>
      <c r="C3572" s="1" t="n">
        <v>10</v>
      </c>
      <c r="D3572" s="1" t="n">
        <v>1</v>
      </c>
      <c r="E3572" s="1" t="n">
        <f aca="false">COUNT(B3572:D3572)</f>
        <v>3</v>
      </c>
    </row>
    <row r="3573" customFormat="false" ht="12.75" hidden="false" customHeight="false" outlineLevel="0" collapsed="false">
      <c r="A3573" s="1" t="s">
        <v>3576</v>
      </c>
      <c r="B3573" s="1" t="n">
        <v>11.5</v>
      </c>
      <c r="C3573" s="1" t="n">
        <v>10</v>
      </c>
      <c r="D3573" s="1" t="n">
        <v>2</v>
      </c>
      <c r="E3573" s="1" t="n">
        <f aca="false">COUNT(B3573:D3573)</f>
        <v>3</v>
      </c>
    </row>
    <row r="3574" customFormat="false" ht="12.75" hidden="false" customHeight="false" outlineLevel="0" collapsed="false">
      <c r="A3574" s="1" t="s">
        <v>3577</v>
      </c>
      <c r="B3574" s="1" t="n">
        <v>11.5</v>
      </c>
      <c r="C3574" s="1" t="n">
        <v>10</v>
      </c>
      <c r="D3574" s="1" t="n">
        <v>2</v>
      </c>
      <c r="E3574" s="1" t="n">
        <f aca="false">COUNT(B3574:D3574)</f>
        <v>3</v>
      </c>
    </row>
    <row r="3575" customFormat="false" ht="12.75" hidden="false" customHeight="false" outlineLevel="0" collapsed="false">
      <c r="A3575" s="1" t="s">
        <v>3578</v>
      </c>
      <c r="B3575" s="1" t="n">
        <v>11.5</v>
      </c>
      <c r="C3575" s="1" t="n">
        <v>10</v>
      </c>
      <c r="D3575" s="1" t="n">
        <v>3</v>
      </c>
      <c r="E3575" s="1" t="n">
        <f aca="false">COUNT(B3575:D3575)</f>
        <v>3</v>
      </c>
    </row>
    <row r="3576" customFormat="false" ht="12.75" hidden="false" customHeight="false" outlineLevel="0" collapsed="false">
      <c r="A3576" s="1" t="s">
        <v>3579</v>
      </c>
      <c r="B3576" s="1" t="n">
        <v>11.5</v>
      </c>
      <c r="C3576" s="1" t="n">
        <v>10</v>
      </c>
      <c r="D3576" s="1" t="n">
        <v>3</v>
      </c>
      <c r="E3576" s="1" t="n">
        <f aca="false">COUNT(B3576:D3576)</f>
        <v>3</v>
      </c>
    </row>
    <row r="3577" customFormat="false" ht="12.75" hidden="false" customHeight="false" outlineLevel="0" collapsed="false">
      <c r="A3577" s="1" t="s">
        <v>3580</v>
      </c>
      <c r="B3577" s="1" t="n">
        <v>11.5</v>
      </c>
      <c r="C3577" s="1" t="n">
        <v>10</v>
      </c>
      <c r="D3577" s="1" t="n">
        <v>3</v>
      </c>
      <c r="E3577" s="1" t="n">
        <f aca="false">COUNT(B3577:D3577)</f>
        <v>3</v>
      </c>
    </row>
    <row r="3578" customFormat="false" ht="12.75" hidden="false" customHeight="false" outlineLevel="0" collapsed="false">
      <c r="A3578" s="1" t="s">
        <v>3581</v>
      </c>
      <c r="B3578" s="1" t="n">
        <v>11.5</v>
      </c>
      <c r="C3578" s="1" t="n">
        <v>10</v>
      </c>
      <c r="D3578" s="1" t="n">
        <v>3</v>
      </c>
      <c r="E3578" s="1" t="n">
        <f aca="false">COUNT(B3578:D3578)</f>
        <v>3</v>
      </c>
    </row>
    <row r="3579" customFormat="false" ht="12.75" hidden="false" customHeight="false" outlineLevel="0" collapsed="false">
      <c r="A3579" s="1" t="s">
        <v>3582</v>
      </c>
      <c r="B3579" s="1" t="n">
        <v>11.5</v>
      </c>
      <c r="C3579" s="1" t="n">
        <v>10</v>
      </c>
      <c r="D3579" s="1" t="n">
        <v>3</v>
      </c>
      <c r="E3579" s="1" t="n">
        <f aca="false">COUNT(B3579:D3579)</f>
        <v>3</v>
      </c>
    </row>
    <row r="3580" customFormat="false" ht="12.75" hidden="false" customHeight="false" outlineLevel="0" collapsed="false">
      <c r="A3580" s="1" t="s">
        <v>3583</v>
      </c>
      <c r="B3580" s="1" t="n">
        <v>11.5</v>
      </c>
      <c r="C3580" s="1" t="n">
        <v>10</v>
      </c>
      <c r="D3580" s="1" t="n">
        <v>3</v>
      </c>
      <c r="E3580" s="1" t="n">
        <f aca="false">COUNT(B3580:D3580)</f>
        <v>3</v>
      </c>
    </row>
    <row r="3581" customFormat="false" ht="12.75" hidden="false" customHeight="false" outlineLevel="0" collapsed="false">
      <c r="A3581" s="1" t="s">
        <v>3584</v>
      </c>
      <c r="B3581" s="1" t="n">
        <v>11.5</v>
      </c>
      <c r="C3581" s="1" t="n">
        <v>10</v>
      </c>
      <c r="D3581" s="1" t="n">
        <v>3</v>
      </c>
      <c r="E3581" s="1" t="n">
        <f aca="false">COUNT(B3581:D3581)</f>
        <v>3</v>
      </c>
    </row>
    <row r="3582" customFormat="false" ht="12.75" hidden="false" customHeight="false" outlineLevel="0" collapsed="false">
      <c r="A3582" s="1" t="s">
        <v>3585</v>
      </c>
      <c r="B3582" s="1" t="n">
        <v>11.5</v>
      </c>
      <c r="C3582" s="1" t="n">
        <v>10</v>
      </c>
      <c r="D3582" s="1" t="n">
        <v>3</v>
      </c>
      <c r="E3582" s="1" t="n">
        <f aca="false">COUNT(B3582:D3582)</f>
        <v>3</v>
      </c>
    </row>
    <row r="3583" customFormat="false" ht="12.75" hidden="false" customHeight="false" outlineLevel="0" collapsed="false">
      <c r="A3583" s="1" t="s">
        <v>3586</v>
      </c>
      <c r="B3583" s="1" t="n">
        <v>11.5</v>
      </c>
      <c r="C3583" s="1" t="n">
        <v>10</v>
      </c>
      <c r="D3583" s="1" t="n">
        <v>3</v>
      </c>
      <c r="E3583" s="1" t="n">
        <f aca="false">COUNT(B3583:D3583)</f>
        <v>3</v>
      </c>
    </row>
    <row r="3584" customFormat="false" ht="12.75" hidden="false" customHeight="false" outlineLevel="0" collapsed="false">
      <c r="A3584" s="1" t="s">
        <v>3587</v>
      </c>
      <c r="B3584" s="1" t="n">
        <v>11.5</v>
      </c>
      <c r="C3584" s="1" t="n">
        <v>10</v>
      </c>
      <c r="D3584" s="1" t="n">
        <v>3</v>
      </c>
      <c r="E3584" s="1" t="n">
        <f aca="false">COUNT(B3584:D3584)</f>
        <v>3</v>
      </c>
    </row>
    <row r="3585" customFormat="false" ht="12.75" hidden="false" customHeight="false" outlineLevel="0" collapsed="false">
      <c r="A3585" s="1" t="s">
        <v>3588</v>
      </c>
      <c r="B3585" s="1" t="n">
        <v>11.5</v>
      </c>
      <c r="C3585" s="1" t="n">
        <v>10</v>
      </c>
      <c r="D3585" s="1" t="n">
        <v>3</v>
      </c>
      <c r="E3585" s="1" t="n">
        <f aca="false">COUNT(B3585:D3585)</f>
        <v>3</v>
      </c>
    </row>
    <row r="3586" customFormat="false" ht="12.75" hidden="false" customHeight="false" outlineLevel="0" collapsed="false">
      <c r="A3586" s="1" t="s">
        <v>3589</v>
      </c>
      <c r="B3586" s="1" t="n">
        <v>11.5</v>
      </c>
      <c r="C3586" s="1" t="n">
        <v>10</v>
      </c>
      <c r="D3586" s="1" t="n">
        <v>3</v>
      </c>
      <c r="E3586" s="1" t="n">
        <f aca="false">COUNT(B3586:D3586)</f>
        <v>3</v>
      </c>
    </row>
    <row r="3587" customFormat="false" ht="12.75" hidden="false" customHeight="false" outlineLevel="0" collapsed="false">
      <c r="A3587" s="1" t="s">
        <v>3590</v>
      </c>
      <c r="B3587" s="1" t="n">
        <v>11.5</v>
      </c>
      <c r="C3587" s="1" t="n">
        <v>10</v>
      </c>
      <c r="D3587" s="1" t="n">
        <v>3</v>
      </c>
      <c r="E3587" s="1" t="n">
        <f aca="false">COUNT(B3587:D3587)</f>
        <v>3</v>
      </c>
    </row>
    <row r="3588" customFormat="false" ht="12.75" hidden="false" customHeight="false" outlineLevel="0" collapsed="false">
      <c r="A3588" s="1" t="s">
        <v>3591</v>
      </c>
      <c r="B3588" s="1" t="n">
        <v>11.5</v>
      </c>
      <c r="C3588" s="1" t="n">
        <v>10</v>
      </c>
      <c r="D3588" s="1" t="n">
        <v>3</v>
      </c>
      <c r="E3588" s="1" t="n">
        <f aca="false">COUNT(B3588:D3588)</f>
        <v>3</v>
      </c>
    </row>
    <row r="3589" customFormat="false" ht="12.75" hidden="false" customHeight="false" outlineLevel="0" collapsed="false">
      <c r="A3589" s="1" t="s">
        <v>3592</v>
      </c>
      <c r="B3589" s="1" t="n">
        <v>11.5</v>
      </c>
      <c r="C3589" s="1" t="n">
        <v>10</v>
      </c>
      <c r="D3589" s="1" t="n">
        <v>3</v>
      </c>
      <c r="E3589" s="1" t="n">
        <f aca="false">COUNT(B3589:D3589)</f>
        <v>3</v>
      </c>
    </row>
    <row r="3590" customFormat="false" ht="12.75" hidden="false" customHeight="false" outlineLevel="0" collapsed="false">
      <c r="A3590" s="1" t="s">
        <v>3593</v>
      </c>
      <c r="B3590" s="1" t="n">
        <v>11.5</v>
      </c>
      <c r="C3590" s="1" t="n">
        <v>10</v>
      </c>
      <c r="D3590" s="1" t="n">
        <v>3</v>
      </c>
      <c r="E3590" s="1" t="n">
        <f aca="false">COUNT(B3590:D3590)</f>
        <v>3</v>
      </c>
    </row>
    <row r="3591" customFormat="false" ht="12.75" hidden="false" customHeight="false" outlineLevel="0" collapsed="false">
      <c r="A3591" s="1" t="s">
        <v>3594</v>
      </c>
      <c r="B3591" s="1" t="n">
        <v>11.5</v>
      </c>
      <c r="C3591" s="1" t="n">
        <v>10</v>
      </c>
      <c r="D3591" s="1" t="n">
        <v>3</v>
      </c>
      <c r="E3591" s="1" t="n">
        <f aca="false">COUNT(B3591:D3591)</f>
        <v>3</v>
      </c>
    </row>
    <row r="3592" customFormat="false" ht="12.75" hidden="false" customHeight="false" outlineLevel="0" collapsed="false">
      <c r="A3592" s="1" t="s">
        <v>3595</v>
      </c>
      <c r="B3592" s="1" t="n">
        <v>11.5</v>
      </c>
      <c r="C3592" s="1" t="n">
        <v>10</v>
      </c>
      <c r="D3592" s="1" t="n">
        <v>3</v>
      </c>
      <c r="E3592" s="1" t="n">
        <f aca="false">COUNT(B3592:D3592)</f>
        <v>3</v>
      </c>
    </row>
    <row r="3593" customFormat="false" ht="12.75" hidden="false" customHeight="false" outlineLevel="0" collapsed="false">
      <c r="A3593" s="1" t="s">
        <v>3596</v>
      </c>
      <c r="B3593" s="1" t="n">
        <v>11.5</v>
      </c>
      <c r="C3593" s="1" t="n">
        <v>10</v>
      </c>
      <c r="D3593" s="1" t="n">
        <v>3</v>
      </c>
      <c r="E3593" s="1" t="n">
        <f aca="false">COUNT(B3593:D3593)</f>
        <v>3</v>
      </c>
    </row>
    <row r="3594" customFormat="false" ht="12.75" hidden="false" customHeight="false" outlineLevel="0" collapsed="false">
      <c r="A3594" s="1" t="s">
        <v>3597</v>
      </c>
      <c r="B3594" s="1" t="n">
        <v>11.5</v>
      </c>
      <c r="C3594" s="1" t="n">
        <v>10</v>
      </c>
      <c r="D3594" s="1" t="n">
        <v>3</v>
      </c>
      <c r="E3594" s="1" t="n">
        <f aca="false">COUNT(B3594:D3594)</f>
        <v>3</v>
      </c>
    </row>
    <row r="3595" customFormat="false" ht="12.75" hidden="false" customHeight="false" outlineLevel="0" collapsed="false">
      <c r="A3595" s="1" t="s">
        <v>3598</v>
      </c>
      <c r="B3595" s="1" t="n">
        <v>11.5</v>
      </c>
      <c r="C3595" s="1" t="n">
        <v>10</v>
      </c>
      <c r="D3595" s="1" t="n">
        <v>3</v>
      </c>
      <c r="E3595" s="1" t="n">
        <f aca="false">COUNT(B3595:D3595)</f>
        <v>3</v>
      </c>
    </row>
    <row r="3596" customFormat="false" ht="12.75" hidden="false" customHeight="false" outlineLevel="0" collapsed="false">
      <c r="A3596" s="1" t="s">
        <v>3599</v>
      </c>
      <c r="B3596" s="1" t="n">
        <v>11.5</v>
      </c>
      <c r="C3596" s="1" t="n">
        <v>10</v>
      </c>
      <c r="D3596" s="1" t="n">
        <v>3</v>
      </c>
      <c r="E3596" s="1" t="n">
        <f aca="false">COUNT(B3596:D3596)</f>
        <v>3</v>
      </c>
    </row>
    <row r="3597" customFormat="false" ht="12.75" hidden="false" customHeight="false" outlineLevel="0" collapsed="false">
      <c r="A3597" s="1" t="s">
        <v>3600</v>
      </c>
      <c r="B3597" s="1" t="n">
        <v>11.5</v>
      </c>
      <c r="C3597" s="1" t="n">
        <v>10</v>
      </c>
      <c r="D3597" s="1" t="n">
        <v>3</v>
      </c>
      <c r="E3597" s="1" t="n">
        <f aca="false">COUNT(B3597:D3597)</f>
        <v>3</v>
      </c>
    </row>
    <row r="3598" customFormat="false" ht="12.75" hidden="false" customHeight="false" outlineLevel="0" collapsed="false">
      <c r="A3598" s="1" t="s">
        <v>3601</v>
      </c>
      <c r="B3598" s="1" t="n">
        <v>11.5</v>
      </c>
      <c r="C3598" s="1" t="n">
        <v>10</v>
      </c>
      <c r="D3598" s="1" t="n">
        <v>3</v>
      </c>
      <c r="E3598" s="1" t="n">
        <f aca="false">COUNT(B3598:D3598)</f>
        <v>3</v>
      </c>
    </row>
    <row r="3599" customFormat="false" ht="12.75" hidden="false" customHeight="false" outlineLevel="0" collapsed="false">
      <c r="A3599" s="1" t="s">
        <v>3602</v>
      </c>
      <c r="B3599" s="1" t="n">
        <v>11.5</v>
      </c>
      <c r="C3599" s="1" t="n">
        <v>10</v>
      </c>
      <c r="D3599" s="1" t="n">
        <v>3</v>
      </c>
      <c r="E3599" s="1" t="n">
        <f aca="false">COUNT(B3599:D3599)</f>
        <v>3</v>
      </c>
    </row>
    <row r="3600" customFormat="false" ht="12.75" hidden="false" customHeight="false" outlineLevel="0" collapsed="false">
      <c r="A3600" s="1" t="s">
        <v>3603</v>
      </c>
      <c r="B3600" s="1" t="n">
        <v>11.5</v>
      </c>
      <c r="C3600" s="1" t="n">
        <v>10</v>
      </c>
      <c r="D3600" s="1" t="n">
        <v>3</v>
      </c>
      <c r="E3600" s="1" t="n">
        <f aca="false">COUNT(B3600:D3600)</f>
        <v>3</v>
      </c>
    </row>
    <row r="3601" customFormat="false" ht="12.75" hidden="false" customHeight="false" outlineLevel="0" collapsed="false">
      <c r="A3601" s="1" t="s">
        <v>3604</v>
      </c>
      <c r="B3601" s="1" t="n">
        <v>11.5</v>
      </c>
      <c r="C3601" s="1" t="n">
        <v>10</v>
      </c>
      <c r="D3601" s="1" t="n">
        <v>3</v>
      </c>
      <c r="E3601" s="1" t="n">
        <f aca="false">COUNT(B3601:D3601)</f>
        <v>3</v>
      </c>
    </row>
    <row r="3602" customFormat="false" ht="12.75" hidden="false" customHeight="false" outlineLevel="0" collapsed="false">
      <c r="A3602" s="1" t="s">
        <v>3605</v>
      </c>
      <c r="B3602" s="1" t="n">
        <v>11.5</v>
      </c>
      <c r="C3602" s="1" t="n">
        <v>10</v>
      </c>
      <c r="D3602" s="1" t="n">
        <v>3</v>
      </c>
      <c r="E3602" s="1" t="n">
        <f aca="false">COUNT(B3602:D3602)</f>
        <v>3</v>
      </c>
    </row>
    <row r="3603" customFormat="false" ht="12.75" hidden="false" customHeight="false" outlineLevel="0" collapsed="false">
      <c r="A3603" s="1" t="s">
        <v>3606</v>
      </c>
      <c r="B3603" s="1" t="n">
        <v>11.5</v>
      </c>
      <c r="C3603" s="1" t="n">
        <v>10</v>
      </c>
      <c r="D3603" s="1" t="n">
        <v>3</v>
      </c>
      <c r="E3603" s="1" t="n">
        <f aca="false">COUNT(B3603:D3603)</f>
        <v>3</v>
      </c>
    </row>
    <row r="3604" customFormat="false" ht="12.75" hidden="false" customHeight="false" outlineLevel="0" collapsed="false">
      <c r="A3604" s="1" t="s">
        <v>3607</v>
      </c>
      <c r="B3604" s="1" t="n">
        <v>11.5</v>
      </c>
      <c r="C3604" s="1" t="n">
        <v>10</v>
      </c>
      <c r="D3604" s="1" t="n">
        <v>3</v>
      </c>
      <c r="E3604" s="1" t="n">
        <f aca="false">COUNT(B3604:D3604)</f>
        <v>3</v>
      </c>
    </row>
    <row r="3605" customFormat="false" ht="12.75" hidden="false" customHeight="false" outlineLevel="0" collapsed="false">
      <c r="A3605" s="1" t="s">
        <v>3608</v>
      </c>
      <c r="B3605" s="1" t="n">
        <v>11.5</v>
      </c>
      <c r="C3605" s="1" t="n">
        <v>10</v>
      </c>
      <c r="D3605" s="1" t="n">
        <v>3</v>
      </c>
      <c r="E3605" s="1" t="n">
        <f aca="false">COUNT(B3605:D3605)</f>
        <v>3</v>
      </c>
    </row>
    <row r="3606" customFormat="false" ht="12.75" hidden="false" customHeight="false" outlineLevel="0" collapsed="false">
      <c r="A3606" s="1" t="s">
        <v>3609</v>
      </c>
      <c r="B3606" s="1" t="n">
        <v>11.5</v>
      </c>
      <c r="C3606" s="1" t="n">
        <v>10</v>
      </c>
      <c r="D3606" s="1" t="n">
        <v>3</v>
      </c>
      <c r="E3606" s="1" t="n">
        <f aca="false">COUNT(B3606:D3606)</f>
        <v>3</v>
      </c>
    </row>
    <row r="3607" customFormat="false" ht="12.75" hidden="false" customHeight="false" outlineLevel="0" collapsed="false">
      <c r="A3607" s="1" t="s">
        <v>3610</v>
      </c>
      <c r="B3607" s="1" t="n">
        <v>11.5</v>
      </c>
      <c r="C3607" s="1" t="n">
        <v>10</v>
      </c>
      <c r="D3607" s="1" t="n">
        <v>3</v>
      </c>
      <c r="E3607" s="1" t="n">
        <f aca="false">COUNT(B3607:D3607)</f>
        <v>3</v>
      </c>
    </row>
    <row r="3608" customFormat="false" ht="12.75" hidden="false" customHeight="false" outlineLevel="0" collapsed="false">
      <c r="A3608" s="1" t="s">
        <v>3611</v>
      </c>
      <c r="B3608" s="1" t="n">
        <v>11.5</v>
      </c>
      <c r="C3608" s="1" t="n">
        <v>10</v>
      </c>
      <c r="D3608" s="1" t="n">
        <v>3</v>
      </c>
      <c r="E3608" s="1" t="n">
        <f aca="false">COUNT(B3608:D3608)</f>
        <v>3</v>
      </c>
    </row>
    <row r="3609" customFormat="false" ht="12.75" hidden="false" customHeight="false" outlineLevel="0" collapsed="false">
      <c r="A3609" s="1" t="s">
        <v>3612</v>
      </c>
      <c r="B3609" s="1" t="n">
        <v>11.5</v>
      </c>
      <c r="C3609" s="1" t="n">
        <v>10</v>
      </c>
      <c r="D3609" s="1" t="n">
        <v>3</v>
      </c>
      <c r="E3609" s="1" t="n">
        <f aca="false">COUNT(B3609:D3609)</f>
        <v>3</v>
      </c>
    </row>
    <row r="3610" customFormat="false" ht="12.75" hidden="false" customHeight="false" outlineLevel="0" collapsed="false">
      <c r="A3610" s="1" t="s">
        <v>3613</v>
      </c>
      <c r="B3610" s="1" t="n">
        <v>11.5</v>
      </c>
      <c r="C3610" s="1" t="n">
        <v>10</v>
      </c>
      <c r="D3610" s="1" t="n">
        <v>3</v>
      </c>
      <c r="E3610" s="1" t="n">
        <f aca="false">COUNT(B3610:D3610)</f>
        <v>3</v>
      </c>
    </row>
    <row r="3611" customFormat="false" ht="12.75" hidden="false" customHeight="false" outlineLevel="0" collapsed="false">
      <c r="A3611" s="1" t="s">
        <v>3614</v>
      </c>
      <c r="B3611" s="1" t="n">
        <v>11.5</v>
      </c>
      <c r="C3611" s="1" t="n">
        <v>10</v>
      </c>
      <c r="D3611" s="1" t="n">
        <v>3</v>
      </c>
      <c r="E3611" s="1" t="n">
        <f aca="false">COUNT(B3611:D3611)</f>
        <v>3</v>
      </c>
    </row>
    <row r="3612" customFormat="false" ht="12.75" hidden="false" customHeight="false" outlineLevel="0" collapsed="false">
      <c r="A3612" s="1" t="s">
        <v>3615</v>
      </c>
      <c r="B3612" s="1" t="n">
        <v>11.5</v>
      </c>
      <c r="C3612" s="1" t="n">
        <v>10</v>
      </c>
      <c r="D3612" s="1" t="n">
        <v>3</v>
      </c>
      <c r="E3612" s="1" t="n">
        <f aca="false">COUNT(B3612:D3612)</f>
        <v>3</v>
      </c>
    </row>
    <row r="3613" customFormat="false" ht="12.75" hidden="false" customHeight="false" outlineLevel="0" collapsed="false">
      <c r="A3613" s="1" t="s">
        <v>3616</v>
      </c>
      <c r="B3613" s="1" t="n">
        <v>11.5</v>
      </c>
      <c r="C3613" s="1" t="n">
        <v>10</v>
      </c>
      <c r="D3613" s="1" t="n">
        <v>3</v>
      </c>
      <c r="E3613" s="1" t="n">
        <f aca="false">COUNT(B3613:D3613)</f>
        <v>3</v>
      </c>
    </row>
    <row r="3614" customFormat="false" ht="12.75" hidden="false" customHeight="false" outlineLevel="0" collapsed="false">
      <c r="A3614" s="1" t="s">
        <v>3617</v>
      </c>
      <c r="B3614" s="1" t="n">
        <v>11.5</v>
      </c>
      <c r="C3614" s="1" t="n">
        <v>10</v>
      </c>
      <c r="D3614" s="1" t="n">
        <v>3</v>
      </c>
      <c r="E3614" s="1" t="n">
        <f aca="false">COUNT(B3614:D3614)</f>
        <v>3</v>
      </c>
    </row>
    <row r="3615" customFormat="false" ht="12.75" hidden="false" customHeight="false" outlineLevel="0" collapsed="false">
      <c r="A3615" s="1" t="s">
        <v>3618</v>
      </c>
      <c r="B3615" s="1" t="n">
        <v>11.5</v>
      </c>
      <c r="C3615" s="1" t="n">
        <v>10</v>
      </c>
      <c r="D3615" s="1" t="n">
        <v>3</v>
      </c>
      <c r="E3615" s="1" t="n">
        <f aca="false">COUNT(B3615:D3615)</f>
        <v>3</v>
      </c>
    </row>
    <row r="3616" customFormat="false" ht="12.75" hidden="false" customHeight="false" outlineLevel="0" collapsed="false">
      <c r="A3616" s="1" t="s">
        <v>3619</v>
      </c>
      <c r="B3616" s="1" t="n">
        <v>11.5</v>
      </c>
      <c r="C3616" s="1" t="n">
        <v>10</v>
      </c>
      <c r="D3616" s="1" t="n">
        <v>3</v>
      </c>
      <c r="E3616" s="1" t="n">
        <f aca="false">COUNT(B3616:D3616)</f>
        <v>3</v>
      </c>
    </row>
    <row r="3617" customFormat="false" ht="12.75" hidden="false" customHeight="false" outlineLevel="0" collapsed="false">
      <c r="A3617" s="1" t="s">
        <v>3620</v>
      </c>
      <c r="B3617" s="1" t="n">
        <v>11.5</v>
      </c>
      <c r="C3617" s="1" t="n">
        <v>10</v>
      </c>
      <c r="D3617" s="1" t="n">
        <v>3</v>
      </c>
      <c r="E3617" s="1" t="n">
        <f aca="false">COUNT(B3617:D3617)</f>
        <v>3</v>
      </c>
    </row>
    <row r="3618" customFormat="false" ht="12.75" hidden="false" customHeight="false" outlineLevel="0" collapsed="false">
      <c r="A3618" s="1" t="s">
        <v>3621</v>
      </c>
      <c r="B3618" s="1" t="n">
        <v>11.5</v>
      </c>
      <c r="C3618" s="1" t="n">
        <v>10</v>
      </c>
      <c r="D3618" s="1" t="n">
        <v>3</v>
      </c>
      <c r="E3618" s="1" t="n">
        <f aca="false">COUNT(B3618:D3618)</f>
        <v>3</v>
      </c>
    </row>
    <row r="3619" customFormat="false" ht="12.75" hidden="false" customHeight="false" outlineLevel="0" collapsed="false">
      <c r="A3619" s="1" t="s">
        <v>3622</v>
      </c>
      <c r="B3619" s="1" t="n">
        <v>11.5</v>
      </c>
      <c r="C3619" s="1" t="n">
        <v>10</v>
      </c>
      <c r="D3619" s="1" t="n">
        <v>3</v>
      </c>
      <c r="E3619" s="1" t="n">
        <f aca="false">COUNT(B3619:D3619)</f>
        <v>3</v>
      </c>
    </row>
    <row r="3620" customFormat="false" ht="12.75" hidden="false" customHeight="false" outlineLevel="0" collapsed="false">
      <c r="A3620" s="1" t="s">
        <v>3623</v>
      </c>
      <c r="B3620" s="1" t="n">
        <v>11.5</v>
      </c>
      <c r="C3620" s="1" t="n">
        <v>10</v>
      </c>
      <c r="D3620" s="1" t="n">
        <v>3</v>
      </c>
      <c r="E3620" s="1" t="n">
        <f aca="false">COUNT(B3620:D3620)</f>
        <v>3</v>
      </c>
    </row>
    <row r="3621" customFormat="false" ht="12.75" hidden="false" customHeight="false" outlineLevel="0" collapsed="false">
      <c r="A3621" s="1" t="s">
        <v>3624</v>
      </c>
      <c r="B3621" s="1" t="n">
        <v>11.5</v>
      </c>
      <c r="C3621" s="1" t="n">
        <v>10</v>
      </c>
      <c r="D3621" s="1" t="n">
        <v>3</v>
      </c>
      <c r="E3621" s="1" t="n">
        <f aca="false">COUNT(B3621:D3621)</f>
        <v>3</v>
      </c>
    </row>
    <row r="3622" customFormat="false" ht="12.75" hidden="false" customHeight="false" outlineLevel="0" collapsed="false">
      <c r="A3622" s="1" t="s">
        <v>3625</v>
      </c>
      <c r="B3622" s="1" t="n">
        <v>11.5</v>
      </c>
      <c r="C3622" s="1" t="n">
        <v>10</v>
      </c>
      <c r="D3622" s="1" t="n">
        <v>3</v>
      </c>
      <c r="E3622" s="1" t="n">
        <f aca="false">COUNT(B3622:D3622)</f>
        <v>3</v>
      </c>
    </row>
    <row r="3623" customFormat="false" ht="12.75" hidden="false" customHeight="false" outlineLevel="0" collapsed="false">
      <c r="A3623" s="1" t="s">
        <v>3626</v>
      </c>
      <c r="B3623" s="1" t="n">
        <v>11.5</v>
      </c>
      <c r="C3623" s="1" t="n">
        <v>10</v>
      </c>
      <c r="D3623" s="1" t="n">
        <v>3</v>
      </c>
      <c r="E3623" s="1" t="n">
        <f aca="false">COUNT(B3623:D3623)</f>
        <v>3</v>
      </c>
    </row>
    <row r="3624" customFormat="false" ht="12.75" hidden="false" customHeight="false" outlineLevel="0" collapsed="false">
      <c r="A3624" s="1" t="s">
        <v>3627</v>
      </c>
      <c r="B3624" s="1" t="n">
        <v>11.5</v>
      </c>
      <c r="C3624" s="1" t="n">
        <v>10</v>
      </c>
      <c r="D3624" s="1" t="n">
        <v>3</v>
      </c>
      <c r="E3624" s="1" t="n">
        <f aca="false">COUNT(B3624:D3624)</f>
        <v>3</v>
      </c>
    </row>
    <row r="3625" customFormat="false" ht="12.75" hidden="false" customHeight="false" outlineLevel="0" collapsed="false">
      <c r="A3625" s="1" t="s">
        <v>3628</v>
      </c>
      <c r="B3625" s="1" t="n">
        <v>11.5</v>
      </c>
      <c r="C3625" s="1" t="n">
        <v>10</v>
      </c>
      <c r="D3625" s="1" t="n">
        <v>3</v>
      </c>
      <c r="E3625" s="1" t="n">
        <f aca="false">COUNT(B3625:D3625)</f>
        <v>3</v>
      </c>
    </row>
    <row r="3626" customFormat="false" ht="12.75" hidden="false" customHeight="false" outlineLevel="0" collapsed="false">
      <c r="A3626" s="1" t="s">
        <v>3629</v>
      </c>
      <c r="B3626" s="1" t="n">
        <v>11.5</v>
      </c>
      <c r="C3626" s="1" t="n">
        <v>10</v>
      </c>
      <c r="D3626" s="1" t="n">
        <v>3</v>
      </c>
      <c r="E3626" s="1" t="n">
        <f aca="false">COUNT(B3626:D3626)</f>
        <v>3</v>
      </c>
    </row>
    <row r="3627" customFormat="false" ht="12.75" hidden="false" customHeight="false" outlineLevel="0" collapsed="false">
      <c r="A3627" s="1" t="s">
        <v>3630</v>
      </c>
      <c r="B3627" s="1" t="n">
        <v>11.5</v>
      </c>
      <c r="C3627" s="1" t="n">
        <v>10</v>
      </c>
      <c r="D3627" s="1" t="n">
        <v>3</v>
      </c>
      <c r="E3627" s="1" t="n">
        <f aca="false">COUNT(B3627:D3627)</f>
        <v>3</v>
      </c>
    </row>
    <row r="3628" customFormat="false" ht="12.75" hidden="false" customHeight="false" outlineLevel="0" collapsed="false">
      <c r="A3628" s="1" t="s">
        <v>3631</v>
      </c>
      <c r="B3628" s="1" t="n">
        <v>11.5</v>
      </c>
      <c r="C3628" s="1" t="n">
        <v>10</v>
      </c>
      <c r="D3628" s="1" t="n">
        <v>3</v>
      </c>
      <c r="E3628" s="1" t="n">
        <f aca="false">COUNT(B3628:D3628)</f>
        <v>3</v>
      </c>
    </row>
    <row r="3629" customFormat="false" ht="12.75" hidden="false" customHeight="false" outlineLevel="0" collapsed="false">
      <c r="A3629" s="1" t="s">
        <v>3632</v>
      </c>
      <c r="B3629" s="1" t="n">
        <v>11.5</v>
      </c>
      <c r="C3629" s="1" t="n">
        <v>10</v>
      </c>
      <c r="D3629" s="1" t="n">
        <v>3</v>
      </c>
      <c r="E3629" s="1" t="n">
        <f aca="false">COUNT(B3629:D3629)</f>
        <v>3</v>
      </c>
    </row>
    <row r="3630" customFormat="false" ht="12.75" hidden="false" customHeight="false" outlineLevel="0" collapsed="false">
      <c r="A3630" s="1" t="s">
        <v>3633</v>
      </c>
      <c r="B3630" s="1" t="n">
        <v>11.5</v>
      </c>
      <c r="C3630" s="1" t="n">
        <v>10</v>
      </c>
      <c r="D3630" s="1" t="n">
        <v>3</v>
      </c>
      <c r="E3630" s="1" t="n">
        <f aca="false">COUNT(B3630:D3630)</f>
        <v>3</v>
      </c>
    </row>
    <row r="3631" customFormat="false" ht="12.75" hidden="false" customHeight="false" outlineLevel="0" collapsed="false">
      <c r="A3631" s="1" t="s">
        <v>3634</v>
      </c>
      <c r="B3631" s="1" t="n">
        <v>11.5</v>
      </c>
      <c r="C3631" s="1" t="n">
        <v>10</v>
      </c>
      <c r="D3631" s="1" t="n">
        <v>3</v>
      </c>
      <c r="E3631" s="1" t="n">
        <f aca="false">COUNT(B3631:D3631)</f>
        <v>3</v>
      </c>
    </row>
    <row r="3632" customFormat="false" ht="12.75" hidden="false" customHeight="false" outlineLevel="0" collapsed="false">
      <c r="A3632" s="1" t="s">
        <v>3635</v>
      </c>
      <c r="B3632" s="1" t="n">
        <v>11.5</v>
      </c>
      <c r="C3632" s="1" t="n">
        <v>10</v>
      </c>
      <c r="D3632" s="1" t="n">
        <v>3</v>
      </c>
      <c r="E3632" s="1" t="n">
        <f aca="false">COUNT(B3632:D3632)</f>
        <v>3</v>
      </c>
    </row>
    <row r="3633" customFormat="false" ht="12.75" hidden="false" customHeight="false" outlineLevel="0" collapsed="false">
      <c r="A3633" s="1" t="s">
        <v>3636</v>
      </c>
      <c r="B3633" s="1" t="n">
        <v>11.5</v>
      </c>
      <c r="C3633" s="1" t="n">
        <v>10</v>
      </c>
      <c r="D3633" s="1" t="n">
        <v>3</v>
      </c>
      <c r="E3633" s="1" t="n">
        <f aca="false">COUNT(B3633:D3633)</f>
        <v>3</v>
      </c>
    </row>
    <row r="3634" customFormat="false" ht="12.75" hidden="false" customHeight="false" outlineLevel="0" collapsed="false">
      <c r="A3634" s="1" t="s">
        <v>3637</v>
      </c>
      <c r="B3634" s="1" t="n">
        <v>11.5</v>
      </c>
      <c r="C3634" s="1" t="n">
        <v>10</v>
      </c>
      <c r="D3634" s="1" t="n">
        <v>3</v>
      </c>
      <c r="E3634" s="1" t="n">
        <f aca="false">COUNT(B3634:D3634)</f>
        <v>3</v>
      </c>
    </row>
    <row r="3635" customFormat="false" ht="12.75" hidden="false" customHeight="false" outlineLevel="0" collapsed="false">
      <c r="A3635" s="1" t="s">
        <v>3638</v>
      </c>
      <c r="B3635" s="1" t="n">
        <v>11.5</v>
      </c>
      <c r="C3635" s="1" t="n">
        <v>10</v>
      </c>
      <c r="D3635" s="1" t="n">
        <v>3</v>
      </c>
      <c r="E3635" s="1" t="n">
        <f aca="false">COUNT(B3635:D3635)</f>
        <v>3</v>
      </c>
    </row>
    <row r="3636" customFormat="false" ht="12.75" hidden="false" customHeight="false" outlineLevel="0" collapsed="false">
      <c r="A3636" s="1" t="s">
        <v>3639</v>
      </c>
      <c r="B3636" s="1" t="n">
        <v>11.5</v>
      </c>
      <c r="C3636" s="1" t="n">
        <v>10</v>
      </c>
      <c r="D3636" s="1" t="n">
        <v>3</v>
      </c>
      <c r="E3636" s="1" t="n">
        <f aca="false">COUNT(B3636:D3636)</f>
        <v>3</v>
      </c>
    </row>
    <row r="3637" customFormat="false" ht="12.75" hidden="false" customHeight="false" outlineLevel="0" collapsed="false">
      <c r="A3637" s="1" t="s">
        <v>3640</v>
      </c>
      <c r="B3637" s="1" t="n">
        <v>11.5</v>
      </c>
      <c r="C3637" s="1" t="n">
        <v>10</v>
      </c>
      <c r="D3637" s="1" t="n">
        <v>3</v>
      </c>
      <c r="E3637" s="1" t="n">
        <f aca="false">COUNT(B3637:D3637)</f>
        <v>3</v>
      </c>
    </row>
    <row r="3638" customFormat="false" ht="12.75" hidden="false" customHeight="false" outlineLevel="0" collapsed="false">
      <c r="A3638" s="1" t="s">
        <v>3641</v>
      </c>
      <c r="B3638" s="1" t="n">
        <v>11.5</v>
      </c>
      <c r="C3638" s="1" t="n">
        <v>10</v>
      </c>
      <c r="D3638" s="1" t="n">
        <v>3</v>
      </c>
      <c r="E3638" s="1" t="n">
        <f aca="false">COUNT(B3638:D3638)</f>
        <v>3</v>
      </c>
    </row>
    <row r="3639" customFormat="false" ht="12.75" hidden="false" customHeight="false" outlineLevel="0" collapsed="false">
      <c r="A3639" s="1" t="s">
        <v>3642</v>
      </c>
      <c r="B3639" s="1" t="n">
        <v>11.5</v>
      </c>
      <c r="C3639" s="1" t="n">
        <v>10</v>
      </c>
      <c r="D3639" s="1" t="n">
        <v>3</v>
      </c>
      <c r="E3639" s="1" t="n">
        <f aca="false">COUNT(B3639:D3639)</f>
        <v>3</v>
      </c>
    </row>
    <row r="3640" customFormat="false" ht="12.75" hidden="false" customHeight="false" outlineLevel="0" collapsed="false">
      <c r="A3640" s="1" t="s">
        <v>3643</v>
      </c>
      <c r="B3640" s="1" t="n">
        <v>11.5</v>
      </c>
      <c r="C3640" s="1" t="n">
        <v>10</v>
      </c>
      <c r="D3640" s="1" t="n">
        <v>3</v>
      </c>
      <c r="E3640" s="1" t="n">
        <f aca="false">COUNT(B3640:D3640)</f>
        <v>3</v>
      </c>
    </row>
    <row r="3641" customFormat="false" ht="12.75" hidden="false" customHeight="false" outlineLevel="0" collapsed="false">
      <c r="A3641" s="1" t="s">
        <v>3644</v>
      </c>
      <c r="B3641" s="1" t="n">
        <v>11.5</v>
      </c>
      <c r="C3641" s="1" t="n">
        <v>10</v>
      </c>
      <c r="D3641" s="1" t="n">
        <v>3</v>
      </c>
      <c r="E3641" s="1" t="n">
        <f aca="false">COUNT(B3641:D3641)</f>
        <v>3</v>
      </c>
    </row>
    <row r="3642" customFormat="false" ht="12.75" hidden="false" customHeight="false" outlineLevel="0" collapsed="false">
      <c r="A3642" s="1" t="s">
        <v>3645</v>
      </c>
      <c r="B3642" s="1" t="n">
        <v>11.5</v>
      </c>
      <c r="C3642" s="1" t="n">
        <v>10</v>
      </c>
      <c r="D3642" s="1" t="n">
        <v>3</v>
      </c>
      <c r="E3642" s="1" t="n">
        <f aca="false">COUNT(B3642:D3642)</f>
        <v>3</v>
      </c>
    </row>
    <row r="3643" customFormat="false" ht="12.75" hidden="false" customHeight="false" outlineLevel="0" collapsed="false">
      <c r="A3643" s="1" t="s">
        <v>3646</v>
      </c>
      <c r="B3643" s="1" t="n">
        <v>11.5</v>
      </c>
      <c r="C3643" s="1" t="n">
        <v>10</v>
      </c>
      <c r="D3643" s="1" t="n">
        <v>3</v>
      </c>
      <c r="E3643" s="1" t="n">
        <f aca="false">COUNT(B3643:D3643)</f>
        <v>3</v>
      </c>
    </row>
    <row r="3644" customFormat="false" ht="12.75" hidden="false" customHeight="false" outlineLevel="0" collapsed="false">
      <c r="A3644" s="1" t="s">
        <v>3647</v>
      </c>
      <c r="B3644" s="1" t="n">
        <v>11.5</v>
      </c>
      <c r="C3644" s="1" t="n">
        <v>10</v>
      </c>
      <c r="D3644" s="1" t="n">
        <v>3</v>
      </c>
      <c r="E3644" s="1" t="n">
        <f aca="false">COUNT(B3644:D3644)</f>
        <v>3</v>
      </c>
    </row>
    <row r="3645" customFormat="false" ht="12.75" hidden="false" customHeight="false" outlineLevel="0" collapsed="false">
      <c r="A3645" s="1" t="s">
        <v>3648</v>
      </c>
      <c r="B3645" s="1" t="n">
        <v>11.5</v>
      </c>
      <c r="C3645" s="1" t="n">
        <v>10</v>
      </c>
      <c r="D3645" s="1" t="n">
        <v>3</v>
      </c>
      <c r="E3645" s="1" t="n">
        <f aca="false">COUNT(B3645:D3645)</f>
        <v>3</v>
      </c>
    </row>
    <row r="3646" customFormat="false" ht="12.75" hidden="false" customHeight="false" outlineLevel="0" collapsed="false">
      <c r="A3646" s="1" t="s">
        <v>3649</v>
      </c>
      <c r="B3646" s="1" t="n">
        <v>11.5</v>
      </c>
      <c r="C3646" s="1" t="n">
        <v>10</v>
      </c>
      <c r="D3646" s="1" t="n">
        <v>3</v>
      </c>
      <c r="E3646" s="1" t="n">
        <f aca="false">COUNT(B3646:D3646)</f>
        <v>3</v>
      </c>
    </row>
    <row r="3647" customFormat="false" ht="12.75" hidden="false" customHeight="false" outlineLevel="0" collapsed="false">
      <c r="A3647" s="1" t="s">
        <v>3650</v>
      </c>
      <c r="B3647" s="1" t="n">
        <v>11.5</v>
      </c>
      <c r="C3647" s="1" t="n">
        <v>10</v>
      </c>
      <c r="D3647" s="1" t="n">
        <v>3</v>
      </c>
      <c r="E3647" s="1" t="n">
        <f aca="false">COUNT(B3647:D3647)</f>
        <v>3</v>
      </c>
    </row>
    <row r="3648" customFormat="false" ht="12.75" hidden="false" customHeight="false" outlineLevel="0" collapsed="false">
      <c r="A3648" s="1" t="s">
        <v>3651</v>
      </c>
      <c r="B3648" s="1" t="n">
        <v>11.5</v>
      </c>
      <c r="C3648" s="1" t="n">
        <v>10</v>
      </c>
      <c r="D3648" s="1" t="n">
        <v>3</v>
      </c>
      <c r="E3648" s="1" t="n">
        <f aca="false">COUNT(B3648:D3648)</f>
        <v>3</v>
      </c>
    </row>
    <row r="3649" customFormat="false" ht="12.75" hidden="false" customHeight="false" outlineLevel="0" collapsed="false">
      <c r="A3649" s="1" t="s">
        <v>3652</v>
      </c>
      <c r="B3649" s="1" t="n">
        <v>11.5</v>
      </c>
      <c r="C3649" s="1" t="n">
        <v>10</v>
      </c>
      <c r="D3649" s="1" t="n">
        <v>3</v>
      </c>
      <c r="E3649" s="1" t="n">
        <f aca="false">COUNT(B3649:D3649)</f>
        <v>3</v>
      </c>
    </row>
    <row r="3650" customFormat="false" ht="12.75" hidden="false" customHeight="false" outlineLevel="0" collapsed="false">
      <c r="A3650" s="1" t="s">
        <v>3653</v>
      </c>
      <c r="B3650" s="1" t="n">
        <v>11.5</v>
      </c>
      <c r="C3650" s="1" t="n">
        <v>10</v>
      </c>
      <c r="D3650" s="1" t="n">
        <v>3</v>
      </c>
      <c r="E3650" s="1" t="n">
        <f aca="false">COUNT(B3650:D3650)</f>
        <v>3</v>
      </c>
    </row>
    <row r="3651" customFormat="false" ht="12.75" hidden="false" customHeight="false" outlineLevel="0" collapsed="false">
      <c r="A3651" s="1" t="s">
        <v>3654</v>
      </c>
      <c r="B3651" s="1" t="n">
        <v>11.5</v>
      </c>
      <c r="C3651" s="1" t="n">
        <v>10</v>
      </c>
      <c r="D3651" s="1" t="n">
        <v>3</v>
      </c>
      <c r="E3651" s="1" t="n">
        <f aca="false">COUNT(B3651:D3651)</f>
        <v>3</v>
      </c>
    </row>
    <row r="3652" customFormat="false" ht="12.75" hidden="false" customHeight="false" outlineLevel="0" collapsed="false">
      <c r="A3652" s="1" t="s">
        <v>3655</v>
      </c>
      <c r="B3652" s="1" t="n">
        <v>11.5</v>
      </c>
      <c r="C3652" s="1" t="n">
        <v>10</v>
      </c>
      <c r="D3652" s="1" t="n">
        <v>3</v>
      </c>
      <c r="E3652" s="1" t="n">
        <f aca="false">COUNT(B3652:D3652)</f>
        <v>3</v>
      </c>
    </row>
    <row r="3653" customFormat="false" ht="12.75" hidden="false" customHeight="false" outlineLevel="0" collapsed="false">
      <c r="A3653" s="1" t="s">
        <v>3656</v>
      </c>
      <c r="B3653" s="1" t="n">
        <v>11.5</v>
      </c>
      <c r="C3653" s="1" t="n">
        <v>10</v>
      </c>
      <c r="D3653" s="1" t="n">
        <v>3</v>
      </c>
      <c r="E3653" s="1" t="n">
        <f aca="false">COUNT(B3653:D3653)</f>
        <v>3</v>
      </c>
    </row>
    <row r="3654" customFormat="false" ht="12.75" hidden="false" customHeight="false" outlineLevel="0" collapsed="false">
      <c r="A3654" s="1" t="s">
        <v>3657</v>
      </c>
      <c r="B3654" s="1" t="n">
        <v>11.5</v>
      </c>
      <c r="C3654" s="1" t="n">
        <v>10</v>
      </c>
      <c r="D3654" s="1" t="n">
        <v>3</v>
      </c>
      <c r="E3654" s="1" t="n">
        <f aca="false">COUNT(B3654:D3654)</f>
        <v>3</v>
      </c>
    </row>
    <row r="3655" customFormat="false" ht="12.75" hidden="false" customHeight="false" outlineLevel="0" collapsed="false">
      <c r="A3655" s="1" t="s">
        <v>3658</v>
      </c>
      <c r="B3655" s="1" t="n">
        <v>11.5</v>
      </c>
      <c r="C3655" s="1" t="n">
        <v>10</v>
      </c>
      <c r="D3655" s="1" t="n">
        <v>3</v>
      </c>
      <c r="E3655" s="1" t="n">
        <f aca="false">COUNT(B3655:D3655)</f>
        <v>3</v>
      </c>
    </row>
    <row r="3656" customFormat="false" ht="12.75" hidden="false" customHeight="false" outlineLevel="0" collapsed="false">
      <c r="A3656" s="1" t="s">
        <v>3659</v>
      </c>
      <c r="B3656" s="1" t="n">
        <v>11.5</v>
      </c>
      <c r="C3656" s="1" t="n">
        <v>10</v>
      </c>
      <c r="D3656" s="1" t="n">
        <v>3</v>
      </c>
      <c r="E3656" s="1" t="n">
        <f aca="false">COUNT(B3656:D3656)</f>
        <v>3</v>
      </c>
    </row>
    <row r="3657" customFormat="false" ht="12.75" hidden="false" customHeight="false" outlineLevel="0" collapsed="false">
      <c r="A3657" s="1" t="s">
        <v>3660</v>
      </c>
      <c r="B3657" s="1" t="n">
        <v>11.5</v>
      </c>
      <c r="C3657" s="1" t="n">
        <v>10</v>
      </c>
      <c r="D3657" s="1" t="n">
        <v>3</v>
      </c>
      <c r="E3657" s="1" t="n">
        <f aca="false">COUNT(B3657:D3657)</f>
        <v>3</v>
      </c>
    </row>
    <row r="3658" customFormat="false" ht="12.75" hidden="false" customHeight="false" outlineLevel="0" collapsed="false">
      <c r="A3658" s="1" t="s">
        <v>3661</v>
      </c>
      <c r="B3658" s="1" t="n">
        <v>11.5</v>
      </c>
      <c r="C3658" s="1" t="n">
        <v>10</v>
      </c>
      <c r="D3658" s="1" t="n">
        <v>3</v>
      </c>
      <c r="E3658" s="1" t="n">
        <f aca="false">COUNT(B3658:D3658)</f>
        <v>3</v>
      </c>
    </row>
    <row r="3659" customFormat="false" ht="12.75" hidden="false" customHeight="false" outlineLevel="0" collapsed="false">
      <c r="A3659" s="1" t="s">
        <v>3662</v>
      </c>
      <c r="B3659" s="1" t="n">
        <v>11.5</v>
      </c>
      <c r="C3659" s="1" t="n">
        <v>10</v>
      </c>
      <c r="D3659" s="1" t="n">
        <v>3</v>
      </c>
      <c r="E3659" s="1" t="n">
        <f aca="false">COUNT(B3659:D3659)</f>
        <v>3</v>
      </c>
    </row>
    <row r="3660" customFormat="false" ht="12.75" hidden="false" customHeight="false" outlineLevel="0" collapsed="false">
      <c r="A3660" s="1" t="s">
        <v>3663</v>
      </c>
      <c r="B3660" s="1" t="n">
        <v>11.5</v>
      </c>
      <c r="C3660" s="1" t="n">
        <v>10</v>
      </c>
      <c r="D3660" s="1" t="n">
        <v>5</v>
      </c>
      <c r="E3660" s="1" t="n">
        <f aca="false">COUNT(B3660:D3660)</f>
        <v>3</v>
      </c>
    </row>
    <row r="3661" customFormat="false" ht="12.75" hidden="false" customHeight="false" outlineLevel="0" collapsed="false">
      <c r="A3661" s="1" t="s">
        <v>3664</v>
      </c>
      <c r="B3661" s="1" t="n">
        <v>11.5</v>
      </c>
      <c r="C3661" s="1" t="n">
        <v>10</v>
      </c>
      <c r="D3661" s="1" t="n">
        <v>5</v>
      </c>
      <c r="E3661" s="1" t="n">
        <f aca="false">COUNT(B3661:D3661)</f>
        <v>3</v>
      </c>
    </row>
    <row r="3662" customFormat="false" ht="12.75" hidden="false" customHeight="false" outlineLevel="0" collapsed="false">
      <c r="A3662" s="1" t="s">
        <v>3665</v>
      </c>
      <c r="B3662" s="1" t="n">
        <v>11.5</v>
      </c>
      <c r="C3662" s="1" t="n">
        <v>10</v>
      </c>
      <c r="D3662" s="1" t="n">
        <v>5</v>
      </c>
      <c r="E3662" s="1" t="n">
        <f aca="false">COUNT(B3662:D3662)</f>
        <v>3</v>
      </c>
    </row>
    <row r="3663" customFormat="false" ht="12.75" hidden="false" customHeight="false" outlineLevel="0" collapsed="false">
      <c r="A3663" s="1" t="s">
        <v>3666</v>
      </c>
      <c r="B3663" s="1" t="n">
        <v>11.5</v>
      </c>
      <c r="C3663" s="1" t="n">
        <v>10</v>
      </c>
      <c r="D3663" s="1" t="n">
        <v>5</v>
      </c>
      <c r="E3663" s="1" t="n">
        <f aca="false">COUNT(B3663:D3663)</f>
        <v>3</v>
      </c>
    </row>
    <row r="3664" customFormat="false" ht="12.75" hidden="false" customHeight="false" outlineLevel="0" collapsed="false">
      <c r="A3664" s="1" t="s">
        <v>3667</v>
      </c>
      <c r="B3664" s="1" t="n">
        <v>11.5</v>
      </c>
      <c r="C3664" s="1" t="n">
        <v>10</v>
      </c>
      <c r="D3664" s="1" t="n">
        <v>5</v>
      </c>
      <c r="E3664" s="1" t="n">
        <f aca="false">COUNT(B3664:D3664)</f>
        <v>3</v>
      </c>
    </row>
    <row r="3665" customFormat="false" ht="12.75" hidden="false" customHeight="false" outlineLevel="0" collapsed="false">
      <c r="A3665" s="1" t="s">
        <v>3668</v>
      </c>
      <c r="B3665" s="1" t="n">
        <v>11.5</v>
      </c>
      <c r="C3665" s="1" t="n">
        <v>10</v>
      </c>
      <c r="D3665" s="1" t="n">
        <v>5</v>
      </c>
      <c r="E3665" s="1" t="n">
        <f aca="false">COUNT(B3665:D3665)</f>
        <v>3</v>
      </c>
    </row>
    <row r="3666" customFormat="false" ht="12.75" hidden="false" customHeight="false" outlineLevel="0" collapsed="false">
      <c r="A3666" s="1" t="s">
        <v>3669</v>
      </c>
      <c r="B3666" s="1" t="n">
        <v>11.5</v>
      </c>
      <c r="C3666" s="1" t="n">
        <v>10</v>
      </c>
      <c r="D3666" s="1" t="n">
        <v>5</v>
      </c>
      <c r="E3666" s="1" t="n">
        <f aca="false">COUNT(B3666:D3666)</f>
        <v>3</v>
      </c>
    </row>
    <row r="3667" customFormat="false" ht="12.75" hidden="false" customHeight="false" outlineLevel="0" collapsed="false">
      <c r="A3667" s="1" t="s">
        <v>3670</v>
      </c>
      <c r="B3667" s="1" t="n">
        <v>11.5</v>
      </c>
      <c r="C3667" s="1" t="n">
        <v>10</v>
      </c>
      <c r="D3667" s="1" t="n">
        <v>5</v>
      </c>
      <c r="E3667" s="1" t="n">
        <f aca="false">COUNT(B3667:D3667)</f>
        <v>3</v>
      </c>
    </row>
    <row r="3668" customFormat="false" ht="12.75" hidden="false" customHeight="false" outlineLevel="0" collapsed="false">
      <c r="A3668" s="1" t="s">
        <v>3671</v>
      </c>
      <c r="B3668" s="1" t="n">
        <v>11.5</v>
      </c>
      <c r="C3668" s="1" t="n">
        <v>10</v>
      </c>
      <c r="D3668" s="1" t="n">
        <v>5</v>
      </c>
      <c r="E3668" s="1" t="n">
        <f aca="false">COUNT(B3668:D3668)</f>
        <v>3</v>
      </c>
    </row>
    <row r="3669" customFormat="false" ht="12.75" hidden="false" customHeight="false" outlineLevel="0" collapsed="false">
      <c r="A3669" s="1" t="s">
        <v>3672</v>
      </c>
      <c r="B3669" s="1" t="n">
        <v>11.5</v>
      </c>
      <c r="C3669" s="1" t="n">
        <v>10</v>
      </c>
      <c r="D3669" s="1" t="n">
        <v>5</v>
      </c>
      <c r="E3669" s="1" t="n">
        <f aca="false">COUNT(B3669:D3669)</f>
        <v>3</v>
      </c>
    </row>
    <row r="3670" customFormat="false" ht="12.75" hidden="false" customHeight="false" outlineLevel="0" collapsed="false">
      <c r="A3670" s="1" t="s">
        <v>3673</v>
      </c>
      <c r="B3670" s="1" t="n">
        <v>11.5</v>
      </c>
      <c r="C3670" s="1" t="n">
        <v>10</v>
      </c>
      <c r="D3670" s="1" t="n">
        <v>5</v>
      </c>
      <c r="E3670" s="1" t="n">
        <f aca="false">COUNT(B3670:D3670)</f>
        <v>3</v>
      </c>
    </row>
    <row r="3671" customFormat="false" ht="12.75" hidden="false" customHeight="false" outlineLevel="0" collapsed="false">
      <c r="A3671" s="1" t="s">
        <v>3674</v>
      </c>
      <c r="B3671" s="1" t="n">
        <v>11.5</v>
      </c>
      <c r="C3671" s="1" t="n">
        <v>10</v>
      </c>
      <c r="D3671" s="1" t="n">
        <v>7</v>
      </c>
      <c r="E3671" s="1" t="n">
        <f aca="false">COUNT(B3671:D3671)</f>
        <v>3</v>
      </c>
    </row>
    <row r="3672" customFormat="false" ht="12.75" hidden="false" customHeight="false" outlineLevel="0" collapsed="false">
      <c r="A3672" s="1" t="s">
        <v>3675</v>
      </c>
      <c r="B3672" s="1" t="n">
        <v>11.5</v>
      </c>
      <c r="C3672" s="1" t="n">
        <v>10</v>
      </c>
      <c r="D3672" s="1" t="n">
        <v>7</v>
      </c>
      <c r="E3672" s="1" t="n">
        <f aca="false">COUNT(B3672:D3672)</f>
        <v>3</v>
      </c>
    </row>
    <row r="3673" customFormat="false" ht="12.75" hidden="false" customHeight="false" outlineLevel="0" collapsed="false">
      <c r="A3673" s="1" t="s">
        <v>3676</v>
      </c>
      <c r="B3673" s="1" t="n">
        <v>11.5</v>
      </c>
      <c r="C3673" s="1" t="n">
        <v>10</v>
      </c>
      <c r="D3673" s="1" t="n">
        <v>7</v>
      </c>
      <c r="E3673" s="1" t="n">
        <f aca="false">COUNT(B3673:D3673)</f>
        <v>3</v>
      </c>
    </row>
    <row r="3674" customFormat="false" ht="12.75" hidden="false" customHeight="false" outlineLevel="0" collapsed="false">
      <c r="A3674" s="1" t="s">
        <v>3677</v>
      </c>
      <c r="B3674" s="1" t="n">
        <v>11.5</v>
      </c>
      <c r="C3674" s="1" t="n">
        <v>10</v>
      </c>
      <c r="D3674" s="1" t="n">
        <v>7</v>
      </c>
      <c r="E3674" s="1" t="n">
        <f aca="false">COUNT(B3674:D3674)</f>
        <v>3</v>
      </c>
    </row>
    <row r="3675" customFormat="false" ht="12.75" hidden="false" customHeight="false" outlineLevel="0" collapsed="false">
      <c r="A3675" s="1" t="s">
        <v>3678</v>
      </c>
      <c r="B3675" s="1" t="n">
        <v>11.5</v>
      </c>
      <c r="C3675" s="1" t="n">
        <v>10</v>
      </c>
      <c r="D3675" s="1" t="n">
        <v>7</v>
      </c>
      <c r="E3675" s="1" t="n">
        <f aca="false">COUNT(B3675:D3675)</f>
        <v>3</v>
      </c>
    </row>
    <row r="3676" customFormat="false" ht="12.75" hidden="false" customHeight="false" outlineLevel="0" collapsed="false">
      <c r="A3676" s="1" t="s">
        <v>3679</v>
      </c>
      <c r="B3676" s="1" t="n">
        <v>11.5</v>
      </c>
      <c r="C3676" s="1" t="n">
        <v>10</v>
      </c>
      <c r="D3676" s="1" t="n">
        <v>7</v>
      </c>
      <c r="E3676" s="1" t="n">
        <f aca="false">COUNT(B3676:D3676)</f>
        <v>3</v>
      </c>
    </row>
    <row r="3677" customFormat="false" ht="12.75" hidden="false" customHeight="false" outlineLevel="0" collapsed="false">
      <c r="A3677" s="1" t="s">
        <v>3680</v>
      </c>
      <c r="B3677" s="1" t="n">
        <v>11.5</v>
      </c>
      <c r="C3677" s="1" t="n">
        <v>10</v>
      </c>
      <c r="D3677" s="1" t="n">
        <v>7</v>
      </c>
      <c r="E3677" s="1" t="n">
        <f aca="false">COUNT(B3677:D3677)</f>
        <v>3</v>
      </c>
    </row>
    <row r="3678" customFormat="false" ht="12.75" hidden="false" customHeight="false" outlineLevel="0" collapsed="false">
      <c r="A3678" s="1" t="s">
        <v>3681</v>
      </c>
      <c r="B3678" s="1" t="n">
        <v>11.5</v>
      </c>
      <c r="C3678" s="1" t="n">
        <v>10</v>
      </c>
      <c r="D3678" s="1" t="n">
        <v>7</v>
      </c>
      <c r="E3678" s="1" t="n">
        <f aca="false">COUNT(B3678:D3678)</f>
        <v>3</v>
      </c>
    </row>
    <row r="3679" customFormat="false" ht="12.75" hidden="false" customHeight="false" outlineLevel="0" collapsed="false">
      <c r="A3679" s="1" t="s">
        <v>3682</v>
      </c>
      <c r="B3679" s="1" t="n">
        <v>11.5</v>
      </c>
      <c r="C3679" s="1" t="n">
        <v>10</v>
      </c>
      <c r="D3679" s="1" t="n">
        <v>7</v>
      </c>
      <c r="E3679" s="1" t="n">
        <f aca="false">COUNT(B3679:D3679)</f>
        <v>3</v>
      </c>
    </row>
    <row r="3680" customFormat="false" ht="12.75" hidden="false" customHeight="false" outlineLevel="0" collapsed="false">
      <c r="A3680" s="1" t="s">
        <v>3683</v>
      </c>
      <c r="B3680" s="1" t="n">
        <v>11.5</v>
      </c>
      <c r="C3680" s="1" t="n">
        <v>10</v>
      </c>
      <c r="D3680" s="1" t="n">
        <v>7</v>
      </c>
      <c r="E3680" s="1" t="n">
        <f aca="false">COUNT(B3680:D3680)</f>
        <v>3</v>
      </c>
    </row>
    <row r="3681" customFormat="false" ht="12.75" hidden="false" customHeight="false" outlineLevel="0" collapsed="false">
      <c r="A3681" s="1" t="s">
        <v>3684</v>
      </c>
      <c r="B3681" s="1" t="n">
        <v>11.5</v>
      </c>
      <c r="C3681" s="1" t="n">
        <v>10</v>
      </c>
      <c r="D3681" s="1" t="n">
        <v>7</v>
      </c>
      <c r="E3681" s="1" t="n">
        <f aca="false">COUNT(B3681:D3681)</f>
        <v>3</v>
      </c>
    </row>
    <row r="3682" customFormat="false" ht="12.75" hidden="false" customHeight="false" outlineLevel="0" collapsed="false">
      <c r="A3682" s="1" t="s">
        <v>3685</v>
      </c>
      <c r="B3682" s="1" t="n">
        <v>11.5</v>
      </c>
      <c r="C3682" s="1" t="n">
        <v>10</v>
      </c>
      <c r="D3682" s="1" t="n">
        <v>7</v>
      </c>
      <c r="E3682" s="1" t="n">
        <f aca="false">COUNT(B3682:D3682)</f>
        <v>3</v>
      </c>
    </row>
    <row r="3683" customFormat="false" ht="12.75" hidden="false" customHeight="false" outlineLevel="0" collapsed="false">
      <c r="A3683" s="1" t="s">
        <v>3686</v>
      </c>
      <c r="B3683" s="1" t="n">
        <v>11.5</v>
      </c>
      <c r="C3683" s="1" t="n">
        <v>10</v>
      </c>
      <c r="D3683" s="1" t="n">
        <v>7</v>
      </c>
      <c r="E3683" s="1" t="n">
        <f aca="false">COUNT(B3683:D3683)</f>
        <v>3</v>
      </c>
    </row>
    <row r="3684" customFormat="false" ht="12.75" hidden="false" customHeight="false" outlineLevel="0" collapsed="false">
      <c r="A3684" s="1" t="s">
        <v>3687</v>
      </c>
      <c r="B3684" s="1" t="n">
        <v>11.5</v>
      </c>
      <c r="C3684" s="1" t="n">
        <v>10</v>
      </c>
      <c r="D3684" s="1" t="n">
        <v>7</v>
      </c>
      <c r="E3684" s="1" t="n">
        <f aca="false">COUNT(B3684:D3684)</f>
        <v>3</v>
      </c>
    </row>
    <row r="3685" customFormat="false" ht="12.75" hidden="false" customHeight="false" outlineLevel="0" collapsed="false">
      <c r="A3685" s="1" t="s">
        <v>3688</v>
      </c>
      <c r="B3685" s="1" t="n">
        <v>11.5</v>
      </c>
      <c r="C3685" s="1" t="n">
        <v>10</v>
      </c>
      <c r="D3685" s="1" t="n">
        <v>7</v>
      </c>
      <c r="E3685" s="1" t="n">
        <f aca="false">COUNT(B3685:D3685)</f>
        <v>3</v>
      </c>
    </row>
    <row r="3686" customFormat="false" ht="12.75" hidden="false" customHeight="false" outlineLevel="0" collapsed="false">
      <c r="A3686" s="1" t="s">
        <v>3689</v>
      </c>
      <c r="B3686" s="1" t="n">
        <v>11.5</v>
      </c>
      <c r="C3686" s="1" t="n">
        <v>10</v>
      </c>
      <c r="D3686" s="1" t="n">
        <v>7</v>
      </c>
      <c r="E3686" s="1" t="n">
        <f aca="false">COUNT(B3686:D3686)</f>
        <v>3</v>
      </c>
    </row>
    <row r="3687" customFormat="false" ht="12.75" hidden="false" customHeight="false" outlineLevel="0" collapsed="false">
      <c r="A3687" s="1" t="s">
        <v>3690</v>
      </c>
      <c r="B3687" s="1" t="n">
        <v>11.5</v>
      </c>
      <c r="C3687" s="1" t="n">
        <v>10</v>
      </c>
      <c r="D3687" s="1" t="n">
        <v>7</v>
      </c>
      <c r="E3687" s="1" t="n">
        <f aca="false">COUNT(B3687:D3687)</f>
        <v>3</v>
      </c>
    </row>
    <row r="3688" customFormat="false" ht="12.75" hidden="false" customHeight="false" outlineLevel="0" collapsed="false">
      <c r="A3688" s="1" t="s">
        <v>3691</v>
      </c>
      <c r="B3688" s="1" t="n">
        <v>11.5</v>
      </c>
      <c r="C3688" s="1" t="n">
        <v>10</v>
      </c>
      <c r="D3688" s="1" t="n">
        <v>7</v>
      </c>
      <c r="E3688" s="1" t="n">
        <f aca="false">COUNT(B3688:D3688)</f>
        <v>3</v>
      </c>
    </row>
    <row r="3689" customFormat="false" ht="12.75" hidden="false" customHeight="false" outlineLevel="0" collapsed="false">
      <c r="A3689" s="1" t="s">
        <v>3692</v>
      </c>
      <c r="B3689" s="1" t="n">
        <v>11.5</v>
      </c>
      <c r="C3689" s="1" t="n">
        <v>10</v>
      </c>
      <c r="D3689" s="1" t="n">
        <v>7</v>
      </c>
      <c r="E3689" s="1" t="n">
        <f aca="false">COUNT(B3689:D3689)</f>
        <v>3</v>
      </c>
    </row>
    <row r="3690" customFormat="false" ht="12.75" hidden="false" customHeight="false" outlineLevel="0" collapsed="false">
      <c r="A3690" s="1" t="s">
        <v>3693</v>
      </c>
      <c r="B3690" s="1" t="n">
        <v>11.5</v>
      </c>
      <c r="C3690" s="1" t="n">
        <v>10</v>
      </c>
      <c r="D3690" s="1" t="n">
        <v>7</v>
      </c>
      <c r="E3690" s="1" t="n">
        <f aca="false">COUNT(B3690:D3690)</f>
        <v>3</v>
      </c>
    </row>
    <row r="3691" customFormat="false" ht="12.75" hidden="false" customHeight="false" outlineLevel="0" collapsed="false">
      <c r="A3691" s="1" t="s">
        <v>3694</v>
      </c>
      <c r="B3691" s="1" t="n">
        <v>11.5</v>
      </c>
      <c r="C3691" s="1" t="n">
        <v>10</v>
      </c>
      <c r="D3691" s="1" t="n">
        <v>7</v>
      </c>
      <c r="E3691" s="1" t="n">
        <f aca="false">COUNT(B3691:D3691)</f>
        <v>3</v>
      </c>
    </row>
    <row r="3692" customFormat="false" ht="12.75" hidden="false" customHeight="false" outlineLevel="0" collapsed="false">
      <c r="A3692" s="1" t="s">
        <v>3695</v>
      </c>
      <c r="B3692" s="1" t="n">
        <v>11.5</v>
      </c>
      <c r="C3692" s="1" t="n">
        <v>10</v>
      </c>
      <c r="D3692" s="1" t="n">
        <v>7</v>
      </c>
      <c r="E3692" s="1" t="n">
        <f aca="false">COUNT(B3692:D3692)</f>
        <v>3</v>
      </c>
    </row>
    <row r="3693" customFormat="false" ht="12.75" hidden="false" customHeight="false" outlineLevel="0" collapsed="false">
      <c r="A3693" s="1" t="s">
        <v>3696</v>
      </c>
      <c r="B3693" s="1" t="n">
        <v>11.5</v>
      </c>
      <c r="C3693" s="1" t="n">
        <v>10</v>
      </c>
      <c r="D3693" s="1" t="n">
        <v>10.5</v>
      </c>
      <c r="E3693" s="1" t="n">
        <f aca="false">COUNT(B3693:D3693)</f>
        <v>3</v>
      </c>
    </row>
    <row r="3694" customFormat="false" ht="12.75" hidden="false" customHeight="false" outlineLevel="0" collapsed="false">
      <c r="A3694" s="1" t="s">
        <v>3697</v>
      </c>
      <c r="B3694" s="1" t="n">
        <v>11.5</v>
      </c>
      <c r="C3694" s="1" t="n">
        <v>10</v>
      </c>
      <c r="D3694" s="1" t="n">
        <v>10.5</v>
      </c>
      <c r="E3694" s="1" t="n">
        <f aca="false">COUNT(B3694:D3694)</f>
        <v>3</v>
      </c>
    </row>
    <row r="3695" customFormat="false" ht="12.75" hidden="false" customHeight="false" outlineLevel="0" collapsed="false">
      <c r="A3695" s="1" t="s">
        <v>3698</v>
      </c>
      <c r="B3695" s="1" t="n">
        <v>11.5</v>
      </c>
      <c r="C3695" s="1" t="n">
        <v>10</v>
      </c>
      <c r="D3695" s="1" t="n">
        <v>10.5</v>
      </c>
      <c r="E3695" s="1" t="n">
        <f aca="false">COUNT(B3695:D3695)</f>
        <v>3</v>
      </c>
    </row>
    <row r="3696" customFormat="false" ht="12.75" hidden="false" customHeight="false" outlineLevel="0" collapsed="false">
      <c r="A3696" s="1" t="s">
        <v>3699</v>
      </c>
      <c r="B3696" s="1" t="n">
        <v>11.5</v>
      </c>
      <c r="C3696" s="1" t="n">
        <v>10</v>
      </c>
      <c r="D3696" s="1" t="n">
        <v>10.5</v>
      </c>
      <c r="E3696" s="1" t="n">
        <f aca="false">COUNT(B3696:D3696)</f>
        <v>3</v>
      </c>
    </row>
    <row r="3697" customFormat="false" ht="12.75" hidden="false" customHeight="false" outlineLevel="0" collapsed="false">
      <c r="A3697" s="1" t="s">
        <v>3700</v>
      </c>
      <c r="B3697" s="1" t="n">
        <v>11.5</v>
      </c>
      <c r="C3697" s="1" t="n">
        <v>10</v>
      </c>
      <c r="D3697" s="1" t="n">
        <v>10.5</v>
      </c>
      <c r="E3697" s="1" t="n">
        <f aca="false">COUNT(B3697:D3697)</f>
        <v>3</v>
      </c>
    </row>
    <row r="3698" customFormat="false" ht="12.75" hidden="false" customHeight="false" outlineLevel="0" collapsed="false">
      <c r="A3698" s="1" t="s">
        <v>3701</v>
      </c>
      <c r="B3698" s="1" t="n">
        <v>11.5</v>
      </c>
      <c r="C3698" s="1" t="n">
        <v>10</v>
      </c>
      <c r="D3698" s="1" t="n">
        <v>10.5</v>
      </c>
      <c r="E3698" s="1" t="n">
        <f aca="false">COUNT(B3698:D3698)</f>
        <v>3</v>
      </c>
    </row>
    <row r="3699" customFormat="false" ht="12.75" hidden="false" customHeight="false" outlineLevel="0" collapsed="false">
      <c r="A3699" s="1" t="s">
        <v>3702</v>
      </c>
      <c r="B3699" s="1" t="n">
        <v>11.5</v>
      </c>
      <c r="C3699" s="1" t="n">
        <v>10</v>
      </c>
      <c r="D3699" s="1" t="n">
        <v>10.5</v>
      </c>
      <c r="E3699" s="1" t="n">
        <f aca="false">COUNT(B3699:D3699)</f>
        <v>3</v>
      </c>
    </row>
    <row r="3700" customFormat="false" ht="12.75" hidden="false" customHeight="false" outlineLevel="0" collapsed="false">
      <c r="A3700" s="1" t="s">
        <v>3703</v>
      </c>
      <c r="B3700" s="1" t="n">
        <v>11.5</v>
      </c>
      <c r="C3700" s="1" t="n">
        <v>10</v>
      </c>
      <c r="D3700" s="1" t="n">
        <v>10.5</v>
      </c>
      <c r="E3700" s="1" t="n">
        <f aca="false">COUNT(B3700:D3700)</f>
        <v>3</v>
      </c>
    </row>
    <row r="3701" customFormat="false" ht="12.75" hidden="false" customHeight="false" outlineLevel="0" collapsed="false">
      <c r="A3701" s="1" t="s">
        <v>3704</v>
      </c>
      <c r="B3701" s="1" t="n">
        <v>11.5</v>
      </c>
      <c r="C3701" s="1" t="n">
        <v>10</v>
      </c>
      <c r="D3701" s="1" t="n">
        <v>10.5</v>
      </c>
      <c r="E3701" s="1" t="n">
        <f aca="false">COUNT(B3701:D3701)</f>
        <v>3</v>
      </c>
    </row>
    <row r="3702" customFormat="false" ht="12.75" hidden="false" customHeight="false" outlineLevel="0" collapsed="false">
      <c r="A3702" s="1" t="s">
        <v>3705</v>
      </c>
      <c r="B3702" s="1" t="n">
        <v>11.5</v>
      </c>
      <c r="C3702" s="1" t="n">
        <v>10</v>
      </c>
      <c r="D3702" s="1" t="n">
        <v>10.5</v>
      </c>
      <c r="E3702" s="1" t="n">
        <f aca="false">COUNT(B3702:D3702)</f>
        <v>3</v>
      </c>
    </row>
    <row r="3703" customFormat="false" ht="12.75" hidden="false" customHeight="false" outlineLevel="0" collapsed="false">
      <c r="A3703" s="1" t="s">
        <v>3706</v>
      </c>
      <c r="B3703" s="1" t="n">
        <v>11.5</v>
      </c>
      <c r="C3703" s="1" t="n">
        <v>10</v>
      </c>
      <c r="D3703" s="1" t="n">
        <v>10.5</v>
      </c>
      <c r="E3703" s="1" t="n">
        <f aca="false">COUNT(B3703:D3703)</f>
        <v>3</v>
      </c>
    </row>
    <row r="3704" customFormat="false" ht="12.75" hidden="false" customHeight="false" outlineLevel="0" collapsed="false">
      <c r="A3704" s="1" t="s">
        <v>3707</v>
      </c>
      <c r="B3704" s="1" t="n">
        <v>11.5</v>
      </c>
      <c r="C3704" s="1" t="n">
        <v>10</v>
      </c>
      <c r="D3704" s="1" t="n">
        <v>10.5</v>
      </c>
      <c r="E3704" s="1" t="n">
        <f aca="false">COUNT(B3704:D3704)</f>
        <v>3</v>
      </c>
    </row>
    <row r="3705" customFormat="false" ht="12.75" hidden="false" customHeight="false" outlineLevel="0" collapsed="false">
      <c r="A3705" s="1" t="s">
        <v>3708</v>
      </c>
      <c r="B3705" s="1" t="n">
        <v>11.5</v>
      </c>
      <c r="C3705" s="1" t="n">
        <v>10</v>
      </c>
      <c r="D3705" s="1" t="n">
        <v>10.5</v>
      </c>
      <c r="E3705" s="1" t="n">
        <f aca="false">COUNT(B3705:D3705)</f>
        <v>3</v>
      </c>
    </row>
    <row r="3706" customFormat="false" ht="12.75" hidden="false" customHeight="false" outlineLevel="0" collapsed="false">
      <c r="A3706" s="1" t="s">
        <v>3709</v>
      </c>
      <c r="B3706" s="1" t="n">
        <v>11.5</v>
      </c>
      <c r="C3706" s="1" t="n">
        <v>10</v>
      </c>
      <c r="D3706" s="1" t="n">
        <v>10.5</v>
      </c>
      <c r="E3706" s="1" t="n">
        <f aca="false">COUNT(B3706:D3706)</f>
        <v>3</v>
      </c>
    </row>
    <row r="3707" customFormat="false" ht="12.75" hidden="false" customHeight="false" outlineLevel="0" collapsed="false">
      <c r="A3707" s="1" t="s">
        <v>3710</v>
      </c>
      <c r="B3707" s="1" t="n">
        <v>11.5</v>
      </c>
      <c r="C3707" s="1" t="n">
        <v>10</v>
      </c>
      <c r="D3707" s="1" t="n">
        <v>10.5</v>
      </c>
      <c r="E3707" s="1" t="n">
        <f aca="false">COUNT(B3707:D3707)</f>
        <v>3</v>
      </c>
    </row>
    <row r="3708" customFormat="false" ht="12.75" hidden="false" customHeight="false" outlineLevel="0" collapsed="false">
      <c r="A3708" s="1" t="s">
        <v>3711</v>
      </c>
      <c r="B3708" s="1" t="n">
        <v>11.5</v>
      </c>
      <c r="C3708" s="1" t="n">
        <v>10</v>
      </c>
      <c r="D3708" s="1" t="n">
        <v>10.5</v>
      </c>
      <c r="E3708" s="1" t="n">
        <f aca="false">COUNT(B3708:D3708)</f>
        <v>3</v>
      </c>
    </row>
    <row r="3709" customFormat="false" ht="12.75" hidden="false" customHeight="false" outlineLevel="0" collapsed="false">
      <c r="A3709" s="1" t="s">
        <v>3712</v>
      </c>
      <c r="B3709" s="1" t="n">
        <v>11.5</v>
      </c>
      <c r="C3709" s="1" t="n">
        <v>10</v>
      </c>
      <c r="D3709" s="1" t="n">
        <v>10.5</v>
      </c>
      <c r="E3709" s="1" t="n">
        <f aca="false">COUNT(B3709:D3709)</f>
        <v>3</v>
      </c>
    </row>
    <row r="3710" customFormat="false" ht="12.75" hidden="false" customHeight="false" outlineLevel="0" collapsed="false">
      <c r="A3710" s="1" t="s">
        <v>3713</v>
      </c>
      <c r="B3710" s="1" t="n">
        <v>11.5</v>
      </c>
      <c r="C3710" s="1" t="n">
        <v>10</v>
      </c>
      <c r="D3710" s="1" t="n">
        <v>10.5</v>
      </c>
      <c r="E3710" s="1" t="n">
        <f aca="false">COUNT(B3710:D3710)</f>
        <v>3</v>
      </c>
    </row>
    <row r="3711" customFormat="false" ht="12.75" hidden="false" customHeight="false" outlineLevel="0" collapsed="false">
      <c r="A3711" s="1" t="s">
        <v>3714</v>
      </c>
      <c r="B3711" s="1" t="n">
        <v>11.5</v>
      </c>
      <c r="C3711" s="1" t="n">
        <v>10</v>
      </c>
      <c r="D3711" s="1" t="n">
        <v>10.5</v>
      </c>
      <c r="E3711" s="1" t="n">
        <f aca="false">COUNT(B3711:D3711)</f>
        <v>3</v>
      </c>
    </row>
    <row r="3712" customFormat="false" ht="12.75" hidden="false" customHeight="false" outlineLevel="0" collapsed="false">
      <c r="A3712" s="1" t="s">
        <v>3715</v>
      </c>
      <c r="B3712" s="1" t="n">
        <v>11.5</v>
      </c>
      <c r="C3712" s="1" t="n">
        <v>10</v>
      </c>
      <c r="D3712" s="1" t="n">
        <v>10.5</v>
      </c>
      <c r="E3712" s="1" t="n">
        <f aca="false">COUNT(B3712:D3712)</f>
        <v>3</v>
      </c>
    </row>
    <row r="3713" customFormat="false" ht="12.75" hidden="false" customHeight="false" outlineLevel="0" collapsed="false">
      <c r="A3713" s="1" t="s">
        <v>3716</v>
      </c>
      <c r="B3713" s="1" t="n">
        <v>11.5</v>
      </c>
      <c r="C3713" s="1" t="n">
        <v>10</v>
      </c>
      <c r="D3713" s="1" t="n">
        <v>10.5</v>
      </c>
      <c r="E3713" s="1" t="n">
        <f aca="false">COUNT(B3713:D3713)</f>
        <v>3</v>
      </c>
    </row>
    <row r="3714" customFormat="false" ht="12.75" hidden="false" customHeight="false" outlineLevel="0" collapsed="false">
      <c r="A3714" s="1" t="s">
        <v>3717</v>
      </c>
      <c r="B3714" s="1" t="n">
        <v>11.5</v>
      </c>
      <c r="C3714" s="1" t="n">
        <v>10</v>
      </c>
      <c r="D3714" s="1" t="n">
        <v>10.5</v>
      </c>
      <c r="E3714" s="1" t="n">
        <f aca="false">COUNT(B3714:D3714)</f>
        <v>3</v>
      </c>
    </row>
    <row r="3715" customFormat="false" ht="12.75" hidden="false" customHeight="false" outlineLevel="0" collapsed="false">
      <c r="A3715" s="1" t="s">
        <v>3718</v>
      </c>
      <c r="B3715" s="1" t="n">
        <v>11.5</v>
      </c>
      <c r="C3715" s="1" t="n">
        <v>10</v>
      </c>
      <c r="D3715" s="1" t="n">
        <v>10.5</v>
      </c>
      <c r="E3715" s="1" t="n">
        <f aca="false">COUNT(B3715:D3715)</f>
        <v>3</v>
      </c>
    </row>
    <row r="3716" customFormat="false" ht="12.75" hidden="false" customHeight="false" outlineLevel="0" collapsed="false">
      <c r="A3716" s="1" t="s">
        <v>3719</v>
      </c>
      <c r="B3716" s="1" t="n">
        <v>11.5</v>
      </c>
      <c r="C3716" s="1" t="n">
        <v>10</v>
      </c>
      <c r="D3716" s="1" t="n">
        <v>10.5</v>
      </c>
      <c r="E3716" s="1" t="n">
        <f aca="false">COUNT(B3716:D3716)</f>
        <v>3</v>
      </c>
    </row>
    <row r="3717" customFormat="false" ht="12.75" hidden="false" customHeight="false" outlineLevel="0" collapsed="false">
      <c r="A3717" s="1" t="s">
        <v>3720</v>
      </c>
      <c r="B3717" s="1" t="n">
        <v>11.5</v>
      </c>
      <c r="C3717" s="1" t="n">
        <v>10</v>
      </c>
      <c r="D3717" s="1" t="n">
        <v>10.5</v>
      </c>
      <c r="E3717" s="1" t="n">
        <f aca="false">COUNT(B3717:D3717)</f>
        <v>3</v>
      </c>
    </row>
    <row r="3718" customFormat="false" ht="12.75" hidden="false" customHeight="false" outlineLevel="0" collapsed="false">
      <c r="A3718" s="1" t="s">
        <v>3721</v>
      </c>
      <c r="B3718" s="1" t="n">
        <v>11.5</v>
      </c>
      <c r="C3718" s="1" t="n">
        <v>10</v>
      </c>
      <c r="D3718" s="1" t="n">
        <v>10.5</v>
      </c>
      <c r="E3718" s="1" t="n">
        <f aca="false">COUNT(B3718:D3718)</f>
        <v>3</v>
      </c>
    </row>
    <row r="3719" customFormat="false" ht="12.75" hidden="false" customHeight="false" outlineLevel="0" collapsed="false">
      <c r="A3719" s="1" t="s">
        <v>3722</v>
      </c>
      <c r="B3719" s="1" t="n">
        <v>11.5</v>
      </c>
      <c r="C3719" s="1" t="n">
        <v>10</v>
      </c>
      <c r="D3719" s="1" t="n">
        <v>10.5</v>
      </c>
      <c r="E3719" s="1" t="n">
        <f aca="false">COUNT(B3719:D3719)</f>
        <v>3</v>
      </c>
    </row>
    <row r="3720" customFormat="false" ht="12.75" hidden="false" customHeight="false" outlineLevel="0" collapsed="false">
      <c r="A3720" s="1" t="s">
        <v>3723</v>
      </c>
      <c r="B3720" s="1" t="n">
        <v>11.5</v>
      </c>
      <c r="C3720" s="1" t="n">
        <v>10</v>
      </c>
      <c r="D3720" s="1" t="n">
        <v>10.5</v>
      </c>
      <c r="E3720" s="1" t="n">
        <f aca="false">COUNT(B3720:D3720)</f>
        <v>3</v>
      </c>
    </row>
    <row r="3721" customFormat="false" ht="12.75" hidden="false" customHeight="false" outlineLevel="0" collapsed="false">
      <c r="A3721" s="1" t="s">
        <v>3724</v>
      </c>
      <c r="B3721" s="1" t="n">
        <v>11.5</v>
      </c>
      <c r="C3721" s="1" t="n">
        <v>10</v>
      </c>
      <c r="D3721" s="1" t="n">
        <v>10.5</v>
      </c>
      <c r="E3721" s="1" t="n">
        <f aca="false">COUNT(B3721:D3721)</f>
        <v>3</v>
      </c>
    </row>
    <row r="3722" customFormat="false" ht="12.75" hidden="false" customHeight="false" outlineLevel="0" collapsed="false">
      <c r="A3722" s="1" t="s">
        <v>3725</v>
      </c>
      <c r="B3722" s="1" t="n">
        <v>11.5</v>
      </c>
      <c r="C3722" s="1" t="n">
        <v>10</v>
      </c>
      <c r="D3722" s="1" t="n">
        <v>10.5</v>
      </c>
      <c r="E3722" s="1" t="n">
        <f aca="false">COUNT(B3722:D3722)</f>
        <v>3</v>
      </c>
    </row>
    <row r="3723" customFormat="false" ht="12.75" hidden="false" customHeight="false" outlineLevel="0" collapsed="false">
      <c r="A3723" s="1" t="s">
        <v>3726</v>
      </c>
      <c r="B3723" s="1" t="n">
        <v>11.5</v>
      </c>
      <c r="C3723" s="1" t="n">
        <v>10</v>
      </c>
      <c r="D3723" s="1" t="n">
        <v>10.5</v>
      </c>
      <c r="E3723" s="1" t="n">
        <f aca="false">COUNT(B3723:D3723)</f>
        <v>3</v>
      </c>
    </row>
    <row r="3724" customFormat="false" ht="12.75" hidden="false" customHeight="false" outlineLevel="0" collapsed="false">
      <c r="A3724" s="1" t="s">
        <v>3727</v>
      </c>
      <c r="B3724" s="1" t="n">
        <v>11.5</v>
      </c>
      <c r="C3724" s="1" t="n">
        <v>10</v>
      </c>
      <c r="D3724" s="1" t="n">
        <v>10.5</v>
      </c>
      <c r="E3724" s="1" t="n">
        <f aca="false">COUNT(B3724:D3724)</f>
        <v>3</v>
      </c>
    </row>
    <row r="3725" customFormat="false" ht="12.75" hidden="false" customHeight="false" outlineLevel="0" collapsed="false">
      <c r="A3725" s="1" t="s">
        <v>3728</v>
      </c>
      <c r="B3725" s="1" t="n">
        <v>11.5</v>
      </c>
      <c r="C3725" s="1" t="n">
        <v>10</v>
      </c>
      <c r="D3725" s="1" t="n">
        <v>10.5</v>
      </c>
      <c r="E3725" s="1" t="n">
        <f aca="false">COUNT(B3725:D3725)</f>
        <v>3</v>
      </c>
    </row>
    <row r="3726" customFormat="false" ht="12.75" hidden="false" customHeight="false" outlineLevel="0" collapsed="false">
      <c r="A3726" s="1" t="s">
        <v>3729</v>
      </c>
      <c r="B3726" s="1" t="n">
        <v>11.5</v>
      </c>
      <c r="C3726" s="1" t="n">
        <v>10</v>
      </c>
      <c r="D3726" s="1" t="n">
        <v>10.5</v>
      </c>
      <c r="E3726" s="1" t="n">
        <f aca="false">COUNT(B3726:D3726)</f>
        <v>3</v>
      </c>
    </row>
    <row r="3727" customFormat="false" ht="12.75" hidden="false" customHeight="false" outlineLevel="0" collapsed="false">
      <c r="A3727" s="1" t="s">
        <v>3730</v>
      </c>
      <c r="B3727" s="1" t="n">
        <v>11.5</v>
      </c>
      <c r="C3727" s="1" t="n">
        <v>10</v>
      </c>
      <c r="D3727" s="1" t="n">
        <v>10.5</v>
      </c>
      <c r="E3727" s="1" t="n">
        <f aca="false">COUNT(B3727:D3727)</f>
        <v>3</v>
      </c>
    </row>
    <row r="3728" customFormat="false" ht="12.75" hidden="false" customHeight="false" outlineLevel="0" collapsed="false">
      <c r="A3728" s="1" t="s">
        <v>3731</v>
      </c>
      <c r="B3728" s="1" t="n">
        <v>11.5</v>
      </c>
      <c r="C3728" s="1" t="n">
        <v>10</v>
      </c>
      <c r="D3728" s="1" t="n">
        <v>10.5</v>
      </c>
      <c r="E3728" s="1" t="n">
        <f aca="false">COUNT(B3728:D3728)</f>
        <v>3</v>
      </c>
    </row>
    <row r="3729" customFormat="false" ht="12.75" hidden="false" customHeight="false" outlineLevel="0" collapsed="false">
      <c r="A3729" s="1" t="s">
        <v>3732</v>
      </c>
      <c r="B3729" s="1" t="n">
        <v>11.5</v>
      </c>
      <c r="C3729" s="1" t="n">
        <v>10</v>
      </c>
      <c r="D3729" s="1" t="n">
        <v>10.5</v>
      </c>
      <c r="E3729" s="1" t="n">
        <f aca="false">COUNT(B3729:D3729)</f>
        <v>3</v>
      </c>
    </row>
    <row r="3730" customFormat="false" ht="12.75" hidden="false" customHeight="false" outlineLevel="0" collapsed="false">
      <c r="A3730" s="1" t="s">
        <v>3733</v>
      </c>
      <c r="B3730" s="1" t="n">
        <v>11.5</v>
      </c>
      <c r="C3730" s="1" t="n">
        <v>10</v>
      </c>
      <c r="D3730" s="1" t="n">
        <v>10.5</v>
      </c>
      <c r="E3730" s="1" t="n">
        <f aca="false">COUNT(B3730:D3730)</f>
        <v>3</v>
      </c>
    </row>
    <row r="3731" customFormat="false" ht="12.75" hidden="false" customHeight="false" outlineLevel="0" collapsed="false">
      <c r="A3731" s="1" t="s">
        <v>3734</v>
      </c>
      <c r="B3731" s="1" t="n">
        <v>11.5</v>
      </c>
      <c r="C3731" s="1" t="n">
        <v>10</v>
      </c>
      <c r="D3731" s="1" t="n">
        <v>10.5</v>
      </c>
      <c r="E3731" s="1" t="n">
        <f aca="false">COUNT(B3731:D3731)</f>
        <v>3</v>
      </c>
    </row>
    <row r="3732" customFormat="false" ht="12.75" hidden="false" customHeight="false" outlineLevel="0" collapsed="false">
      <c r="A3732" s="1" t="s">
        <v>3735</v>
      </c>
      <c r="B3732" s="1" t="n">
        <v>11.5</v>
      </c>
      <c r="C3732" s="1" t="n">
        <v>10</v>
      </c>
      <c r="D3732" s="1" t="n">
        <v>10.5</v>
      </c>
      <c r="E3732" s="1" t="n">
        <f aca="false">COUNT(B3732:D3732)</f>
        <v>3</v>
      </c>
    </row>
    <row r="3733" customFormat="false" ht="12.75" hidden="false" customHeight="false" outlineLevel="0" collapsed="false">
      <c r="A3733" s="1" t="s">
        <v>3736</v>
      </c>
      <c r="B3733" s="1" t="n">
        <v>11.5</v>
      </c>
      <c r="C3733" s="1" t="n">
        <v>10</v>
      </c>
      <c r="D3733" s="1" t="n">
        <v>10.5</v>
      </c>
      <c r="E3733" s="1" t="n">
        <f aca="false">COUNT(B3733:D3733)</f>
        <v>3</v>
      </c>
    </row>
    <row r="3734" customFormat="false" ht="12.75" hidden="false" customHeight="false" outlineLevel="0" collapsed="false">
      <c r="A3734" s="1" t="s">
        <v>3737</v>
      </c>
      <c r="B3734" s="1" t="n">
        <v>11.5</v>
      </c>
      <c r="C3734" s="1" t="n">
        <v>10</v>
      </c>
      <c r="D3734" s="1" t="n">
        <v>10.5</v>
      </c>
      <c r="E3734" s="1" t="n">
        <f aca="false">COUNT(B3734:D3734)</f>
        <v>3</v>
      </c>
    </row>
    <row r="3735" customFormat="false" ht="12.75" hidden="false" customHeight="false" outlineLevel="0" collapsed="false">
      <c r="A3735" s="1" t="s">
        <v>3738</v>
      </c>
      <c r="B3735" s="1" t="n">
        <v>11.5</v>
      </c>
      <c r="C3735" s="1" t="n">
        <v>10</v>
      </c>
      <c r="D3735" s="1" t="n">
        <v>10.5</v>
      </c>
      <c r="E3735" s="1" t="n">
        <f aca="false">COUNT(B3735:D3735)</f>
        <v>3</v>
      </c>
    </row>
    <row r="3736" customFormat="false" ht="12.75" hidden="false" customHeight="false" outlineLevel="0" collapsed="false">
      <c r="A3736" s="1" t="s">
        <v>3739</v>
      </c>
      <c r="B3736" s="1" t="n">
        <v>11.5</v>
      </c>
      <c r="C3736" s="1" t="n">
        <v>10</v>
      </c>
      <c r="D3736" s="1" t="n">
        <v>10.5</v>
      </c>
      <c r="E3736" s="1" t="n">
        <f aca="false">COUNT(B3736:D3736)</f>
        <v>3</v>
      </c>
    </row>
    <row r="3737" customFormat="false" ht="12.75" hidden="false" customHeight="false" outlineLevel="0" collapsed="false">
      <c r="A3737" s="1" t="s">
        <v>3740</v>
      </c>
      <c r="B3737" s="1" t="n">
        <v>11.5</v>
      </c>
      <c r="C3737" s="1" t="n">
        <v>10</v>
      </c>
      <c r="D3737" s="1" t="n">
        <v>10.5</v>
      </c>
      <c r="E3737" s="1" t="n">
        <f aca="false">COUNT(B3737:D3737)</f>
        <v>3</v>
      </c>
    </row>
    <row r="3738" customFormat="false" ht="12.75" hidden="false" customHeight="false" outlineLevel="0" collapsed="false">
      <c r="A3738" s="1" t="s">
        <v>3741</v>
      </c>
      <c r="B3738" s="1" t="n">
        <v>11.5</v>
      </c>
      <c r="C3738" s="1" t="n">
        <v>10</v>
      </c>
      <c r="D3738" s="1" t="n">
        <v>10.5</v>
      </c>
      <c r="E3738" s="1" t="n">
        <f aca="false">COUNT(B3738:D3738)</f>
        <v>3</v>
      </c>
    </row>
    <row r="3739" customFormat="false" ht="12.75" hidden="false" customHeight="false" outlineLevel="0" collapsed="false">
      <c r="A3739" s="1" t="s">
        <v>3742</v>
      </c>
      <c r="B3739" s="1" t="n">
        <v>11.5</v>
      </c>
      <c r="C3739" s="1" t="n">
        <v>10</v>
      </c>
      <c r="D3739" s="1" t="n">
        <v>10.5</v>
      </c>
      <c r="E3739" s="1" t="n">
        <f aca="false">COUNT(B3739:D3739)</f>
        <v>3</v>
      </c>
    </row>
    <row r="3740" customFormat="false" ht="12.75" hidden="false" customHeight="false" outlineLevel="0" collapsed="false">
      <c r="A3740" s="1" t="s">
        <v>3743</v>
      </c>
      <c r="B3740" s="1" t="n">
        <v>11.5</v>
      </c>
      <c r="C3740" s="1" t="n">
        <v>10</v>
      </c>
      <c r="D3740" s="1" t="n">
        <v>10.5</v>
      </c>
      <c r="E3740" s="1" t="n">
        <f aca="false">COUNT(B3740:D3740)</f>
        <v>3</v>
      </c>
    </row>
    <row r="3741" customFormat="false" ht="12.75" hidden="false" customHeight="false" outlineLevel="0" collapsed="false">
      <c r="A3741" s="1" t="s">
        <v>3744</v>
      </c>
      <c r="B3741" s="1" t="n">
        <v>11.5</v>
      </c>
      <c r="C3741" s="1" t="n">
        <v>10</v>
      </c>
      <c r="D3741" s="1" t="n">
        <v>10.5</v>
      </c>
      <c r="E3741" s="1" t="n">
        <f aca="false">COUNT(B3741:D3741)</f>
        <v>3</v>
      </c>
    </row>
    <row r="3742" customFormat="false" ht="12.75" hidden="false" customHeight="false" outlineLevel="0" collapsed="false">
      <c r="A3742" s="1" t="s">
        <v>3745</v>
      </c>
      <c r="B3742" s="1" t="n">
        <v>11.5</v>
      </c>
      <c r="C3742" s="1" t="n">
        <v>10</v>
      </c>
      <c r="D3742" s="1" t="n">
        <v>10.5</v>
      </c>
      <c r="E3742" s="1" t="n">
        <f aca="false">COUNT(B3742:D3742)</f>
        <v>3</v>
      </c>
    </row>
    <row r="3743" customFormat="false" ht="12.75" hidden="false" customHeight="false" outlineLevel="0" collapsed="false">
      <c r="A3743" s="1" t="s">
        <v>3746</v>
      </c>
      <c r="B3743" s="1" t="n">
        <v>11.5</v>
      </c>
      <c r="C3743" s="1" t="n">
        <v>10</v>
      </c>
      <c r="D3743" s="1" t="n">
        <v>10.5</v>
      </c>
      <c r="E3743" s="1" t="n">
        <f aca="false">COUNT(B3743:D3743)</f>
        <v>3</v>
      </c>
    </row>
    <row r="3744" customFormat="false" ht="12.75" hidden="false" customHeight="false" outlineLevel="0" collapsed="false">
      <c r="A3744" s="1" t="s">
        <v>3747</v>
      </c>
      <c r="B3744" s="1" t="n">
        <v>11.5</v>
      </c>
      <c r="C3744" s="1" t="n">
        <v>10</v>
      </c>
      <c r="D3744" s="1" t="n">
        <v>10.5</v>
      </c>
      <c r="E3744" s="1" t="n">
        <f aca="false">COUNT(B3744:D3744)</f>
        <v>3</v>
      </c>
    </row>
    <row r="3745" customFormat="false" ht="12.75" hidden="false" customHeight="false" outlineLevel="0" collapsed="false">
      <c r="A3745" s="1" t="s">
        <v>3748</v>
      </c>
      <c r="B3745" s="1" t="n">
        <v>11.5</v>
      </c>
      <c r="C3745" s="1" t="n">
        <v>10</v>
      </c>
      <c r="D3745" s="1" t="n">
        <v>10.5</v>
      </c>
      <c r="E3745" s="1" t="n">
        <f aca="false">COUNT(B3745:D3745)</f>
        <v>3</v>
      </c>
    </row>
    <row r="3746" customFormat="false" ht="12.75" hidden="false" customHeight="false" outlineLevel="0" collapsed="false">
      <c r="A3746" s="1" t="s">
        <v>3749</v>
      </c>
      <c r="B3746" s="1" t="n">
        <v>11.5</v>
      </c>
      <c r="C3746" s="1" t="n">
        <v>10</v>
      </c>
      <c r="D3746" s="1" t="n">
        <v>10.5</v>
      </c>
      <c r="E3746" s="1" t="n">
        <f aca="false">COUNT(B3746:D3746)</f>
        <v>3</v>
      </c>
    </row>
    <row r="3747" customFormat="false" ht="12.75" hidden="false" customHeight="false" outlineLevel="0" collapsed="false">
      <c r="A3747" s="1" t="s">
        <v>3750</v>
      </c>
      <c r="B3747" s="1" t="n">
        <v>11.5</v>
      </c>
      <c r="C3747" s="1" t="n">
        <v>10</v>
      </c>
      <c r="D3747" s="1" t="n">
        <v>10.5</v>
      </c>
      <c r="E3747" s="1" t="n">
        <f aca="false">COUNT(B3747:D3747)</f>
        <v>3</v>
      </c>
    </row>
    <row r="3748" customFormat="false" ht="12.75" hidden="false" customHeight="false" outlineLevel="0" collapsed="false">
      <c r="A3748" s="1" t="s">
        <v>3751</v>
      </c>
      <c r="B3748" s="1" t="n">
        <v>11.5</v>
      </c>
      <c r="C3748" s="1" t="n">
        <v>10</v>
      </c>
      <c r="D3748" s="1" t="n">
        <v>10.5</v>
      </c>
      <c r="E3748" s="1" t="n">
        <f aca="false">COUNT(B3748:D3748)</f>
        <v>3</v>
      </c>
    </row>
    <row r="3749" customFormat="false" ht="12.75" hidden="false" customHeight="false" outlineLevel="0" collapsed="false">
      <c r="A3749" s="1" t="s">
        <v>3752</v>
      </c>
      <c r="B3749" s="1" t="n">
        <v>11.5</v>
      </c>
      <c r="C3749" s="1" t="n">
        <v>10</v>
      </c>
      <c r="D3749" s="1" t="n">
        <v>10.5</v>
      </c>
      <c r="E3749" s="1" t="n">
        <f aca="false">COUNT(B3749:D3749)</f>
        <v>3</v>
      </c>
    </row>
    <row r="3750" customFormat="false" ht="12.75" hidden="false" customHeight="false" outlineLevel="0" collapsed="false">
      <c r="A3750" s="1" t="s">
        <v>3753</v>
      </c>
      <c r="B3750" s="1" t="n">
        <v>11.5</v>
      </c>
      <c r="C3750" s="1" t="n">
        <v>10</v>
      </c>
      <c r="D3750" s="1" t="n">
        <v>10.5</v>
      </c>
      <c r="E3750" s="1" t="n">
        <f aca="false">COUNT(B3750:D3750)</f>
        <v>3</v>
      </c>
    </row>
    <row r="3751" customFormat="false" ht="12.75" hidden="false" customHeight="false" outlineLevel="0" collapsed="false">
      <c r="A3751" s="1" t="s">
        <v>3754</v>
      </c>
      <c r="B3751" s="1" t="n">
        <v>11.5</v>
      </c>
      <c r="C3751" s="1" t="n">
        <v>10</v>
      </c>
      <c r="D3751" s="1" t="n">
        <v>10.5</v>
      </c>
      <c r="E3751" s="1" t="n">
        <f aca="false">COUNT(B3751:D3751)</f>
        <v>3</v>
      </c>
    </row>
    <row r="3752" customFormat="false" ht="12.75" hidden="false" customHeight="false" outlineLevel="0" collapsed="false">
      <c r="A3752" s="1" t="s">
        <v>3755</v>
      </c>
      <c r="B3752" s="1" t="n">
        <v>11.5</v>
      </c>
      <c r="C3752" s="1" t="n">
        <v>10</v>
      </c>
      <c r="D3752" s="1" t="n">
        <v>10.5</v>
      </c>
      <c r="E3752" s="1" t="n">
        <f aca="false">COUNT(B3752:D3752)</f>
        <v>3</v>
      </c>
    </row>
    <row r="3753" customFormat="false" ht="12.75" hidden="false" customHeight="false" outlineLevel="0" collapsed="false">
      <c r="A3753" s="1" t="s">
        <v>3756</v>
      </c>
      <c r="B3753" s="1" t="n">
        <v>11.5</v>
      </c>
      <c r="C3753" s="1" t="n">
        <v>10</v>
      </c>
      <c r="D3753" s="1" t="n">
        <v>10.5</v>
      </c>
      <c r="E3753" s="1" t="n">
        <f aca="false">COUNT(B3753:D3753)</f>
        <v>3</v>
      </c>
    </row>
    <row r="3754" customFormat="false" ht="12.75" hidden="false" customHeight="false" outlineLevel="0" collapsed="false">
      <c r="A3754" s="1" t="s">
        <v>3757</v>
      </c>
      <c r="B3754" s="1" t="n">
        <v>11.5</v>
      </c>
      <c r="C3754" s="1" t="n">
        <v>10</v>
      </c>
      <c r="D3754" s="1" t="n">
        <v>10.5</v>
      </c>
      <c r="E3754" s="1" t="n">
        <f aca="false">COUNT(B3754:D3754)</f>
        <v>3</v>
      </c>
    </row>
    <row r="3755" customFormat="false" ht="12.75" hidden="false" customHeight="false" outlineLevel="0" collapsed="false">
      <c r="A3755" s="1" t="s">
        <v>3758</v>
      </c>
      <c r="B3755" s="1" t="n">
        <v>11.5</v>
      </c>
      <c r="C3755" s="1" t="n">
        <v>10</v>
      </c>
      <c r="D3755" s="1" t="n">
        <v>10.5</v>
      </c>
      <c r="E3755" s="1" t="n">
        <f aca="false">COUNT(B3755:D3755)</f>
        <v>3</v>
      </c>
    </row>
    <row r="3756" customFormat="false" ht="12.75" hidden="false" customHeight="false" outlineLevel="0" collapsed="false">
      <c r="A3756" s="1" t="s">
        <v>3759</v>
      </c>
      <c r="B3756" s="1" t="n">
        <v>11.5</v>
      </c>
      <c r="C3756" s="1" t="n">
        <v>10</v>
      </c>
      <c r="D3756" s="1" t="n">
        <v>10.5</v>
      </c>
      <c r="E3756" s="1" t="n">
        <f aca="false">COUNT(B3756:D3756)</f>
        <v>3</v>
      </c>
    </row>
    <row r="3757" customFormat="false" ht="12.75" hidden="false" customHeight="false" outlineLevel="0" collapsed="false">
      <c r="A3757" s="1" t="s">
        <v>3760</v>
      </c>
      <c r="B3757" s="1" t="n">
        <v>11.5</v>
      </c>
      <c r="C3757" s="1" t="n">
        <v>10</v>
      </c>
      <c r="D3757" s="1" t="n">
        <v>10.5</v>
      </c>
      <c r="E3757" s="1" t="n">
        <f aca="false">COUNT(B3757:D3757)</f>
        <v>3</v>
      </c>
    </row>
    <row r="3758" customFormat="false" ht="12.75" hidden="false" customHeight="false" outlineLevel="0" collapsed="false">
      <c r="A3758" s="1" t="s">
        <v>3761</v>
      </c>
      <c r="B3758" s="1" t="n">
        <v>11.5</v>
      </c>
      <c r="C3758" s="1" t="n">
        <v>10</v>
      </c>
      <c r="D3758" s="1" t="n">
        <v>10.5</v>
      </c>
      <c r="E3758" s="1" t="n">
        <f aca="false">COUNT(B3758:D3758)</f>
        <v>3</v>
      </c>
    </row>
    <row r="3759" customFormat="false" ht="12.75" hidden="false" customHeight="false" outlineLevel="0" collapsed="false">
      <c r="A3759" s="1" t="s">
        <v>3762</v>
      </c>
      <c r="B3759" s="1" t="n">
        <v>11.5</v>
      </c>
      <c r="C3759" s="1" t="n">
        <v>10</v>
      </c>
      <c r="D3759" s="1" t="n">
        <v>10.5</v>
      </c>
      <c r="E3759" s="1" t="n">
        <f aca="false">COUNT(B3759:D3759)</f>
        <v>3</v>
      </c>
    </row>
    <row r="3760" customFormat="false" ht="12.75" hidden="false" customHeight="false" outlineLevel="0" collapsed="false">
      <c r="A3760" s="1" t="s">
        <v>3763</v>
      </c>
      <c r="B3760" s="1" t="n">
        <v>11.5</v>
      </c>
      <c r="C3760" s="1" t="n">
        <v>10</v>
      </c>
      <c r="D3760" s="1" t="n">
        <v>10.5</v>
      </c>
      <c r="E3760" s="1" t="n">
        <f aca="false">COUNT(B3760:D3760)</f>
        <v>3</v>
      </c>
    </row>
    <row r="3761" customFormat="false" ht="12.75" hidden="false" customHeight="false" outlineLevel="0" collapsed="false">
      <c r="A3761" s="1" t="s">
        <v>3764</v>
      </c>
      <c r="B3761" s="1" t="n">
        <v>11.5</v>
      </c>
      <c r="C3761" s="1" t="n">
        <v>10</v>
      </c>
      <c r="D3761" s="1" t="n">
        <v>10.5</v>
      </c>
      <c r="E3761" s="1" t="n">
        <f aca="false">COUNT(B3761:D3761)</f>
        <v>3</v>
      </c>
    </row>
    <row r="3762" customFormat="false" ht="12.75" hidden="false" customHeight="false" outlineLevel="0" collapsed="false">
      <c r="A3762" s="1" t="s">
        <v>3765</v>
      </c>
      <c r="B3762" s="1" t="n">
        <v>11.5</v>
      </c>
      <c r="C3762" s="1" t="n">
        <v>10</v>
      </c>
      <c r="D3762" s="1" t="n">
        <v>10.5</v>
      </c>
      <c r="E3762" s="1" t="n">
        <f aca="false">COUNT(B3762:D3762)</f>
        <v>3</v>
      </c>
    </row>
    <row r="3763" customFormat="false" ht="12.75" hidden="false" customHeight="false" outlineLevel="0" collapsed="false">
      <c r="A3763" s="1" t="s">
        <v>3766</v>
      </c>
      <c r="B3763" s="1" t="n">
        <v>11.5</v>
      </c>
      <c r="C3763" s="1" t="n">
        <v>10</v>
      </c>
      <c r="D3763" s="1" t="n">
        <v>10.5</v>
      </c>
      <c r="E3763" s="1" t="n">
        <f aca="false">COUNT(B3763:D3763)</f>
        <v>3</v>
      </c>
    </row>
    <row r="3764" customFormat="false" ht="12.75" hidden="false" customHeight="false" outlineLevel="0" collapsed="false">
      <c r="A3764" s="1" t="s">
        <v>3767</v>
      </c>
      <c r="B3764" s="1" t="n">
        <v>11.5</v>
      </c>
      <c r="C3764" s="1" t="n">
        <v>10</v>
      </c>
      <c r="D3764" s="1" t="n">
        <v>10.5</v>
      </c>
      <c r="E3764" s="1" t="n">
        <f aca="false">COUNT(B3764:D3764)</f>
        <v>3</v>
      </c>
    </row>
    <row r="3765" customFormat="false" ht="12.75" hidden="false" customHeight="false" outlineLevel="0" collapsed="false">
      <c r="A3765" s="1" t="s">
        <v>3768</v>
      </c>
      <c r="B3765" s="1" t="n">
        <v>11.5</v>
      </c>
      <c r="C3765" s="1" t="n">
        <v>10</v>
      </c>
      <c r="D3765" s="1" t="n">
        <v>10.5</v>
      </c>
      <c r="E3765" s="1" t="n">
        <f aca="false">COUNT(B3765:D3765)</f>
        <v>3</v>
      </c>
    </row>
    <row r="3766" customFormat="false" ht="12.75" hidden="false" customHeight="false" outlineLevel="0" collapsed="false">
      <c r="A3766" s="1" t="s">
        <v>3769</v>
      </c>
      <c r="B3766" s="1" t="n">
        <v>11.5</v>
      </c>
      <c r="C3766" s="1" t="n">
        <v>10</v>
      </c>
      <c r="D3766" s="1" t="n">
        <v>10.5</v>
      </c>
      <c r="E3766" s="1" t="n">
        <f aca="false">COUNT(B3766:D3766)</f>
        <v>3</v>
      </c>
    </row>
    <row r="3767" customFormat="false" ht="12.75" hidden="false" customHeight="false" outlineLevel="0" collapsed="false">
      <c r="A3767" s="1" t="s">
        <v>3770</v>
      </c>
      <c r="B3767" s="1" t="n">
        <v>11.5</v>
      </c>
      <c r="C3767" s="1" t="n">
        <v>10</v>
      </c>
      <c r="D3767" s="1" t="n">
        <v>10.5</v>
      </c>
      <c r="E3767" s="1" t="n">
        <f aca="false">COUNT(B3767:D3767)</f>
        <v>3</v>
      </c>
    </row>
    <row r="3768" customFormat="false" ht="12.75" hidden="false" customHeight="false" outlineLevel="0" collapsed="false">
      <c r="A3768" s="1" t="s">
        <v>3771</v>
      </c>
      <c r="B3768" s="1" t="n">
        <v>11.5</v>
      </c>
      <c r="C3768" s="1" t="n">
        <v>10</v>
      </c>
      <c r="D3768" s="1" t="n">
        <v>10.5</v>
      </c>
      <c r="E3768" s="1" t="n">
        <f aca="false">COUNT(B3768:D3768)</f>
        <v>3</v>
      </c>
    </row>
    <row r="3769" customFormat="false" ht="12.75" hidden="false" customHeight="false" outlineLevel="0" collapsed="false">
      <c r="A3769" s="1" t="s">
        <v>3772</v>
      </c>
      <c r="B3769" s="1" t="n">
        <v>11.5</v>
      </c>
      <c r="C3769" s="1" t="n">
        <v>10</v>
      </c>
      <c r="D3769" s="1" t="n">
        <v>10.5</v>
      </c>
      <c r="E3769" s="1" t="n">
        <f aca="false">COUNT(B3769:D3769)</f>
        <v>3</v>
      </c>
    </row>
    <row r="3770" customFormat="false" ht="12.75" hidden="false" customHeight="false" outlineLevel="0" collapsed="false">
      <c r="A3770" s="1" t="s">
        <v>3773</v>
      </c>
      <c r="B3770" s="1" t="n">
        <v>11.5</v>
      </c>
      <c r="C3770" s="1" t="n">
        <v>10</v>
      </c>
      <c r="D3770" s="1" t="n">
        <v>10.5</v>
      </c>
      <c r="E3770" s="1" t="n">
        <f aca="false">COUNT(B3770:D3770)</f>
        <v>3</v>
      </c>
    </row>
    <row r="3771" customFormat="false" ht="12.75" hidden="false" customHeight="false" outlineLevel="0" collapsed="false">
      <c r="A3771" s="1" t="s">
        <v>3774</v>
      </c>
      <c r="B3771" s="1" t="n">
        <v>11.5</v>
      </c>
      <c r="C3771" s="1" t="n">
        <v>10</v>
      </c>
      <c r="D3771" s="1" t="n">
        <v>10.5</v>
      </c>
      <c r="E3771" s="1" t="n">
        <f aca="false">COUNT(B3771:D3771)</f>
        <v>3</v>
      </c>
    </row>
    <row r="3772" customFormat="false" ht="12.75" hidden="false" customHeight="false" outlineLevel="0" collapsed="false">
      <c r="A3772" s="1" t="s">
        <v>3775</v>
      </c>
      <c r="B3772" s="1" t="n">
        <v>11.5</v>
      </c>
      <c r="C3772" s="1" t="n">
        <v>10</v>
      </c>
      <c r="D3772" s="1" t="n">
        <v>10.5</v>
      </c>
      <c r="E3772" s="1" t="n">
        <f aca="false">COUNT(B3772:D3772)</f>
        <v>3</v>
      </c>
    </row>
    <row r="3773" customFormat="false" ht="12.75" hidden="false" customHeight="false" outlineLevel="0" collapsed="false">
      <c r="A3773" s="1" t="s">
        <v>3776</v>
      </c>
      <c r="B3773" s="1" t="n">
        <v>11.5</v>
      </c>
      <c r="C3773" s="1" t="n">
        <v>10</v>
      </c>
      <c r="D3773" s="1" t="n">
        <v>10.5</v>
      </c>
      <c r="E3773" s="1" t="n">
        <f aca="false">COUNT(B3773:D3773)</f>
        <v>3</v>
      </c>
    </row>
    <row r="3774" customFormat="false" ht="12.75" hidden="false" customHeight="false" outlineLevel="0" collapsed="false">
      <c r="A3774" s="1" t="s">
        <v>3777</v>
      </c>
      <c r="B3774" s="1" t="n">
        <v>11.5</v>
      </c>
      <c r="C3774" s="1" t="n">
        <v>10</v>
      </c>
      <c r="D3774" s="1" t="n">
        <v>10.5</v>
      </c>
      <c r="E3774" s="1" t="n">
        <f aca="false">COUNT(B3774:D3774)</f>
        <v>3</v>
      </c>
    </row>
    <row r="3775" customFormat="false" ht="12.75" hidden="false" customHeight="false" outlineLevel="0" collapsed="false">
      <c r="A3775" s="1" t="s">
        <v>3778</v>
      </c>
      <c r="B3775" s="1" t="n">
        <v>11.5</v>
      </c>
      <c r="C3775" s="1" t="n">
        <v>10</v>
      </c>
      <c r="D3775" s="1" t="n">
        <v>10.5</v>
      </c>
      <c r="E3775" s="1" t="n">
        <f aca="false">COUNT(B3775:D3775)</f>
        <v>3</v>
      </c>
    </row>
    <row r="3776" customFormat="false" ht="12.75" hidden="false" customHeight="false" outlineLevel="0" collapsed="false">
      <c r="A3776" s="1" t="s">
        <v>3779</v>
      </c>
      <c r="B3776" s="1" t="n">
        <v>11.5</v>
      </c>
      <c r="C3776" s="1" t="n">
        <v>10</v>
      </c>
      <c r="D3776" s="1" t="n">
        <v>10.5</v>
      </c>
      <c r="E3776" s="1" t="n">
        <f aca="false">COUNT(B3776:D3776)</f>
        <v>3</v>
      </c>
    </row>
    <row r="3777" customFormat="false" ht="12.75" hidden="false" customHeight="false" outlineLevel="0" collapsed="false">
      <c r="A3777" s="1" t="s">
        <v>3780</v>
      </c>
      <c r="B3777" s="1" t="n">
        <v>11.5</v>
      </c>
      <c r="C3777" s="1" t="n">
        <v>10</v>
      </c>
      <c r="D3777" s="1" t="n">
        <v>10.5</v>
      </c>
      <c r="E3777" s="1" t="n">
        <f aca="false">COUNT(B3777:D3777)</f>
        <v>3</v>
      </c>
    </row>
    <row r="3778" customFormat="false" ht="12.75" hidden="false" customHeight="false" outlineLevel="0" collapsed="false">
      <c r="A3778" s="1" t="s">
        <v>3781</v>
      </c>
      <c r="B3778" s="1" t="n">
        <v>11.5</v>
      </c>
      <c r="C3778" s="1" t="n">
        <v>10</v>
      </c>
      <c r="D3778" s="1" t="n">
        <v>10.5</v>
      </c>
      <c r="E3778" s="1" t="n">
        <f aca="false">COUNT(B3778:D3778)</f>
        <v>3</v>
      </c>
    </row>
    <row r="3779" customFormat="false" ht="12.75" hidden="false" customHeight="false" outlineLevel="0" collapsed="false">
      <c r="A3779" s="1" t="s">
        <v>3782</v>
      </c>
      <c r="B3779" s="1" t="n">
        <v>11.5</v>
      </c>
      <c r="C3779" s="1" t="n">
        <v>10</v>
      </c>
      <c r="D3779" s="1" t="n">
        <v>10.5</v>
      </c>
      <c r="E3779" s="1" t="n">
        <f aca="false">COUNT(B3779:D3779)</f>
        <v>3</v>
      </c>
    </row>
    <row r="3780" customFormat="false" ht="12.75" hidden="false" customHeight="false" outlineLevel="0" collapsed="false">
      <c r="A3780" s="1" t="s">
        <v>3783</v>
      </c>
      <c r="B3780" s="1" t="n">
        <v>11.5</v>
      </c>
      <c r="C3780" s="1" t="n">
        <v>10</v>
      </c>
      <c r="D3780" s="1" t="n">
        <v>10.5</v>
      </c>
      <c r="E3780" s="1" t="n">
        <f aca="false">COUNT(B3780:D3780)</f>
        <v>3</v>
      </c>
    </row>
    <row r="3781" customFormat="false" ht="12.75" hidden="false" customHeight="false" outlineLevel="0" collapsed="false">
      <c r="A3781" s="1" t="s">
        <v>3784</v>
      </c>
      <c r="B3781" s="1" t="n">
        <v>11.5</v>
      </c>
      <c r="C3781" s="1" t="n">
        <v>10</v>
      </c>
      <c r="D3781" s="1" t="n">
        <v>10.5</v>
      </c>
      <c r="E3781" s="1" t="n">
        <f aca="false">COUNT(B3781:D3781)</f>
        <v>3</v>
      </c>
    </row>
    <row r="3782" customFormat="false" ht="12.75" hidden="false" customHeight="false" outlineLevel="0" collapsed="false">
      <c r="A3782" s="1" t="s">
        <v>3785</v>
      </c>
      <c r="B3782" s="1" t="n">
        <v>11.5</v>
      </c>
      <c r="C3782" s="1" t="n">
        <v>10</v>
      </c>
      <c r="D3782" s="1" t="n">
        <v>10.5</v>
      </c>
      <c r="E3782" s="1" t="n">
        <f aca="false">COUNT(B3782:D3782)</f>
        <v>3</v>
      </c>
    </row>
    <row r="3783" customFormat="false" ht="12.75" hidden="false" customHeight="false" outlineLevel="0" collapsed="false">
      <c r="A3783" s="1" t="s">
        <v>3786</v>
      </c>
      <c r="B3783" s="1" t="n">
        <v>11.5</v>
      </c>
      <c r="C3783" s="1" t="n">
        <v>10</v>
      </c>
      <c r="D3783" s="1" t="n">
        <v>10.5</v>
      </c>
      <c r="E3783" s="1" t="n">
        <f aca="false">COUNT(B3783:D3783)</f>
        <v>3</v>
      </c>
    </row>
    <row r="3784" customFormat="false" ht="12.75" hidden="false" customHeight="false" outlineLevel="0" collapsed="false">
      <c r="A3784" s="1" t="s">
        <v>3787</v>
      </c>
      <c r="B3784" s="1" t="n">
        <v>11.5</v>
      </c>
      <c r="C3784" s="1" t="n">
        <v>10</v>
      </c>
      <c r="D3784" s="1" t="n">
        <v>10.5</v>
      </c>
      <c r="E3784" s="1" t="n">
        <f aca="false">COUNT(B3784:D3784)</f>
        <v>3</v>
      </c>
    </row>
    <row r="3785" customFormat="false" ht="12.75" hidden="false" customHeight="false" outlineLevel="0" collapsed="false">
      <c r="A3785" s="1" t="s">
        <v>3788</v>
      </c>
      <c r="B3785" s="1" t="n">
        <v>11.5</v>
      </c>
      <c r="C3785" s="1" t="n">
        <v>10</v>
      </c>
      <c r="D3785" s="1" t="n">
        <v>10.5</v>
      </c>
      <c r="E3785" s="1" t="n">
        <f aca="false">COUNT(B3785:D3785)</f>
        <v>3</v>
      </c>
    </row>
    <row r="3786" customFormat="false" ht="12.75" hidden="false" customHeight="false" outlineLevel="0" collapsed="false">
      <c r="A3786" s="1" t="s">
        <v>3789</v>
      </c>
      <c r="B3786" s="1" t="n">
        <v>11.5</v>
      </c>
      <c r="C3786" s="1" t="n">
        <v>10</v>
      </c>
      <c r="D3786" s="1" t="n">
        <v>10.5</v>
      </c>
      <c r="E3786" s="1" t="n">
        <f aca="false">COUNT(B3786:D3786)</f>
        <v>3</v>
      </c>
    </row>
    <row r="3787" customFormat="false" ht="12.75" hidden="false" customHeight="false" outlineLevel="0" collapsed="false">
      <c r="A3787" s="1" t="s">
        <v>3790</v>
      </c>
      <c r="B3787" s="1" t="n">
        <v>11.5</v>
      </c>
      <c r="C3787" s="1" t="n">
        <v>10</v>
      </c>
      <c r="D3787" s="1" t="n">
        <v>10.5</v>
      </c>
      <c r="E3787" s="1" t="n">
        <f aca="false">COUNT(B3787:D3787)</f>
        <v>3</v>
      </c>
    </row>
    <row r="3788" customFormat="false" ht="12.75" hidden="false" customHeight="false" outlineLevel="0" collapsed="false">
      <c r="A3788" s="1" t="s">
        <v>3791</v>
      </c>
      <c r="B3788" s="1" t="n">
        <v>11.5</v>
      </c>
      <c r="C3788" s="1" t="n">
        <v>10</v>
      </c>
      <c r="D3788" s="1" t="n">
        <v>10.5</v>
      </c>
      <c r="E3788" s="1" t="n">
        <f aca="false">COUNT(B3788:D3788)</f>
        <v>3</v>
      </c>
    </row>
    <row r="3789" customFormat="false" ht="12.75" hidden="false" customHeight="false" outlineLevel="0" collapsed="false">
      <c r="A3789" s="1" t="s">
        <v>3792</v>
      </c>
      <c r="B3789" s="1" t="n">
        <v>11.5</v>
      </c>
      <c r="C3789" s="1" t="n">
        <v>10</v>
      </c>
      <c r="D3789" s="1" t="n">
        <v>10.5</v>
      </c>
      <c r="E3789" s="1" t="n">
        <f aca="false">COUNT(B3789:D3789)</f>
        <v>3</v>
      </c>
    </row>
    <row r="3790" customFormat="false" ht="12.75" hidden="false" customHeight="false" outlineLevel="0" collapsed="false">
      <c r="A3790" s="1" t="s">
        <v>3793</v>
      </c>
      <c r="B3790" s="1" t="n">
        <v>11.5</v>
      </c>
      <c r="C3790" s="1" t="n">
        <v>10</v>
      </c>
      <c r="D3790" s="1" t="n">
        <v>10.5</v>
      </c>
      <c r="E3790" s="1" t="n">
        <f aca="false">COUNT(B3790:D3790)</f>
        <v>3</v>
      </c>
    </row>
    <row r="3791" customFormat="false" ht="12.75" hidden="false" customHeight="false" outlineLevel="0" collapsed="false">
      <c r="A3791" s="1" t="s">
        <v>3794</v>
      </c>
      <c r="B3791" s="1" t="n">
        <v>11.5</v>
      </c>
      <c r="C3791" s="1" t="n">
        <v>10</v>
      </c>
      <c r="D3791" s="1" t="n">
        <v>10.5</v>
      </c>
      <c r="E3791" s="1" t="n">
        <f aca="false">COUNT(B3791:D3791)</f>
        <v>3</v>
      </c>
    </row>
    <row r="3792" customFormat="false" ht="12.75" hidden="false" customHeight="false" outlineLevel="0" collapsed="false">
      <c r="A3792" s="1" t="s">
        <v>3795</v>
      </c>
      <c r="B3792" s="1" t="n">
        <v>11.5</v>
      </c>
      <c r="C3792" s="1" t="n">
        <v>10</v>
      </c>
      <c r="D3792" s="1" t="n">
        <v>10.5</v>
      </c>
      <c r="E3792" s="1" t="n">
        <f aca="false">COUNT(B3792:D3792)</f>
        <v>3</v>
      </c>
    </row>
    <row r="3793" customFormat="false" ht="12.75" hidden="false" customHeight="false" outlineLevel="0" collapsed="false">
      <c r="A3793" s="1" t="s">
        <v>3796</v>
      </c>
      <c r="B3793" s="1" t="n">
        <v>11.5</v>
      </c>
      <c r="C3793" s="1" t="n">
        <v>10</v>
      </c>
      <c r="D3793" s="1" t="n">
        <v>10.5</v>
      </c>
      <c r="E3793" s="1" t="n">
        <f aca="false">COUNT(B3793:D3793)</f>
        <v>3</v>
      </c>
    </row>
    <row r="3794" customFormat="false" ht="12.75" hidden="false" customHeight="false" outlineLevel="0" collapsed="false">
      <c r="A3794" s="1" t="s">
        <v>3797</v>
      </c>
      <c r="B3794" s="1" t="n">
        <v>11.5</v>
      </c>
      <c r="C3794" s="1" t="n">
        <v>10</v>
      </c>
      <c r="D3794" s="1" t="n">
        <v>10.5</v>
      </c>
      <c r="E3794" s="1" t="n">
        <f aca="false">COUNT(B3794:D3794)</f>
        <v>3</v>
      </c>
    </row>
    <row r="3795" customFormat="false" ht="12.75" hidden="false" customHeight="false" outlineLevel="0" collapsed="false">
      <c r="A3795" s="1" t="s">
        <v>3798</v>
      </c>
      <c r="B3795" s="1" t="n">
        <v>11.5</v>
      </c>
      <c r="C3795" s="1" t="n">
        <v>10</v>
      </c>
      <c r="D3795" s="1" t="n">
        <v>10.5</v>
      </c>
      <c r="E3795" s="1" t="n">
        <f aca="false">COUNT(B3795:D3795)</f>
        <v>3</v>
      </c>
    </row>
    <row r="3796" customFormat="false" ht="12.75" hidden="false" customHeight="false" outlineLevel="0" collapsed="false">
      <c r="A3796" s="1" t="s">
        <v>3799</v>
      </c>
      <c r="B3796" s="1" t="n">
        <v>11.5</v>
      </c>
      <c r="C3796" s="1" t="n">
        <v>10</v>
      </c>
      <c r="D3796" s="1" t="n">
        <v>10.5</v>
      </c>
      <c r="E3796" s="1" t="n">
        <f aca="false">COUNT(B3796:D3796)</f>
        <v>3</v>
      </c>
    </row>
    <row r="3797" customFormat="false" ht="12.75" hidden="false" customHeight="false" outlineLevel="0" collapsed="false">
      <c r="A3797" s="1" t="s">
        <v>3800</v>
      </c>
      <c r="B3797" s="1" t="n">
        <v>11.5</v>
      </c>
      <c r="C3797" s="1" t="n">
        <v>10</v>
      </c>
      <c r="D3797" s="1" t="n">
        <v>10.5</v>
      </c>
      <c r="E3797" s="1" t="n">
        <f aca="false">COUNT(B3797:D3797)</f>
        <v>3</v>
      </c>
    </row>
    <row r="3798" customFormat="false" ht="12.75" hidden="false" customHeight="false" outlineLevel="0" collapsed="false">
      <c r="A3798" s="1" t="s">
        <v>3801</v>
      </c>
      <c r="B3798" s="1" t="n">
        <v>11.5</v>
      </c>
      <c r="C3798" s="1" t="n">
        <v>10</v>
      </c>
      <c r="D3798" s="1" t="n">
        <v>10.5</v>
      </c>
      <c r="E3798" s="1" t="n">
        <f aca="false">COUNT(B3798:D3798)</f>
        <v>3</v>
      </c>
    </row>
    <row r="3799" customFormat="false" ht="12.75" hidden="false" customHeight="false" outlineLevel="0" collapsed="false">
      <c r="A3799" s="1" t="s">
        <v>3802</v>
      </c>
      <c r="B3799" s="1" t="n">
        <v>11.5</v>
      </c>
      <c r="C3799" s="1" t="n">
        <v>10</v>
      </c>
      <c r="D3799" s="1" t="n">
        <v>10.5</v>
      </c>
      <c r="E3799" s="1" t="n">
        <f aca="false">COUNT(B3799:D3799)</f>
        <v>3</v>
      </c>
    </row>
    <row r="3800" customFormat="false" ht="12.75" hidden="false" customHeight="false" outlineLevel="0" collapsed="false">
      <c r="A3800" s="1" t="s">
        <v>3803</v>
      </c>
      <c r="B3800" s="1" t="n">
        <v>11.5</v>
      </c>
      <c r="C3800" s="1" t="n">
        <v>10</v>
      </c>
      <c r="D3800" s="1" t="n">
        <v>10.5</v>
      </c>
      <c r="E3800" s="1" t="n">
        <f aca="false">COUNT(B3800:D3800)</f>
        <v>3</v>
      </c>
    </row>
    <row r="3801" customFormat="false" ht="12.75" hidden="false" customHeight="false" outlineLevel="0" collapsed="false">
      <c r="A3801" s="1" t="s">
        <v>3804</v>
      </c>
      <c r="B3801" s="1" t="n">
        <v>11.5</v>
      </c>
      <c r="C3801" s="1" t="n">
        <v>10</v>
      </c>
      <c r="D3801" s="1" t="n">
        <v>10.5</v>
      </c>
      <c r="E3801" s="1" t="n">
        <f aca="false">COUNT(B3801:D3801)</f>
        <v>3</v>
      </c>
    </row>
    <row r="3802" customFormat="false" ht="12.75" hidden="false" customHeight="false" outlineLevel="0" collapsed="false">
      <c r="A3802" s="1" t="s">
        <v>3805</v>
      </c>
      <c r="B3802" s="1" t="n">
        <v>11.5</v>
      </c>
      <c r="C3802" s="1" t="n">
        <v>10</v>
      </c>
      <c r="D3802" s="1" t="n">
        <v>10.5</v>
      </c>
      <c r="E3802" s="1" t="n">
        <f aca="false">COUNT(B3802:D3802)</f>
        <v>3</v>
      </c>
    </row>
    <row r="3803" customFormat="false" ht="12.75" hidden="false" customHeight="false" outlineLevel="0" collapsed="false">
      <c r="A3803" s="1" t="s">
        <v>3806</v>
      </c>
      <c r="B3803" s="1" t="n">
        <v>11.5</v>
      </c>
      <c r="C3803" s="1" t="n">
        <v>10</v>
      </c>
      <c r="D3803" s="1" t="n">
        <v>10.5</v>
      </c>
      <c r="E3803" s="1" t="n">
        <f aca="false">COUNT(B3803:D3803)</f>
        <v>3</v>
      </c>
    </row>
    <row r="3804" customFormat="false" ht="12.75" hidden="false" customHeight="false" outlineLevel="0" collapsed="false">
      <c r="A3804" s="1" t="s">
        <v>3807</v>
      </c>
      <c r="B3804" s="1" t="n">
        <v>11.5</v>
      </c>
      <c r="C3804" s="1" t="n">
        <v>10</v>
      </c>
      <c r="D3804" s="1" t="n">
        <v>10.5</v>
      </c>
      <c r="E3804" s="1" t="n">
        <f aca="false">COUNT(B3804:D3804)</f>
        <v>3</v>
      </c>
    </row>
    <row r="3805" customFormat="false" ht="12.75" hidden="false" customHeight="false" outlineLevel="0" collapsed="false">
      <c r="A3805" s="1" t="s">
        <v>3808</v>
      </c>
      <c r="B3805" s="1" t="n">
        <v>11.5</v>
      </c>
      <c r="C3805" s="1" t="n">
        <v>10</v>
      </c>
      <c r="D3805" s="1" t="n">
        <v>10.5</v>
      </c>
      <c r="E3805" s="1" t="n">
        <f aca="false">COUNT(B3805:D3805)</f>
        <v>3</v>
      </c>
    </row>
    <row r="3806" customFormat="false" ht="12.75" hidden="false" customHeight="false" outlineLevel="0" collapsed="false">
      <c r="A3806" s="1" t="s">
        <v>3809</v>
      </c>
      <c r="B3806" s="1" t="n">
        <v>11.5</v>
      </c>
      <c r="C3806" s="1" t="n">
        <v>10</v>
      </c>
      <c r="D3806" s="1" t="n">
        <v>10.5</v>
      </c>
      <c r="E3806" s="1" t="n">
        <f aca="false">COUNT(B3806:D3806)</f>
        <v>3</v>
      </c>
    </row>
    <row r="3807" customFormat="false" ht="12.75" hidden="false" customHeight="false" outlineLevel="0" collapsed="false">
      <c r="A3807" s="1" t="s">
        <v>3810</v>
      </c>
      <c r="B3807" s="1" t="n">
        <v>11.5</v>
      </c>
      <c r="C3807" s="1" t="n">
        <v>10</v>
      </c>
      <c r="D3807" s="1" t="n">
        <v>10.5</v>
      </c>
      <c r="E3807" s="1" t="n">
        <f aca="false">COUNT(B3807:D3807)</f>
        <v>3</v>
      </c>
    </row>
    <row r="3808" customFormat="false" ht="12.75" hidden="false" customHeight="false" outlineLevel="0" collapsed="false">
      <c r="A3808" s="1" t="s">
        <v>3811</v>
      </c>
      <c r="B3808" s="1" t="n">
        <v>11.5</v>
      </c>
      <c r="C3808" s="1" t="n">
        <v>10</v>
      </c>
      <c r="D3808" s="1" t="n">
        <v>10.5</v>
      </c>
      <c r="E3808" s="1" t="n">
        <f aca="false">COUNT(B3808:D3808)</f>
        <v>3</v>
      </c>
    </row>
    <row r="3809" customFormat="false" ht="12.75" hidden="false" customHeight="false" outlineLevel="0" collapsed="false">
      <c r="A3809" s="1" t="s">
        <v>3812</v>
      </c>
      <c r="B3809" s="1" t="n">
        <v>11.5</v>
      </c>
      <c r="C3809" s="1" t="n">
        <v>10</v>
      </c>
      <c r="D3809" s="1" t="n">
        <v>10.5</v>
      </c>
      <c r="E3809" s="1" t="n">
        <f aca="false">COUNT(B3809:D3809)</f>
        <v>3</v>
      </c>
    </row>
    <row r="3810" customFormat="false" ht="12.75" hidden="false" customHeight="false" outlineLevel="0" collapsed="false">
      <c r="A3810" s="1" t="s">
        <v>3813</v>
      </c>
      <c r="B3810" s="1" t="n">
        <v>11.5</v>
      </c>
      <c r="C3810" s="1" t="n">
        <v>10</v>
      </c>
      <c r="D3810" s="1" t="n">
        <v>16.5</v>
      </c>
      <c r="E3810" s="1" t="n">
        <f aca="false">COUNT(B3810:D3810)</f>
        <v>3</v>
      </c>
    </row>
    <row r="3811" customFormat="false" ht="12.75" hidden="false" customHeight="false" outlineLevel="0" collapsed="false">
      <c r="A3811" s="1" t="s">
        <v>3814</v>
      </c>
      <c r="B3811" s="1" t="n">
        <v>11.5</v>
      </c>
      <c r="C3811" s="1" t="n">
        <v>10</v>
      </c>
      <c r="D3811" s="1" t="n">
        <v>16.5</v>
      </c>
      <c r="E3811" s="1" t="n">
        <f aca="false">COUNT(B3811:D3811)</f>
        <v>3</v>
      </c>
    </row>
    <row r="3812" customFormat="false" ht="12.75" hidden="false" customHeight="false" outlineLevel="0" collapsed="false">
      <c r="A3812" s="1" t="s">
        <v>3815</v>
      </c>
      <c r="B3812" s="1" t="n">
        <v>11.5</v>
      </c>
      <c r="C3812" s="1" t="n">
        <v>10</v>
      </c>
      <c r="D3812" s="1" t="n">
        <v>16.5</v>
      </c>
      <c r="E3812" s="1" t="n">
        <f aca="false">COUNT(B3812:D3812)</f>
        <v>3</v>
      </c>
    </row>
    <row r="3813" customFormat="false" ht="12.75" hidden="false" customHeight="false" outlineLevel="0" collapsed="false">
      <c r="A3813" s="1" t="s">
        <v>3816</v>
      </c>
      <c r="B3813" s="1" t="n">
        <v>11.5</v>
      </c>
      <c r="C3813" s="1" t="n">
        <v>10</v>
      </c>
      <c r="D3813" s="1" t="n">
        <v>16.5</v>
      </c>
      <c r="E3813" s="1" t="n">
        <f aca="false">COUNT(B3813:D3813)</f>
        <v>3</v>
      </c>
    </row>
    <row r="3814" customFormat="false" ht="12.75" hidden="false" customHeight="false" outlineLevel="0" collapsed="false">
      <c r="A3814" s="1" t="s">
        <v>3817</v>
      </c>
      <c r="B3814" s="1" t="n">
        <v>11.5</v>
      </c>
      <c r="C3814" s="1" t="n">
        <v>10</v>
      </c>
      <c r="D3814" s="1" t="n">
        <v>16.5</v>
      </c>
      <c r="E3814" s="1" t="n">
        <f aca="false">COUNT(B3814:D3814)</f>
        <v>3</v>
      </c>
    </row>
    <row r="3815" customFormat="false" ht="12.75" hidden="false" customHeight="false" outlineLevel="0" collapsed="false">
      <c r="A3815" s="1" t="s">
        <v>3818</v>
      </c>
      <c r="B3815" s="1" t="n">
        <v>11.5</v>
      </c>
      <c r="C3815" s="1" t="n">
        <v>10</v>
      </c>
      <c r="D3815" s="1" t="n">
        <v>16.5</v>
      </c>
      <c r="E3815" s="1" t="n">
        <f aca="false">COUNT(B3815:D3815)</f>
        <v>3</v>
      </c>
    </row>
    <row r="3816" customFormat="false" ht="12.75" hidden="false" customHeight="false" outlineLevel="0" collapsed="false">
      <c r="A3816" s="1" t="s">
        <v>3819</v>
      </c>
      <c r="B3816" s="1" t="n">
        <v>11.5</v>
      </c>
      <c r="C3816" s="1" t="n">
        <v>10</v>
      </c>
      <c r="D3816" s="1" t="n">
        <v>16.5</v>
      </c>
      <c r="E3816" s="1" t="n">
        <f aca="false">COUNT(B3816:D3816)</f>
        <v>3</v>
      </c>
    </row>
    <row r="3817" customFormat="false" ht="12.75" hidden="false" customHeight="false" outlineLevel="0" collapsed="false">
      <c r="A3817" s="1" t="s">
        <v>3820</v>
      </c>
      <c r="B3817" s="1" t="n">
        <v>11.5</v>
      </c>
      <c r="C3817" s="1" t="n">
        <v>15.5</v>
      </c>
      <c r="D3817" s="1" t="n">
        <v>1</v>
      </c>
      <c r="E3817" s="1" t="n">
        <f aca="false">COUNT(B3817:D3817)</f>
        <v>3</v>
      </c>
    </row>
    <row r="3818" customFormat="false" ht="12.75" hidden="false" customHeight="false" outlineLevel="0" collapsed="false">
      <c r="A3818" s="1" t="s">
        <v>3821</v>
      </c>
      <c r="B3818" s="1" t="n">
        <v>11.5</v>
      </c>
      <c r="C3818" s="1" t="n">
        <v>15.5</v>
      </c>
      <c r="D3818" s="1" t="n">
        <v>1</v>
      </c>
      <c r="E3818" s="1" t="n">
        <f aca="false">COUNT(B3818:D3818)</f>
        <v>3</v>
      </c>
    </row>
    <row r="3819" customFormat="false" ht="12.75" hidden="false" customHeight="false" outlineLevel="0" collapsed="false">
      <c r="A3819" s="1" t="s">
        <v>3822</v>
      </c>
      <c r="B3819" s="1" t="n">
        <v>11.5</v>
      </c>
      <c r="C3819" s="1" t="n">
        <v>15.5</v>
      </c>
      <c r="D3819" s="1" t="n">
        <v>3</v>
      </c>
      <c r="E3819" s="1" t="n">
        <f aca="false">COUNT(B3819:D3819)</f>
        <v>3</v>
      </c>
    </row>
    <row r="3820" customFormat="false" ht="12.75" hidden="false" customHeight="false" outlineLevel="0" collapsed="false">
      <c r="A3820" s="1" t="s">
        <v>3823</v>
      </c>
      <c r="B3820" s="1" t="n">
        <v>11.5</v>
      </c>
      <c r="C3820" s="1" t="n">
        <v>15.5</v>
      </c>
      <c r="D3820" s="1" t="n">
        <v>3</v>
      </c>
      <c r="E3820" s="1" t="n">
        <f aca="false">COUNT(B3820:D3820)</f>
        <v>3</v>
      </c>
    </row>
    <row r="3821" customFormat="false" ht="12.75" hidden="false" customHeight="false" outlineLevel="0" collapsed="false">
      <c r="A3821" s="1" t="s">
        <v>3824</v>
      </c>
      <c r="B3821" s="1" t="n">
        <v>11.5</v>
      </c>
      <c r="C3821" s="1" t="n">
        <v>15.5</v>
      </c>
      <c r="D3821" s="1" t="n">
        <v>3</v>
      </c>
      <c r="E3821" s="1" t="n">
        <f aca="false">COUNT(B3821:D3821)</f>
        <v>3</v>
      </c>
    </row>
    <row r="3822" customFormat="false" ht="12.75" hidden="false" customHeight="false" outlineLevel="0" collapsed="false">
      <c r="A3822" s="1" t="s">
        <v>3825</v>
      </c>
      <c r="B3822" s="1" t="n">
        <v>11.5</v>
      </c>
      <c r="C3822" s="1" t="n">
        <v>15.5</v>
      </c>
      <c r="D3822" s="1" t="n">
        <v>3</v>
      </c>
      <c r="E3822" s="1" t="n">
        <f aca="false">COUNT(B3822:D3822)</f>
        <v>3</v>
      </c>
    </row>
    <row r="3823" customFormat="false" ht="12.75" hidden="false" customHeight="false" outlineLevel="0" collapsed="false">
      <c r="A3823" s="1" t="s">
        <v>3826</v>
      </c>
      <c r="B3823" s="1" t="n">
        <v>11.5</v>
      </c>
      <c r="C3823" s="1" t="n">
        <v>15.5</v>
      </c>
      <c r="D3823" s="1" t="n">
        <v>3</v>
      </c>
      <c r="E3823" s="1" t="n">
        <f aca="false">COUNT(B3823:D3823)</f>
        <v>3</v>
      </c>
    </row>
    <row r="3824" customFormat="false" ht="12.75" hidden="false" customHeight="false" outlineLevel="0" collapsed="false">
      <c r="A3824" s="1" t="s">
        <v>3827</v>
      </c>
      <c r="B3824" s="1" t="n">
        <v>11.5</v>
      </c>
      <c r="C3824" s="1" t="n">
        <v>15.5</v>
      </c>
      <c r="D3824" s="1" t="n">
        <v>3</v>
      </c>
      <c r="E3824" s="1" t="n">
        <f aca="false">COUNT(B3824:D3824)</f>
        <v>3</v>
      </c>
    </row>
    <row r="3825" customFormat="false" ht="12.75" hidden="false" customHeight="false" outlineLevel="0" collapsed="false">
      <c r="A3825" s="1" t="s">
        <v>3828</v>
      </c>
      <c r="B3825" s="1" t="n">
        <v>11.5</v>
      </c>
      <c r="C3825" s="1" t="n">
        <v>15.5</v>
      </c>
      <c r="D3825" s="1" t="n">
        <v>3</v>
      </c>
      <c r="E3825" s="1" t="n">
        <f aca="false">COUNT(B3825:D3825)</f>
        <v>3</v>
      </c>
    </row>
    <row r="3826" customFormat="false" ht="12.75" hidden="false" customHeight="false" outlineLevel="0" collapsed="false">
      <c r="A3826" s="1" t="s">
        <v>3829</v>
      </c>
      <c r="B3826" s="1" t="n">
        <v>11.5</v>
      </c>
      <c r="C3826" s="1" t="n">
        <v>15.5</v>
      </c>
      <c r="D3826" s="1" t="n">
        <v>3</v>
      </c>
      <c r="E3826" s="1" t="n">
        <f aca="false">COUNT(B3826:D3826)</f>
        <v>3</v>
      </c>
    </row>
    <row r="3827" customFormat="false" ht="12.75" hidden="false" customHeight="false" outlineLevel="0" collapsed="false">
      <c r="A3827" s="1" t="s">
        <v>3830</v>
      </c>
      <c r="B3827" s="1" t="n">
        <v>11.5</v>
      </c>
      <c r="C3827" s="1" t="n">
        <v>15.5</v>
      </c>
      <c r="D3827" s="1" t="n">
        <v>3</v>
      </c>
      <c r="E3827" s="1" t="n">
        <f aca="false">COUNT(B3827:D3827)</f>
        <v>3</v>
      </c>
    </row>
    <row r="3828" customFormat="false" ht="12.75" hidden="false" customHeight="false" outlineLevel="0" collapsed="false">
      <c r="A3828" s="1" t="s">
        <v>3831</v>
      </c>
      <c r="B3828" s="1" t="n">
        <v>11.5</v>
      </c>
      <c r="C3828" s="1" t="n">
        <v>15.5</v>
      </c>
      <c r="D3828" s="1" t="n">
        <v>3</v>
      </c>
      <c r="E3828" s="1" t="n">
        <f aca="false">COUNT(B3828:D3828)</f>
        <v>3</v>
      </c>
    </row>
    <row r="3829" customFormat="false" ht="12.75" hidden="false" customHeight="false" outlineLevel="0" collapsed="false">
      <c r="A3829" s="1" t="s">
        <v>3832</v>
      </c>
      <c r="B3829" s="1" t="n">
        <v>11.5</v>
      </c>
      <c r="C3829" s="1" t="n">
        <v>15.5</v>
      </c>
      <c r="D3829" s="1" t="n">
        <v>3</v>
      </c>
      <c r="E3829" s="1" t="n">
        <f aca="false">COUNT(B3829:D3829)</f>
        <v>3</v>
      </c>
    </row>
    <row r="3830" customFormat="false" ht="12.75" hidden="false" customHeight="false" outlineLevel="0" collapsed="false">
      <c r="A3830" s="1" t="s">
        <v>3833</v>
      </c>
      <c r="B3830" s="1" t="n">
        <v>11.5</v>
      </c>
      <c r="C3830" s="1" t="n">
        <v>15.5</v>
      </c>
      <c r="D3830" s="1" t="n">
        <v>3</v>
      </c>
      <c r="E3830" s="1" t="n">
        <f aca="false">COUNT(B3830:D3830)</f>
        <v>3</v>
      </c>
    </row>
    <row r="3831" customFormat="false" ht="12.75" hidden="false" customHeight="false" outlineLevel="0" collapsed="false">
      <c r="A3831" s="1" t="s">
        <v>3834</v>
      </c>
      <c r="B3831" s="1" t="n">
        <v>11.5</v>
      </c>
      <c r="C3831" s="1" t="n">
        <v>15.5</v>
      </c>
      <c r="D3831" s="1" t="n">
        <v>3</v>
      </c>
      <c r="E3831" s="1" t="n">
        <f aca="false">COUNT(B3831:D3831)</f>
        <v>3</v>
      </c>
    </row>
    <row r="3832" customFormat="false" ht="12.75" hidden="false" customHeight="false" outlineLevel="0" collapsed="false">
      <c r="A3832" s="1" t="s">
        <v>3835</v>
      </c>
      <c r="B3832" s="1" t="n">
        <v>11.5</v>
      </c>
      <c r="C3832" s="1" t="n">
        <v>15.5</v>
      </c>
      <c r="D3832" s="1" t="n">
        <v>3</v>
      </c>
      <c r="E3832" s="1" t="n">
        <f aca="false">COUNT(B3832:D3832)</f>
        <v>3</v>
      </c>
    </row>
    <row r="3833" customFormat="false" ht="12.75" hidden="false" customHeight="false" outlineLevel="0" collapsed="false">
      <c r="A3833" s="1" t="s">
        <v>3836</v>
      </c>
      <c r="B3833" s="1" t="n">
        <v>11.5</v>
      </c>
      <c r="C3833" s="1" t="n">
        <v>15.5</v>
      </c>
      <c r="D3833" s="1" t="n">
        <v>5</v>
      </c>
      <c r="E3833" s="1" t="n">
        <f aca="false">COUNT(B3833:D3833)</f>
        <v>3</v>
      </c>
    </row>
    <row r="3834" customFormat="false" ht="12.75" hidden="false" customHeight="false" outlineLevel="0" collapsed="false">
      <c r="A3834" s="1" t="s">
        <v>3837</v>
      </c>
      <c r="B3834" s="1" t="n">
        <v>11.5</v>
      </c>
      <c r="C3834" s="1" t="n">
        <v>15.5</v>
      </c>
      <c r="D3834" s="1" t="n">
        <v>7</v>
      </c>
      <c r="E3834" s="1" t="n">
        <f aca="false">COUNT(B3834:D3834)</f>
        <v>3</v>
      </c>
    </row>
    <row r="3835" customFormat="false" ht="12.75" hidden="false" customHeight="false" outlineLevel="0" collapsed="false">
      <c r="A3835" s="1" t="s">
        <v>3838</v>
      </c>
      <c r="B3835" s="1" t="n">
        <v>11.5</v>
      </c>
      <c r="C3835" s="1" t="n">
        <v>15.5</v>
      </c>
      <c r="D3835" s="1" t="n">
        <v>7</v>
      </c>
      <c r="E3835" s="1" t="n">
        <f aca="false">COUNT(B3835:D3835)</f>
        <v>3</v>
      </c>
    </row>
    <row r="3836" customFormat="false" ht="12.75" hidden="false" customHeight="false" outlineLevel="0" collapsed="false">
      <c r="A3836" s="1" t="s">
        <v>3839</v>
      </c>
      <c r="B3836" s="1" t="n">
        <v>11.5</v>
      </c>
      <c r="C3836" s="1" t="n">
        <v>15.5</v>
      </c>
      <c r="D3836" s="1" t="n">
        <v>10.5</v>
      </c>
      <c r="E3836" s="1" t="n">
        <f aca="false">COUNT(B3836:D3836)</f>
        <v>3</v>
      </c>
    </row>
    <row r="3837" customFormat="false" ht="12.75" hidden="false" customHeight="false" outlineLevel="0" collapsed="false">
      <c r="A3837" s="1" t="s">
        <v>3840</v>
      </c>
      <c r="B3837" s="1" t="n">
        <v>11.5</v>
      </c>
      <c r="C3837" s="1" t="n">
        <v>15.5</v>
      </c>
      <c r="D3837" s="1" t="n">
        <v>10.5</v>
      </c>
      <c r="E3837" s="1" t="n">
        <f aca="false">COUNT(B3837:D3837)</f>
        <v>3</v>
      </c>
    </row>
    <row r="3838" customFormat="false" ht="12.75" hidden="false" customHeight="false" outlineLevel="0" collapsed="false">
      <c r="A3838" s="1" t="s">
        <v>3841</v>
      </c>
      <c r="B3838" s="1" t="n">
        <v>11.5</v>
      </c>
      <c r="C3838" s="1" t="n">
        <v>15.5</v>
      </c>
      <c r="D3838" s="1" t="n">
        <v>10.5</v>
      </c>
      <c r="E3838" s="1" t="n">
        <f aca="false">COUNT(B3838:D3838)</f>
        <v>3</v>
      </c>
    </row>
    <row r="3839" customFormat="false" ht="12.75" hidden="false" customHeight="false" outlineLevel="0" collapsed="false">
      <c r="A3839" s="1" t="s">
        <v>3842</v>
      </c>
      <c r="B3839" s="1" t="n">
        <v>11.5</v>
      </c>
      <c r="C3839" s="1" t="n">
        <v>15.5</v>
      </c>
      <c r="D3839" s="1" t="n">
        <v>10.5</v>
      </c>
      <c r="E3839" s="1" t="n">
        <f aca="false">COUNT(B3839:D3839)</f>
        <v>3</v>
      </c>
    </row>
    <row r="3840" customFormat="false" ht="12.75" hidden="false" customHeight="false" outlineLevel="0" collapsed="false">
      <c r="A3840" s="1" t="s">
        <v>3843</v>
      </c>
      <c r="B3840" s="1" t="n">
        <v>11.5</v>
      </c>
      <c r="C3840" s="1" t="n">
        <v>15.5</v>
      </c>
      <c r="D3840" s="1" t="n">
        <v>10.5</v>
      </c>
      <c r="E3840" s="1" t="n">
        <f aca="false">COUNT(B3840:D3840)</f>
        <v>3</v>
      </c>
    </row>
    <row r="3841" customFormat="false" ht="12.75" hidden="false" customHeight="false" outlineLevel="0" collapsed="false">
      <c r="A3841" s="1" t="s">
        <v>3844</v>
      </c>
      <c r="B3841" s="1" t="n">
        <v>11.5</v>
      </c>
      <c r="C3841" s="1" t="n">
        <v>15.5</v>
      </c>
      <c r="D3841" s="1" t="n">
        <v>10.5</v>
      </c>
      <c r="E3841" s="1" t="n">
        <f aca="false">COUNT(B3841:D3841)</f>
        <v>3</v>
      </c>
    </row>
    <row r="3842" customFormat="false" ht="12.75" hidden="false" customHeight="false" outlineLevel="0" collapsed="false">
      <c r="A3842" s="1" t="s">
        <v>3845</v>
      </c>
      <c r="B3842" s="1" t="n">
        <v>11.5</v>
      </c>
      <c r="C3842" s="1" t="n">
        <v>15.5</v>
      </c>
      <c r="D3842" s="1" t="n">
        <v>10.5</v>
      </c>
      <c r="E3842" s="1" t="n">
        <f aca="false">COUNT(B3842:D3842)</f>
        <v>3</v>
      </c>
    </row>
    <row r="3843" customFormat="false" ht="12.75" hidden="false" customHeight="false" outlineLevel="0" collapsed="false">
      <c r="A3843" s="1" t="s">
        <v>3846</v>
      </c>
      <c r="B3843" s="1" t="n">
        <v>11.5</v>
      </c>
      <c r="C3843" s="1" t="n">
        <v>15.5</v>
      </c>
      <c r="D3843" s="1" t="n">
        <v>10.5</v>
      </c>
      <c r="E3843" s="1" t="n">
        <f aca="false">COUNT(B3843:D3843)</f>
        <v>3</v>
      </c>
    </row>
    <row r="3844" customFormat="false" ht="12.75" hidden="false" customHeight="false" outlineLevel="0" collapsed="false">
      <c r="A3844" s="1" t="s">
        <v>3847</v>
      </c>
      <c r="B3844" s="1" t="n">
        <v>11.5</v>
      </c>
      <c r="C3844" s="1" t="n">
        <v>15.5</v>
      </c>
      <c r="D3844" s="1" t="n">
        <v>10.5</v>
      </c>
      <c r="E3844" s="1" t="n">
        <f aca="false">COUNT(B3844:D3844)</f>
        <v>3</v>
      </c>
    </row>
    <row r="3845" customFormat="false" ht="12.75" hidden="false" customHeight="false" outlineLevel="0" collapsed="false">
      <c r="A3845" s="1" t="s">
        <v>3848</v>
      </c>
      <c r="B3845" s="1" t="n">
        <v>11.5</v>
      </c>
      <c r="C3845" s="1" t="n">
        <v>15.5</v>
      </c>
      <c r="D3845" s="1" t="n">
        <v>10.5</v>
      </c>
      <c r="E3845" s="1" t="n">
        <f aca="false">COUNT(B3845:D3845)</f>
        <v>3</v>
      </c>
    </row>
    <row r="3846" customFormat="false" ht="12.75" hidden="false" customHeight="false" outlineLevel="0" collapsed="false">
      <c r="A3846" s="1" t="s">
        <v>3849</v>
      </c>
      <c r="B3846" s="1" t="n">
        <v>11.5</v>
      </c>
      <c r="C3846" s="1" t="n">
        <v>15.5</v>
      </c>
      <c r="D3846" s="1" t="n">
        <v>10.5</v>
      </c>
      <c r="E3846" s="1" t="n">
        <f aca="false">COUNT(B3846:D3846)</f>
        <v>3</v>
      </c>
    </row>
    <row r="3847" customFormat="false" ht="12.75" hidden="false" customHeight="false" outlineLevel="0" collapsed="false">
      <c r="A3847" s="1" t="s">
        <v>3850</v>
      </c>
      <c r="B3847" s="1" t="n">
        <v>11.5</v>
      </c>
      <c r="C3847" s="1" t="n">
        <v>15.5</v>
      </c>
      <c r="D3847" s="1" t="n">
        <v>10.5</v>
      </c>
      <c r="E3847" s="1" t="n">
        <f aca="false">COUNT(B3847:D3847)</f>
        <v>3</v>
      </c>
    </row>
    <row r="3848" customFormat="false" ht="12.75" hidden="false" customHeight="false" outlineLevel="0" collapsed="false">
      <c r="A3848" s="1" t="s">
        <v>3851</v>
      </c>
      <c r="B3848" s="1" t="n">
        <v>11.5</v>
      </c>
      <c r="C3848" s="1" t="n">
        <v>15.5</v>
      </c>
      <c r="D3848" s="1" t="n">
        <v>10.5</v>
      </c>
      <c r="E3848" s="1" t="n">
        <f aca="false">COUNT(B3848:D3848)</f>
        <v>3</v>
      </c>
    </row>
    <row r="3849" customFormat="false" ht="12.75" hidden="false" customHeight="false" outlineLevel="0" collapsed="false">
      <c r="A3849" s="1" t="s">
        <v>3852</v>
      </c>
      <c r="B3849" s="1" t="n">
        <v>11.5</v>
      </c>
      <c r="C3849" s="1" t="n">
        <v>15.5</v>
      </c>
      <c r="D3849" s="1" t="n">
        <v>10.5</v>
      </c>
      <c r="E3849" s="1" t="n">
        <f aca="false">COUNT(B3849:D3849)</f>
        <v>3</v>
      </c>
    </row>
    <row r="3850" customFormat="false" ht="12.75" hidden="false" customHeight="false" outlineLevel="0" collapsed="false">
      <c r="A3850" s="1" t="s">
        <v>3853</v>
      </c>
      <c r="B3850" s="1" t="n">
        <v>11.5</v>
      </c>
      <c r="C3850" s="1" t="n">
        <v>15.5</v>
      </c>
      <c r="D3850" s="1" t="n">
        <v>10.5</v>
      </c>
      <c r="E3850" s="1" t="n">
        <f aca="false">COUNT(B3850:D3850)</f>
        <v>3</v>
      </c>
    </row>
    <row r="3851" customFormat="false" ht="12.75" hidden="false" customHeight="false" outlineLevel="0" collapsed="false">
      <c r="A3851" s="1" t="s">
        <v>3854</v>
      </c>
      <c r="B3851" s="1" t="n">
        <v>11.5</v>
      </c>
      <c r="C3851" s="1" t="n">
        <v>15.5</v>
      </c>
      <c r="D3851" s="1" t="n">
        <v>16.5</v>
      </c>
      <c r="E3851" s="1" t="n">
        <f aca="false">COUNT(B3851:D3851)</f>
        <v>3</v>
      </c>
    </row>
    <row r="3852" customFormat="false" ht="12.75" hidden="false" customHeight="false" outlineLevel="0" collapsed="false">
      <c r="A3852" s="1" t="s">
        <v>3855</v>
      </c>
      <c r="B3852" s="1" t="n">
        <v>11.5</v>
      </c>
      <c r="C3852" s="1" t="n">
        <v>15.5</v>
      </c>
      <c r="D3852" s="1" t="n">
        <v>16.5</v>
      </c>
      <c r="E3852" s="1" t="n">
        <f aca="false">COUNT(B3852:D3852)</f>
        <v>3</v>
      </c>
    </row>
    <row r="3853" customFormat="false" ht="12.75" hidden="false" customHeight="false" outlineLevel="0" collapsed="false">
      <c r="A3853" s="1" t="s">
        <v>3856</v>
      </c>
      <c r="B3853" s="1" t="n">
        <v>11.5</v>
      </c>
      <c r="C3853" s="1" t="n">
        <v>15.5</v>
      </c>
      <c r="D3853" s="1" t="n">
        <v>16.5</v>
      </c>
      <c r="E3853" s="1" t="n">
        <f aca="false">COUNT(B3853:D3853)</f>
        <v>3</v>
      </c>
    </row>
    <row r="3854" customFormat="false" ht="12.75" hidden="false" customHeight="false" outlineLevel="0" collapsed="false">
      <c r="A3854" s="1" t="s">
        <v>3857</v>
      </c>
      <c r="B3854" s="1" t="n">
        <v>11.5</v>
      </c>
      <c r="C3854" s="1" t="n">
        <v>15.5</v>
      </c>
      <c r="D3854" s="1" t="n">
        <v>16.5</v>
      </c>
      <c r="E3854" s="1" t="n">
        <f aca="false">COUNT(B3854:D3854)</f>
        <v>3</v>
      </c>
    </row>
    <row r="3855" customFormat="false" ht="12.75" hidden="false" customHeight="false" outlineLevel="0" collapsed="false">
      <c r="A3855" s="1" t="s">
        <v>3858</v>
      </c>
      <c r="B3855" s="1" t="n">
        <v>11.5</v>
      </c>
      <c r="C3855" s="1" t="n">
        <v>15.5</v>
      </c>
      <c r="D3855" s="1" t="n">
        <v>16.5</v>
      </c>
      <c r="E3855" s="1" t="n">
        <f aca="false">COUNT(B3855:D3855)</f>
        <v>3</v>
      </c>
    </row>
    <row r="3856" customFormat="false" ht="12.75" hidden="false" customHeight="false" outlineLevel="0" collapsed="false">
      <c r="A3856" s="1" t="s">
        <v>3859</v>
      </c>
      <c r="B3856" s="1" t="n">
        <v>11.5</v>
      </c>
      <c r="C3856" s="1" t="n">
        <v>23.5</v>
      </c>
      <c r="D3856" s="1" t="n">
        <v>1</v>
      </c>
      <c r="E3856" s="1" t="n">
        <f aca="false">COUNT(B3856:D3856)</f>
        <v>3</v>
      </c>
    </row>
    <row r="3857" customFormat="false" ht="12.75" hidden="false" customHeight="false" outlineLevel="0" collapsed="false">
      <c r="A3857" s="1" t="s">
        <v>3860</v>
      </c>
      <c r="B3857" s="1" t="n">
        <v>11.5</v>
      </c>
      <c r="C3857" s="1" t="n">
        <v>23.5</v>
      </c>
      <c r="D3857" s="1" t="n">
        <v>3</v>
      </c>
      <c r="E3857" s="1" t="n">
        <f aca="false">COUNT(B3857:D3857)</f>
        <v>3</v>
      </c>
    </row>
    <row r="3858" customFormat="false" ht="12.75" hidden="false" customHeight="false" outlineLevel="0" collapsed="false">
      <c r="A3858" s="1" t="s">
        <v>3861</v>
      </c>
      <c r="B3858" s="1" t="n">
        <v>11.5</v>
      </c>
      <c r="C3858" s="1" t="n">
        <v>23.5</v>
      </c>
      <c r="D3858" s="1" t="n">
        <v>3</v>
      </c>
      <c r="E3858" s="1" t="n">
        <f aca="false">COUNT(B3858:D3858)</f>
        <v>3</v>
      </c>
    </row>
    <row r="3859" customFormat="false" ht="12.75" hidden="false" customHeight="false" outlineLevel="0" collapsed="false">
      <c r="A3859" s="1" t="s">
        <v>3862</v>
      </c>
      <c r="B3859" s="1" t="n">
        <v>11.5</v>
      </c>
      <c r="C3859" s="1" t="n">
        <v>23.5</v>
      </c>
      <c r="D3859" s="1" t="n">
        <v>3</v>
      </c>
      <c r="E3859" s="1" t="n">
        <f aca="false">COUNT(B3859:D3859)</f>
        <v>3</v>
      </c>
    </row>
    <row r="3860" customFormat="false" ht="12.75" hidden="false" customHeight="false" outlineLevel="0" collapsed="false">
      <c r="A3860" s="1" t="s">
        <v>3863</v>
      </c>
      <c r="B3860" s="1" t="n">
        <v>11.5</v>
      </c>
      <c r="C3860" s="1" t="n">
        <v>23.5</v>
      </c>
      <c r="D3860" s="1" t="n">
        <v>3</v>
      </c>
      <c r="E3860" s="1" t="n">
        <f aca="false">COUNT(B3860:D3860)</f>
        <v>3</v>
      </c>
    </row>
    <row r="3861" customFormat="false" ht="12.75" hidden="false" customHeight="false" outlineLevel="0" collapsed="false">
      <c r="A3861" s="1" t="s">
        <v>3864</v>
      </c>
      <c r="B3861" s="1" t="n">
        <v>11.5</v>
      </c>
      <c r="C3861" s="1" t="n">
        <v>23.5</v>
      </c>
      <c r="D3861" s="1" t="n">
        <v>3</v>
      </c>
      <c r="E3861" s="1" t="n">
        <f aca="false">COUNT(B3861:D3861)</f>
        <v>3</v>
      </c>
    </row>
    <row r="3862" customFormat="false" ht="12.75" hidden="false" customHeight="false" outlineLevel="0" collapsed="false">
      <c r="A3862" s="1" t="s">
        <v>3865</v>
      </c>
      <c r="B3862" s="1" t="n">
        <v>11.5</v>
      </c>
      <c r="C3862" s="1" t="n">
        <v>23.5</v>
      </c>
      <c r="D3862" s="1" t="n">
        <v>3</v>
      </c>
      <c r="E3862" s="1" t="n">
        <f aca="false">COUNT(B3862:D3862)</f>
        <v>3</v>
      </c>
    </row>
    <row r="3863" customFormat="false" ht="12.75" hidden="false" customHeight="false" outlineLevel="0" collapsed="false">
      <c r="A3863" s="1" t="s">
        <v>3866</v>
      </c>
      <c r="B3863" s="1" t="n">
        <v>11.5</v>
      </c>
      <c r="C3863" s="1" t="n">
        <v>23.5</v>
      </c>
      <c r="D3863" s="1" t="n">
        <v>3</v>
      </c>
      <c r="E3863" s="1" t="n">
        <f aca="false">COUNT(B3863:D3863)</f>
        <v>3</v>
      </c>
    </row>
    <row r="3864" customFormat="false" ht="12.75" hidden="false" customHeight="false" outlineLevel="0" collapsed="false">
      <c r="A3864" s="1" t="s">
        <v>3867</v>
      </c>
      <c r="B3864" s="1" t="n">
        <v>11.5</v>
      </c>
      <c r="C3864" s="1" t="n">
        <v>23.5</v>
      </c>
      <c r="D3864" s="1" t="n">
        <v>3</v>
      </c>
      <c r="E3864" s="1" t="n">
        <f aca="false">COUNT(B3864:D3864)</f>
        <v>3</v>
      </c>
    </row>
    <row r="3865" customFormat="false" ht="12.75" hidden="false" customHeight="false" outlineLevel="0" collapsed="false">
      <c r="A3865" s="1" t="s">
        <v>3868</v>
      </c>
      <c r="B3865" s="1" t="n">
        <v>11.5</v>
      </c>
      <c r="C3865" s="1" t="n">
        <v>23.5</v>
      </c>
      <c r="D3865" s="1" t="n">
        <v>3</v>
      </c>
      <c r="E3865" s="1" t="n">
        <f aca="false">COUNT(B3865:D3865)</f>
        <v>3</v>
      </c>
    </row>
    <row r="3866" customFormat="false" ht="12.75" hidden="false" customHeight="false" outlineLevel="0" collapsed="false">
      <c r="A3866" s="1" t="s">
        <v>3869</v>
      </c>
      <c r="B3866" s="1" t="n">
        <v>11.5</v>
      </c>
      <c r="C3866" s="1" t="n">
        <v>23.5</v>
      </c>
      <c r="D3866" s="1" t="n">
        <v>3</v>
      </c>
      <c r="E3866" s="1" t="n">
        <f aca="false">COUNT(B3866:D3866)</f>
        <v>3</v>
      </c>
    </row>
    <row r="3867" customFormat="false" ht="12.75" hidden="false" customHeight="false" outlineLevel="0" collapsed="false">
      <c r="A3867" s="1" t="s">
        <v>3870</v>
      </c>
      <c r="B3867" s="1" t="n">
        <v>11.5</v>
      </c>
      <c r="C3867" s="1" t="n">
        <v>23.5</v>
      </c>
      <c r="D3867" s="1" t="n">
        <v>3</v>
      </c>
      <c r="E3867" s="1" t="n">
        <f aca="false">COUNT(B3867:D3867)</f>
        <v>3</v>
      </c>
    </row>
    <row r="3868" customFormat="false" ht="12.75" hidden="false" customHeight="false" outlineLevel="0" collapsed="false">
      <c r="A3868" s="1" t="s">
        <v>3871</v>
      </c>
      <c r="B3868" s="1" t="n">
        <v>11.5</v>
      </c>
      <c r="C3868" s="1" t="n">
        <v>23.5</v>
      </c>
      <c r="D3868" s="1" t="n">
        <v>3</v>
      </c>
      <c r="E3868" s="1" t="n">
        <f aca="false">COUNT(B3868:D3868)</f>
        <v>3</v>
      </c>
    </row>
    <row r="3869" customFormat="false" ht="12.75" hidden="false" customHeight="false" outlineLevel="0" collapsed="false">
      <c r="A3869" s="1" t="s">
        <v>3872</v>
      </c>
      <c r="B3869" s="1" t="n">
        <v>11.5</v>
      </c>
      <c r="C3869" s="1" t="n">
        <v>23.5</v>
      </c>
      <c r="D3869" s="1" t="n">
        <v>3</v>
      </c>
      <c r="E3869" s="1" t="n">
        <f aca="false">COUNT(B3869:D3869)</f>
        <v>3</v>
      </c>
    </row>
    <row r="3870" customFormat="false" ht="12.75" hidden="false" customHeight="false" outlineLevel="0" collapsed="false">
      <c r="A3870" s="1" t="s">
        <v>3873</v>
      </c>
      <c r="B3870" s="1" t="n">
        <v>11.5</v>
      </c>
      <c r="C3870" s="1" t="n">
        <v>23.5</v>
      </c>
      <c r="D3870" s="1" t="n">
        <v>3</v>
      </c>
      <c r="E3870" s="1" t="n">
        <f aca="false">COUNT(B3870:D3870)</f>
        <v>3</v>
      </c>
    </row>
    <row r="3871" customFormat="false" ht="12.75" hidden="false" customHeight="false" outlineLevel="0" collapsed="false">
      <c r="A3871" s="1" t="s">
        <v>3874</v>
      </c>
      <c r="B3871" s="1" t="n">
        <v>11.5</v>
      </c>
      <c r="C3871" s="1" t="n">
        <v>23.5</v>
      </c>
      <c r="D3871" s="1" t="n">
        <v>3</v>
      </c>
      <c r="E3871" s="1" t="n">
        <f aca="false">COUNT(B3871:D3871)</f>
        <v>3</v>
      </c>
    </row>
    <row r="3872" customFormat="false" ht="12.75" hidden="false" customHeight="false" outlineLevel="0" collapsed="false">
      <c r="A3872" s="1" t="s">
        <v>3875</v>
      </c>
      <c r="B3872" s="1" t="n">
        <v>11.5</v>
      </c>
      <c r="C3872" s="1" t="n">
        <v>23.5</v>
      </c>
      <c r="D3872" s="1" t="n">
        <v>3</v>
      </c>
      <c r="E3872" s="1" t="n">
        <f aca="false">COUNT(B3872:D3872)</f>
        <v>3</v>
      </c>
    </row>
    <row r="3873" customFormat="false" ht="12.75" hidden="false" customHeight="false" outlineLevel="0" collapsed="false">
      <c r="A3873" s="1" t="s">
        <v>3876</v>
      </c>
      <c r="B3873" s="1" t="n">
        <v>11.5</v>
      </c>
      <c r="C3873" s="1" t="n">
        <v>23.5</v>
      </c>
      <c r="D3873" s="1" t="n">
        <v>3</v>
      </c>
      <c r="E3873" s="1" t="n">
        <f aca="false">COUNT(B3873:D3873)</f>
        <v>3</v>
      </c>
    </row>
    <row r="3874" customFormat="false" ht="12.75" hidden="false" customHeight="false" outlineLevel="0" collapsed="false">
      <c r="A3874" s="1" t="s">
        <v>3877</v>
      </c>
      <c r="B3874" s="1" t="n">
        <v>11.5</v>
      </c>
      <c r="C3874" s="1" t="n">
        <v>23.5</v>
      </c>
      <c r="D3874" s="1" t="n">
        <v>3</v>
      </c>
      <c r="E3874" s="1" t="n">
        <f aca="false">COUNT(B3874:D3874)</f>
        <v>3</v>
      </c>
    </row>
    <row r="3875" customFormat="false" ht="12.75" hidden="false" customHeight="false" outlineLevel="0" collapsed="false">
      <c r="A3875" s="1" t="s">
        <v>3878</v>
      </c>
      <c r="B3875" s="1" t="n">
        <v>11.5</v>
      </c>
      <c r="C3875" s="1" t="n">
        <v>23.5</v>
      </c>
      <c r="D3875" s="1" t="n">
        <v>3</v>
      </c>
      <c r="E3875" s="1" t="n">
        <f aca="false">COUNT(B3875:D3875)</f>
        <v>3</v>
      </c>
    </row>
    <row r="3876" customFormat="false" ht="12.75" hidden="false" customHeight="false" outlineLevel="0" collapsed="false">
      <c r="A3876" s="1" t="s">
        <v>3879</v>
      </c>
      <c r="B3876" s="1" t="n">
        <v>16</v>
      </c>
      <c r="C3876" s="1" t="n">
        <v>1</v>
      </c>
      <c r="D3876" s="1" t="n">
        <v>1</v>
      </c>
      <c r="E3876" s="1" t="n">
        <f aca="false">COUNT(B3876:D3876)</f>
        <v>3</v>
      </c>
    </row>
    <row r="3877" customFormat="false" ht="12.75" hidden="false" customHeight="false" outlineLevel="0" collapsed="false">
      <c r="A3877" s="1" t="s">
        <v>3880</v>
      </c>
      <c r="B3877" s="1" t="n">
        <v>16</v>
      </c>
      <c r="C3877" s="1" t="n">
        <v>1</v>
      </c>
      <c r="D3877" s="1" t="n">
        <v>3</v>
      </c>
      <c r="E3877" s="1" t="n">
        <f aca="false">COUNT(B3877:D3877)</f>
        <v>3</v>
      </c>
    </row>
    <row r="3878" customFormat="false" ht="12.75" hidden="false" customHeight="false" outlineLevel="0" collapsed="false">
      <c r="A3878" s="1" t="s">
        <v>3881</v>
      </c>
      <c r="B3878" s="1" t="n">
        <v>16</v>
      </c>
      <c r="C3878" s="1" t="n">
        <v>1</v>
      </c>
      <c r="D3878" s="1" t="n">
        <v>3</v>
      </c>
      <c r="E3878" s="1" t="n">
        <f aca="false">COUNT(B3878:D3878)</f>
        <v>3</v>
      </c>
    </row>
    <row r="3879" customFormat="false" ht="12.75" hidden="false" customHeight="false" outlineLevel="0" collapsed="false">
      <c r="A3879" s="1" t="s">
        <v>3882</v>
      </c>
      <c r="B3879" s="1" t="n">
        <v>16</v>
      </c>
      <c r="C3879" s="1" t="n">
        <v>2</v>
      </c>
      <c r="D3879" s="1" t="n">
        <v>10.5</v>
      </c>
      <c r="E3879" s="1" t="n">
        <f aca="false">COUNT(B3879:D3879)</f>
        <v>3</v>
      </c>
    </row>
    <row r="3880" customFormat="false" ht="12.75" hidden="false" customHeight="false" outlineLevel="0" collapsed="false">
      <c r="A3880" s="1" t="s">
        <v>3883</v>
      </c>
      <c r="B3880" s="1" t="n">
        <v>16</v>
      </c>
      <c r="C3880" s="1" t="n">
        <v>4.5</v>
      </c>
      <c r="D3880" s="1" t="n">
        <v>1</v>
      </c>
      <c r="E3880" s="1" t="n">
        <f aca="false">COUNT(B3880:D3880)</f>
        <v>3</v>
      </c>
    </row>
    <row r="3881" customFormat="false" ht="12.75" hidden="false" customHeight="false" outlineLevel="0" collapsed="false">
      <c r="A3881" s="1" t="s">
        <v>3884</v>
      </c>
      <c r="B3881" s="1" t="n">
        <v>16</v>
      </c>
      <c r="C3881" s="1" t="n">
        <v>7</v>
      </c>
      <c r="D3881" s="1" t="n">
        <v>3</v>
      </c>
      <c r="E3881" s="1" t="n">
        <f aca="false">COUNT(B3881:D3881)</f>
        <v>3</v>
      </c>
    </row>
    <row r="3882" customFormat="false" ht="12.75" hidden="false" customHeight="false" outlineLevel="0" collapsed="false">
      <c r="A3882" s="1" t="s">
        <v>3885</v>
      </c>
      <c r="B3882" s="1" t="n">
        <v>16</v>
      </c>
      <c r="C3882" s="1" t="n">
        <v>10</v>
      </c>
      <c r="D3882" s="1" t="n">
        <v>1</v>
      </c>
      <c r="E3882" s="1" t="n">
        <f aca="false">COUNT(B3882:D3882)</f>
        <v>3</v>
      </c>
    </row>
    <row r="3883" customFormat="false" ht="12.75" hidden="false" customHeight="false" outlineLevel="0" collapsed="false">
      <c r="A3883" s="1" t="s">
        <v>3886</v>
      </c>
      <c r="B3883" s="1" t="n">
        <v>16</v>
      </c>
      <c r="C3883" s="1" t="n">
        <v>10</v>
      </c>
      <c r="D3883" s="1" t="n">
        <v>3</v>
      </c>
      <c r="E3883" s="1" t="n">
        <f aca="false">COUNT(B3883:D3883)</f>
        <v>3</v>
      </c>
    </row>
    <row r="3884" customFormat="false" ht="12.75" hidden="false" customHeight="false" outlineLevel="0" collapsed="false">
      <c r="A3884" s="1" t="s">
        <v>3887</v>
      </c>
      <c r="B3884" s="1" t="n">
        <v>16</v>
      </c>
      <c r="C3884" s="1" t="n">
        <v>10</v>
      </c>
      <c r="D3884" s="1" t="n">
        <v>3</v>
      </c>
      <c r="E3884" s="1" t="n">
        <f aca="false">COUNT(B3884:D3884)</f>
        <v>3</v>
      </c>
    </row>
    <row r="3885" customFormat="false" ht="12.75" hidden="false" customHeight="false" outlineLevel="0" collapsed="false">
      <c r="A3885" s="1" t="s">
        <v>3888</v>
      </c>
      <c r="B3885" s="1" t="n">
        <v>16</v>
      </c>
      <c r="C3885" s="1" t="n">
        <v>10</v>
      </c>
      <c r="D3885" s="1" t="n">
        <v>3</v>
      </c>
      <c r="E3885" s="1" t="n">
        <f aca="false">COUNT(B3885:D3885)</f>
        <v>3</v>
      </c>
    </row>
    <row r="3886" customFormat="false" ht="12.75" hidden="false" customHeight="false" outlineLevel="0" collapsed="false">
      <c r="A3886" s="1" t="s">
        <v>3889</v>
      </c>
      <c r="B3886" s="1" t="n">
        <v>16</v>
      </c>
      <c r="C3886" s="1" t="n">
        <v>10</v>
      </c>
      <c r="D3886" s="1" t="n">
        <v>3</v>
      </c>
      <c r="E3886" s="1" t="n">
        <f aca="false">COUNT(B3886:D3886)</f>
        <v>3</v>
      </c>
    </row>
    <row r="3887" customFormat="false" ht="12.75" hidden="false" customHeight="false" outlineLevel="0" collapsed="false">
      <c r="A3887" s="1" t="s">
        <v>3890</v>
      </c>
      <c r="B3887" s="1" t="n">
        <v>16</v>
      </c>
      <c r="C3887" s="1" t="n">
        <v>10</v>
      </c>
      <c r="D3887" s="1" t="n">
        <v>3</v>
      </c>
      <c r="E3887" s="1" t="n">
        <f aca="false">COUNT(B3887:D3887)</f>
        <v>3</v>
      </c>
    </row>
    <row r="3888" customFormat="false" ht="12.75" hidden="false" customHeight="false" outlineLevel="0" collapsed="false">
      <c r="A3888" s="1" t="s">
        <v>3891</v>
      </c>
      <c r="B3888" s="1" t="n">
        <v>16</v>
      </c>
      <c r="C3888" s="1" t="n">
        <v>10</v>
      </c>
      <c r="D3888" s="1" t="n">
        <v>3</v>
      </c>
      <c r="E3888" s="1" t="n">
        <f aca="false">COUNT(B3888:D3888)</f>
        <v>3</v>
      </c>
    </row>
    <row r="3889" customFormat="false" ht="12.75" hidden="false" customHeight="false" outlineLevel="0" collapsed="false">
      <c r="A3889" s="1" t="s">
        <v>3892</v>
      </c>
      <c r="B3889" s="1" t="n">
        <v>16</v>
      </c>
      <c r="C3889" s="1" t="n">
        <v>10</v>
      </c>
      <c r="D3889" s="1" t="n">
        <v>3</v>
      </c>
      <c r="E3889" s="1" t="n">
        <f aca="false">COUNT(B3889:D3889)</f>
        <v>3</v>
      </c>
    </row>
    <row r="3890" customFormat="false" ht="12.75" hidden="false" customHeight="false" outlineLevel="0" collapsed="false">
      <c r="A3890" s="1" t="s">
        <v>3893</v>
      </c>
      <c r="B3890" s="1" t="n">
        <v>16</v>
      </c>
      <c r="C3890" s="1" t="n">
        <v>10</v>
      </c>
      <c r="D3890" s="1" t="n">
        <v>3</v>
      </c>
      <c r="E3890" s="1" t="n">
        <f aca="false">COUNT(B3890:D3890)</f>
        <v>3</v>
      </c>
    </row>
    <row r="3891" customFormat="false" ht="12.75" hidden="false" customHeight="false" outlineLevel="0" collapsed="false">
      <c r="A3891" s="1" t="s">
        <v>3894</v>
      </c>
      <c r="B3891" s="1" t="n">
        <v>16</v>
      </c>
      <c r="C3891" s="1" t="n">
        <v>10</v>
      </c>
      <c r="D3891" s="1" t="n">
        <v>3</v>
      </c>
      <c r="E3891" s="1" t="n">
        <f aca="false">COUNT(B3891:D3891)</f>
        <v>3</v>
      </c>
    </row>
    <row r="3892" customFormat="false" ht="12.75" hidden="false" customHeight="false" outlineLevel="0" collapsed="false">
      <c r="A3892" s="1" t="s">
        <v>3895</v>
      </c>
      <c r="B3892" s="1" t="n">
        <v>16</v>
      </c>
      <c r="C3892" s="1" t="n">
        <v>10</v>
      </c>
      <c r="D3892" s="1" t="n">
        <v>7</v>
      </c>
      <c r="E3892" s="1" t="n">
        <f aca="false">COUNT(B3892:D3892)</f>
        <v>3</v>
      </c>
    </row>
    <row r="3893" customFormat="false" ht="12.75" hidden="false" customHeight="false" outlineLevel="0" collapsed="false">
      <c r="A3893" s="1" t="s">
        <v>3896</v>
      </c>
      <c r="B3893" s="1" t="n">
        <v>16</v>
      </c>
      <c r="C3893" s="1" t="n">
        <v>10</v>
      </c>
      <c r="D3893" s="1" t="n">
        <v>10.5</v>
      </c>
      <c r="E3893" s="1" t="n">
        <f aca="false">COUNT(B3893:D3893)</f>
        <v>3</v>
      </c>
    </row>
    <row r="3894" customFormat="false" ht="12.75" hidden="false" customHeight="false" outlineLevel="0" collapsed="false">
      <c r="A3894" s="1" t="s">
        <v>3897</v>
      </c>
      <c r="B3894" s="1" t="n">
        <v>16</v>
      </c>
      <c r="C3894" s="1" t="n">
        <v>10</v>
      </c>
      <c r="D3894" s="1" t="n">
        <v>10.5</v>
      </c>
      <c r="E3894" s="1" t="n">
        <f aca="false">COUNT(B3894:D3894)</f>
        <v>3</v>
      </c>
    </row>
    <row r="3895" customFormat="false" ht="12.75" hidden="false" customHeight="false" outlineLevel="0" collapsed="false">
      <c r="A3895" s="1" t="s">
        <v>3898</v>
      </c>
      <c r="B3895" s="1" t="n">
        <v>16</v>
      </c>
      <c r="C3895" s="1" t="n">
        <v>10</v>
      </c>
      <c r="D3895" s="1" t="n">
        <v>10.5</v>
      </c>
      <c r="E3895" s="1" t="n">
        <f aca="false">COUNT(B3895:D3895)</f>
        <v>3</v>
      </c>
    </row>
    <row r="3896" customFormat="false" ht="12.75" hidden="false" customHeight="false" outlineLevel="0" collapsed="false">
      <c r="A3896" s="1" t="s">
        <v>3899</v>
      </c>
      <c r="B3896" s="1" t="n">
        <v>16</v>
      </c>
      <c r="C3896" s="1" t="n">
        <v>10</v>
      </c>
      <c r="D3896" s="1" t="n">
        <v>10.5</v>
      </c>
      <c r="E3896" s="1" t="n">
        <f aca="false">COUNT(B3896:D3896)</f>
        <v>3</v>
      </c>
    </row>
    <row r="3897" customFormat="false" ht="12.75" hidden="false" customHeight="false" outlineLevel="0" collapsed="false">
      <c r="A3897" s="1" t="s">
        <v>3900</v>
      </c>
      <c r="B3897" s="1" t="n">
        <v>16</v>
      </c>
      <c r="C3897" s="1" t="n">
        <v>10</v>
      </c>
      <c r="D3897" s="1" t="n">
        <v>10.5</v>
      </c>
      <c r="E3897" s="1" t="n">
        <f aca="false">COUNT(B3897:D3897)</f>
        <v>3</v>
      </c>
    </row>
    <row r="3898" customFormat="false" ht="12.75" hidden="false" customHeight="false" outlineLevel="0" collapsed="false">
      <c r="A3898" s="1" t="s">
        <v>3901</v>
      </c>
      <c r="B3898" s="1" t="n">
        <v>16</v>
      </c>
      <c r="C3898" s="1" t="n">
        <v>10</v>
      </c>
      <c r="D3898" s="1" t="n">
        <v>10.5</v>
      </c>
      <c r="E3898" s="1" t="n">
        <f aca="false">COUNT(B3898:D3898)</f>
        <v>3</v>
      </c>
    </row>
    <row r="3899" customFormat="false" ht="12.75" hidden="false" customHeight="false" outlineLevel="0" collapsed="false">
      <c r="A3899" s="1" t="s">
        <v>3902</v>
      </c>
      <c r="B3899" s="1" t="n">
        <v>16</v>
      </c>
      <c r="C3899" s="1" t="n">
        <v>10</v>
      </c>
      <c r="D3899" s="1" t="n">
        <v>10.5</v>
      </c>
      <c r="E3899" s="1" t="n">
        <f aca="false">COUNT(B3899:D3899)</f>
        <v>3</v>
      </c>
    </row>
    <row r="3900" customFormat="false" ht="12.75" hidden="false" customHeight="false" outlineLevel="0" collapsed="false">
      <c r="A3900" s="1" t="s">
        <v>3903</v>
      </c>
      <c r="B3900" s="1" t="n">
        <v>16</v>
      </c>
      <c r="C3900" s="1" t="n">
        <v>10</v>
      </c>
      <c r="D3900" s="1" t="n">
        <v>10.5</v>
      </c>
      <c r="E3900" s="1" t="n">
        <f aca="false">COUNT(B3900:D3900)</f>
        <v>3</v>
      </c>
    </row>
    <row r="3901" customFormat="false" ht="12.75" hidden="false" customHeight="false" outlineLevel="0" collapsed="false">
      <c r="A3901" s="1" t="s">
        <v>3904</v>
      </c>
      <c r="B3901" s="1" t="n">
        <v>16</v>
      </c>
      <c r="C3901" s="1" t="n">
        <v>10</v>
      </c>
      <c r="D3901" s="1" t="n">
        <v>10.5</v>
      </c>
      <c r="E3901" s="1" t="n">
        <f aca="false">COUNT(B3901:D3901)</f>
        <v>3</v>
      </c>
    </row>
    <row r="3902" customFormat="false" ht="12.75" hidden="false" customHeight="false" outlineLevel="0" collapsed="false">
      <c r="A3902" s="1" t="s">
        <v>3905</v>
      </c>
      <c r="B3902" s="1" t="n">
        <v>16</v>
      </c>
      <c r="C3902" s="1" t="n">
        <v>10</v>
      </c>
      <c r="D3902" s="1" t="n">
        <v>10.5</v>
      </c>
      <c r="E3902" s="1" t="n">
        <f aca="false">COUNT(B3902:D3902)</f>
        <v>3</v>
      </c>
    </row>
    <row r="3903" customFormat="false" ht="12.75" hidden="false" customHeight="false" outlineLevel="0" collapsed="false">
      <c r="A3903" s="1" t="s">
        <v>3906</v>
      </c>
      <c r="B3903" s="1" t="n">
        <v>16</v>
      </c>
      <c r="C3903" s="1" t="n">
        <v>10</v>
      </c>
      <c r="D3903" s="1" t="n">
        <v>10.5</v>
      </c>
      <c r="E3903" s="1" t="n">
        <f aca="false">COUNT(B3903:D3903)</f>
        <v>3</v>
      </c>
    </row>
    <row r="3904" customFormat="false" ht="12.75" hidden="false" customHeight="false" outlineLevel="0" collapsed="false">
      <c r="A3904" s="1" t="s">
        <v>3907</v>
      </c>
      <c r="B3904" s="1" t="n">
        <v>16</v>
      </c>
      <c r="C3904" s="1" t="n">
        <v>10</v>
      </c>
      <c r="D3904" s="1" t="n">
        <v>10.5</v>
      </c>
      <c r="E3904" s="1" t="n">
        <f aca="false">COUNT(B3904:D3904)</f>
        <v>3</v>
      </c>
    </row>
    <row r="3905" customFormat="false" ht="12.75" hidden="false" customHeight="false" outlineLevel="0" collapsed="false">
      <c r="A3905" s="1" t="s">
        <v>3908</v>
      </c>
      <c r="B3905" s="1" t="n">
        <v>16</v>
      </c>
      <c r="C3905" s="1" t="n">
        <v>10</v>
      </c>
      <c r="D3905" s="1" t="n">
        <v>10.5</v>
      </c>
      <c r="E3905" s="1" t="n">
        <f aca="false">COUNT(B3905:D3905)</f>
        <v>3</v>
      </c>
    </row>
    <row r="3906" customFormat="false" ht="12.75" hidden="false" customHeight="false" outlineLevel="0" collapsed="false">
      <c r="A3906" s="1" t="s">
        <v>3909</v>
      </c>
      <c r="B3906" s="1" t="n">
        <v>16</v>
      </c>
      <c r="C3906" s="1" t="n">
        <v>10</v>
      </c>
      <c r="D3906" s="1" t="n">
        <v>16.5</v>
      </c>
      <c r="E3906" s="1" t="n">
        <f aca="false">COUNT(B3906:D3906)</f>
        <v>3</v>
      </c>
    </row>
    <row r="3907" customFormat="false" ht="12.75" hidden="false" customHeight="false" outlineLevel="0" collapsed="false">
      <c r="A3907" s="1" t="s">
        <v>3910</v>
      </c>
      <c r="B3907" s="1" t="n">
        <v>16</v>
      </c>
      <c r="C3907" s="1" t="n">
        <v>10</v>
      </c>
      <c r="D3907" s="1" t="n">
        <v>16.5</v>
      </c>
      <c r="E3907" s="1" t="n">
        <f aca="false">COUNT(B3907:D3907)</f>
        <v>3</v>
      </c>
    </row>
    <row r="3908" customFormat="false" ht="12.75" hidden="false" customHeight="false" outlineLevel="0" collapsed="false">
      <c r="A3908" s="1" t="s">
        <v>3911</v>
      </c>
      <c r="B3908" s="1" t="n">
        <v>16</v>
      </c>
      <c r="C3908" s="1" t="n">
        <v>10</v>
      </c>
      <c r="D3908" s="1" t="n">
        <v>16.5</v>
      </c>
      <c r="E3908" s="1" t="n">
        <f aca="false">COUNT(B3908:D3908)</f>
        <v>3</v>
      </c>
    </row>
    <row r="3909" customFormat="false" ht="12.75" hidden="false" customHeight="false" outlineLevel="0" collapsed="false">
      <c r="A3909" s="1" t="s">
        <v>3912</v>
      </c>
      <c r="B3909" s="1" t="n">
        <v>16</v>
      </c>
      <c r="C3909" s="1" t="n">
        <v>10</v>
      </c>
      <c r="D3909" s="1" t="n">
        <v>16.5</v>
      </c>
      <c r="E3909" s="1" t="n">
        <f aca="false">COUNT(B3909:D3909)</f>
        <v>3</v>
      </c>
    </row>
    <row r="3910" customFormat="false" ht="12.75" hidden="false" customHeight="false" outlineLevel="0" collapsed="false">
      <c r="A3910" s="1" t="s">
        <v>3913</v>
      </c>
      <c r="B3910" s="1" t="n">
        <v>16</v>
      </c>
      <c r="C3910" s="1" t="n">
        <v>10</v>
      </c>
      <c r="D3910" s="1" t="n">
        <v>16.5</v>
      </c>
      <c r="E3910" s="1" t="n">
        <f aca="false">COUNT(B3910:D3910)</f>
        <v>3</v>
      </c>
    </row>
    <row r="3911" customFormat="false" ht="12.75" hidden="false" customHeight="false" outlineLevel="0" collapsed="false">
      <c r="A3911" s="1" t="s">
        <v>3914</v>
      </c>
      <c r="B3911" s="1" t="n">
        <v>16</v>
      </c>
      <c r="C3911" s="1" t="n">
        <v>15.5</v>
      </c>
      <c r="D3911" s="1" t="n">
        <v>3</v>
      </c>
      <c r="E3911" s="1" t="n">
        <f aca="false">COUNT(B3911:D3911)</f>
        <v>3</v>
      </c>
    </row>
    <row r="3912" customFormat="false" ht="12.75" hidden="false" customHeight="false" outlineLevel="0" collapsed="false">
      <c r="A3912" s="1" t="s">
        <v>3915</v>
      </c>
      <c r="B3912" s="1" t="n">
        <v>16</v>
      </c>
      <c r="C3912" s="1" t="n">
        <v>15.5</v>
      </c>
      <c r="D3912" s="1" t="n">
        <v>3</v>
      </c>
      <c r="E3912" s="1" t="n">
        <f aca="false">COUNT(B3912:D3912)</f>
        <v>3</v>
      </c>
    </row>
    <row r="3913" customFormat="false" ht="12.75" hidden="false" customHeight="false" outlineLevel="0" collapsed="false">
      <c r="A3913" s="1" t="s">
        <v>3916</v>
      </c>
      <c r="B3913" s="1" t="n">
        <v>16</v>
      </c>
      <c r="C3913" s="1" t="n">
        <v>15.5</v>
      </c>
      <c r="D3913" s="1" t="n">
        <v>3</v>
      </c>
      <c r="E3913" s="1" t="n">
        <f aca="false">COUNT(B3913:D3913)</f>
        <v>3</v>
      </c>
    </row>
    <row r="3914" customFormat="false" ht="12.75" hidden="false" customHeight="false" outlineLevel="0" collapsed="false">
      <c r="A3914" s="1" t="s">
        <v>3917</v>
      </c>
      <c r="B3914" s="1" t="n">
        <v>16</v>
      </c>
      <c r="C3914" s="1" t="n">
        <v>15.5</v>
      </c>
      <c r="D3914" s="1" t="n">
        <v>3</v>
      </c>
      <c r="E3914" s="1" t="n">
        <f aca="false">COUNT(B3914:D3914)</f>
        <v>3</v>
      </c>
    </row>
    <row r="3915" customFormat="false" ht="12.75" hidden="false" customHeight="false" outlineLevel="0" collapsed="false">
      <c r="A3915" s="1" t="s">
        <v>3918</v>
      </c>
      <c r="B3915" s="1" t="n">
        <v>16</v>
      </c>
      <c r="C3915" s="1" t="n">
        <v>15.5</v>
      </c>
      <c r="D3915" s="1" t="n">
        <v>3</v>
      </c>
      <c r="E3915" s="1" t="n">
        <f aca="false">COUNT(B3915:D3915)</f>
        <v>3</v>
      </c>
    </row>
    <row r="3916" customFormat="false" ht="12.75" hidden="false" customHeight="false" outlineLevel="0" collapsed="false">
      <c r="A3916" s="1" t="s">
        <v>3919</v>
      </c>
      <c r="B3916" s="1" t="n">
        <v>16</v>
      </c>
      <c r="C3916" s="1" t="n">
        <v>15.5</v>
      </c>
      <c r="D3916" s="1" t="n">
        <v>3</v>
      </c>
      <c r="E3916" s="1" t="n">
        <f aca="false">COUNT(B3916:D3916)</f>
        <v>3</v>
      </c>
    </row>
    <row r="3917" customFormat="false" ht="12.75" hidden="false" customHeight="false" outlineLevel="0" collapsed="false">
      <c r="A3917" s="1" t="s">
        <v>3920</v>
      </c>
      <c r="B3917" s="1" t="n">
        <v>16</v>
      </c>
      <c r="C3917" s="1" t="n">
        <v>15.5</v>
      </c>
      <c r="D3917" s="1" t="n">
        <v>7</v>
      </c>
      <c r="E3917" s="1" t="n">
        <f aca="false">COUNT(B3917:D3917)</f>
        <v>3</v>
      </c>
    </row>
    <row r="3918" customFormat="false" ht="12.75" hidden="false" customHeight="false" outlineLevel="0" collapsed="false">
      <c r="A3918" s="1" t="s">
        <v>3921</v>
      </c>
      <c r="B3918" s="1" t="n">
        <v>16</v>
      </c>
      <c r="C3918" s="1" t="n">
        <v>15.5</v>
      </c>
      <c r="D3918" s="1" t="n">
        <v>10.5</v>
      </c>
      <c r="E3918" s="1" t="n">
        <f aca="false">COUNT(B3918:D3918)</f>
        <v>3</v>
      </c>
    </row>
    <row r="3919" customFormat="false" ht="12.75" hidden="false" customHeight="false" outlineLevel="0" collapsed="false">
      <c r="A3919" s="1" t="s">
        <v>3922</v>
      </c>
      <c r="B3919" s="1" t="n">
        <v>16</v>
      </c>
      <c r="C3919" s="1" t="n">
        <v>15.5</v>
      </c>
      <c r="D3919" s="1" t="n">
        <v>10.5</v>
      </c>
      <c r="E3919" s="1" t="n">
        <f aca="false">COUNT(B3919:D3919)</f>
        <v>3</v>
      </c>
    </row>
    <row r="3920" customFormat="false" ht="12.75" hidden="false" customHeight="false" outlineLevel="0" collapsed="false">
      <c r="A3920" s="1" t="s">
        <v>3923</v>
      </c>
      <c r="B3920" s="1" t="n">
        <v>16</v>
      </c>
      <c r="C3920" s="1" t="n">
        <v>15.5</v>
      </c>
      <c r="D3920" s="1" t="n">
        <v>16.5</v>
      </c>
      <c r="E3920" s="1" t="n">
        <f aca="false">COUNT(B3920:D3920)</f>
        <v>3</v>
      </c>
    </row>
    <row r="3921" customFormat="false" ht="12.75" hidden="false" customHeight="false" outlineLevel="0" collapsed="false">
      <c r="A3921" s="1" t="s">
        <v>3924</v>
      </c>
      <c r="B3921" s="1" t="n">
        <v>16</v>
      </c>
      <c r="C3921" s="1" t="n">
        <v>15.5</v>
      </c>
      <c r="D3921" s="1" t="n">
        <v>16.5</v>
      </c>
      <c r="E3921" s="1" t="n">
        <f aca="false">COUNT(B3921:D3921)</f>
        <v>3</v>
      </c>
    </row>
    <row r="3922" customFormat="false" ht="12.75" hidden="false" customHeight="false" outlineLevel="0" collapsed="false">
      <c r="A3922" s="1" t="s">
        <v>3925</v>
      </c>
      <c r="B3922" s="1" t="n">
        <v>16</v>
      </c>
      <c r="C3922" s="1" t="n">
        <v>15.5</v>
      </c>
      <c r="D3922" s="1" t="n">
        <v>16.5</v>
      </c>
      <c r="E3922" s="1" t="n">
        <f aca="false">COUNT(B3922:D3922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8T08:52:58Z</dcterms:created>
  <dc:creator>TECHNION</dc:creator>
  <dc:description/>
  <dc:language>en-US</dc:language>
  <cp:lastModifiedBy>TECHNION</cp:lastModifiedBy>
  <dcterms:modified xsi:type="dcterms:W3CDTF">2007-06-18T08:57:32Z</dcterms:modified>
  <cp:revision>0</cp:revision>
  <dc:subject/>
  <dc:title/>
</cp:coreProperties>
</file>